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8431"/>
  <workbookPr defaultThemeVersion="166925"/>
  <mc:AlternateContent xmlns:mc="http://schemas.openxmlformats.org/markup-compatibility/2006">
    <mc:Choice Requires="x15">
      <x15ac:absPath xmlns:x15ac="http://schemas.microsoft.com/office/spreadsheetml/2010/11/ac" url="C:\Users\Eline\Dropbox (Avenir Health)\Eline files\WHO\RHR\Spectrum-STI\SyphMultiCntry\"/>
    </mc:Choice>
  </mc:AlternateContent>
  <bookViews>
    <workbookView xWindow="0" yWindow="0" windowWidth="23040" windowHeight="8220"/>
  </bookViews>
  <sheets>
    <sheet name="Annex format + trend" sheetId="4" r:id="rId1"/>
    <sheet name="Annx Dropped DeclineTargets" sheetId="2" state="hidden" r:id="rId2"/>
  </sheets>
  <externalReferences>
    <externalReference r:id="rId3"/>
    <externalReference r:id="rId4"/>
  </externalReferences>
  <definedNames>
    <definedName name="_xlnm._FilterDatabase" localSheetId="0" hidden="1">'Annex format + trend'!$A$3:$N$209</definedName>
  </definedNames>
  <calcPr calcId="17102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87" i="4" l="1"/>
  <c r="G189" i="4" l="1"/>
  <c r="F189" i="4"/>
  <c r="E189" i="4"/>
  <c r="D189" i="4"/>
  <c r="C189" i="4"/>
  <c r="G188" i="4"/>
  <c r="F188" i="4"/>
  <c r="E188" i="4"/>
  <c r="D188" i="4"/>
  <c r="D187" i="4"/>
  <c r="C187" i="4"/>
  <c r="G186" i="4"/>
  <c r="F186" i="4"/>
  <c r="E186" i="4"/>
  <c r="D186" i="4"/>
  <c r="G185" i="4"/>
  <c r="F185" i="4"/>
  <c r="E185" i="4"/>
  <c r="D185" i="4"/>
  <c r="G184" i="4"/>
  <c r="F184" i="4"/>
  <c r="E184" i="4"/>
  <c r="D184" i="4"/>
  <c r="G183" i="4"/>
  <c r="F183" i="4"/>
  <c r="E183" i="4"/>
  <c r="D183" i="4"/>
  <c r="G182" i="4"/>
  <c r="F182" i="4"/>
  <c r="E182" i="4"/>
  <c r="D182" i="4"/>
  <c r="C182" i="4"/>
  <c r="G181" i="4"/>
  <c r="F181" i="4"/>
  <c r="E181" i="4"/>
  <c r="D181" i="4"/>
  <c r="G180" i="4"/>
  <c r="F180" i="4"/>
  <c r="E180" i="4"/>
  <c r="D180" i="4"/>
  <c r="G179" i="4"/>
  <c r="F179" i="4"/>
  <c r="E179" i="4"/>
  <c r="D179" i="4"/>
  <c r="G177" i="4"/>
  <c r="F177" i="4"/>
  <c r="E177" i="4"/>
  <c r="D177" i="4"/>
  <c r="G176" i="4"/>
  <c r="F176" i="4"/>
  <c r="E176" i="4"/>
  <c r="D176" i="4"/>
  <c r="G175" i="4"/>
  <c r="F175" i="4"/>
  <c r="E175" i="4"/>
  <c r="D175" i="4"/>
  <c r="C175" i="4"/>
  <c r="G174" i="4"/>
  <c r="F174" i="4"/>
  <c r="E174" i="4"/>
  <c r="D174" i="4"/>
  <c r="G173" i="4"/>
  <c r="F173" i="4"/>
  <c r="E173" i="4"/>
  <c r="D173" i="4"/>
  <c r="G172" i="4"/>
  <c r="F172" i="4"/>
  <c r="E172" i="4"/>
  <c r="D172" i="4"/>
  <c r="G171" i="4"/>
  <c r="F171" i="4"/>
  <c r="E171" i="4"/>
  <c r="D171" i="4"/>
  <c r="G170" i="4"/>
  <c r="F170" i="4"/>
  <c r="E170" i="4"/>
  <c r="D170" i="4"/>
  <c r="G169" i="4"/>
  <c r="F169" i="4"/>
  <c r="E169" i="4"/>
  <c r="D169" i="4"/>
  <c r="G168" i="4"/>
  <c r="F168" i="4"/>
  <c r="E168" i="4"/>
  <c r="D168" i="4"/>
  <c r="C168" i="4"/>
  <c r="G167" i="4"/>
  <c r="F167" i="4"/>
  <c r="E167" i="4"/>
  <c r="D167" i="4"/>
  <c r="G166" i="4"/>
  <c r="F166" i="4"/>
  <c r="E166" i="4"/>
  <c r="D166" i="4"/>
  <c r="G165" i="4"/>
  <c r="F165" i="4"/>
  <c r="E165" i="4"/>
  <c r="D165" i="4"/>
  <c r="G164" i="4"/>
  <c r="F164" i="4"/>
  <c r="E164" i="4"/>
  <c r="D164" i="4"/>
  <c r="C164" i="4"/>
  <c r="G163" i="4"/>
  <c r="F163" i="4"/>
  <c r="E163" i="4"/>
  <c r="D163" i="4"/>
  <c r="G162" i="4"/>
  <c r="F162" i="4"/>
  <c r="E162" i="4"/>
  <c r="D162" i="4"/>
  <c r="G161" i="4"/>
  <c r="F161" i="4"/>
  <c r="E161" i="4"/>
  <c r="D161" i="4"/>
  <c r="G160" i="4"/>
  <c r="F160" i="4"/>
  <c r="E160" i="4"/>
  <c r="D160" i="4"/>
  <c r="G159" i="4"/>
  <c r="F159" i="4"/>
  <c r="E159" i="4"/>
  <c r="D159" i="4"/>
  <c r="G158" i="4"/>
  <c r="F158" i="4"/>
  <c r="E158" i="4"/>
  <c r="D158" i="4"/>
  <c r="G157" i="4"/>
  <c r="F157" i="4"/>
  <c r="E157" i="4"/>
  <c r="D157" i="4"/>
  <c r="C157" i="4"/>
  <c r="G156" i="4"/>
  <c r="F156" i="4"/>
  <c r="E156" i="4"/>
  <c r="D156" i="4"/>
  <c r="G155" i="4"/>
  <c r="F155" i="4"/>
  <c r="E155" i="4"/>
  <c r="D155" i="4"/>
  <c r="G154" i="4"/>
  <c r="F154" i="4"/>
  <c r="E154" i="4"/>
  <c r="D154" i="4"/>
  <c r="G153" i="4"/>
  <c r="F153" i="4"/>
  <c r="E153" i="4"/>
  <c r="D153" i="4"/>
  <c r="G152" i="4"/>
  <c r="F152" i="4"/>
  <c r="E152" i="4"/>
  <c r="D152" i="4"/>
  <c r="C152" i="4"/>
  <c r="G151" i="4"/>
  <c r="F151" i="4"/>
  <c r="E151" i="4"/>
  <c r="D151" i="4"/>
  <c r="C151" i="4"/>
  <c r="G150" i="4"/>
  <c r="F150" i="4"/>
  <c r="E150" i="4"/>
  <c r="D150" i="4"/>
  <c r="G149" i="4"/>
  <c r="F149" i="4"/>
  <c r="E149" i="4"/>
  <c r="D149" i="4"/>
  <c r="G148" i="4"/>
  <c r="F148" i="4"/>
  <c r="E148" i="4"/>
  <c r="D148" i="4"/>
  <c r="C148" i="4"/>
  <c r="G147" i="4"/>
  <c r="F147" i="4"/>
  <c r="E147" i="4"/>
  <c r="D147" i="4"/>
  <c r="C147" i="4"/>
  <c r="G146" i="4"/>
  <c r="F146" i="4"/>
  <c r="E146" i="4"/>
  <c r="D146" i="4"/>
  <c r="G145" i="4"/>
  <c r="F145" i="4"/>
  <c r="E145" i="4"/>
  <c r="D145" i="4"/>
  <c r="G144" i="4"/>
  <c r="F144" i="4"/>
  <c r="E144" i="4"/>
  <c r="D144" i="4"/>
  <c r="G143" i="4"/>
  <c r="F143" i="4"/>
  <c r="E143" i="4"/>
  <c r="D143" i="4"/>
  <c r="G142" i="4"/>
  <c r="F142" i="4"/>
  <c r="E142" i="4"/>
  <c r="D142" i="4"/>
  <c r="G141" i="4"/>
  <c r="F141" i="4"/>
  <c r="E141" i="4"/>
  <c r="D141" i="4"/>
  <c r="G140" i="4"/>
  <c r="F140" i="4"/>
  <c r="E140" i="4"/>
  <c r="D140" i="4"/>
  <c r="G139" i="4"/>
  <c r="F139" i="4"/>
  <c r="E139" i="4"/>
  <c r="D139" i="4"/>
  <c r="G138" i="4"/>
  <c r="F138" i="4"/>
  <c r="E138" i="4"/>
  <c r="D138" i="4"/>
  <c r="G137" i="4"/>
  <c r="F137" i="4"/>
  <c r="E137" i="4"/>
  <c r="D137" i="4"/>
  <c r="G136" i="4"/>
  <c r="F136" i="4"/>
  <c r="E136" i="4"/>
  <c r="D136" i="4"/>
  <c r="G135" i="4"/>
  <c r="F135" i="4"/>
  <c r="E135" i="4"/>
  <c r="D135" i="4"/>
  <c r="G134" i="4"/>
  <c r="F134" i="4"/>
  <c r="E134" i="4"/>
  <c r="D134" i="4"/>
  <c r="G133" i="4"/>
  <c r="F133" i="4"/>
  <c r="E133" i="4"/>
  <c r="D133" i="4"/>
  <c r="G132" i="4"/>
  <c r="F132" i="4"/>
  <c r="E132" i="4"/>
  <c r="D132" i="4"/>
  <c r="G131" i="4"/>
  <c r="F131" i="4"/>
  <c r="E131" i="4"/>
  <c r="D131" i="4"/>
  <c r="G130" i="4"/>
  <c r="F130" i="4"/>
  <c r="E130" i="4"/>
  <c r="D130" i="4"/>
  <c r="G129" i="4"/>
  <c r="F129" i="4"/>
  <c r="E129" i="4"/>
  <c r="D129" i="4"/>
  <c r="G128" i="4"/>
  <c r="F128" i="4"/>
  <c r="E128" i="4"/>
  <c r="D128" i="4"/>
  <c r="G127" i="4"/>
  <c r="F127" i="4"/>
  <c r="E127" i="4"/>
  <c r="D127" i="4"/>
  <c r="G126" i="4"/>
  <c r="F126" i="4"/>
  <c r="E126" i="4"/>
  <c r="D126" i="4"/>
  <c r="G125" i="4"/>
  <c r="F125" i="4"/>
  <c r="E125" i="4"/>
  <c r="D125" i="4"/>
  <c r="G124" i="4"/>
  <c r="F124" i="4"/>
  <c r="E124" i="4"/>
  <c r="D124" i="4"/>
  <c r="G123" i="4"/>
  <c r="F123" i="4"/>
  <c r="E123" i="4"/>
  <c r="D123" i="4"/>
  <c r="G122" i="4"/>
  <c r="F122" i="4"/>
  <c r="E122" i="4"/>
  <c r="D122" i="4"/>
  <c r="G121" i="4"/>
  <c r="F121" i="4"/>
  <c r="E121" i="4"/>
  <c r="D121" i="4"/>
  <c r="G120" i="4"/>
  <c r="F120" i="4"/>
  <c r="E120" i="4"/>
  <c r="D120" i="4"/>
  <c r="G119" i="4"/>
  <c r="F119" i="4"/>
  <c r="E119" i="4"/>
  <c r="D119" i="4"/>
  <c r="G118" i="4"/>
  <c r="F118" i="4"/>
  <c r="E118" i="4"/>
  <c r="D118" i="4"/>
  <c r="G117" i="4"/>
  <c r="F117" i="4"/>
  <c r="E117" i="4"/>
  <c r="D117" i="4"/>
  <c r="G116" i="4"/>
  <c r="F116" i="4"/>
  <c r="E116" i="4"/>
  <c r="D116" i="4"/>
  <c r="C116" i="4"/>
  <c r="G115" i="4"/>
  <c r="F115" i="4"/>
  <c r="E115" i="4"/>
  <c r="D115" i="4"/>
  <c r="G114" i="4"/>
  <c r="F114" i="4"/>
  <c r="E114" i="4"/>
  <c r="D114" i="4"/>
  <c r="G113" i="4"/>
  <c r="F113" i="4"/>
  <c r="E113" i="4"/>
  <c r="D113" i="4"/>
  <c r="G112" i="4"/>
  <c r="F112" i="4"/>
  <c r="E112" i="4"/>
  <c r="D112" i="4"/>
  <c r="G111" i="4"/>
  <c r="F111" i="4"/>
  <c r="E111" i="4"/>
  <c r="D111" i="4"/>
  <c r="G110" i="4"/>
  <c r="F110" i="4"/>
  <c r="E110" i="4"/>
  <c r="D110" i="4"/>
  <c r="G109" i="4"/>
  <c r="F109" i="4"/>
  <c r="E109" i="4"/>
  <c r="D109" i="4"/>
  <c r="G108" i="4"/>
  <c r="F108" i="4"/>
  <c r="E108" i="4"/>
  <c r="D108" i="4"/>
  <c r="C108" i="4"/>
  <c r="G107" i="4"/>
  <c r="F107" i="4"/>
  <c r="E107" i="4"/>
  <c r="D107" i="4"/>
  <c r="G106" i="4"/>
  <c r="F106" i="4"/>
  <c r="E106" i="4"/>
  <c r="D106" i="4"/>
  <c r="G105" i="4"/>
  <c r="F105" i="4"/>
  <c r="E105" i="4"/>
  <c r="D105" i="4"/>
  <c r="C105" i="4"/>
  <c r="G104" i="4"/>
  <c r="F104" i="4"/>
  <c r="E104" i="4"/>
  <c r="D104" i="4"/>
  <c r="G103" i="4"/>
  <c r="F103" i="4"/>
  <c r="E103" i="4"/>
  <c r="D103" i="4"/>
  <c r="C103" i="4"/>
  <c r="G102" i="4"/>
  <c r="F102" i="4"/>
  <c r="E102" i="4"/>
  <c r="D102" i="4"/>
  <c r="C102" i="4"/>
  <c r="G101" i="4"/>
  <c r="F101" i="4"/>
  <c r="E101" i="4"/>
  <c r="D101" i="4"/>
  <c r="G100" i="4"/>
  <c r="F100" i="4"/>
  <c r="E100" i="4"/>
  <c r="D100" i="4"/>
  <c r="G99" i="4"/>
  <c r="F99" i="4"/>
  <c r="E99" i="4"/>
  <c r="D99" i="4"/>
  <c r="C99" i="4"/>
  <c r="G98" i="4"/>
  <c r="F98" i="4"/>
  <c r="E98" i="4"/>
  <c r="D98" i="4"/>
  <c r="G97" i="4"/>
  <c r="F97" i="4"/>
  <c r="E97" i="4"/>
  <c r="D97" i="4"/>
  <c r="C97" i="4"/>
  <c r="G96" i="4"/>
  <c r="F96" i="4"/>
  <c r="E96" i="4"/>
  <c r="D96" i="4"/>
  <c r="C96" i="4"/>
  <c r="G95" i="4"/>
  <c r="F95" i="4"/>
  <c r="E95" i="4"/>
  <c r="D95" i="4"/>
  <c r="G94" i="4"/>
  <c r="F94" i="4"/>
  <c r="E94" i="4"/>
  <c r="D94" i="4"/>
  <c r="G93" i="4"/>
  <c r="F93" i="4"/>
  <c r="E93" i="4"/>
  <c r="D93" i="4"/>
  <c r="G92" i="4"/>
  <c r="F92" i="4"/>
  <c r="E92" i="4"/>
  <c r="D92" i="4"/>
  <c r="C92" i="4"/>
  <c r="G91" i="4"/>
  <c r="F91" i="4"/>
  <c r="E91" i="4"/>
  <c r="D91" i="4"/>
  <c r="G90" i="4"/>
  <c r="F90" i="4"/>
  <c r="E90" i="4"/>
  <c r="D90" i="4"/>
  <c r="G89" i="4"/>
  <c r="F89" i="4"/>
  <c r="E89" i="4"/>
  <c r="D89" i="4"/>
  <c r="C89" i="4"/>
  <c r="G88" i="4"/>
  <c r="F88" i="4"/>
  <c r="E88" i="4"/>
  <c r="D88" i="4"/>
  <c r="C88" i="4"/>
  <c r="G87" i="4"/>
  <c r="F87" i="4"/>
  <c r="E87" i="4"/>
  <c r="D87" i="4"/>
  <c r="G86" i="4"/>
  <c r="F86" i="4"/>
  <c r="E86" i="4"/>
  <c r="D86" i="4"/>
  <c r="G85" i="4"/>
  <c r="F85" i="4"/>
  <c r="E85" i="4"/>
  <c r="D85" i="4"/>
  <c r="G84" i="4"/>
  <c r="F84" i="4"/>
  <c r="E84" i="4"/>
  <c r="D84" i="4"/>
  <c r="G83" i="4"/>
  <c r="F83" i="4"/>
  <c r="E83" i="4"/>
  <c r="D83" i="4"/>
  <c r="G82" i="4"/>
  <c r="F82" i="4"/>
  <c r="E82" i="4"/>
  <c r="D82" i="4"/>
  <c r="G81" i="4"/>
  <c r="F81" i="4"/>
  <c r="E81" i="4"/>
  <c r="D81" i="4"/>
  <c r="C81" i="4"/>
  <c r="G80" i="4"/>
  <c r="F80" i="4"/>
  <c r="E80" i="4"/>
  <c r="D80" i="4"/>
  <c r="G79" i="4"/>
  <c r="F79" i="4"/>
  <c r="E79" i="4"/>
  <c r="D79" i="4"/>
  <c r="C79" i="4"/>
  <c r="G78" i="4"/>
  <c r="F78" i="4"/>
  <c r="E78" i="4"/>
  <c r="D78" i="4"/>
  <c r="G77" i="4"/>
  <c r="F77" i="4"/>
  <c r="E77" i="4"/>
  <c r="D77" i="4"/>
  <c r="G76" i="4"/>
  <c r="F76" i="4"/>
  <c r="E76" i="4"/>
  <c r="D76" i="4"/>
  <c r="C76" i="4"/>
  <c r="G75" i="4"/>
  <c r="F75" i="4"/>
  <c r="E75" i="4"/>
  <c r="D75" i="4"/>
  <c r="G74" i="4"/>
  <c r="F74" i="4"/>
  <c r="E74" i="4"/>
  <c r="D74" i="4"/>
  <c r="G73" i="4"/>
  <c r="F73" i="4"/>
  <c r="E73" i="4"/>
  <c r="D73" i="4"/>
  <c r="G72" i="4"/>
  <c r="F72" i="4"/>
  <c r="E72" i="4"/>
  <c r="D72" i="4"/>
  <c r="G71" i="4"/>
  <c r="F71" i="4"/>
  <c r="E71" i="4"/>
  <c r="D71" i="4"/>
  <c r="G70" i="4"/>
  <c r="F70" i="4"/>
  <c r="E70" i="4"/>
  <c r="D70" i="4"/>
  <c r="G69" i="4"/>
  <c r="F69" i="4"/>
  <c r="E69" i="4"/>
  <c r="D69" i="4"/>
  <c r="G68" i="4"/>
  <c r="F68" i="4"/>
  <c r="E68" i="4"/>
  <c r="D68" i="4"/>
  <c r="G67" i="4"/>
  <c r="F67" i="4"/>
  <c r="E67" i="4"/>
  <c r="D67" i="4"/>
  <c r="G66" i="4"/>
  <c r="F66" i="4"/>
  <c r="E66" i="4"/>
  <c r="D66" i="4"/>
  <c r="G65" i="4"/>
  <c r="F65" i="4"/>
  <c r="E65" i="4"/>
  <c r="D65" i="4"/>
  <c r="G64" i="4"/>
  <c r="F64" i="4"/>
  <c r="E64" i="4"/>
  <c r="D64" i="4"/>
  <c r="G63" i="4"/>
  <c r="F63" i="4"/>
  <c r="E63" i="4"/>
  <c r="D63" i="4"/>
  <c r="G62" i="4"/>
  <c r="F62" i="4"/>
  <c r="E62" i="4"/>
  <c r="D62" i="4"/>
  <c r="G61" i="4"/>
  <c r="F61" i="4"/>
  <c r="E61" i="4"/>
  <c r="D61" i="4"/>
  <c r="G60" i="4"/>
  <c r="F60" i="4"/>
  <c r="E60" i="4"/>
  <c r="D60" i="4"/>
  <c r="G59" i="4"/>
  <c r="F59" i="4"/>
  <c r="E59" i="4"/>
  <c r="D59" i="4"/>
  <c r="G58" i="4"/>
  <c r="F58" i="4"/>
  <c r="E58" i="4"/>
  <c r="D58" i="4"/>
  <c r="G57" i="4"/>
  <c r="F57" i="4"/>
  <c r="E57" i="4"/>
  <c r="D57" i="4"/>
  <c r="C57" i="4"/>
  <c r="G56" i="4"/>
  <c r="F56" i="4"/>
  <c r="E56" i="4"/>
  <c r="D56" i="4"/>
  <c r="G55" i="4"/>
  <c r="F55" i="4"/>
  <c r="E55" i="4"/>
  <c r="D55" i="4"/>
  <c r="C55" i="4"/>
  <c r="G54" i="4"/>
  <c r="F54" i="4"/>
  <c r="E54" i="4"/>
  <c r="D54" i="4"/>
  <c r="G53" i="4"/>
  <c r="F53" i="4"/>
  <c r="E53" i="4"/>
  <c r="D53" i="4"/>
  <c r="G52" i="4"/>
  <c r="F52" i="4"/>
  <c r="E52" i="4"/>
  <c r="D52" i="4"/>
  <c r="G51" i="4"/>
  <c r="F51" i="4"/>
  <c r="E51" i="4"/>
  <c r="D51" i="4"/>
  <c r="C51" i="4"/>
  <c r="G50" i="4"/>
  <c r="F50" i="4"/>
  <c r="E50" i="4"/>
  <c r="D50" i="4"/>
  <c r="C50" i="4"/>
  <c r="G49" i="4"/>
  <c r="F49" i="4"/>
  <c r="E49" i="4"/>
  <c r="D49" i="4"/>
  <c r="G48" i="4"/>
  <c r="F48" i="4"/>
  <c r="E48" i="4"/>
  <c r="D48" i="4"/>
  <c r="C48" i="4"/>
  <c r="G47" i="4"/>
  <c r="F47" i="4"/>
  <c r="E47" i="4"/>
  <c r="D47" i="4"/>
  <c r="G46" i="4"/>
  <c r="F46" i="4"/>
  <c r="E46" i="4"/>
  <c r="D46" i="4"/>
  <c r="G45" i="4"/>
  <c r="F45" i="4"/>
  <c r="E45" i="4"/>
  <c r="D45" i="4"/>
  <c r="G44" i="4"/>
  <c r="F44" i="4"/>
  <c r="E44" i="4"/>
  <c r="D44" i="4"/>
  <c r="G43" i="4"/>
  <c r="F43" i="4"/>
  <c r="E43" i="4"/>
  <c r="D43" i="4"/>
  <c r="G42" i="4"/>
  <c r="F42" i="4"/>
  <c r="E42" i="4"/>
  <c r="D42" i="4"/>
  <c r="G41" i="4"/>
  <c r="F41" i="4"/>
  <c r="E41" i="4"/>
  <c r="D41" i="4"/>
  <c r="G40" i="4"/>
  <c r="F40" i="4"/>
  <c r="E40" i="4"/>
  <c r="D40" i="4"/>
  <c r="G39" i="4"/>
  <c r="F39" i="4"/>
  <c r="E39" i="4"/>
  <c r="D39" i="4"/>
  <c r="G38" i="4"/>
  <c r="F38" i="4"/>
  <c r="E38" i="4"/>
  <c r="D38" i="4"/>
  <c r="C38" i="4"/>
  <c r="G37" i="4"/>
  <c r="F37" i="4"/>
  <c r="E37" i="4"/>
  <c r="D37" i="4"/>
  <c r="G36" i="4"/>
  <c r="F36" i="4"/>
  <c r="E36" i="4"/>
  <c r="D36" i="4"/>
  <c r="G35" i="4"/>
  <c r="F35" i="4"/>
  <c r="E35" i="4"/>
  <c r="D35" i="4"/>
  <c r="G34" i="4"/>
  <c r="F34" i="4"/>
  <c r="E34" i="4"/>
  <c r="D34" i="4"/>
  <c r="G33" i="4"/>
  <c r="F33" i="4"/>
  <c r="E33" i="4"/>
  <c r="D33" i="4"/>
  <c r="G32" i="4"/>
  <c r="F32" i="4"/>
  <c r="E32" i="4"/>
  <c r="D32" i="4"/>
  <c r="G31" i="4"/>
  <c r="F31" i="4"/>
  <c r="E31" i="4"/>
  <c r="D31" i="4"/>
  <c r="G30" i="4"/>
  <c r="F30" i="4"/>
  <c r="E30" i="4"/>
  <c r="D30" i="4"/>
  <c r="G29" i="4"/>
  <c r="F29" i="4"/>
  <c r="E29" i="4"/>
  <c r="D29" i="4"/>
  <c r="G28" i="4"/>
  <c r="F28" i="4"/>
  <c r="E28" i="4"/>
  <c r="D28" i="4"/>
  <c r="G27" i="4"/>
  <c r="F27" i="4"/>
  <c r="E27" i="4"/>
  <c r="D27" i="4"/>
  <c r="G26" i="4"/>
  <c r="F26" i="4"/>
  <c r="E26" i="4"/>
  <c r="D26" i="4"/>
  <c r="G25" i="4"/>
  <c r="F25" i="4"/>
  <c r="E25" i="4"/>
  <c r="D25" i="4"/>
  <c r="G24" i="4"/>
  <c r="F24" i="4"/>
  <c r="E24" i="4"/>
  <c r="D24" i="4"/>
  <c r="G23" i="4"/>
  <c r="F23" i="4"/>
  <c r="E23" i="4"/>
  <c r="D23" i="4"/>
  <c r="G22" i="4"/>
  <c r="F22" i="4"/>
  <c r="E22" i="4"/>
  <c r="D22" i="4"/>
  <c r="G21" i="4"/>
  <c r="F21" i="4"/>
  <c r="E21" i="4"/>
  <c r="D21" i="4"/>
  <c r="G20" i="4"/>
  <c r="F20" i="4"/>
  <c r="E20" i="4"/>
  <c r="D20" i="4"/>
  <c r="G19" i="4"/>
  <c r="F19" i="4"/>
  <c r="E19" i="4"/>
  <c r="D19" i="4"/>
  <c r="G18" i="4"/>
  <c r="F18" i="4"/>
  <c r="E18" i="4"/>
  <c r="D18" i="4"/>
  <c r="G17" i="4"/>
  <c r="F17" i="4"/>
  <c r="E17" i="4"/>
  <c r="D17" i="4"/>
  <c r="G16" i="4"/>
  <c r="F16" i="4"/>
  <c r="E16" i="4"/>
  <c r="D16" i="4"/>
  <c r="G15" i="4"/>
  <c r="F15" i="4"/>
  <c r="E15" i="4"/>
  <c r="D15" i="4"/>
  <c r="G14" i="4"/>
  <c r="F14" i="4"/>
  <c r="E14" i="4"/>
  <c r="D14" i="4"/>
  <c r="G13" i="4"/>
  <c r="F13" i="4"/>
  <c r="E13" i="4"/>
  <c r="D13" i="4"/>
  <c r="G12" i="4"/>
  <c r="F12" i="4"/>
  <c r="E12" i="4"/>
  <c r="D12" i="4"/>
  <c r="G11" i="4"/>
  <c r="F11" i="4"/>
  <c r="E11" i="4"/>
  <c r="D11" i="4"/>
  <c r="G10" i="4"/>
  <c r="F10" i="4"/>
  <c r="E10" i="4"/>
  <c r="D10" i="4"/>
  <c r="G9" i="4"/>
  <c r="F9" i="4"/>
  <c r="E9" i="4"/>
  <c r="D9" i="4"/>
  <c r="G8" i="4"/>
  <c r="F8" i="4"/>
  <c r="E8" i="4"/>
  <c r="D8" i="4"/>
  <c r="G7" i="4"/>
  <c r="F7" i="4"/>
  <c r="E7" i="4"/>
  <c r="D7" i="4"/>
  <c r="G6" i="4"/>
  <c r="F6" i="4"/>
  <c r="E6" i="4"/>
  <c r="D6" i="4"/>
  <c r="G5" i="4"/>
  <c r="F5" i="4"/>
  <c r="E5" i="4"/>
  <c r="D5" i="4"/>
  <c r="G4" i="4"/>
  <c r="F4" i="4"/>
  <c r="E4" i="4"/>
  <c r="D4" i="4"/>
  <c r="F7" i="2" l="1"/>
  <c r="I7" i="2" l="1"/>
  <c r="I15" i="2" l="1"/>
  <c r="E16" i="2"/>
  <c r="E15" i="2"/>
  <c r="E11" i="2"/>
  <c r="E6" i="2"/>
  <c r="A7" i="2"/>
  <c r="E7" i="2" s="1"/>
  <c r="E8" i="2" s="1"/>
  <c r="G7" i="2"/>
  <c r="A11" i="2" l="1"/>
  <c r="I6" i="2"/>
  <c r="A6" i="2"/>
</calcChain>
</file>

<file path=xl/sharedStrings.xml><?xml version="1.0" encoding="utf-8"?>
<sst xmlns="http://schemas.openxmlformats.org/spreadsheetml/2006/main" count="1361" uniqueCount="475">
  <si>
    <t>Country</t>
  </si>
  <si>
    <t>ISO3</t>
  </si>
  <si>
    <t>Year of first data</t>
  </si>
  <si>
    <t>Year of last data</t>
  </si>
  <si>
    <t>N tested</t>
  </si>
  <si>
    <t>Morocco</t>
  </si>
  <si>
    <t xml:space="preserve">Annex 2. </t>
  </si>
  <si>
    <t>Syphilis prevalence level and decline categories applied to Spectrum estimations, in comparison to WHO global targets for STI control, and for congenital syphilis elimination</t>
  </si>
  <si>
    <t>Period</t>
  </si>
  <si>
    <t>Start year</t>
  </si>
  <si>
    <t>End year</t>
  </si>
  <si>
    <t>Years</t>
  </si>
  <si>
    <t>Indicator</t>
  </si>
  <si>
    <t>Overall</t>
  </si>
  <si>
    <t>Annual</t>
  </si>
  <si>
    <t>Reduction target</t>
  </si>
  <si>
    <t>Calculation</t>
  </si>
  <si>
    <t>WHO global STI Strategy</t>
  </si>
  <si>
    <t>Comments</t>
  </si>
  <si>
    <t>The 90% reduction target is for syphilis incidence (without definition of, whether it is the rate or the number).</t>
  </si>
  <si>
    <t>If average duration per syphilis infection/episode duration is constant, the prevalence reduction corresponding to 90% incidence rate reduction would also be 90%.</t>
  </si>
  <si>
    <t>Spectrum national estimates -- evaluation period &amp; thresholds applied</t>
  </si>
  <si>
    <t>Rate ratio</t>
  </si>
  <si>
    <t>WHO-targeted reduction, applied to 2011-2016</t>
  </si>
  <si>
    <t>WHO global strategy for eliminating congenital syphilis</t>
  </si>
  <si>
    <t>Prevalence maximum, for a country with 95% ANC-1 coverage, 95% ANC-based screening &amp; 95% treatment of ANC-diagnosed pregnant women to get Congenital Syphilis incidence to (below) 50/100,000 live births</t>
  </si>
  <si>
    <t xml:space="preserve"> If average episode duration decreases, e.g. thanks to improving treatment coverage, than a 90% incidence rate reduction would correspond to a &gt;90% prevalence reduction.</t>
  </si>
  <si>
    <t>Calculated using WHO Congenital Syphilis estimation tool</t>
  </si>
  <si>
    <t>Spectrum estimate for ANC women</t>
  </si>
  <si>
    <t>Spectrum estimate for all women</t>
  </si>
  <si>
    <t>Any</t>
  </si>
  <si>
    <t>Upward adjustment to add higher-risk women</t>
  </si>
  <si>
    <t>Turkey</t>
  </si>
  <si>
    <t>Colombia</t>
  </si>
  <si>
    <t>Madagascar</t>
  </si>
  <si>
    <t>Uganda</t>
  </si>
  <si>
    <t>Senegal</t>
  </si>
  <si>
    <t>Guinea-Bissau</t>
  </si>
  <si>
    <t>Indonesia</t>
  </si>
  <si>
    <t>Zimbabwe</t>
  </si>
  <si>
    <t>Afghanistan</t>
  </si>
  <si>
    <t>AFG</t>
  </si>
  <si>
    <t>Albania</t>
  </si>
  <si>
    <t>ALB</t>
  </si>
  <si>
    <t>Algeria</t>
  </si>
  <si>
    <t>DZA</t>
  </si>
  <si>
    <t>American Samoa</t>
  </si>
  <si>
    <t>ASM</t>
  </si>
  <si>
    <t>Angola</t>
  </si>
  <si>
    <t>AGO</t>
  </si>
  <si>
    <t>Argentina</t>
  </si>
  <si>
    <t>ARG</t>
  </si>
  <si>
    <t>Armenia</t>
  </si>
  <si>
    <t>ARM</t>
  </si>
  <si>
    <t>Azerbaijan</t>
  </si>
  <si>
    <t>AZE</t>
  </si>
  <si>
    <t>Bangladesh</t>
  </si>
  <si>
    <t>BGD</t>
  </si>
  <si>
    <t>Belarus</t>
  </si>
  <si>
    <t>BLR</t>
  </si>
  <si>
    <t>Belize</t>
  </si>
  <si>
    <t>BLZ</t>
  </si>
  <si>
    <t>Benin</t>
  </si>
  <si>
    <t>BEN</t>
  </si>
  <si>
    <t>Bhutan</t>
  </si>
  <si>
    <t>BTN</t>
  </si>
  <si>
    <t>Bolivia</t>
  </si>
  <si>
    <t>BOL</t>
  </si>
  <si>
    <t>Bosnia and Herzegovina</t>
  </si>
  <si>
    <t>BIH</t>
  </si>
  <si>
    <t>Botswana</t>
  </si>
  <si>
    <t>BWA</t>
  </si>
  <si>
    <t>Brazil</t>
  </si>
  <si>
    <t>BRA</t>
  </si>
  <si>
    <t>Bulgaria</t>
  </si>
  <si>
    <t>BGR</t>
  </si>
  <si>
    <t>Burkina Faso</t>
  </si>
  <si>
    <t>BFA</t>
  </si>
  <si>
    <t>Burundi</t>
  </si>
  <si>
    <t>BDI</t>
  </si>
  <si>
    <t>CPV</t>
  </si>
  <si>
    <t>Cambodia</t>
  </si>
  <si>
    <t>KHM</t>
  </si>
  <si>
    <t>Cameroon</t>
  </si>
  <si>
    <t>CMR</t>
  </si>
  <si>
    <t>Central African Republic</t>
  </si>
  <si>
    <t>CAF</t>
  </si>
  <si>
    <t>Chad</t>
  </si>
  <si>
    <t>TCD</t>
  </si>
  <si>
    <t>China</t>
  </si>
  <si>
    <t>CHN</t>
  </si>
  <si>
    <t>COL</t>
  </si>
  <si>
    <t>Comoros</t>
  </si>
  <si>
    <t>COM</t>
  </si>
  <si>
    <t>Congo, Dem. Rep.</t>
  </si>
  <si>
    <t>COD</t>
  </si>
  <si>
    <t>Congo, Rep.</t>
  </si>
  <si>
    <t>COG</t>
  </si>
  <si>
    <t>Costa Rica</t>
  </si>
  <si>
    <t>CRI</t>
  </si>
  <si>
    <t>Côte d'Ivoire</t>
  </si>
  <si>
    <t>CIV</t>
  </si>
  <si>
    <t>Croatia</t>
  </si>
  <si>
    <t>HRV</t>
  </si>
  <si>
    <t>Cuba</t>
  </si>
  <si>
    <t>CUB</t>
  </si>
  <si>
    <t>Djibouti</t>
  </si>
  <si>
    <t>DJI</t>
  </si>
  <si>
    <t>Dominica</t>
  </si>
  <si>
    <t>DMA</t>
  </si>
  <si>
    <t>Dominican Republic</t>
  </si>
  <si>
    <t>DOM</t>
  </si>
  <si>
    <t>Ecuador</t>
  </si>
  <si>
    <t>ECU</t>
  </si>
  <si>
    <t>Egypt, Arab Rep.</t>
  </si>
  <si>
    <t>EGY</t>
  </si>
  <si>
    <t>El Salvador</t>
  </si>
  <si>
    <t>SLV</t>
  </si>
  <si>
    <t>Equatorial Guinea</t>
  </si>
  <si>
    <t>GNQ</t>
  </si>
  <si>
    <t>Eritrea</t>
  </si>
  <si>
    <t>ERI</t>
  </si>
  <si>
    <t>Ethiopia</t>
  </si>
  <si>
    <t>ETH</t>
  </si>
  <si>
    <t>Fiji</t>
  </si>
  <si>
    <t>FJI</t>
  </si>
  <si>
    <t>Gabon</t>
  </si>
  <si>
    <t>GAB</t>
  </si>
  <si>
    <t>Gambia, The</t>
  </si>
  <si>
    <t>GMB</t>
  </si>
  <si>
    <t>Georgia</t>
  </si>
  <si>
    <t>GEO</t>
  </si>
  <si>
    <t>Ghana</t>
  </si>
  <si>
    <t>GHA</t>
  </si>
  <si>
    <t>Grenada</t>
  </si>
  <si>
    <t>GRD</t>
  </si>
  <si>
    <t>Guatemala</t>
  </si>
  <si>
    <t>GTM</t>
  </si>
  <si>
    <t>Guinea</t>
  </si>
  <si>
    <t>GIN</t>
  </si>
  <si>
    <t>GNB</t>
  </si>
  <si>
    <t>Guyana</t>
  </si>
  <si>
    <t>GUY</t>
  </si>
  <si>
    <t>Haiti</t>
  </si>
  <si>
    <t>HTI</t>
  </si>
  <si>
    <t>Honduras</t>
  </si>
  <si>
    <t>HND</t>
  </si>
  <si>
    <t>India</t>
  </si>
  <si>
    <t>IND</t>
  </si>
  <si>
    <t>IDN</t>
  </si>
  <si>
    <t>Iran, Islamic Rep.</t>
  </si>
  <si>
    <t>IRN</t>
  </si>
  <si>
    <t>Iraq</t>
  </si>
  <si>
    <t>IRQ</t>
  </si>
  <si>
    <t>Jamaica</t>
  </si>
  <si>
    <t>JAM</t>
  </si>
  <si>
    <t>Jordan</t>
  </si>
  <si>
    <t>JOR</t>
  </si>
  <si>
    <t>Kazakhstan</t>
  </si>
  <si>
    <t>KAZ</t>
  </si>
  <si>
    <t>Kenya</t>
  </si>
  <si>
    <t>KEN</t>
  </si>
  <si>
    <t>Kiribati</t>
  </si>
  <si>
    <t>KIR</t>
  </si>
  <si>
    <t>Korea, Dem. People's Rep.</t>
  </si>
  <si>
    <t>PRK</t>
  </si>
  <si>
    <t>Kosovo</t>
  </si>
  <si>
    <t>XKX</t>
  </si>
  <si>
    <t>Kyrgyz Republic</t>
  </si>
  <si>
    <t>KGZ</t>
  </si>
  <si>
    <t>Lao PDR</t>
  </si>
  <si>
    <t>LAO</t>
  </si>
  <si>
    <t>Lebanon</t>
  </si>
  <si>
    <t>LBN</t>
  </si>
  <si>
    <t>Lesotho</t>
  </si>
  <si>
    <t>LSO</t>
  </si>
  <si>
    <t>Liberia</t>
  </si>
  <si>
    <t>LBR</t>
  </si>
  <si>
    <t>Libya</t>
  </si>
  <si>
    <t>LBY</t>
  </si>
  <si>
    <t>Macedonia, FYR</t>
  </si>
  <si>
    <t>MKD</t>
  </si>
  <si>
    <t>MDG</t>
  </si>
  <si>
    <t>Malawi</t>
  </si>
  <si>
    <t>MWI</t>
  </si>
  <si>
    <t>Malaysia</t>
  </si>
  <si>
    <t>MYS</t>
  </si>
  <si>
    <t>Maldives</t>
  </si>
  <si>
    <t>MDV</t>
  </si>
  <si>
    <t>Mali</t>
  </si>
  <si>
    <t>MLI</t>
  </si>
  <si>
    <t>Marshall Islands</t>
  </si>
  <si>
    <t>MHL</t>
  </si>
  <si>
    <t>Mauritania</t>
  </si>
  <si>
    <t>MRT</t>
  </si>
  <si>
    <t>Mauritius</t>
  </si>
  <si>
    <t>MUS</t>
  </si>
  <si>
    <t>Mexico</t>
  </si>
  <si>
    <t>MEX</t>
  </si>
  <si>
    <t>Micronesia, Fed. Sts.</t>
  </si>
  <si>
    <t>FSM</t>
  </si>
  <si>
    <t>Moldova</t>
  </si>
  <si>
    <t>MDA</t>
  </si>
  <si>
    <t>Mongolia</t>
  </si>
  <si>
    <t>MNG</t>
  </si>
  <si>
    <t>Montenegro</t>
  </si>
  <si>
    <t>MNE</t>
  </si>
  <si>
    <t>MAR</t>
  </si>
  <si>
    <t>Mozambique</t>
  </si>
  <si>
    <t>MOZ</t>
  </si>
  <si>
    <t>Myanmar</t>
  </si>
  <si>
    <t>MMR</t>
  </si>
  <si>
    <t>Namibia</t>
  </si>
  <si>
    <t>NAM</t>
  </si>
  <si>
    <t>Nauru</t>
  </si>
  <si>
    <t>NRU</t>
  </si>
  <si>
    <t>Nepal</t>
  </si>
  <si>
    <t>NPL</t>
  </si>
  <si>
    <t>Nicaragua</t>
  </si>
  <si>
    <t>NIC</t>
  </si>
  <si>
    <t>Niger</t>
  </si>
  <si>
    <t>NER</t>
  </si>
  <si>
    <t>Nigeria</t>
  </si>
  <si>
    <t>NGA</t>
  </si>
  <si>
    <t>Pakistan</t>
  </si>
  <si>
    <t>PAK</t>
  </si>
  <si>
    <t>Panama</t>
  </si>
  <si>
    <t>PAN</t>
  </si>
  <si>
    <t>Papua New Guinea</t>
  </si>
  <si>
    <t>PNG</t>
  </si>
  <si>
    <t>Paraguay</t>
  </si>
  <si>
    <t>PRY</t>
  </si>
  <si>
    <t>Peru</t>
  </si>
  <si>
    <t>PER</t>
  </si>
  <si>
    <t>Philippines</t>
  </si>
  <si>
    <t>PHL</t>
  </si>
  <si>
    <t>Romania</t>
  </si>
  <si>
    <t>ROU</t>
  </si>
  <si>
    <t>Russian Federation</t>
  </si>
  <si>
    <t>RUS</t>
  </si>
  <si>
    <t>Rwanda</t>
  </si>
  <si>
    <t>RWA</t>
  </si>
  <si>
    <t>Samoa</t>
  </si>
  <si>
    <t>WSM</t>
  </si>
  <si>
    <t>São Tomé and Principe</t>
  </si>
  <si>
    <t>STP</t>
  </si>
  <si>
    <t>SEN</t>
  </si>
  <si>
    <t>Serbia</t>
  </si>
  <si>
    <t>SRB</t>
  </si>
  <si>
    <t>Sierra Leone</t>
  </si>
  <si>
    <t>SLE</t>
  </si>
  <si>
    <t>Solomon Islands</t>
  </si>
  <si>
    <t>SLB</t>
  </si>
  <si>
    <t>Somalia</t>
  </si>
  <si>
    <t>SOM</t>
  </si>
  <si>
    <t>South Africa</t>
  </si>
  <si>
    <t>ZAF</t>
  </si>
  <si>
    <t>South Sudan</t>
  </si>
  <si>
    <t>SSD</t>
  </si>
  <si>
    <t>Sri Lanka</t>
  </si>
  <si>
    <t>LKA</t>
  </si>
  <si>
    <t>St. Lucia</t>
  </si>
  <si>
    <t>LCA</t>
  </si>
  <si>
    <t>St. Vincent and the Grenadines</t>
  </si>
  <si>
    <t>VCT</t>
  </si>
  <si>
    <t>Sudan</t>
  </si>
  <si>
    <t>SDN</t>
  </si>
  <si>
    <t>Suriname</t>
  </si>
  <si>
    <t>SUR</t>
  </si>
  <si>
    <t>Swaziland</t>
  </si>
  <si>
    <t>SWZ</t>
  </si>
  <si>
    <t>Syrian Arab Republic</t>
  </si>
  <si>
    <t>SYR</t>
  </si>
  <si>
    <t>Tajikistan</t>
  </si>
  <si>
    <t>TJK</t>
  </si>
  <si>
    <t>Tanzania</t>
  </si>
  <si>
    <t>TZA</t>
  </si>
  <si>
    <t>Thailand</t>
  </si>
  <si>
    <t>THA</t>
  </si>
  <si>
    <t>Timor-Leste</t>
  </si>
  <si>
    <t>TLS</t>
  </si>
  <si>
    <t>Togo</t>
  </si>
  <si>
    <t>TGO</t>
  </si>
  <si>
    <t>Tonga</t>
  </si>
  <si>
    <t>TON</t>
  </si>
  <si>
    <t>Tunisia</t>
  </si>
  <si>
    <t>TUN</t>
  </si>
  <si>
    <t>TUR</t>
  </si>
  <si>
    <t>Turkmenistan</t>
  </si>
  <si>
    <t>TKM</t>
  </si>
  <si>
    <t>Tuvalu</t>
  </si>
  <si>
    <t>TUV</t>
  </si>
  <si>
    <t>UGA</t>
  </si>
  <si>
    <t>Ukraine</t>
  </si>
  <si>
    <t>UKR</t>
  </si>
  <si>
    <t>Uzbekistan</t>
  </si>
  <si>
    <t>UZB</t>
  </si>
  <si>
    <t>Vanuatu</t>
  </si>
  <si>
    <t>VUT</t>
  </si>
  <si>
    <t>VEN</t>
  </si>
  <si>
    <t>Vietnam</t>
  </si>
  <si>
    <t>VNM</t>
  </si>
  <si>
    <t>West Bank and Gaza</t>
  </si>
  <si>
    <t>PSE</t>
  </si>
  <si>
    <t>Yemen, Rep.</t>
  </si>
  <si>
    <t>YEM</t>
  </si>
  <si>
    <t>Zambia</t>
  </si>
  <si>
    <t>ZMB</t>
  </si>
  <si>
    <t>ZWE</t>
  </si>
  <si>
    <t>No data</t>
  </si>
  <si>
    <t>Survey Men</t>
  </si>
  <si>
    <t>Survey Men+Women</t>
  </si>
  <si>
    <t>ANC survey</t>
  </si>
  <si>
    <t>Survey Women</t>
  </si>
  <si>
    <t>ANC Routine</t>
  </si>
  <si>
    <t>Data type 1</t>
  </si>
  <si>
    <t>Data type 2</t>
  </si>
  <si>
    <t>Data type 3</t>
  </si>
  <si>
    <t>Data type 4</t>
  </si>
  <si>
    <t>Data type 5</t>
  </si>
  <si>
    <t>Cape Verde</t>
  </si>
  <si>
    <t>Data points</t>
  </si>
  <si>
    <t>Venezuela</t>
  </si>
  <si>
    <t>Palau</t>
  </si>
  <si>
    <t>PLW</t>
  </si>
  <si>
    <t>Who region</t>
  </si>
  <si>
    <t>SEARO</t>
  </si>
  <si>
    <t>AFRO</t>
  </si>
  <si>
    <t>WPRO</t>
  </si>
  <si>
    <t>EURO</t>
  </si>
  <si>
    <t>AMRO</t>
  </si>
  <si>
    <t>EMRO</t>
  </si>
  <si>
    <t>Blood donor screening</t>
  </si>
  <si>
    <t>Kuwait</t>
  </si>
  <si>
    <t>ARE</t>
  </si>
  <si>
    <t>ATG</t>
  </si>
  <si>
    <t>BHR</t>
  </si>
  <si>
    <t>BHS</t>
  </si>
  <si>
    <t>BRB</t>
  </si>
  <si>
    <t>BRN</t>
  </si>
  <si>
    <t>CAN</t>
  </si>
  <si>
    <t>CHL</t>
  </si>
  <si>
    <t>CYP</t>
  </si>
  <si>
    <t>CZE</t>
  </si>
  <si>
    <t>DNK</t>
  </si>
  <si>
    <t>ESP</t>
  </si>
  <si>
    <t>GBR</t>
  </si>
  <si>
    <t>GRC</t>
  </si>
  <si>
    <t>JPN</t>
  </si>
  <si>
    <t>KNA</t>
  </si>
  <si>
    <t>KOR</t>
  </si>
  <si>
    <t>LTU</t>
  </si>
  <si>
    <t>LVA</t>
  </si>
  <si>
    <t>MLT</t>
  </si>
  <si>
    <t>NLD</t>
  </si>
  <si>
    <t>OMN</t>
  </si>
  <si>
    <t>POL</t>
  </si>
  <si>
    <t>SAU</t>
  </si>
  <si>
    <t>SVK</t>
  </si>
  <si>
    <t>SYC</t>
  </si>
  <si>
    <t>TTO</t>
  </si>
  <si>
    <t>URY</t>
  </si>
  <si>
    <t>USA</t>
  </si>
  <si>
    <t>DEU</t>
  </si>
  <si>
    <t>United Arab Emirates</t>
  </si>
  <si>
    <t>Antigua and Barbuda</t>
  </si>
  <si>
    <t>Bahrain</t>
  </si>
  <si>
    <t>Bahamas</t>
  </si>
  <si>
    <t>Barbados</t>
  </si>
  <si>
    <t>Brunei Darussalam</t>
  </si>
  <si>
    <t>Canada</t>
  </si>
  <si>
    <t>Chile</t>
  </si>
  <si>
    <t>Cyprus</t>
  </si>
  <si>
    <t>Czech Republic</t>
  </si>
  <si>
    <t>Denmark</t>
  </si>
  <si>
    <t>Spain</t>
  </si>
  <si>
    <t>Greece</t>
  </si>
  <si>
    <t>Japan</t>
  </si>
  <si>
    <t>Saint Kitts and Nevis</t>
  </si>
  <si>
    <t>Republic of Korea / South Korea</t>
  </si>
  <si>
    <t>Lithuania</t>
  </si>
  <si>
    <t>Latvia</t>
  </si>
  <si>
    <t>Malta</t>
  </si>
  <si>
    <t>Netherlands</t>
  </si>
  <si>
    <t>Oman</t>
  </si>
  <si>
    <t>Poland</t>
  </si>
  <si>
    <t>Saudi Arabia</t>
  </si>
  <si>
    <t>Slovakia</t>
  </si>
  <si>
    <t>Seychelles</t>
  </si>
  <si>
    <t>Trinidad and Tobago</t>
  </si>
  <si>
    <t>Uruguay</t>
  </si>
  <si>
    <t>United States of America</t>
  </si>
  <si>
    <t>Germany</t>
  </si>
  <si>
    <t>KWT</t>
  </si>
  <si>
    <t>United Kingdom</t>
  </si>
  <si>
    <t>Qatar</t>
  </si>
  <si>
    <t>QAT</t>
  </si>
  <si>
    <t>Aruba</t>
  </si>
  <si>
    <t>ABW</t>
  </si>
  <si>
    <t>Cayman Islands</t>
  </si>
  <si>
    <t>CYM</t>
  </si>
  <si>
    <t>French Guiana</t>
  </si>
  <si>
    <t>GUF</t>
  </si>
  <si>
    <t>Guadeloupe</t>
  </si>
  <si>
    <t>GLP</t>
  </si>
  <si>
    <t>Martinique</t>
  </si>
  <si>
    <t>MTQ</t>
  </si>
  <si>
    <t>Montserrat</t>
  </si>
  <si>
    <t>MSR</t>
  </si>
  <si>
    <t>Netherlands Antilles</t>
  </si>
  <si>
    <t>ANT</t>
  </si>
  <si>
    <t>Puerto Rico</t>
  </si>
  <si>
    <t>PRI</t>
  </si>
  <si>
    <t>Turks and Caicos Islands</t>
  </si>
  <si>
    <t>TCA</t>
  </si>
  <si>
    <t>Andorra</t>
  </si>
  <si>
    <t>AND</t>
  </si>
  <si>
    <t>Austria</t>
  </si>
  <si>
    <t>AUT</t>
  </si>
  <si>
    <t>Belgium</t>
  </si>
  <si>
    <t>BEL</t>
  </si>
  <si>
    <t>Estonia</t>
  </si>
  <si>
    <t>EST</t>
  </si>
  <si>
    <t>Finland</t>
  </si>
  <si>
    <t>FIN</t>
  </si>
  <si>
    <t>France</t>
  </si>
  <si>
    <t>FRA</t>
  </si>
  <si>
    <t>Hungary</t>
  </si>
  <si>
    <t>HUN</t>
  </si>
  <si>
    <t>Iceland</t>
  </si>
  <si>
    <t>ISL</t>
  </si>
  <si>
    <t>Ireland</t>
  </si>
  <si>
    <t>IRL</t>
  </si>
  <si>
    <t>Israel</t>
  </si>
  <si>
    <t>ISR</t>
  </si>
  <si>
    <t>Italy</t>
  </si>
  <si>
    <t>ITA</t>
  </si>
  <si>
    <t>Luxembourg</t>
  </si>
  <si>
    <t>LUX</t>
  </si>
  <si>
    <t>Monaco</t>
  </si>
  <si>
    <t>MCO</t>
  </si>
  <si>
    <t>Norway</t>
  </si>
  <si>
    <t>NOR</t>
  </si>
  <si>
    <t>Portugal</t>
  </si>
  <si>
    <t>PRT</t>
  </si>
  <si>
    <t>San Marino</t>
  </si>
  <si>
    <t>SMR</t>
  </si>
  <si>
    <t>Slovenia</t>
  </si>
  <si>
    <t>SVN</t>
  </si>
  <si>
    <t>Sweden</t>
  </si>
  <si>
    <t>SWE</t>
  </si>
  <si>
    <t>Switzerland</t>
  </si>
  <si>
    <t>CHE</t>
  </si>
  <si>
    <t>Australia</t>
  </si>
  <si>
    <t>AUS</t>
  </si>
  <si>
    <t>Cook Islands</t>
  </si>
  <si>
    <t>COK</t>
  </si>
  <si>
    <t>New Zealand</t>
  </si>
  <si>
    <t>NZL</t>
  </si>
  <si>
    <t>Niue</t>
  </si>
  <si>
    <t>NIU</t>
  </si>
  <si>
    <t>Singapore</t>
  </si>
  <si>
    <t>SGP</t>
  </si>
  <si>
    <t>Not estimated</t>
  </si>
  <si>
    <t>Estimation method</t>
  </si>
  <si>
    <t>Estimated trend, 2012-2016</t>
  </si>
  <si>
    <t>Increase, substantive</t>
  </si>
  <si>
    <t>Decrease, substantive</t>
  </si>
  <si>
    <t>Decrease, non-substantive</t>
  </si>
  <si>
    <t>Increase, non-substantive</t>
  </si>
  <si>
    <t>Yes, in default</t>
  </si>
  <si>
    <t>In sensitivity analysis only</t>
  </si>
  <si>
    <t>Online Supplementary File SI5. Syphilis prevalence data availability, and estimation method applied, for countries included and not included in Spectrum-based national estimations</t>
  </si>
  <si>
    <t>Version 04 June 2018</t>
  </si>
  <si>
    <t>Korenromp-EL, Mahiané-SG, Rowley-J et 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43" formatCode="_(* #,##0.00_);_(* \(#,##0.00\);_(* &quot;-&quot;??_);_(@_)"/>
    <numFmt numFmtId="164" formatCode="_(* #,##0.000_);_(* \(#,##0.000\);_(* &quot;-&quot;??_);_(@_)"/>
    <numFmt numFmtId="165" formatCode="0.0%"/>
    <numFmt numFmtId="166" formatCode="_(* #,##0_);_(* \(#,##0\);_(* &quot;-&quot;??_);_(@_)"/>
  </numFmts>
  <fonts count="15" x14ac:knownFonts="1">
    <font>
      <sz val="11"/>
      <color theme="1"/>
      <name val="Calibri"/>
      <family val="2"/>
      <scheme val="minor"/>
    </font>
    <font>
      <sz val="11"/>
      <color theme="1"/>
      <name val="Calibri"/>
      <family val="2"/>
      <scheme val="minor"/>
    </font>
    <font>
      <b/>
      <sz val="11"/>
      <color theme="1"/>
      <name val="Calibri"/>
      <family val="2"/>
      <scheme val="minor"/>
    </font>
    <font>
      <b/>
      <sz val="11"/>
      <color theme="1"/>
      <name val="Times New Roman"/>
      <family val="1"/>
    </font>
    <font>
      <sz val="11"/>
      <color theme="1"/>
      <name val="Times New Roman"/>
      <family val="1"/>
    </font>
    <font>
      <sz val="10"/>
      <name val="Courier"/>
      <family val="3"/>
    </font>
    <font>
      <sz val="8"/>
      <name val="Arial"/>
      <family val="2"/>
    </font>
    <font>
      <sz val="11"/>
      <name val="Calibri"/>
      <family val="2"/>
      <scheme val="minor"/>
    </font>
    <font>
      <sz val="11"/>
      <color rgb="FFFF0000"/>
      <name val="Calibri"/>
      <family val="2"/>
      <scheme val="minor"/>
    </font>
    <font>
      <i/>
      <sz val="11"/>
      <name val="Calibri"/>
      <family val="2"/>
      <scheme val="minor"/>
    </font>
    <font>
      <b/>
      <sz val="11"/>
      <color theme="1"/>
      <name val="Arial"/>
      <family val="2"/>
    </font>
    <font>
      <sz val="11"/>
      <color theme="1"/>
      <name val="Arial"/>
      <family val="2"/>
    </font>
    <font>
      <sz val="11"/>
      <name val="Arial"/>
      <family val="2"/>
    </font>
    <font>
      <b/>
      <sz val="11"/>
      <name val="Calibri"/>
      <family val="2"/>
      <scheme val="minor"/>
    </font>
    <font>
      <i/>
      <sz val="11"/>
      <color theme="1"/>
      <name val="Calibri"/>
      <family val="2"/>
      <scheme val="minor"/>
    </font>
  </fonts>
  <fills count="3">
    <fill>
      <patternFill patternType="none"/>
    </fill>
    <fill>
      <patternFill patternType="gray125"/>
    </fill>
    <fill>
      <patternFill patternType="solid">
        <fgColor rgb="FFFFFF00"/>
        <bgColor indexed="64"/>
      </patternFill>
    </fill>
  </fills>
  <borders count="3">
    <border>
      <left/>
      <right/>
      <top/>
      <bottom/>
      <diagonal/>
    </border>
    <border>
      <left/>
      <right/>
      <top/>
      <bottom style="thin">
        <color indexed="64"/>
      </bottom>
      <diagonal/>
    </border>
    <border>
      <left style="thin">
        <color indexed="64"/>
      </left>
      <right/>
      <top/>
      <bottom/>
      <diagonal/>
    </border>
  </borders>
  <cellStyleXfs count="4">
    <xf numFmtId="0" fontId="0" fillId="0" borderId="0"/>
    <xf numFmtId="43" fontId="1" fillId="0" borderId="0" applyFont="0" applyFill="0" applyBorder="0" applyAlignment="0" applyProtection="0"/>
    <xf numFmtId="9" fontId="1" fillId="0" borderId="0" applyFont="0" applyFill="0" applyBorder="0" applyAlignment="0" applyProtection="0"/>
    <xf numFmtId="0" fontId="5" fillId="0" borderId="0"/>
  </cellStyleXfs>
  <cellXfs count="66">
    <xf numFmtId="0" fontId="0" fillId="0" borderId="0" xfId="0"/>
    <xf numFmtId="0" fontId="2" fillId="0" borderId="0" xfId="0" applyFont="1"/>
    <xf numFmtId="0" fontId="4" fillId="0" borderId="0" xfId="0" applyFont="1"/>
    <xf numFmtId="9" fontId="0" fillId="0" borderId="0" xfId="0" applyNumberFormat="1"/>
    <xf numFmtId="10" fontId="0" fillId="0" borderId="0" xfId="0" applyNumberFormat="1"/>
    <xf numFmtId="9" fontId="0" fillId="0" borderId="0" xfId="2" applyFont="1"/>
    <xf numFmtId="0" fontId="2" fillId="0" borderId="0" xfId="0" applyFont="1" applyBorder="1"/>
    <xf numFmtId="0" fontId="3" fillId="0" borderId="0" xfId="0" applyFont="1" applyBorder="1"/>
    <xf numFmtId="0" fontId="2" fillId="0" borderId="1" xfId="0" applyFont="1" applyBorder="1"/>
    <xf numFmtId="43" fontId="0" fillId="0" borderId="0" xfId="1" applyFont="1"/>
    <xf numFmtId="164" fontId="0" fillId="0" borderId="0" xfId="1" applyNumberFormat="1" applyFont="1"/>
    <xf numFmtId="43" fontId="2" fillId="0" borderId="0" xfId="1" applyFont="1"/>
    <xf numFmtId="165" fontId="0" fillId="0" borderId="0" xfId="2" applyNumberFormat="1" applyFont="1"/>
    <xf numFmtId="165" fontId="0" fillId="0" borderId="0" xfId="0" applyNumberFormat="1"/>
    <xf numFmtId="10" fontId="0" fillId="0" borderId="0" xfId="2" applyNumberFormat="1" applyFont="1"/>
    <xf numFmtId="0" fontId="0" fillId="0" borderId="0" xfId="0" applyBorder="1"/>
    <xf numFmtId="0" fontId="0" fillId="0" borderId="0" xfId="0" applyFill="1" applyBorder="1"/>
    <xf numFmtId="0" fontId="0" fillId="0" borderId="0" xfId="0" applyFont="1" applyBorder="1"/>
    <xf numFmtId="0" fontId="7" fillId="0" borderId="0" xfId="0" applyFont="1" applyBorder="1"/>
    <xf numFmtId="0" fontId="11" fillId="0" borderId="0" xfId="0" applyFont="1" applyBorder="1"/>
    <xf numFmtId="2" fontId="11" fillId="0" borderId="0" xfId="0" applyNumberFormat="1" applyFont="1" applyFill="1" applyBorder="1" applyAlignment="1"/>
    <xf numFmtId="0" fontId="11" fillId="0" borderId="0" xfId="0" applyFont="1" applyFill="1" applyBorder="1"/>
    <xf numFmtId="166" fontId="11" fillId="0" borderId="0" xfId="1" applyNumberFormat="1" applyFont="1" applyFill="1" applyBorder="1"/>
    <xf numFmtId="2" fontId="11" fillId="0" borderId="0" xfId="0" applyNumberFormat="1" applyFont="1" applyBorder="1" applyAlignment="1"/>
    <xf numFmtId="1" fontId="11" fillId="0" borderId="0" xfId="0" applyNumberFormat="1" applyFont="1" applyBorder="1"/>
    <xf numFmtId="0" fontId="12" fillId="0" borderId="0" xfId="0" applyFont="1" applyBorder="1"/>
    <xf numFmtId="2" fontId="12" fillId="0" borderId="0" xfId="0" applyNumberFormat="1" applyFont="1" applyFill="1" applyBorder="1" applyAlignment="1"/>
    <xf numFmtId="166" fontId="12" fillId="0" borderId="0" xfId="1" applyNumberFormat="1" applyFont="1" applyFill="1" applyBorder="1"/>
    <xf numFmtId="0" fontId="12" fillId="0" borderId="0" xfId="0" applyFont="1" applyFill="1" applyBorder="1"/>
    <xf numFmtId="0" fontId="12" fillId="0" borderId="0" xfId="3" applyFont="1" applyFill="1" applyBorder="1" applyAlignment="1">
      <alignment vertical="center"/>
    </xf>
    <xf numFmtId="2" fontId="12" fillId="0" borderId="0" xfId="0" applyNumberFormat="1" applyFont="1" applyBorder="1"/>
    <xf numFmtId="0" fontId="0" fillId="0" borderId="0" xfId="0" applyFont="1" applyFill="1" applyBorder="1"/>
    <xf numFmtId="0" fontId="10" fillId="0" borderId="0" xfId="0" applyFont="1" applyFill="1" applyBorder="1" applyAlignment="1">
      <alignment horizontal="center" wrapText="1"/>
    </xf>
    <xf numFmtId="0" fontId="7" fillId="0" borderId="0" xfId="0" applyFont="1" applyFill="1" applyBorder="1"/>
    <xf numFmtId="1" fontId="12" fillId="0" borderId="0" xfId="0" applyNumberFormat="1" applyFont="1" applyBorder="1"/>
    <xf numFmtId="2" fontId="12" fillId="0" borderId="0" xfId="0" applyNumberFormat="1" applyFont="1" applyBorder="1" applyAlignment="1"/>
    <xf numFmtId="0" fontId="12" fillId="0" borderId="0" xfId="0" applyFont="1" applyFill="1" applyBorder="1" applyAlignment="1">
      <alignment horizontal="left"/>
    </xf>
    <xf numFmtId="0" fontId="8" fillId="0" borderId="0" xfId="0" applyFont="1" applyBorder="1"/>
    <xf numFmtId="0" fontId="7" fillId="2" borderId="0" xfId="0" applyFont="1" applyFill="1" applyBorder="1"/>
    <xf numFmtId="0" fontId="13" fillId="0" borderId="0" xfId="0" applyFont="1" applyFill="1" applyBorder="1"/>
    <xf numFmtId="0" fontId="0" fillId="0" borderId="0" xfId="0" applyFill="1"/>
    <xf numFmtId="0" fontId="10" fillId="0" borderId="1" xfId="0" applyFont="1" applyBorder="1" applyAlignment="1">
      <alignment horizontal="left" wrapText="1"/>
    </xf>
    <xf numFmtId="0" fontId="10" fillId="0" borderId="1" xfId="0" applyFont="1" applyFill="1" applyBorder="1" applyAlignment="1">
      <alignment wrapText="1"/>
    </xf>
    <xf numFmtId="0" fontId="0" fillId="0" borderId="1" xfId="0" applyBorder="1"/>
    <xf numFmtId="0" fontId="12" fillId="0" borderId="1" xfId="0" applyFont="1" applyBorder="1"/>
    <xf numFmtId="2" fontId="12" fillId="0" borderId="1" xfId="0" applyNumberFormat="1" applyFont="1" applyFill="1" applyBorder="1" applyAlignment="1"/>
    <xf numFmtId="166" fontId="12" fillId="0" borderId="1" xfId="1" applyNumberFormat="1" applyFont="1" applyFill="1" applyBorder="1"/>
    <xf numFmtId="0" fontId="12" fillId="0" borderId="1" xfId="0" applyFont="1" applyFill="1" applyBorder="1"/>
    <xf numFmtId="0" fontId="12" fillId="0" borderId="1" xfId="3" applyFont="1" applyFill="1" applyBorder="1" applyAlignment="1">
      <alignment vertical="center"/>
    </xf>
    <xf numFmtId="0" fontId="11" fillId="0" borderId="1" xfId="0" applyFont="1" applyFill="1" applyBorder="1"/>
    <xf numFmtId="0" fontId="10" fillId="0" borderId="1" xfId="0" applyFont="1" applyFill="1" applyBorder="1" applyAlignment="1">
      <alignment horizontal="center" wrapText="1"/>
    </xf>
    <xf numFmtId="166" fontId="10" fillId="0" borderId="1" xfId="1" applyNumberFormat="1" applyFont="1" applyFill="1" applyBorder="1" applyAlignment="1">
      <alignment wrapText="1"/>
    </xf>
    <xf numFmtId="0" fontId="0" fillId="0" borderId="1" xfId="0" applyFill="1" applyBorder="1"/>
    <xf numFmtId="0" fontId="11" fillId="0" borderId="0" xfId="0" applyFont="1" applyFill="1" applyBorder="1" applyAlignment="1">
      <alignment horizontal="left"/>
    </xf>
    <xf numFmtId="166" fontId="11" fillId="0" borderId="1" xfId="1" applyNumberFormat="1" applyFont="1" applyFill="1" applyBorder="1"/>
    <xf numFmtId="0" fontId="12" fillId="0" borderId="1" xfId="0" applyFont="1" applyFill="1" applyBorder="1" applyAlignment="1">
      <alignment horizontal="left"/>
    </xf>
    <xf numFmtId="0" fontId="8" fillId="0" borderId="0" xfId="0" applyFont="1" applyFill="1" applyBorder="1"/>
    <xf numFmtId="166" fontId="0" fillId="0" borderId="0" xfId="1" applyNumberFormat="1" applyFont="1" applyFill="1" applyBorder="1" applyAlignment="1"/>
    <xf numFmtId="0" fontId="9" fillId="0" borderId="0" xfId="0" applyFont="1" applyFill="1" applyBorder="1" applyAlignment="1">
      <alignment horizontal="left"/>
    </xf>
    <xf numFmtId="0" fontId="6" fillId="0" borderId="0" xfId="3" applyFont="1" applyFill="1" applyAlignment="1"/>
    <xf numFmtId="0" fontId="0" fillId="0" borderId="2" xfId="0" applyFill="1" applyBorder="1"/>
    <xf numFmtId="0" fontId="0" fillId="0" borderId="0" xfId="0" applyFont="1" applyAlignment="1">
      <alignment horizontal="left"/>
    </xf>
    <xf numFmtId="1" fontId="11" fillId="0" borderId="0" xfId="0" applyNumberFormat="1" applyFont="1" applyFill="1" applyBorder="1"/>
    <xf numFmtId="0" fontId="14" fillId="0" borderId="0" xfId="0" applyFont="1"/>
    <xf numFmtId="0" fontId="11" fillId="0" borderId="0" xfId="0" applyFont="1" applyFill="1"/>
    <xf numFmtId="0" fontId="7" fillId="0" borderId="1" xfId="0" applyFont="1" applyFill="1" applyBorder="1"/>
  </cellXfs>
  <cellStyles count="4">
    <cellStyle name="Comma" xfId="1" builtinId="3"/>
    <cellStyle name="Normal" xfId="0" builtinId="0"/>
    <cellStyle name="Normal_COUNTRY" xfId="3"/>
    <cellStyle name="Percent" xfId="2" builtinId="5"/>
  </cellStyles>
  <dxfs count="4">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externalLink" Target="externalLinks/externalLink1.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Eline/Dropbox%20(Avenir%20Health)/Eline%20files/WHO/RHR/Spectrum-STI/Sp-STIbeta/STIDatabase%20SPECTRUM_2018April22_DataPivotbyCountry.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Eline/OneDrive%20-%20Avenir%20Health/Docs/WHO/RHR/Spectrum-STI/Sp-STIbeta/STIDatabase%20SPECTRUM_04Jan2018.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ivot Data"/>
      <sheetName val="Pivot Data by Country"/>
      <sheetName val="SyphData"/>
      <sheetName val="GonrChlmData"/>
      <sheetName val="GonorrheaCaseReports"/>
      <sheetName val="ISO3"/>
      <sheetName val="DiagnosticTests"/>
      <sheetName val="PopPattern"/>
      <sheetName val="TreatmentRegion"/>
      <sheetName val="DurationInfection"/>
      <sheetName val="RegionalEstimates"/>
      <sheetName val="SpectrumRegions"/>
      <sheetName val="Incidence"/>
    </sheetNames>
    <sheetDataSet>
      <sheetData sheetId="0"/>
      <sheetData sheetId="1">
        <row r="7">
          <cell r="A7" t="str">
            <v>MAR</v>
          </cell>
          <cell r="B7">
            <v>1996</v>
          </cell>
          <cell r="C7">
            <v>2016</v>
          </cell>
          <cell r="D7">
            <v>2190</v>
          </cell>
          <cell r="E7">
            <v>167312</v>
          </cell>
          <cell r="F7">
            <v>15</v>
          </cell>
        </row>
        <row r="8">
          <cell r="A8" t="str">
            <v>AFG</v>
          </cell>
          <cell r="B8">
            <v>2006</v>
          </cell>
          <cell r="C8">
            <v>2016</v>
          </cell>
          <cell r="D8">
            <v>49</v>
          </cell>
          <cell r="E8">
            <v>15432</v>
          </cell>
          <cell r="F8">
            <v>6</v>
          </cell>
        </row>
        <row r="9">
          <cell r="A9" t="str">
            <v>AGO</v>
          </cell>
          <cell r="B9">
            <v>2001</v>
          </cell>
          <cell r="C9">
            <v>2011</v>
          </cell>
          <cell r="D9">
            <v>1517</v>
          </cell>
          <cell r="E9">
            <v>55497</v>
          </cell>
          <cell r="F9">
            <v>5</v>
          </cell>
        </row>
        <row r="10">
          <cell r="A10" t="str">
            <v>ALB</v>
          </cell>
          <cell r="B10">
            <v>2011</v>
          </cell>
          <cell r="C10">
            <v>2013</v>
          </cell>
          <cell r="D10">
            <v>102</v>
          </cell>
          <cell r="E10">
            <v>82602</v>
          </cell>
          <cell r="F10">
            <v>3</v>
          </cell>
        </row>
        <row r="11">
          <cell r="A11" t="str">
            <v>ARE</v>
          </cell>
          <cell r="B11">
            <v>2012</v>
          </cell>
          <cell r="C11">
            <v>2016</v>
          </cell>
          <cell r="D11">
            <v>56</v>
          </cell>
          <cell r="E11">
            <v>179034</v>
          </cell>
          <cell r="F11">
            <v>4</v>
          </cell>
        </row>
        <row r="12">
          <cell r="A12" t="str">
            <v>ARG</v>
          </cell>
          <cell r="B12">
            <v>1997</v>
          </cell>
          <cell r="C12">
            <v>2015</v>
          </cell>
          <cell r="D12">
            <v>14080</v>
          </cell>
          <cell r="E12">
            <v>1248053</v>
          </cell>
          <cell r="F12">
            <v>8</v>
          </cell>
        </row>
        <row r="13">
          <cell r="A13" t="str">
            <v>ARM</v>
          </cell>
          <cell r="B13">
            <v>2012</v>
          </cell>
          <cell r="C13">
            <v>2015</v>
          </cell>
          <cell r="D13">
            <v>8</v>
          </cell>
          <cell r="E13">
            <v>128946</v>
          </cell>
          <cell r="F13">
            <v>3</v>
          </cell>
        </row>
        <row r="14">
          <cell r="A14" t="str">
            <v>ATG</v>
          </cell>
          <cell r="B14">
            <v>2009</v>
          </cell>
          <cell r="C14">
            <v>2016</v>
          </cell>
          <cell r="D14">
            <v>36</v>
          </cell>
          <cell r="E14">
            <v>6553</v>
          </cell>
          <cell r="F14">
            <v>6</v>
          </cell>
        </row>
        <row r="15">
          <cell r="A15" t="str">
            <v>AUS</v>
          </cell>
          <cell r="B15">
            <v>2011</v>
          </cell>
          <cell r="C15">
            <v>2013</v>
          </cell>
          <cell r="D15">
            <v>21</v>
          </cell>
          <cell r="E15">
            <v>3964708</v>
          </cell>
          <cell r="F15">
            <v>3</v>
          </cell>
        </row>
        <row r="16">
          <cell r="A16" t="str">
            <v>AZE</v>
          </cell>
          <cell r="B16">
            <v>2008</v>
          </cell>
          <cell r="C16">
            <v>2008</v>
          </cell>
          <cell r="D16">
            <v>11</v>
          </cell>
          <cell r="E16">
            <v>127849</v>
          </cell>
          <cell r="F16">
            <v>1</v>
          </cell>
        </row>
        <row r="17">
          <cell r="A17" t="str">
            <v>BDI</v>
          </cell>
          <cell r="B17">
            <v>1995</v>
          </cell>
          <cell r="C17">
            <v>2014</v>
          </cell>
          <cell r="D17">
            <v>640</v>
          </cell>
          <cell r="E17">
            <v>32901</v>
          </cell>
          <cell r="F17">
            <v>14</v>
          </cell>
        </row>
        <row r="18">
          <cell r="A18" t="str">
            <v>BEL</v>
          </cell>
          <cell r="B18">
            <v>2011</v>
          </cell>
          <cell r="C18">
            <v>2013</v>
          </cell>
          <cell r="D18">
            <v>128</v>
          </cell>
          <cell r="E18">
            <v>1971592</v>
          </cell>
          <cell r="F18">
            <v>3</v>
          </cell>
        </row>
        <row r="19">
          <cell r="A19" t="str">
            <v>BEN</v>
          </cell>
          <cell r="B19">
            <v>1998</v>
          </cell>
          <cell r="C19">
            <v>2016</v>
          </cell>
          <cell r="D19">
            <v>769</v>
          </cell>
          <cell r="E19">
            <v>303761</v>
          </cell>
          <cell r="F19">
            <v>12</v>
          </cell>
        </row>
        <row r="20">
          <cell r="A20" t="str">
            <v>BFA</v>
          </cell>
          <cell r="B20">
            <v>1995</v>
          </cell>
          <cell r="C20">
            <v>2016</v>
          </cell>
          <cell r="D20">
            <v>1134</v>
          </cell>
          <cell r="E20">
            <v>76318</v>
          </cell>
          <cell r="F20">
            <v>17</v>
          </cell>
        </row>
        <row r="21">
          <cell r="A21" t="str">
            <v>BGD</v>
          </cell>
          <cell r="B21">
            <v>1997</v>
          </cell>
          <cell r="C21">
            <v>2016</v>
          </cell>
          <cell r="D21">
            <v>206</v>
          </cell>
          <cell r="E21">
            <v>41459</v>
          </cell>
          <cell r="F21">
            <v>8</v>
          </cell>
        </row>
        <row r="22">
          <cell r="A22" t="str">
            <v>BGR</v>
          </cell>
          <cell r="B22">
            <v>2012</v>
          </cell>
          <cell r="C22">
            <v>2016</v>
          </cell>
          <cell r="D22">
            <v>40</v>
          </cell>
          <cell r="E22">
            <v>185912</v>
          </cell>
          <cell r="F22">
            <v>4</v>
          </cell>
        </row>
        <row r="23">
          <cell r="A23" t="str">
            <v>BHR</v>
          </cell>
          <cell r="B23">
            <v>1997.5</v>
          </cell>
          <cell r="C23">
            <v>2012</v>
          </cell>
          <cell r="D23">
            <v>21</v>
          </cell>
          <cell r="E23">
            <v>20848</v>
          </cell>
          <cell r="F23">
            <v>2</v>
          </cell>
        </row>
        <row r="24">
          <cell r="A24" t="str">
            <v>BHS</v>
          </cell>
          <cell r="B24">
            <v>2010</v>
          </cell>
          <cell r="C24">
            <v>2015</v>
          </cell>
          <cell r="D24">
            <v>213</v>
          </cell>
          <cell r="E24">
            <v>17791</v>
          </cell>
          <cell r="F24">
            <v>5</v>
          </cell>
        </row>
        <row r="25">
          <cell r="A25" t="str">
            <v>BLR</v>
          </cell>
          <cell r="B25">
            <v>2008</v>
          </cell>
          <cell r="C25">
            <v>2016</v>
          </cell>
          <cell r="D25">
            <v>460</v>
          </cell>
          <cell r="E25">
            <v>1033091</v>
          </cell>
          <cell r="F25">
            <v>8</v>
          </cell>
        </row>
        <row r="26">
          <cell r="A26" t="str">
            <v>BLZ</v>
          </cell>
          <cell r="B26">
            <v>2008</v>
          </cell>
          <cell r="C26">
            <v>2013</v>
          </cell>
          <cell r="D26">
            <v>252</v>
          </cell>
          <cell r="E26">
            <v>32064</v>
          </cell>
          <cell r="F26">
            <v>5</v>
          </cell>
        </row>
        <row r="27">
          <cell r="A27" t="str">
            <v>BOL</v>
          </cell>
          <cell r="B27">
            <v>1996</v>
          </cell>
          <cell r="C27">
            <v>2016</v>
          </cell>
          <cell r="D27">
            <v>1444</v>
          </cell>
          <cell r="E27">
            <v>52272</v>
          </cell>
          <cell r="F27">
            <v>11</v>
          </cell>
        </row>
        <row r="28">
          <cell r="A28" t="str">
            <v>BRA</v>
          </cell>
          <cell r="B28">
            <v>1999.5</v>
          </cell>
          <cell r="C28">
            <v>2014</v>
          </cell>
          <cell r="D28">
            <v>3278</v>
          </cell>
          <cell r="E28">
            <v>207341</v>
          </cell>
          <cell r="F28">
            <v>24</v>
          </cell>
        </row>
        <row r="29">
          <cell r="A29" t="str">
            <v>BRB</v>
          </cell>
          <cell r="B29">
            <v>2010</v>
          </cell>
          <cell r="C29">
            <v>2016</v>
          </cell>
          <cell r="D29">
            <v>56</v>
          </cell>
          <cell r="E29">
            <v>9357</v>
          </cell>
          <cell r="F29">
            <v>7</v>
          </cell>
        </row>
        <row r="30">
          <cell r="A30" t="str">
            <v>BRN</v>
          </cell>
          <cell r="B30">
            <v>2008</v>
          </cell>
          <cell r="C30">
            <v>2013</v>
          </cell>
          <cell r="D30">
            <v>66</v>
          </cell>
          <cell r="E30">
            <v>20047</v>
          </cell>
          <cell r="F30">
            <v>3</v>
          </cell>
        </row>
        <row r="31">
          <cell r="A31" t="str">
            <v>BTN</v>
          </cell>
          <cell r="B31">
            <v>2006</v>
          </cell>
          <cell r="C31">
            <v>2013</v>
          </cell>
          <cell r="D31">
            <v>253</v>
          </cell>
          <cell r="E31">
            <v>28230</v>
          </cell>
          <cell r="F31">
            <v>4</v>
          </cell>
        </row>
        <row r="32">
          <cell r="A32" t="str">
            <v>BWA</v>
          </cell>
          <cell r="B32">
            <v>1992</v>
          </cell>
          <cell r="C32">
            <v>2011</v>
          </cell>
          <cell r="D32">
            <v>2271</v>
          </cell>
          <cell r="E32">
            <v>75068</v>
          </cell>
          <cell r="F32">
            <v>27</v>
          </cell>
        </row>
        <row r="33">
          <cell r="A33" t="str">
            <v>CAF</v>
          </cell>
          <cell r="B33">
            <v>2008</v>
          </cell>
          <cell r="C33">
            <v>2015</v>
          </cell>
          <cell r="D33">
            <v>9906</v>
          </cell>
          <cell r="E33">
            <v>123556</v>
          </cell>
          <cell r="F33">
            <v>6</v>
          </cell>
        </row>
        <row r="34">
          <cell r="A34" t="str">
            <v>CAN</v>
          </cell>
          <cell r="B34">
            <v>2007</v>
          </cell>
          <cell r="C34">
            <v>2011</v>
          </cell>
          <cell r="D34">
            <v>36</v>
          </cell>
          <cell r="E34">
            <v>217313</v>
          </cell>
          <cell r="F34">
            <v>5</v>
          </cell>
        </row>
        <row r="35">
          <cell r="A35" t="str">
            <v>CHE</v>
          </cell>
          <cell r="B35">
            <v>2011</v>
          </cell>
          <cell r="C35">
            <v>2013</v>
          </cell>
          <cell r="D35">
            <v>66</v>
          </cell>
          <cell r="E35">
            <v>1072017</v>
          </cell>
          <cell r="F35">
            <v>3</v>
          </cell>
        </row>
        <row r="36">
          <cell r="A36" t="str">
            <v>CHL</v>
          </cell>
          <cell r="B36">
            <v>2008</v>
          </cell>
          <cell r="C36">
            <v>2015</v>
          </cell>
          <cell r="D36">
            <v>2690</v>
          </cell>
          <cell r="E36">
            <v>1510873</v>
          </cell>
          <cell r="F36">
            <v>8</v>
          </cell>
        </row>
        <row r="37">
          <cell r="A37" t="str">
            <v>CHN</v>
          </cell>
          <cell r="B37">
            <v>2002</v>
          </cell>
          <cell r="C37">
            <v>2015</v>
          </cell>
          <cell r="D37">
            <v>123694</v>
          </cell>
          <cell r="E37">
            <v>53585784</v>
          </cell>
          <cell r="F37">
            <v>35</v>
          </cell>
        </row>
        <row r="38">
          <cell r="A38" t="str">
            <v>CIV</v>
          </cell>
          <cell r="B38">
            <v>2000</v>
          </cell>
          <cell r="C38">
            <v>2016</v>
          </cell>
          <cell r="D38">
            <v>111905</v>
          </cell>
          <cell r="E38">
            <v>4840595.2394882394</v>
          </cell>
          <cell r="F38">
            <v>12</v>
          </cell>
        </row>
        <row r="39">
          <cell r="A39" t="str">
            <v>CMR</v>
          </cell>
          <cell r="B39">
            <v>1992</v>
          </cell>
          <cell r="C39">
            <v>2014</v>
          </cell>
          <cell r="D39">
            <v>3981</v>
          </cell>
          <cell r="E39">
            <v>96296</v>
          </cell>
          <cell r="F39">
            <v>11</v>
          </cell>
        </row>
        <row r="40">
          <cell r="A40" t="str">
            <v>COD</v>
          </cell>
          <cell r="B40">
            <v>1997</v>
          </cell>
          <cell r="C40">
            <v>2015</v>
          </cell>
          <cell r="D40">
            <v>39352</v>
          </cell>
          <cell r="E40">
            <v>1142650</v>
          </cell>
          <cell r="F40">
            <v>10</v>
          </cell>
        </row>
        <row r="41">
          <cell r="A41" t="str">
            <v>COG</v>
          </cell>
          <cell r="B41">
            <v>2012</v>
          </cell>
          <cell r="C41">
            <v>2016</v>
          </cell>
          <cell r="D41">
            <v>259</v>
          </cell>
          <cell r="E41">
            <v>27363</v>
          </cell>
          <cell r="F41">
            <v>3</v>
          </cell>
        </row>
        <row r="42">
          <cell r="A42" t="str">
            <v>COK</v>
          </cell>
          <cell r="B42">
            <v>2011</v>
          </cell>
          <cell r="C42">
            <v>2013</v>
          </cell>
          <cell r="D42">
            <v>0</v>
          </cell>
          <cell r="E42">
            <v>678</v>
          </cell>
          <cell r="F42">
            <v>3</v>
          </cell>
        </row>
        <row r="43">
          <cell r="A43" t="str">
            <v>COL</v>
          </cell>
          <cell r="B43">
            <v>1997</v>
          </cell>
          <cell r="C43">
            <v>2016</v>
          </cell>
          <cell r="D43">
            <v>17157</v>
          </cell>
          <cell r="E43">
            <v>1373704</v>
          </cell>
          <cell r="F43">
            <v>9</v>
          </cell>
        </row>
        <row r="44">
          <cell r="A44" t="str">
            <v>COM</v>
          </cell>
          <cell r="B44">
            <v>2008</v>
          </cell>
          <cell r="C44">
            <v>2014</v>
          </cell>
          <cell r="D44">
            <v>286</v>
          </cell>
          <cell r="E44">
            <v>40128</v>
          </cell>
          <cell r="F44">
            <v>5</v>
          </cell>
        </row>
        <row r="45">
          <cell r="A45" t="str">
            <v>CPV</v>
          </cell>
          <cell r="B45">
            <v>2007</v>
          </cell>
          <cell r="C45">
            <v>2015</v>
          </cell>
          <cell r="D45">
            <v>352</v>
          </cell>
          <cell r="E45">
            <v>61739</v>
          </cell>
          <cell r="F45">
            <v>7</v>
          </cell>
        </row>
        <row r="46">
          <cell r="A46" t="str">
            <v>CRI</v>
          </cell>
          <cell r="B46">
            <v>2009</v>
          </cell>
          <cell r="C46">
            <v>2015</v>
          </cell>
          <cell r="D46">
            <v>693</v>
          </cell>
          <cell r="E46">
            <v>122695</v>
          </cell>
          <cell r="F46">
            <v>3</v>
          </cell>
        </row>
        <row r="47">
          <cell r="A47" t="str">
            <v>CUB</v>
          </cell>
          <cell r="B47">
            <v>2009</v>
          </cell>
          <cell r="C47">
            <v>2016</v>
          </cell>
          <cell r="D47">
            <v>7686</v>
          </cell>
          <cell r="E47">
            <v>1051722</v>
          </cell>
          <cell r="F47">
            <v>8</v>
          </cell>
        </row>
        <row r="48">
          <cell r="A48" t="str">
            <v>CYM</v>
          </cell>
          <cell r="B48">
            <v>2012</v>
          </cell>
          <cell r="C48">
            <v>2015</v>
          </cell>
          <cell r="D48">
            <v>4</v>
          </cell>
          <cell r="E48">
            <v>2748</v>
          </cell>
          <cell r="F48">
            <v>4</v>
          </cell>
        </row>
        <row r="49">
          <cell r="A49" t="str">
            <v>CYP</v>
          </cell>
          <cell r="B49">
            <v>2011</v>
          </cell>
          <cell r="C49">
            <v>2013</v>
          </cell>
          <cell r="D49">
            <v>19</v>
          </cell>
          <cell r="E49">
            <v>67023</v>
          </cell>
          <cell r="F49">
            <v>2</v>
          </cell>
        </row>
        <row r="50">
          <cell r="A50" t="str">
            <v>CZE</v>
          </cell>
          <cell r="B50">
            <v>2009</v>
          </cell>
          <cell r="C50">
            <v>2015</v>
          </cell>
          <cell r="D50">
            <v>470</v>
          </cell>
          <cell r="E50">
            <v>3910381</v>
          </cell>
          <cell r="F50">
            <v>9</v>
          </cell>
        </row>
        <row r="51">
          <cell r="A51" t="str">
            <v>DEU</v>
          </cell>
          <cell r="B51">
            <v>2008</v>
          </cell>
          <cell r="C51">
            <v>2015</v>
          </cell>
          <cell r="D51">
            <v>2424</v>
          </cell>
          <cell r="E51">
            <v>1493111</v>
          </cell>
          <cell r="F51">
            <v>6</v>
          </cell>
        </row>
        <row r="52">
          <cell r="A52" t="str">
            <v>DJI</v>
          </cell>
          <cell r="B52">
            <v>2007</v>
          </cell>
          <cell r="C52">
            <v>2010</v>
          </cell>
          <cell r="D52">
            <v>105</v>
          </cell>
          <cell r="E52">
            <v>20977</v>
          </cell>
          <cell r="F52">
            <v>3</v>
          </cell>
        </row>
        <row r="53">
          <cell r="A53" t="str">
            <v>DMA</v>
          </cell>
          <cell r="B53">
            <v>2009</v>
          </cell>
          <cell r="C53">
            <v>2016</v>
          </cell>
          <cell r="D53">
            <v>40</v>
          </cell>
          <cell r="E53">
            <v>3324</v>
          </cell>
          <cell r="F53">
            <v>4</v>
          </cell>
        </row>
        <row r="54">
          <cell r="A54" t="str">
            <v>DNK</v>
          </cell>
          <cell r="B54">
            <v>2010</v>
          </cell>
          <cell r="C54">
            <v>2015</v>
          </cell>
          <cell r="D54">
            <v>39</v>
          </cell>
          <cell r="E54">
            <v>253845</v>
          </cell>
          <cell r="F54">
            <v>4</v>
          </cell>
        </row>
        <row r="55">
          <cell r="A55" t="str">
            <v>DOM</v>
          </cell>
          <cell r="B55">
            <v>2006</v>
          </cell>
          <cell r="C55">
            <v>2016</v>
          </cell>
          <cell r="D55">
            <v>6198</v>
          </cell>
          <cell r="E55">
            <v>336182</v>
          </cell>
          <cell r="F55">
            <v>7</v>
          </cell>
        </row>
        <row r="56">
          <cell r="A56" t="str">
            <v>DZA</v>
          </cell>
          <cell r="B56">
            <v>2003.5</v>
          </cell>
          <cell r="C56">
            <v>2014</v>
          </cell>
          <cell r="D56">
            <v>1788</v>
          </cell>
          <cell r="E56">
            <v>596680</v>
          </cell>
          <cell r="F56">
            <v>4</v>
          </cell>
        </row>
        <row r="57">
          <cell r="A57" t="str">
            <v>ECU</v>
          </cell>
          <cell r="B57">
            <v>2010</v>
          </cell>
          <cell r="C57">
            <v>2014</v>
          </cell>
          <cell r="D57">
            <v>1837</v>
          </cell>
          <cell r="E57">
            <v>434721</v>
          </cell>
          <cell r="F57">
            <v>3</v>
          </cell>
        </row>
        <row r="58">
          <cell r="A58" t="str">
            <v>EGY</v>
          </cell>
          <cell r="B58">
            <v>1999</v>
          </cell>
          <cell r="C58">
            <v>2013</v>
          </cell>
          <cell r="D58">
            <v>1397</v>
          </cell>
          <cell r="E58">
            <v>1463843</v>
          </cell>
          <cell r="F58">
            <v>11</v>
          </cell>
        </row>
        <row r="59">
          <cell r="A59" t="str">
            <v>ERI</v>
          </cell>
          <cell r="B59">
            <v>2003</v>
          </cell>
          <cell r="C59">
            <v>2016</v>
          </cell>
          <cell r="D59">
            <v>1529</v>
          </cell>
          <cell r="E59">
            <v>133094</v>
          </cell>
          <cell r="F59">
            <v>6</v>
          </cell>
        </row>
        <row r="60">
          <cell r="A60" t="str">
            <v>ESP</v>
          </cell>
          <cell r="B60">
            <v>2011</v>
          </cell>
          <cell r="C60">
            <v>2013</v>
          </cell>
          <cell r="D60">
            <v>465</v>
          </cell>
          <cell r="E60">
            <v>1296721</v>
          </cell>
          <cell r="F60">
            <v>4</v>
          </cell>
        </row>
        <row r="61">
          <cell r="A61" t="str">
            <v>EST</v>
          </cell>
          <cell r="B61">
            <v>2011</v>
          </cell>
          <cell r="C61">
            <v>2013</v>
          </cell>
          <cell r="D61">
            <v>55</v>
          </cell>
          <cell r="E61">
            <v>179969</v>
          </cell>
          <cell r="F61">
            <v>3</v>
          </cell>
        </row>
        <row r="62">
          <cell r="A62" t="str">
            <v>ETH</v>
          </cell>
          <cell r="B62">
            <v>1993</v>
          </cell>
          <cell r="C62">
            <v>2014</v>
          </cell>
          <cell r="D62">
            <v>4513</v>
          </cell>
          <cell r="E62">
            <v>243145</v>
          </cell>
          <cell r="F62">
            <v>19</v>
          </cell>
        </row>
        <row r="63">
          <cell r="A63" t="str">
            <v>FIN</v>
          </cell>
          <cell r="B63">
            <v>2012</v>
          </cell>
          <cell r="C63">
            <v>2013</v>
          </cell>
          <cell r="D63">
            <v>7</v>
          </cell>
          <cell r="E63">
            <v>478599</v>
          </cell>
          <cell r="F63">
            <v>2</v>
          </cell>
        </row>
        <row r="64">
          <cell r="A64" t="str">
            <v>FJI</v>
          </cell>
          <cell r="B64">
            <v>2004</v>
          </cell>
          <cell r="C64">
            <v>2012</v>
          </cell>
          <cell r="D64">
            <v>3525</v>
          </cell>
          <cell r="E64">
            <v>100071</v>
          </cell>
          <cell r="F64">
            <v>6</v>
          </cell>
        </row>
        <row r="65">
          <cell r="A65" t="str">
            <v>FRA</v>
          </cell>
          <cell r="B65">
            <v>2011</v>
          </cell>
          <cell r="C65">
            <v>2013</v>
          </cell>
          <cell r="D65">
            <v>1148</v>
          </cell>
          <cell r="E65">
            <v>9003140</v>
          </cell>
          <cell r="F65">
            <v>3</v>
          </cell>
        </row>
        <row r="66">
          <cell r="A66" t="str">
            <v>FSM</v>
          </cell>
          <cell r="B66">
            <v>2012</v>
          </cell>
          <cell r="C66">
            <v>2016</v>
          </cell>
          <cell r="D66">
            <v>216</v>
          </cell>
          <cell r="E66">
            <v>7939</v>
          </cell>
          <cell r="F66">
            <v>5</v>
          </cell>
        </row>
        <row r="67">
          <cell r="A67" t="str">
            <v>GAB</v>
          </cell>
          <cell r="B67">
            <v>2007</v>
          </cell>
          <cell r="C67">
            <v>2016</v>
          </cell>
          <cell r="D67">
            <v>1321</v>
          </cell>
          <cell r="E67">
            <v>135715</v>
          </cell>
          <cell r="F67">
            <v>11</v>
          </cell>
        </row>
        <row r="68">
          <cell r="A68" t="str">
            <v>GBR</v>
          </cell>
          <cell r="B68">
            <v>1991</v>
          </cell>
          <cell r="C68">
            <v>2015</v>
          </cell>
          <cell r="D68">
            <v>8187</v>
          </cell>
          <cell r="E68">
            <v>5533654</v>
          </cell>
          <cell r="F68">
            <v>9</v>
          </cell>
        </row>
        <row r="69">
          <cell r="A69" t="str">
            <v>GEO</v>
          </cell>
          <cell r="B69">
            <v>2000</v>
          </cell>
          <cell r="C69">
            <v>2017</v>
          </cell>
          <cell r="D69">
            <v>722</v>
          </cell>
          <cell r="E69">
            <v>737437</v>
          </cell>
          <cell r="F69">
            <v>19</v>
          </cell>
        </row>
        <row r="70">
          <cell r="A70" t="str">
            <v>GHA</v>
          </cell>
          <cell r="B70">
            <v>1994</v>
          </cell>
          <cell r="C70">
            <v>2016</v>
          </cell>
          <cell r="D70">
            <v>54399</v>
          </cell>
          <cell r="E70">
            <v>2322713</v>
          </cell>
          <cell r="F70">
            <v>20</v>
          </cell>
        </row>
        <row r="71">
          <cell r="A71" t="str">
            <v>GIN</v>
          </cell>
          <cell r="B71">
            <v>2008</v>
          </cell>
          <cell r="C71">
            <v>2016</v>
          </cell>
          <cell r="D71">
            <v>995</v>
          </cell>
          <cell r="E71">
            <v>28172</v>
          </cell>
          <cell r="F71">
            <v>4</v>
          </cell>
        </row>
        <row r="72">
          <cell r="A72" t="str">
            <v>GMB</v>
          </cell>
          <cell r="B72">
            <v>2001</v>
          </cell>
          <cell r="C72">
            <v>2001</v>
          </cell>
          <cell r="D72">
            <v>30</v>
          </cell>
          <cell r="E72">
            <v>1325</v>
          </cell>
          <cell r="F72">
            <v>1</v>
          </cell>
        </row>
        <row r="73">
          <cell r="A73" t="str">
            <v>GNB</v>
          </cell>
          <cell r="B73">
            <v>1990.5</v>
          </cell>
          <cell r="C73">
            <v>2014</v>
          </cell>
          <cell r="D73">
            <v>937</v>
          </cell>
          <cell r="E73">
            <v>17365</v>
          </cell>
          <cell r="F73">
            <v>17</v>
          </cell>
        </row>
        <row r="74">
          <cell r="A74" t="str">
            <v>GNQ</v>
          </cell>
          <cell r="B74">
            <v>2010</v>
          </cell>
          <cell r="C74">
            <v>2015</v>
          </cell>
          <cell r="D74">
            <v>2415</v>
          </cell>
          <cell r="E74">
            <v>35962</v>
          </cell>
          <cell r="F74">
            <v>5</v>
          </cell>
        </row>
        <row r="75">
          <cell r="A75" t="str">
            <v>GRC</v>
          </cell>
          <cell r="B75">
            <v>2011</v>
          </cell>
          <cell r="C75">
            <v>2013</v>
          </cell>
          <cell r="D75">
            <v>362</v>
          </cell>
          <cell r="E75">
            <v>1856019</v>
          </cell>
          <cell r="F75">
            <v>5</v>
          </cell>
        </row>
        <row r="76">
          <cell r="A76" t="str">
            <v>GRD</v>
          </cell>
          <cell r="B76">
            <v>2009</v>
          </cell>
          <cell r="C76">
            <v>2016</v>
          </cell>
          <cell r="D76">
            <v>256</v>
          </cell>
          <cell r="E76">
            <v>10994</v>
          </cell>
          <cell r="F76">
            <v>7</v>
          </cell>
        </row>
        <row r="77">
          <cell r="A77" t="str">
            <v>GTM</v>
          </cell>
          <cell r="B77">
            <v>2002</v>
          </cell>
          <cell r="C77">
            <v>2016</v>
          </cell>
          <cell r="D77">
            <v>5768</v>
          </cell>
          <cell r="E77">
            <v>881574</v>
          </cell>
          <cell r="F77">
            <v>16</v>
          </cell>
        </row>
        <row r="78">
          <cell r="A78" t="str">
            <v>GUY</v>
          </cell>
          <cell r="B78">
            <v>2008</v>
          </cell>
          <cell r="C78">
            <v>2013</v>
          </cell>
          <cell r="D78">
            <v>137</v>
          </cell>
          <cell r="E78">
            <v>53936</v>
          </cell>
          <cell r="F78">
            <v>5</v>
          </cell>
        </row>
        <row r="79">
          <cell r="A79" t="str">
            <v>HND</v>
          </cell>
          <cell r="B79">
            <v>2006</v>
          </cell>
          <cell r="C79">
            <v>2016</v>
          </cell>
          <cell r="D79">
            <v>2755</v>
          </cell>
          <cell r="E79">
            <v>622105</v>
          </cell>
          <cell r="F79">
            <v>8</v>
          </cell>
        </row>
        <row r="80">
          <cell r="A80" t="str">
            <v>HRV</v>
          </cell>
          <cell r="B80">
            <v>2011</v>
          </cell>
          <cell r="C80">
            <v>2013</v>
          </cell>
          <cell r="D80">
            <v>23</v>
          </cell>
          <cell r="E80">
            <v>542790</v>
          </cell>
          <cell r="F80">
            <v>3</v>
          </cell>
        </row>
        <row r="81">
          <cell r="A81" t="str">
            <v>HTI</v>
          </cell>
          <cell r="B81">
            <v>1996</v>
          </cell>
          <cell r="C81">
            <v>2016</v>
          </cell>
          <cell r="D81">
            <v>49968</v>
          </cell>
          <cell r="E81">
            <v>1412787</v>
          </cell>
          <cell r="F81">
            <v>13</v>
          </cell>
        </row>
        <row r="82">
          <cell r="A82" t="str">
            <v>HUN</v>
          </cell>
          <cell r="B82">
            <v>2012</v>
          </cell>
          <cell r="C82">
            <v>2012</v>
          </cell>
          <cell r="D82">
            <v>94</v>
          </cell>
          <cell r="E82">
            <v>428540</v>
          </cell>
          <cell r="F82">
            <v>1</v>
          </cell>
        </row>
        <row r="83">
          <cell r="A83" t="str">
            <v>IDN</v>
          </cell>
          <cell r="B83">
            <v>2005</v>
          </cell>
          <cell r="C83">
            <v>2017</v>
          </cell>
          <cell r="D83">
            <v>65124</v>
          </cell>
          <cell r="E83">
            <v>8389401</v>
          </cell>
          <cell r="F83">
            <v>18</v>
          </cell>
        </row>
        <row r="84">
          <cell r="A84" t="str">
            <v>IND</v>
          </cell>
          <cell r="B84">
            <v>1996</v>
          </cell>
          <cell r="C84">
            <v>2016</v>
          </cell>
          <cell r="D84">
            <v>34163</v>
          </cell>
          <cell r="E84">
            <v>13947199</v>
          </cell>
          <cell r="F84">
            <v>52</v>
          </cell>
        </row>
        <row r="85">
          <cell r="A85" t="str">
            <v>IRL</v>
          </cell>
          <cell r="B85">
            <v>2011</v>
          </cell>
          <cell r="C85">
            <v>2012</v>
          </cell>
          <cell r="D85">
            <v>7</v>
          </cell>
          <cell r="E85">
            <v>311162</v>
          </cell>
          <cell r="F85">
            <v>2</v>
          </cell>
        </row>
        <row r="86">
          <cell r="A86" t="str">
            <v>IRN</v>
          </cell>
          <cell r="B86">
            <v>2005.5</v>
          </cell>
          <cell r="C86">
            <v>2013</v>
          </cell>
          <cell r="D86">
            <v>231</v>
          </cell>
          <cell r="E86">
            <v>6048862</v>
          </cell>
          <cell r="F86">
            <v>12</v>
          </cell>
        </row>
        <row r="87">
          <cell r="A87" t="str">
            <v>IRQ</v>
          </cell>
          <cell r="B87">
            <v>2007</v>
          </cell>
          <cell r="C87">
            <v>2016</v>
          </cell>
          <cell r="D87">
            <v>195</v>
          </cell>
          <cell r="E87">
            <v>301623</v>
          </cell>
          <cell r="F87">
            <v>5</v>
          </cell>
        </row>
        <row r="88">
          <cell r="A88" t="str">
            <v>ISR</v>
          </cell>
          <cell r="B88">
            <v>2012</v>
          </cell>
          <cell r="C88">
            <v>2013</v>
          </cell>
          <cell r="D88">
            <v>58</v>
          </cell>
          <cell r="E88">
            <v>576197</v>
          </cell>
          <cell r="F88">
            <v>2</v>
          </cell>
        </row>
        <row r="89">
          <cell r="A89" t="str">
            <v>ITA</v>
          </cell>
          <cell r="B89">
            <v>2013</v>
          </cell>
          <cell r="C89">
            <v>2013</v>
          </cell>
          <cell r="D89">
            <v>553</v>
          </cell>
          <cell r="E89">
            <v>3144724</v>
          </cell>
          <cell r="F89">
            <v>1</v>
          </cell>
        </row>
        <row r="90">
          <cell r="A90" t="str">
            <v>JAM</v>
          </cell>
          <cell r="B90">
            <v>2008</v>
          </cell>
          <cell r="C90">
            <v>2016</v>
          </cell>
          <cell r="D90">
            <v>2664</v>
          </cell>
          <cell r="E90">
            <v>161300</v>
          </cell>
          <cell r="F90">
            <v>7</v>
          </cell>
        </row>
        <row r="91">
          <cell r="A91" t="str">
            <v>JOR</v>
          </cell>
          <cell r="B91">
            <v>2003</v>
          </cell>
          <cell r="C91">
            <v>2015</v>
          </cell>
          <cell r="D91">
            <v>20</v>
          </cell>
          <cell r="E91">
            <v>212236</v>
          </cell>
          <cell r="F91">
            <v>5</v>
          </cell>
        </row>
        <row r="92">
          <cell r="A92" t="str">
            <v>JPN</v>
          </cell>
          <cell r="B92">
            <v>2011</v>
          </cell>
          <cell r="C92">
            <v>2015.5</v>
          </cell>
          <cell r="D92">
            <v>16657</v>
          </cell>
          <cell r="E92">
            <v>16034756</v>
          </cell>
          <cell r="F92">
            <v>4</v>
          </cell>
        </row>
        <row r="93">
          <cell r="A93" t="str">
            <v>KAZ</v>
          </cell>
          <cell r="B93">
            <v>2007</v>
          </cell>
          <cell r="C93">
            <v>2016</v>
          </cell>
          <cell r="D93">
            <v>4912</v>
          </cell>
          <cell r="E93">
            <v>1430392</v>
          </cell>
          <cell r="F93">
            <v>5</v>
          </cell>
        </row>
        <row r="94">
          <cell r="A94" t="str">
            <v>KEN</v>
          </cell>
          <cell r="B94">
            <v>1993</v>
          </cell>
          <cell r="C94">
            <v>2016</v>
          </cell>
          <cell r="D94">
            <v>101378</v>
          </cell>
          <cell r="E94">
            <v>6912512</v>
          </cell>
          <cell r="F94">
            <v>21</v>
          </cell>
        </row>
        <row r="95">
          <cell r="A95" t="str">
            <v>KGZ</v>
          </cell>
          <cell r="B95">
            <v>2008</v>
          </cell>
          <cell r="C95">
            <v>2016</v>
          </cell>
          <cell r="D95">
            <v>584</v>
          </cell>
          <cell r="E95">
            <v>1500247</v>
          </cell>
          <cell r="F95">
            <v>8</v>
          </cell>
        </row>
        <row r="96">
          <cell r="A96" t="str">
            <v>KHM</v>
          </cell>
          <cell r="B96">
            <v>1996</v>
          </cell>
          <cell r="C96">
            <v>2016</v>
          </cell>
          <cell r="D96">
            <v>568</v>
          </cell>
          <cell r="E96">
            <v>1088296</v>
          </cell>
          <cell r="F96">
            <v>12</v>
          </cell>
        </row>
        <row r="97">
          <cell r="A97" t="str">
            <v>KIR</v>
          </cell>
          <cell r="B97">
            <v>2004.5</v>
          </cell>
          <cell r="C97">
            <v>2016</v>
          </cell>
          <cell r="D97">
            <v>367</v>
          </cell>
          <cell r="E97">
            <v>9175</v>
          </cell>
          <cell r="F97">
            <v>8</v>
          </cell>
        </row>
        <row r="98">
          <cell r="A98" t="str">
            <v>KNA</v>
          </cell>
          <cell r="B98">
            <v>2012</v>
          </cell>
          <cell r="C98">
            <v>2016</v>
          </cell>
          <cell r="D98">
            <v>5</v>
          </cell>
          <cell r="E98">
            <v>3095</v>
          </cell>
          <cell r="F98">
            <v>5</v>
          </cell>
        </row>
        <row r="99">
          <cell r="A99" t="str">
            <v>KOR</v>
          </cell>
          <cell r="B99">
            <v>1990</v>
          </cell>
          <cell r="C99">
            <v>2013</v>
          </cell>
          <cell r="D99">
            <v>5534</v>
          </cell>
          <cell r="E99">
            <v>8310915</v>
          </cell>
          <cell r="F99">
            <v>11</v>
          </cell>
        </row>
        <row r="100">
          <cell r="A100" t="str">
            <v>KWT</v>
          </cell>
          <cell r="B100">
            <v>2011</v>
          </cell>
          <cell r="C100">
            <v>2015</v>
          </cell>
          <cell r="D100">
            <v>273</v>
          </cell>
          <cell r="E100">
            <v>146598</v>
          </cell>
          <cell r="F100">
            <v>2</v>
          </cell>
        </row>
        <row r="101">
          <cell r="A101" t="str">
            <v>LAO</v>
          </cell>
          <cell r="B101">
            <v>2001.5</v>
          </cell>
          <cell r="C101">
            <v>2013</v>
          </cell>
          <cell r="D101">
            <v>29</v>
          </cell>
          <cell r="E101">
            <v>68507</v>
          </cell>
          <cell r="F101">
            <v>5</v>
          </cell>
        </row>
        <row r="102">
          <cell r="A102" t="str">
            <v>LBR</v>
          </cell>
          <cell r="B102">
            <v>2010</v>
          </cell>
          <cell r="C102">
            <v>2015</v>
          </cell>
          <cell r="D102">
            <v>11959</v>
          </cell>
          <cell r="E102">
            <v>107425</v>
          </cell>
          <cell r="F102">
            <v>5</v>
          </cell>
        </row>
        <row r="103">
          <cell r="A103" t="str">
            <v>LCA</v>
          </cell>
          <cell r="B103">
            <v>2011</v>
          </cell>
          <cell r="C103">
            <v>2016</v>
          </cell>
          <cell r="D103">
            <v>155</v>
          </cell>
          <cell r="E103">
            <v>9977</v>
          </cell>
          <cell r="F103">
            <v>6</v>
          </cell>
        </row>
        <row r="104">
          <cell r="A104" t="str">
            <v>LKA</v>
          </cell>
          <cell r="B104">
            <v>2008</v>
          </cell>
          <cell r="C104">
            <v>2016</v>
          </cell>
          <cell r="D104">
            <v>505</v>
          </cell>
          <cell r="E104">
            <v>1772131</v>
          </cell>
          <cell r="F104">
            <v>9</v>
          </cell>
        </row>
        <row r="105">
          <cell r="A105" t="str">
            <v>LSO</v>
          </cell>
          <cell r="B105">
            <v>1996.5</v>
          </cell>
          <cell r="C105">
            <v>2016</v>
          </cell>
          <cell r="D105">
            <v>7922</v>
          </cell>
          <cell r="E105">
            <v>180934</v>
          </cell>
          <cell r="F105">
            <v>10</v>
          </cell>
        </row>
        <row r="106">
          <cell r="A106" t="str">
            <v>LTU</v>
          </cell>
          <cell r="B106">
            <v>2010</v>
          </cell>
          <cell r="C106">
            <v>2016</v>
          </cell>
          <cell r="D106">
            <v>113</v>
          </cell>
          <cell r="E106">
            <v>191043</v>
          </cell>
          <cell r="F106">
            <v>6</v>
          </cell>
        </row>
        <row r="107">
          <cell r="A107" t="str">
            <v>LUX</v>
          </cell>
          <cell r="B107">
            <v>2011</v>
          </cell>
          <cell r="C107">
            <v>2013</v>
          </cell>
          <cell r="D107">
            <v>10</v>
          </cell>
          <cell r="E107">
            <v>72303</v>
          </cell>
          <cell r="F107">
            <v>3</v>
          </cell>
        </row>
        <row r="108">
          <cell r="A108" t="str">
            <v>LVA</v>
          </cell>
          <cell r="B108">
            <v>2009</v>
          </cell>
          <cell r="C108">
            <v>2013</v>
          </cell>
          <cell r="D108">
            <v>147</v>
          </cell>
          <cell r="E108">
            <v>134479</v>
          </cell>
          <cell r="F108">
            <v>3</v>
          </cell>
        </row>
        <row r="109">
          <cell r="A109" t="str">
            <v>MDA</v>
          </cell>
          <cell r="B109">
            <v>2008</v>
          </cell>
          <cell r="C109">
            <v>2016</v>
          </cell>
          <cell r="D109">
            <v>1315</v>
          </cell>
          <cell r="E109">
            <v>403550</v>
          </cell>
          <cell r="F109">
            <v>9</v>
          </cell>
        </row>
        <row r="110">
          <cell r="A110" t="str">
            <v>MDG</v>
          </cell>
          <cell r="B110">
            <v>1999</v>
          </cell>
          <cell r="C110">
            <v>2016</v>
          </cell>
          <cell r="D110">
            <v>98952</v>
          </cell>
          <cell r="E110">
            <v>1797297</v>
          </cell>
          <cell r="F110">
            <v>14</v>
          </cell>
        </row>
        <row r="111">
          <cell r="A111" t="str">
            <v>MDV</v>
          </cell>
          <cell r="B111">
            <v>2009</v>
          </cell>
          <cell r="C111">
            <v>2014</v>
          </cell>
          <cell r="D111">
            <v>4</v>
          </cell>
          <cell r="E111">
            <v>18314</v>
          </cell>
          <cell r="F111">
            <v>6</v>
          </cell>
        </row>
        <row r="112">
          <cell r="A112" t="str">
            <v>MEX</v>
          </cell>
          <cell r="B112">
            <v>2003</v>
          </cell>
          <cell r="C112">
            <v>2015</v>
          </cell>
          <cell r="D112">
            <v>17098</v>
          </cell>
          <cell r="E112">
            <v>8221483</v>
          </cell>
          <cell r="F112">
            <v>11</v>
          </cell>
        </row>
        <row r="113">
          <cell r="A113" t="str">
            <v>MHL</v>
          </cell>
          <cell r="B113">
            <v>2003</v>
          </cell>
          <cell r="C113">
            <v>2016</v>
          </cell>
          <cell r="D113">
            <v>310</v>
          </cell>
          <cell r="E113">
            <v>27020</v>
          </cell>
          <cell r="F113">
            <v>7</v>
          </cell>
        </row>
        <row r="114">
          <cell r="A114" t="str">
            <v>MKD</v>
          </cell>
          <cell r="B114">
            <v>2011</v>
          </cell>
          <cell r="C114">
            <v>2011</v>
          </cell>
          <cell r="D114">
            <v>52</v>
          </cell>
          <cell r="E114">
            <v>56540</v>
          </cell>
          <cell r="F114">
            <v>1</v>
          </cell>
        </row>
        <row r="115">
          <cell r="A115" t="str">
            <v>MLI</v>
          </cell>
          <cell r="B115">
            <v>2002</v>
          </cell>
          <cell r="C115">
            <v>2016</v>
          </cell>
          <cell r="D115">
            <v>16110</v>
          </cell>
          <cell r="E115">
            <v>284873</v>
          </cell>
          <cell r="F115">
            <v>10</v>
          </cell>
        </row>
        <row r="116">
          <cell r="A116" t="str">
            <v>MLT</v>
          </cell>
          <cell r="B116">
            <v>2010</v>
          </cell>
          <cell r="C116">
            <v>2016</v>
          </cell>
          <cell r="D116">
            <v>39</v>
          </cell>
          <cell r="E116">
            <v>21055</v>
          </cell>
          <cell r="F116">
            <v>5</v>
          </cell>
        </row>
        <row r="117">
          <cell r="A117" t="str">
            <v>MMR</v>
          </cell>
          <cell r="B117">
            <v>2008</v>
          </cell>
          <cell r="C117">
            <v>2016</v>
          </cell>
          <cell r="D117">
            <v>4275</v>
          </cell>
          <cell r="E117">
            <v>636961</v>
          </cell>
          <cell r="F117">
            <v>9</v>
          </cell>
        </row>
        <row r="118">
          <cell r="A118" t="str">
            <v>MNE</v>
          </cell>
          <cell r="B118">
            <v>2011</v>
          </cell>
          <cell r="C118">
            <v>2013</v>
          </cell>
          <cell r="D118">
            <v>59</v>
          </cell>
          <cell r="E118">
            <v>38809</v>
          </cell>
          <cell r="F118">
            <v>3</v>
          </cell>
        </row>
        <row r="119">
          <cell r="A119" t="str">
            <v>MNG</v>
          </cell>
          <cell r="B119">
            <v>1997</v>
          </cell>
          <cell r="C119">
            <v>2016</v>
          </cell>
          <cell r="D119">
            <v>22450</v>
          </cell>
          <cell r="E119">
            <v>1055910</v>
          </cell>
          <cell r="F119">
            <v>27</v>
          </cell>
        </row>
        <row r="120">
          <cell r="A120" t="str">
            <v>MOZ</v>
          </cell>
          <cell r="B120">
            <v>1992</v>
          </cell>
          <cell r="C120">
            <v>2016</v>
          </cell>
          <cell r="D120">
            <v>265293</v>
          </cell>
          <cell r="E120">
            <v>5008163</v>
          </cell>
          <cell r="F120">
            <v>15</v>
          </cell>
        </row>
        <row r="121">
          <cell r="A121" t="str">
            <v>MRT</v>
          </cell>
          <cell r="B121">
            <v>2011</v>
          </cell>
          <cell r="C121">
            <v>2013</v>
          </cell>
          <cell r="D121">
            <v>908</v>
          </cell>
          <cell r="E121">
            <v>40881</v>
          </cell>
          <cell r="F121">
            <v>4</v>
          </cell>
        </row>
        <row r="122">
          <cell r="A122" t="str">
            <v>MUS</v>
          </cell>
          <cell r="B122">
            <v>2009</v>
          </cell>
          <cell r="C122">
            <v>2016</v>
          </cell>
          <cell r="D122">
            <v>627</v>
          </cell>
          <cell r="E122">
            <v>104613</v>
          </cell>
          <cell r="F122">
            <v>8</v>
          </cell>
        </row>
        <row r="123">
          <cell r="A123" t="str">
            <v>MWI</v>
          </cell>
          <cell r="B123">
            <v>1994</v>
          </cell>
          <cell r="C123">
            <v>2016</v>
          </cell>
          <cell r="D123">
            <v>22626</v>
          </cell>
          <cell r="E123">
            <v>956144</v>
          </cell>
          <cell r="F123">
            <v>22</v>
          </cell>
        </row>
        <row r="124">
          <cell r="A124" t="str">
            <v>MYS</v>
          </cell>
          <cell r="B124">
            <v>2002</v>
          </cell>
          <cell r="C124">
            <v>2016</v>
          </cell>
          <cell r="D124">
            <v>3848</v>
          </cell>
          <cell r="E124">
            <v>5551209</v>
          </cell>
          <cell r="F124">
            <v>15</v>
          </cell>
        </row>
        <row r="125">
          <cell r="A125" t="str">
            <v>NAM</v>
          </cell>
          <cell r="B125">
            <v>2001.5</v>
          </cell>
          <cell r="C125">
            <v>2014</v>
          </cell>
          <cell r="D125">
            <v>6470</v>
          </cell>
          <cell r="E125">
            <v>287899.5</v>
          </cell>
          <cell r="F125">
            <v>8</v>
          </cell>
        </row>
        <row r="126">
          <cell r="A126" t="str">
            <v>NER</v>
          </cell>
          <cell r="B126">
            <v>1998</v>
          </cell>
          <cell r="C126">
            <v>2016</v>
          </cell>
          <cell r="D126">
            <v>2499</v>
          </cell>
          <cell r="E126">
            <v>243360</v>
          </cell>
          <cell r="F126">
            <v>8</v>
          </cell>
        </row>
        <row r="127">
          <cell r="A127" t="str">
            <v>NGA</v>
          </cell>
          <cell r="B127">
            <v>1990</v>
          </cell>
          <cell r="C127">
            <v>2016</v>
          </cell>
          <cell r="D127">
            <v>17449</v>
          </cell>
          <cell r="E127">
            <v>1322004</v>
          </cell>
          <cell r="F127">
            <v>35</v>
          </cell>
        </row>
        <row r="128">
          <cell r="A128" t="str">
            <v>NIC</v>
          </cell>
          <cell r="B128">
            <v>2004</v>
          </cell>
          <cell r="C128">
            <v>2016</v>
          </cell>
          <cell r="D128">
            <v>1764</v>
          </cell>
          <cell r="E128">
            <v>872763</v>
          </cell>
          <cell r="F128">
            <v>10</v>
          </cell>
        </row>
        <row r="129">
          <cell r="A129" t="str">
            <v>NIU</v>
          </cell>
          <cell r="B129">
            <v>2011</v>
          </cell>
          <cell r="C129">
            <v>2013</v>
          </cell>
          <cell r="D129">
            <v>0</v>
          </cell>
          <cell r="E129">
            <v>70</v>
          </cell>
          <cell r="F129">
            <v>3</v>
          </cell>
        </row>
        <row r="130">
          <cell r="A130" t="str">
            <v>NLD</v>
          </cell>
          <cell r="B130">
            <v>2007</v>
          </cell>
          <cell r="C130">
            <v>2013</v>
          </cell>
          <cell r="D130">
            <v>340</v>
          </cell>
          <cell r="E130">
            <v>1134743</v>
          </cell>
          <cell r="F130">
            <v>3</v>
          </cell>
        </row>
        <row r="131">
          <cell r="A131" t="str">
            <v>NPL</v>
          </cell>
          <cell r="B131">
            <v>2000</v>
          </cell>
          <cell r="C131">
            <v>2016</v>
          </cell>
          <cell r="D131">
            <v>58</v>
          </cell>
          <cell r="E131">
            <v>12023</v>
          </cell>
          <cell r="F131">
            <v>3</v>
          </cell>
        </row>
        <row r="132">
          <cell r="A132" t="str">
            <v>NRU</v>
          </cell>
          <cell r="B132">
            <v>2013</v>
          </cell>
          <cell r="C132">
            <v>2015</v>
          </cell>
          <cell r="D132">
            <v>63</v>
          </cell>
          <cell r="E132">
            <v>1474</v>
          </cell>
          <cell r="F132">
            <v>3</v>
          </cell>
        </row>
        <row r="133">
          <cell r="A133" t="str">
            <v>NZL</v>
          </cell>
          <cell r="B133">
            <v>2011</v>
          </cell>
          <cell r="C133">
            <v>2013</v>
          </cell>
          <cell r="D133">
            <v>28</v>
          </cell>
          <cell r="E133">
            <v>355009</v>
          </cell>
          <cell r="F133">
            <v>3</v>
          </cell>
        </row>
        <row r="134">
          <cell r="A134" t="str">
            <v>OMN</v>
          </cell>
          <cell r="B134">
            <v>2007</v>
          </cell>
          <cell r="C134">
            <v>2016</v>
          </cell>
          <cell r="D134">
            <v>235</v>
          </cell>
          <cell r="E134">
            <v>608146</v>
          </cell>
          <cell r="F134">
            <v>8</v>
          </cell>
        </row>
        <row r="135">
          <cell r="A135" t="str">
            <v>PAK</v>
          </cell>
          <cell r="B135">
            <v>2001</v>
          </cell>
          <cell r="C135">
            <v>2017</v>
          </cell>
          <cell r="D135">
            <v>45613</v>
          </cell>
          <cell r="E135">
            <v>4956630</v>
          </cell>
          <cell r="F135">
            <v>15</v>
          </cell>
        </row>
        <row r="136">
          <cell r="A136" t="str">
            <v>PAN</v>
          </cell>
          <cell r="B136">
            <v>2013</v>
          </cell>
          <cell r="C136">
            <v>2015</v>
          </cell>
          <cell r="D136">
            <v>1480</v>
          </cell>
          <cell r="E136">
            <v>113137</v>
          </cell>
          <cell r="F136">
            <v>3</v>
          </cell>
        </row>
        <row r="137">
          <cell r="A137" t="str">
            <v>PER</v>
          </cell>
          <cell r="B137">
            <v>2000</v>
          </cell>
          <cell r="C137">
            <v>2015</v>
          </cell>
          <cell r="D137">
            <v>12985</v>
          </cell>
          <cell r="E137">
            <v>2909243</v>
          </cell>
          <cell r="F137">
            <v>18</v>
          </cell>
        </row>
        <row r="138">
          <cell r="A138" t="str">
            <v>PHL</v>
          </cell>
          <cell r="B138">
            <v>2009</v>
          </cell>
          <cell r="C138">
            <v>2016</v>
          </cell>
          <cell r="D138">
            <v>692</v>
          </cell>
          <cell r="E138">
            <v>167200</v>
          </cell>
          <cell r="F138">
            <v>5</v>
          </cell>
        </row>
        <row r="139">
          <cell r="A139" t="str">
            <v>PLW</v>
          </cell>
          <cell r="B139">
            <v>2011</v>
          </cell>
          <cell r="C139">
            <v>2015</v>
          </cell>
          <cell r="D139">
            <v>18</v>
          </cell>
          <cell r="E139">
            <v>1232</v>
          </cell>
          <cell r="F139">
            <v>4</v>
          </cell>
        </row>
        <row r="140">
          <cell r="A140" t="str">
            <v>PNG</v>
          </cell>
          <cell r="B140">
            <v>2008</v>
          </cell>
          <cell r="C140">
            <v>2016</v>
          </cell>
          <cell r="D140">
            <v>3070</v>
          </cell>
          <cell r="E140">
            <v>58773</v>
          </cell>
          <cell r="F140">
            <v>11</v>
          </cell>
        </row>
        <row r="141">
          <cell r="A141" t="str">
            <v>POL</v>
          </cell>
          <cell r="B141">
            <v>2010</v>
          </cell>
          <cell r="C141">
            <v>2013</v>
          </cell>
          <cell r="D141">
            <v>1283</v>
          </cell>
          <cell r="E141">
            <v>4056006</v>
          </cell>
          <cell r="F141">
            <v>4</v>
          </cell>
        </row>
        <row r="142">
          <cell r="A142" t="str">
            <v>PRK</v>
          </cell>
          <cell r="B142">
            <v>2010</v>
          </cell>
          <cell r="C142">
            <v>2012</v>
          </cell>
          <cell r="D142">
            <v>0</v>
          </cell>
          <cell r="E142">
            <v>1821</v>
          </cell>
          <cell r="F142">
            <v>2</v>
          </cell>
        </row>
        <row r="143">
          <cell r="A143" t="str">
            <v>PRT</v>
          </cell>
          <cell r="B143">
            <v>2011</v>
          </cell>
          <cell r="C143">
            <v>2013</v>
          </cell>
          <cell r="D143">
            <v>2871</v>
          </cell>
          <cell r="E143">
            <v>1153732</v>
          </cell>
          <cell r="F143">
            <v>3</v>
          </cell>
        </row>
        <row r="144">
          <cell r="A144" t="str">
            <v>PRY</v>
          </cell>
          <cell r="B144">
            <v>2008</v>
          </cell>
          <cell r="C144">
            <v>2016</v>
          </cell>
          <cell r="D144">
            <v>23695</v>
          </cell>
          <cell r="E144">
            <v>765108</v>
          </cell>
          <cell r="F144">
            <v>10</v>
          </cell>
        </row>
        <row r="145">
          <cell r="A145" t="str">
            <v>QAT</v>
          </cell>
          <cell r="B145">
            <v>2013</v>
          </cell>
          <cell r="C145">
            <v>2013</v>
          </cell>
          <cell r="D145">
            <v>107</v>
          </cell>
          <cell r="E145">
            <v>23857</v>
          </cell>
          <cell r="F145">
            <v>1</v>
          </cell>
        </row>
        <row r="146">
          <cell r="A146" t="str">
            <v>ROU</v>
          </cell>
          <cell r="B146">
            <v>2008</v>
          </cell>
          <cell r="C146">
            <v>2014</v>
          </cell>
          <cell r="D146">
            <v>1685</v>
          </cell>
          <cell r="E146">
            <v>124780</v>
          </cell>
          <cell r="F146">
            <v>2</v>
          </cell>
        </row>
        <row r="147">
          <cell r="A147" t="str">
            <v>RUS</v>
          </cell>
          <cell r="B147">
            <v>2011</v>
          </cell>
          <cell r="C147">
            <v>2013</v>
          </cell>
          <cell r="D147">
            <v>33970</v>
          </cell>
          <cell r="E147">
            <v>12552787</v>
          </cell>
          <cell r="F147">
            <v>5</v>
          </cell>
        </row>
        <row r="148">
          <cell r="A148" t="str">
            <v>RWA</v>
          </cell>
          <cell r="B148">
            <v>2002</v>
          </cell>
          <cell r="C148">
            <v>2014</v>
          </cell>
          <cell r="D148">
            <v>14772</v>
          </cell>
          <cell r="E148">
            <v>977250</v>
          </cell>
          <cell r="F148">
            <v>9</v>
          </cell>
        </row>
        <row r="149">
          <cell r="A149" t="str">
            <v>SAU</v>
          </cell>
          <cell r="B149">
            <v>2002.5</v>
          </cell>
          <cell r="C149">
            <v>2016</v>
          </cell>
          <cell r="D149">
            <v>40</v>
          </cell>
          <cell r="E149">
            <v>772769</v>
          </cell>
          <cell r="F149">
            <v>8</v>
          </cell>
        </row>
        <row r="150">
          <cell r="A150" t="str">
            <v>SDN</v>
          </cell>
          <cell r="B150">
            <v>1999</v>
          </cell>
          <cell r="C150">
            <v>2016</v>
          </cell>
          <cell r="D150">
            <v>40459</v>
          </cell>
          <cell r="E150">
            <v>998511</v>
          </cell>
          <cell r="F150">
            <v>8</v>
          </cell>
        </row>
        <row r="151">
          <cell r="A151" t="str">
            <v>SEN</v>
          </cell>
          <cell r="B151">
            <v>1998</v>
          </cell>
          <cell r="C151">
            <v>2016</v>
          </cell>
          <cell r="D151">
            <v>9894</v>
          </cell>
          <cell r="E151">
            <v>1373030</v>
          </cell>
          <cell r="F151">
            <v>16</v>
          </cell>
        </row>
        <row r="152">
          <cell r="A152" t="str">
            <v>SGP</v>
          </cell>
          <cell r="B152">
            <v>2011</v>
          </cell>
          <cell r="C152">
            <v>2013</v>
          </cell>
          <cell r="D152">
            <v>445</v>
          </cell>
          <cell r="E152">
            <v>355057</v>
          </cell>
          <cell r="F152">
            <v>3</v>
          </cell>
        </row>
        <row r="153">
          <cell r="A153" t="str">
            <v>SLB</v>
          </cell>
          <cell r="B153">
            <v>2005</v>
          </cell>
          <cell r="C153">
            <v>2015</v>
          </cell>
          <cell r="D153">
            <v>3487</v>
          </cell>
          <cell r="E153">
            <v>32152</v>
          </cell>
          <cell r="F153">
            <v>6</v>
          </cell>
        </row>
        <row r="154">
          <cell r="A154" t="str">
            <v>SLE</v>
          </cell>
          <cell r="B154">
            <v>2006</v>
          </cell>
          <cell r="C154">
            <v>2016</v>
          </cell>
          <cell r="D154">
            <v>61</v>
          </cell>
          <cell r="E154">
            <v>22092</v>
          </cell>
          <cell r="F154">
            <v>5</v>
          </cell>
        </row>
        <row r="155">
          <cell r="A155" t="str">
            <v>SLV</v>
          </cell>
          <cell r="B155">
            <v>2008</v>
          </cell>
          <cell r="C155">
            <v>2016</v>
          </cell>
          <cell r="D155">
            <v>1185</v>
          </cell>
          <cell r="E155">
            <v>670041</v>
          </cell>
          <cell r="F155">
            <v>9</v>
          </cell>
        </row>
        <row r="156">
          <cell r="A156" t="str">
            <v>SOM</v>
          </cell>
          <cell r="B156">
            <v>2004</v>
          </cell>
          <cell r="C156">
            <v>2017</v>
          </cell>
          <cell r="D156">
            <v>2527</v>
          </cell>
          <cell r="E156">
            <v>86970</v>
          </cell>
          <cell r="F156">
            <v>16</v>
          </cell>
        </row>
        <row r="157">
          <cell r="A157" t="str">
            <v>SRB</v>
          </cell>
          <cell r="B157">
            <v>2011</v>
          </cell>
          <cell r="C157">
            <v>2013</v>
          </cell>
          <cell r="D157">
            <v>198</v>
          </cell>
          <cell r="E157">
            <v>705837</v>
          </cell>
          <cell r="F157">
            <v>3</v>
          </cell>
        </row>
        <row r="158">
          <cell r="A158" t="str">
            <v>SSD</v>
          </cell>
          <cell r="B158">
            <v>2002</v>
          </cell>
          <cell r="C158">
            <v>2013</v>
          </cell>
          <cell r="D158">
            <v>2183</v>
          </cell>
          <cell r="E158">
            <v>24948</v>
          </cell>
          <cell r="F158">
            <v>7</v>
          </cell>
        </row>
        <row r="159">
          <cell r="A159" t="str">
            <v>STP</v>
          </cell>
          <cell r="B159">
            <v>2008</v>
          </cell>
          <cell r="C159">
            <v>2015</v>
          </cell>
          <cell r="D159">
            <v>329</v>
          </cell>
          <cell r="E159">
            <v>36570</v>
          </cell>
          <cell r="F159">
            <v>7</v>
          </cell>
        </row>
        <row r="160">
          <cell r="A160" t="str">
            <v>SUR</v>
          </cell>
          <cell r="B160">
            <v>2011</v>
          </cell>
          <cell r="C160">
            <v>2013</v>
          </cell>
          <cell r="D160">
            <v>12</v>
          </cell>
          <cell r="E160">
            <v>40558</v>
          </cell>
          <cell r="F160">
            <v>4</v>
          </cell>
        </row>
        <row r="161">
          <cell r="A161" t="str">
            <v>SVK</v>
          </cell>
          <cell r="B161">
            <v>2010</v>
          </cell>
          <cell r="C161">
            <v>2013</v>
          </cell>
          <cell r="D161">
            <v>82</v>
          </cell>
          <cell r="E161">
            <v>174723</v>
          </cell>
          <cell r="F161">
            <v>3</v>
          </cell>
        </row>
        <row r="162">
          <cell r="A162" t="str">
            <v>SVN</v>
          </cell>
          <cell r="B162">
            <v>2011</v>
          </cell>
          <cell r="C162">
            <v>2013</v>
          </cell>
          <cell r="D162">
            <v>27</v>
          </cell>
          <cell r="E162">
            <v>284866</v>
          </cell>
          <cell r="F162">
            <v>3</v>
          </cell>
        </row>
        <row r="163">
          <cell r="A163" t="str">
            <v>SWE</v>
          </cell>
          <cell r="B163">
            <v>2011</v>
          </cell>
          <cell r="C163">
            <v>2012</v>
          </cell>
          <cell r="D163">
            <v>8</v>
          </cell>
          <cell r="E163">
            <v>1081656</v>
          </cell>
          <cell r="F163">
            <v>2</v>
          </cell>
        </row>
        <row r="164">
          <cell r="A164" t="str">
            <v>SWZ</v>
          </cell>
          <cell r="B164">
            <v>1994</v>
          </cell>
          <cell r="C164">
            <v>2016</v>
          </cell>
          <cell r="D164">
            <v>2973</v>
          </cell>
          <cell r="E164">
            <v>81845</v>
          </cell>
          <cell r="F164">
            <v>14</v>
          </cell>
        </row>
        <row r="165">
          <cell r="A165" t="str">
            <v>SYC</v>
          </cell>
          <cell r="B165">
            <v>2008</v>
          </cell>
          <cell r="C165">
            <v>2016</v>
          </cell>
          <cell r="D165">
            <v>7</v>
          </cell>
          <cell r="E165">
            <v>10456</v>
          </cell>
          <cell r="F165">
            <v>7</v>
          </cell>
        </row>
        <row r="166">
          <cell r="A166" t="str">
            <v>TCA</v>
          </cell>
          <cell r="B166">
            <v>2012</v>
          </cell>
          <cell r="C166">
            <v>2015</v>
          </cell>
          <cell r="D166">
            <v>12</v>
          </cell>
          <cell r="E166">
            <v>2088</v>
          </cell>
          <cell r="F166">
            <v>4</v>
          </cell>
        </row>
        <row r="167">
          <cell r="A167" t="str">
            <v>TCD</v>
          </cell>
          <cell r="B167">
            <v>2009</v>
          </cell>
          <cell r="C167">
            <v>2013</v>
          </cell>
          <cell r="D167">
            <v>3245</v>
          </cell>
          <cell r="E167">
            <v>49256</v>
          </cell>
          <cell r="F167">
            <v>3</v>
          </cell>
        </row>
        <row r="168">
          <cell r="A168" t="str">
            <v>TGO</v>
          </cell>
          <cell r="B168">
            <v>2008</v>
          </cell>
          <cell r="C168">
            <v>2016</v>
          </cell>
          <cell r="D168">
            <v>1713</v>
          </cell>
          <cell r="E168">
            <v>110598</v>
          </cell>
          <cell r="F168">
            <v>7</v>
          </cell>
        </row>
        <row r="169">
          <cell r="A169" t="str">
            <v>THA</v>
          </cell>
          <cell r="B169">
            <v>1996</v>
          </cell>
          <cell r="C169">
            <v>2015</v>
          </cell>
          <cell r="D169">
            <v>1938</v>
          </cell>
          <cell r="E169">
            <v>2354638</v>
          </cell>
          <cell r="F169">
            <v>19</v>
          </cell>
        </row>
        <row r="170">
          <cell r="A170" t="str">
            <v>TJK</v>
          </cell>
          <cell r="B170">
            <v>2007</v>
          </cell>
          <cell r="C170">
            <v>2016</v>
          </cell>
          <cell r="D170">
            <v>674</v>
          </cell>
          <cell r="E170">
            <v>1063559</v>
          </cell>
          <cell r="F170">
            <v>6</v>
          </cell>
        </row>
        <row r="171">
          <cell r="A171" t="str">
            <v>TLS</v>
          </cell>
          <cell r="B171">
            <v>2012</v>
          </cell>
          <cell r="C171">
            <v>2014</v>
          </cell>
          <cell r="D171">
            <v>113</v>
          </cell>
          <cell r="E171">
            <v>6452</v>
          </cell>
          <cell r="F171">
            <v>3</v>
          </cell>
        </row>
        <row r="172">
          <cell r="A172" t="str">
            <v>TON</v>
          </cell>
          <cell r="B172">
            <v>2005</v>
          </cell>
          <cell r="C172">
            <v>2016</v>
          </cell>
          <cell r="D172">
            <v>15</v>
          </cell>
          <cell r="E172">
            <v>8713</v>
          </cell>
          <cell r="F172">
            <v>5</v>
          </cell>
        </row>
        <row r="173">
          <cell r="A173" t="str">
            <v>TTO</v>
          </cell>
          <cell r="B173">
            <v>2008</v>
          </cell>
          <cell r="C173">
            <v>2016</v>
          </cell>
          <cell r="D173">
            <v>692</v>
          </cell>
          <cell r="E173">
            <v>99116</v>
          </cell>
          <cell r="F173">
            <v>6</v>
          </cell>
        </row>
        <row r="174">
          <cell r="A174" t="str">
            <v>TUN</v>
          </cell>
          <cell r="B174">
            <v>2001</v>
          </cell>
          <cell r="C174">
            <v>2013</v>
          </cell>
          <cell r="D174">
            <v>175</v>
          </cell>
          <cell r="E174">
            <v>217566</v>
          </cell>
          <cell r="F174">
            <v>3</v>
          </cell>
        </row>
        <row r="175">
          <cell r="A175" t="str">
            <v>TUR</v>
          </cell>
          <cell r="B175">
            <v>2002</v>
          </cell>
          <cell r="C175">
            <v>2014</v>
          </cell>
          <cell r="D175">
            <v>6985</v>
          </cell>
          <cell r="E175">
            <v>3860711</v>
          </cell>
          <cell r="F175">
            <v>14</v>
          </cell>
        </row>
        <row r="176">
          <cell r="A176" t="str">
            <v>TUV</v>
          </cell>
          <cell r="B176">
            <v>2007</v>
          </cell>
          <cell r="C176">
            <v>2016</v>
          </cell>
          <cell r="D176">
            <v>26</v>
          </cell>
          <cell r="E176">
            <v>602</v>
          </cell>
          <cell r="F176">
            <v>3</v>
          </cell>
        </row>
        <row r="177">
          <cell r="A177" t="str">
            <v>TZA</v>
          </cell>
          <cell r="B177">
            <v>1990</v>
          </cell>
          <cell r="C177">
            <v>2016</v>
          </cell>
          <cell r="D177">
            <v>74013</v>
          </cell>
          <cell r="E177">
            <v>2488889</v>
          </cell>
          <cell r="F177">
            <v>32</v>
          </cell>
        </row>
        <row r="178">
          <cell r="A178" t="str">
            <v>UGA</v>
          </cell>
          <cell r="B178">
            <v>1993</v>
          </cell>
          <cell r="C178">
            <v>2016</v>
          </cell>
          <cell r="D178">
            <v>102805</v>
          </cell>
          <cell r="E178">
            <v>1823882.6161699998</v>
          </cell>
          <cell r="F178">
            <v>24</v>
          </cell>
        </row>
        <row r="179">
          <cell r="A179" t="str">
            <v>UKR</v>
          </cell>
          <cell r="B179">
            <v>2013</v>
          </cell>
          <cell r="C179">
            <v>2016</v>
          </cell>
          <cell r="D179">
            <v>1411</v>
          </cell>
          <cell r="E179">
            <v>1656063</v>
          </cell>
          <cell r="F179">
            <v>4</v>
          </cell>
        </row>
        <row r="180">
          <cell r="A180" t="str">
            <v>URY</v>
          </cell>
          <cell r="B180">
            <v>2009</v>
          </cell>
          <cell r="C180">
            <v>2016</v>
          </cell>
          <cell r="D180">
            <v>2617</v>
          </cell>
          <cell r="E180">
            <v>271333</v>
          </cell>
          <cell r="F180">
            <v>6</v>
          </cell>
        </row>
        <row r="181">
          <cell r="A181" t="str">
            <v>USA</v>
          </cell>
          <cell r="B181">
            <v>2002.5</v>
          </cell>
          <cell r="C181">
            <v>2013</v>
          </cell>
          <cell r="D181">
            <v>6336</v>
          </cell>
          <cell r="E181">
            <v>13471823</v>
          </cell>
          <cell r="F181">
            <v>4</v>
          </cell>
        </row>
        <row r="182">
          <cell r="A182" t="str">
            <v>UZB</v>
          </cell>
          <cell r="B182">
            <v>2007</v>
          </cell>
          <cell r="C182">
            <v>2010</v>
          </cell>
          <cell r="D182">
            <v>284</v>
          </cell>
          <cell r="E182">
            <v>1357052</v>
          </cell>
          <cell r="F182">
            <v>3</v>
          </cell>
        </row>
        <row r="183">
          <cell r="A183" t="str">
            <v>VCT</v>
          </cell>
          <cell r="B183">
            <v>2011</v>
          </cell>
          <cell r="C183">
            <v>2015</v>
          </cell>
          <cell r="D183">
            <v>112</v>
          </cell>
          <cell r="E183">
            <v>9346</v>
          </cell>
          <cell r="F183">
            <v>5</v>
          </cell>
        </row>
        <row r="184">
          <cell r="A184" t="str">
            <v>VEN</v>
          </cell>
          <cell r="B184">
            <v>2010</v>
          </cell>
          <cell r="C184">
            <v>2016</v>
          </cell>
          <cell r="D184">
            <v>7050</v>
          </cell>
          <cell r="E184">
            <v>313834</v>
          </cell>
          <cell r="F184">
            <v>3</v>
          </cell>
        </row>
        <row r="185">
          <cell r="A185" t="str">
            <v>VNM</v>
          </cell>
          <cell r="B185">
            <v>2003.5</v>
          </cell>
          <cell r="C185">
            <v>2013</v>
          </cell>
          <cell r="D185">
            <v>44</v>
          </cell>
          <cell r="E185">
            <v>30043</v>
          </cell>
          <cell r="F185">
            <v>6</v>
          </cell>
        </row>
        <row r="186">
          <cell r="A186" t="str">
            <v>VUT</v>
          </cell>
          <cell r="B186">
            <v>1999</v>
          </cell>
          <cell r="C186">
            <v>2016</v>
          </cell>
          <cell r="D186">
            <v>907</v>
          </cell>
          <cell r="E186">
            <v>12676</v>
          </cell>
          <cell r="F186">
            <v>9</v>
          </cell>
        </row>
        <row r="187">
          <cell r="A187" t="str">
            <v>WSM</v>
          </cell>
          <cell r="B187">
            <v>2000</v>
          </cell>
          <cell r="C187">
            <v>2016</v>
          </cell>
          <cell r="D187">
            <v>33</v>
          </cell>
          <cell r="E187">
            <v>17271</v>
          </cell>
          <cell r="F187">
            <v>8</v>
          </cell>
        </row>
        <row r="188">
          <cell r="A188" t="str">
            <v>YEM</v>
          </cell>
          <cell r="B188">
            <v>2010</v>
          </cell>
          <cell r="C188">
            <v>2012</v>
          </cell>
          <cell r="D188">
            <v>39</v>
          </cell>
          <cell r="E188">
            <v>18422</v>
          </cell>
          <cell r="F188">
            <v>2</v>
          </cell>
        </row>
        <row r="189">
          <cell r="A189" t="str">
            <v>ZAF</v>
          </cell>
          <cell r="B189">
            <v>1990</v>
          </cell>
          <cell r="C189">
            <v>2017</v>
          </cell>
          <cell r="D189">
            <v>61194</v>
          </cell>
          <cell r="E189">
            <v>1857222</v>
          </cell>
          <cell r="F189">
            <v>61</v>
          </cell>
        </row>
        <row r="190">
          <cell r="A190" t="str">
            <v>ZMB</v>
          </cell>
          <cell r="B190">
            <v>1994</v>
          </cell>
          <cell r="C190">
            <v>2016</v>
          </cell>
          <cell r="D190">
            <v>104105</v>
          </cell>
          <cell r="E190">
            <v>2492673</v>
          </cell>
          <cell r="F190">
            <v>40</v>
          </cell>
        </row>
        <row r="191">
          <cell r="A191" t="str">
            <v>ZWE</v>
          </cell>
          <cell r="B191">
            <v>1997</v>
          </cell>
          <cell r="C191">
            <v>2016</v>
          </cell>
          <cell r="D191">
            <v>61722</v>
          </cell>
          <cell r="E191">
            <v>2772149</v>
          </cell>
          <cell r="F191">
            <v>25</v>
          </cell>
        </row>
      </sheetData>
      <sheetData sheetId="2"/>
      <sheetData sheetId="3"/>
      <sheetData sheetId="4"/>
      <sheetData sheetId="5"/>
      <sheetData sheetId="6"/>
      <sheetData sheetId="7"/>
      <sheetData sheetId="8"/>
      <sheetData sheetId="9"/>
      <sheetData sheetId="10"/>
      <sheetData sheetId="11"/>
      <sheetData sheetId="12"/>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iv"/>
      <sheetName val="SyphData"/>
      <sheetName val="GonrChlmData"/>
      <sheetName val="GonorrheaCaseReports"/>
      <sheetName val="ISO3"/>
      <sheetName val="DiagnosticTests"/>
      <sheetName val="PopPattern"/>
      <sheetName val="TreatmentRegion"/>
      <sheetName val="DurationInfection"/>
      <sheetName val="RegionalEstimates"/>
      <sheetName val="SpectrumRegions"/>
      <sheetName val="Incidence"/>
      <sheetName val="Pivot data points"/>
      <sheetName val="SYPH_RBootstrap_Glob2"/>
    </sheetNames>
    <sheetDataSet>
      <sheetData sheetId="0" refreshError="1"/>
      <sheetData sheetId="1" refreshError="1">
        <row r="2">
          <cell r="C2" t="str">
            <v>AFG</v>
          </cell>
          <cell r="D2" t="str">
            <v>EMRO</v>
          </cell>
          <cell r="E2" t="str">
            <v>SI_Syph_ANCSurvey</v>
          </cell>
          <cell r="F2">
            <v>1</v>
          </cell>
          <cell r="G2">
            <v>2</v>
          </cell>
          <cell r="H2">
            <v>2006</v>
          </cell>
          <cell r="I2" t="str">
            <v>RPR (any titer) &amp; TPHA, or SNTTP</v>
          </cell>
          <cell r="J2">
            <v>1</v>
          </cell>
          <cell r="K2">
            <v>0</v>
          </cell>
          <cell r="L2">
            <v>4452</v>
          </cell>
          <cell r="M2">
            <v>0</v>
          </cell>
          <cell r="N2">
            <v>0.2</v>
          </cell>
          <cell r="O2">
            <v>3.3566162329364906E-3</v>
          </cell>
          <cell r="U2" t="str">
            <v>Kabul</v>
          </cell>
          <cell r="W2" t="str">
            <v>Abbott Syphilis TP, confirmed with TPPA and RPR</v>
          </cell>
          <cell r="X2" t="str">
            <v>Todd CS et al.  2008.  BMC Infect Dis.  Sept 17; 8:119; https://bmcinfectdis.biomedcentral.com/articles/10.1186/1471-2334-8-119</v>
          </cell>
          <cell r="Y2" t="str">
            <v>3 government hospitals, intrapartum</v>
          </cell>
          <cell r="AB2" t="str">
            <v>Low income</v>
          </cell>
        </row>
        <row r="3">
          <cell r="C3" t="str">
            <v>AFG</v>
          </cell>
          <cell r="D3" t="str">
            <v>EMRO</v>
          </cell>
          <cell r="E3" t="str">
            <v>SI_Syph_SurveyMen</v>
          </cell>
          <cell r="F3">
            <v>4</v>
          </cell>
          <cell r="G3">
            <v>1</v>
          </cell>
          <cell r="H3">
            <v>2010</v>
          </cell>
          <cell r="I3" t="str">
            <v>RPR (any titer) &amp; TPHA, or SNTTP</v>
          </cell>
          <cell r="J3">
            <v>1</v>
          </cell>
          <cell r="K3">
            <v>31</v>
          </cell>
          <cell r="L3">
            <v>4750</v>
          </cell>
          <cell r="M3">
            <v>0.65263157894736834</v>
          </cell>
          <cell r="N3">
            <v>0.1</v>
          </cell>
          <cell r="O3">
            <v>3.3566162329364906E-3</v>
          </cell>
          <cell r="R3" t="str">
            <v>18 to 35 years</v>
          </cell>
          <cell r="S3">
            <v>1927</v>
          </cell>
          <cell r="U3" t="str">
            <v>Kabul</v>
          </cell>
          <cell r="X3" t="str">
            <v>Todd-CS et al. BMC Infect Dis. 2012 Aug 21;12:196. doi: 10.1186/1471-2334-12-196.</v>
          </cell>
          <cell r="Y3" t="str">
            <v>Army recruits</v>
          </cell>
          <cell r="AB3" t="str">
            <v>Low income</v>
          </cell>
        </row>
        <row r="4">
          <cell r="C4" t="str">
            <v>AFG</v>
          </cell>
          <cell r="D4" t="str">
            <v>EMRO</v>
          </cell>
          <cell r="E4" t="str">
            <v>SI_Syph_SurveyMen</v>
          </cell>
          <cell r="F4">
            <v>4</v>
          </cell>
          <cell r="G4">
            <v>1</v>
          </cell>
          <cell r="H4">
            <v>2012</v>
          </cell>
          <cell r="I4" t="str">
            <v>TPHA in non-ANC non-FP population</v>
          </cell>
          <cell r="J4">
            <v>3</v>
          </cell>
          <cell r="K4">
            <v>375</v>
          </cell>
          <cell r="L4">
            <v>74811</v>
          </cell>
          <cell r="M4">
            <v>0.5012631832217187</v>
          </cell>
          <cell r="N4">
            <v>0</v>
          </cell>
          <cell r="O4">
            <v>3.3566162329364906E-3</v>
          </cell>
          <cell r="U4" t="str">
            <v>Several cities</v>
          </cell>
          <cell r="X4" t="str">
            <v>SABRY-Ahmed (WHO-EMRO), 10 January 2018</v>
          </cell>
          <cell r="Y4" t="str">
            <v>Blood donors</v>
          </cell>
          <cell r="AB4" t="str">
            <v>Low income</v>
          </cell>
        </row>
        <row r="5">
          <cell r="C5" t="str">
            <v>AFG</v>
          </cell>
          <cell r="D5" t="str">
            <v>EMRO</v>
          </cell>
          <cell r="E5" t="str">
            <v>SI_Syph_SurveyMen</v>
          </cell>
          <cell r="F5">
            <v>4</v>
          </cell>
          <cell r="G5">
            <v>1</v>
          </cell>
          <cell r="H5">
            <v>2013</v>
          </cell>
          <cell r="I5" t="str">
            <v>TPHA in non-ANC non-FP population</v>
          </cell>
          <cell r="J5">
            <v>3</v>
          </cell>
          <cell r="K5">
            <v>3</v>
          </cell>
          <cell r="L5">
            <v>332</v>
          </cell>
          <cell r="M5">
            <v>0.90361445783132521</v>
          </cell>
          <cell r="N5">
            <v>0</v>
          </cell>
          <cell r="O5">
            <v>3.3566162329364906E-3</v>
          </cell>
          <cell r="U5" t="str">
            <v>Several cities</v>
          </cell>
          <cell r="X5" t="str">
            <v>Mansoor et al., 2013. Blood supply safety in Afghanistan: a national assessment of high-volume facilities</v>
          </cell>
          <cell r="Y5" t="str">
            <v>Blood donors</v>
          </cell>
          <cell r="AB5" t="str">
            <v>Low income</v>
          </cell>
        </row>
        <row r="6">
          <cell r="C6" t="str">
            <v>AFG</v>
          </cell>
          <cell r="D6" t="str">
            <v>EMRO</v>
          </cell>
          <cell r="E6" t="str">
            <v>SI_Syph_ANCSurvey</v>
          </cell>
          <cell r="F6">
            <v>1</v>
          </cell>
          <cell r="G6">
            <v>2</v>
          </cell>
          <cell r="H6">
            <v>2015</v>
          </cell>
          <cell r="I6" t="str">
            <v>RPR / VDRL</v>
          </cell>
          <cell r="J6">
            <v>4</v>
          </cell>
          <cell r="K6">
            <v>9</v>
          </cell>
          <cell r="L6">
            <v>1611</v>
          </cell>
          <cell r="M6">
            <v>0.55865921787709494</v>
          </cell>
          <cell r="N6">
            <v>0.8360145303580695</v>
          </cell>
          <cell r="O6">
            <v>3.3566162329364906E-3</v>
          </cell>
          <cell r="Q6">
            <v>1927</v>
          </cell>
          <cell r="S6">
            <v>1927</v>
          </cell>
          <cell r="AB6" t="str">
            <v>Low income</v>
          </cell>
        </row>
        <row r="7">
          <cell r="C7" t="str">
            <v>AFG</v>
          </cell>
          <cell r="D7" t="str">
            <v>EMRO</v>
          </cell>
          <cell r="E7" t="str">
            <v>SI_Syph_ANCSurvey</v>
          </cell>
          <cell r="F7">
            <v>1</v>
          </cell>
          <cell r="G7">
            <v>2</v>
          </cell>
          <cell r="H7">
            <v>2016</v>
          </cell>
          <cell r="I7" t="str">
            <v>RPR / VDRL</v>
          </cell>
          <cell r="J7">
            <v>4</v>
          </cell>
          <cell r="K7">
            <v>3</v>
          </cell>
          <cell r="L7">
            <v>928</v>
          </cell>
          <cell r="M7">
            <v>0.32327586206896552</v>
          </cell>
          <cell r="N7">
            <v>0.23027295285359803</v>
          </cell>
          <cell r="O7">
            <v>3.3566162329364906E-3</v>
          </cell>
          <cell r="Q7">
            <v>4030</v>
          </cell>
          <cell r="X7" t="str">
            <v>Global AIDS Monitoring system</v>
          </cell>
          <cell r="AB7" t="str">
            <v>Low income</v>
          </cell>
        </row>
        <row r="8">
          <cell r="C8" t="str">
            <v>AFG</v>
          </cell>
          <cell r="D8" t="str">
            <v>EMRO</v>
          </cell>
          <cell r="E8" t="str">
            <v>SI_Syph_ANCRoutine</v>
          </cell>
          <cell r="F8">
            <v>2</v>
          </cell>
          <cell r="G8">
            <v>2</v>
          </cell>
          <cell r="H8">
            <v>2016</v>
          </cell>
          <cell r="I8" t="str">
            <v>Test unknown</v>
          </cell>
          <cell r="J8">
            <v>6</v>
          </cell>
          <cell r="K8">
            <v>3</v>
          </cell>
          <cell r="L8">
            <v>2539</v>
          </cell>
          <cell r="M8">
            <v>0.11815675462780621</v>
          </cell>
          <cell r="N8">
            <v>0</v>
          </cell>
          <cell r="O8">
            <v>3.3566162329364906E-3</v>
          </cell>
          <cell r="X8" t="str">
            <v>SABRY-Ahmed (WHO-EMRO), 10 January 2018</v>
          </cell>
          <cell r="AB8" t="str">
            <v>Low income</v>
          </cell>
        </row>
        <row r="9">
          <cell r="C9" t="str">
            <v>DZA</v>
          </cell>
          <cell r="D9" t="str">
            <v>AFRO</v>
          </cell>
          <cell r="E9" t="str">
            <v>SI_Syph_ANCSurvey</v>
          </cell>
          <cell r="F9">
            <v>1</v>
          </cell>
          <cell r="G9">
            <v>2</v>
          </cell>
          <cell r="H9">
            <v>2008</v>
          </cell>
          <cell r="I9" t="str">
            <v>TPHA in ANC or FP population</v>
          </cell>
          <cell r="J9">
            <v>2</v>
          </cell>
          <cell r="K9">
            <v>8</v>
          </cell>
          <cell r="L9">
            <v>433</v>
          </cell>
          <cell r="M9">
            <v>1.8475750577367205</v>
          </cell>
          <cell r="N9">
            <v>0.5</v>
          </cell>
          <cell r="O9">
            <v>6.0725627913587785E-4</v>
          </cell>
          <cell r="U9" t="str">
            <v>Four communes of Tamanrasset</v>
          </cell>
          <cell r="X9" t="str">
            <v>Integrated Health Project in the Wilaya Tamanrasset / Project Cooperation Algeria - Belgium; 2. Evolutionary trend of HIV / AIDS in the wilaya of Tizi-Ouzou and second generation surveillance in the common capital. F. TOUDEFT, DESM Thesis, University of Algiers, May 2010; Newman-L et al. 2013.</v>
          </cell>
          <cell r="AB9" t="str">
            <v>Upper middle income</v>
          </cell>
        </row>
        <row r="10">
          <cell r="C10" t="str">
            <v>DZA</v>
          </cell>
          <cell r="D10" t="str">
            <v>AFRO</v>
          </cell>
          <cell r="E10" t="str">
            <v>SI_Syph_ANCSurvey</v>
          </cell>
          <cell r="F10">
            <v>1</v>
          </cell>
          <cell r="G10">
            <v>2</v>
          </cell>
          <cell r="H10">
            <v>2008</v>
          </cell>
          <cell r="I10" t="str">
            <v>Test unknown</v>
          </cell>
          <cell r="J10">
            <v>6</v>
          </cell>
          <cell r="K10">
            <v>77</v>
          </cell>
          <cell r="L10">
            <v>9203</v>
          </cell>
          <cell r="M10">
            <v>0.83668369010105392</v>
          </cell>
          <cell r="N10">
            <v>0.5</v>
          </cell>
          <cell r="O10">
            <v>6.0725627913587785E-4</v>
          </cell>
          <cell r="T10">
            <v>724312</v>
          </cell>
          <cell r="AB10" t="str">
            <v>Upper middle income</v>
          </cell>
        </row>
        <row r="11">
          <cell r="C11" t="str">
            <v>DZA</v>
          </cell>
          <cell r="D11" t="str">
            <v>AFRO</v>
          </cell>
          <cell r="E11" t="str">
            <v>SI_Syph_ANCRoutine</v>
          </cell>
          <cell r="F11">
            <v>2</v>
          </cell>
          <cell r="G11">
            <v>2</v>
          </cell>
          <cell r="H11">
            <v>2014</v>
          </cell>
          <cell r="I11" t="str">
            <v>Rapid syphilis test (TPHA-based)</v>
          </cell>
          <cell r="J11">
            <v>5</v>
          </cell>
          <cell r="K11">
            <v>1695</v>
          </cell>
          <cell r="L11">
            <v>584000</v>
          </cell>
          <cell r="M11">
            <v>0.29023972602739728</v>
          </cell>
          <cell r="N11">
            <v>0.64119455423803251</v>
          </cell>
          <cell r="O11">
            <v>6.0725627913587785E-4</v>
          </cell>
          <cell r="Q11">
            <v>910800</v>
          </cell>
          <cell r="X11" t="str">
            <v>Bilans des Centres de Dépistage, des Services de Protection Maternelle et Infantile et des laboratoires privés. 2014</v>
          </cell>
          <cell r="AB11" t="str">
            <v>Upper middle income</v>
          </cell>
        </row>
        <row r="12">
          <cell r="C12" t="str">
            <v>AFG</v>
          </cell>
          <cell r="D12" t="str">
            <v>AFRO</v>
          </cell>
          <cell r="E12" t="str">
            <v>SI_Syph_ANCSurvey</v>
          </cell>
          <cell r="F12">
            <v>1</v>
          </cell>
          <cell r="G12">
            <v>2</v>
          </cell>
          <cell r="H12">
            <v>2003.5</v>
          </cell>
          <cell r="I12" t="str">
            <v>TPHA in ANC or FP population</v>
          </cell>
          <cell r="J12">
            <v>2</v>
          </cell>
          <cell r="K12">
            <v>8</v>
          </cell>
          <cell r="L12">
            <v>3044</v>
          </cell>
          <cell r="M12">
            <v>0.26281208935611039</v>
          </cell>
          <cell r="N12">
            <v>0.5</v>
          </cell>
          <cell r="O12">
            <v>3.3566162329364906E-3</v>
          </cell>
          <cell r="U12" t="str">
            <v>two regional hospitals</v>
          </cell>
          <cell r="X12" t="str">
            <v>Aidaoui M et al. 2008. Rev Epidemiol Sante Publique</v>
          </cell>
          <cell r="Y12" t="str">
            <v>October 2003- February 2004</v>
          </cell>
          <cell r="AB12" t="str">
            <v>Low income</v>
          </cell>
        </row>
        <row r="13">
          <cell r="C13" t="str">
            <v>AGO</v>
          </cell>
          <cell r="D13" t="str">
            <v>AFRO</v>
          </cell>
          <cell r="E13" t="str">
            <v>SI_Syph_ANCSurvey</v>
          </cell>
          <cell r="F13">
            <v>1</v>
          </cell>
          <cell r="G13">
            <v>2</v>
          </cell>
          <cell r="H13">
            <v>2001</v>
          </cell>
          <cell r="I13" t="str">
            <v>RPR / VDRL</v>
          </cell>
          <cell r="J13">
            <v>4</v>
          </cell>
          <cell r="K13">
            <v>260</v>
          </cell>
          <cell r="L13">
            <v>5000</v>
          </cell>
          <cell r="M13">
            <v>5.2</v>
          </cell>
          <cell r="N13">
            <v>0.25</v>
          </cell>
          <cell r="O13">
            <v>3.499315647159839E-2</v>
          </cell>
          <cell r="U13" t="str">
            <v>National, urban + rural</v>
          </cell>
          <cell r="X13" t="str">
            <v>World Health Organization Regional Office for Africa. HIV/AIDS Epidemiological Surveillance Update for the WHO African Region 2002. World Health Organization Regional Office for Africa, 2003.</v>
          </cell>
          <cell r="Y13" t="str">
            <v>Read off a graph … estimate in the paper is 5.1% for 2000-02</v>
          </cell>
          <cell r="Z13">
            <v>57099</v>
          </cell>
          <cell r="AB13" t="str">
            <v>Lower middle income</v>
          </cell>
        </row>
        <row r="14">
          <cell r="C14" t="str">
            <v>AGO</v>
          </cell>
          <cell r="D14" t="str">
            <v>AFRO</v>
          </cell>
          <cell r="E14" t="str">
            <v>SI_Syph_ANCSurvey</v>
          </cell>
          <cell r="F14">
            <v>1</v>
          </cell>
          <cell r="G14">
            <v>2</v>
          </cell>
          <cell r="H14">
            <v>2002</v>
          </cell>
          <cell r="I14" t="str">
            <v>Test unknown</v>
          </cell>
          <cell r="J14">
            <v>6</v>
          </cell>
          <cell r="K14">
            <v>170</v>
          </cell>
          <cell r="L14">
            <v>2597</v>
          </cell>
          <cell r="M14">
            <v>6.546014632268002</v>
          </cell>
          <cell r="N14">
            <v>0</v>
          </cell>
          <cell r="O14">
            <v>3.499315647159839E-2</v>
          </cell>
          <cell r="U14" t="str">
            <v>Luanda (5 sites), Cabinda, Huila, Lunda/Sul and Benguela (each 1 site)</v>
          </cell>
          <cell r="X14" t="str">
            <v>PPT by Dra. Ducelina Serrano, director of PNLS</v>
          </cell>
          <cell r="Y14" t="str">
            <v>Hard to interpret this data with unknown date and test and a reference that is a power point slide</v>
          </cell>
          <cell r="AB14" t="str">
            <v>Lower middle income</v>
          </cell>
        </row>
        <row r="15">
          <cell r="C15" t="str">
            <v>AGO</v>
          </cell>
          <cell r="D15" t="str">
            <v>AFRO</v>
          </cell>
          <cell r="E15" t="str">
            <v>SI_Syph_ANCSurvey</v>
          </cell>
          <cell r="F15">
            <v>1</v>
          </cell>
          <cell r="G15">
            <v>2</v>
          </cell>
          <cell r="H15">
            <v>2004</v>
          </cell>
          <cell r="I15" t="str">
            <v>RPR (any titer) &amp; TPHA, or SNTTP</v>
          </cell>
          <cell r="J15">
            <v>1</v>
          </cell>
          <cell r="K15">
            <v>378</v>
          </cell>
          <cell r="L15">
            <v>10793</v>
          </cell>
          <cell r="M15">
            <v>3.5022699898082092</v>
          </cell>
          <cell r="N15">
            <v>0.69444444444444442</v>
          </cell>
          <cell r="O15">
            <v>3.499315647159839E-2</v>
          </cell>
          <cell r="U15" t="str">
            <v>25 sites</v>
          </cell>
          <cell r="V15">
            <v>25</v>
          </cell>
          <cell r="X15" t="str">
            <v>SSS report 2004-5-7</v>
          </cell>
          <cell r="AB15" t="str">
            <v>Lower middle income</v>
          </cell>
        </row>
        <row r="16">
          <cell r="C16" t="str">
            <v>AGO</v>
          </cell>
          <cell r="D16" t="str">
            <v>AFRO</v>
          </cell>
          <cell r="E16" t="str">
            <v>SI_Syph_ANCSurvey</v>
          </cell>
          <cell r="F16">
            <v>1</v>
          </cell>
          <cell r="G16">
            <v>2</v>
          </cell>
          <cell r="H16">
            <v>2007</v>
          </cell>
          <cell r="I16" t="str">
            <v>RPR (any titer) &amp; TPHA, or SNTTP</v>
          </cell>
          <cell r="J16">
            <v>1</v>
          </cell>
          <cell r="K16">
            <v>283</v>
          </cell>
          <cell r="L16">
            <v>10848</v>
          </cell>
          <cell r="M16">
            <v>2.6087758112094397</v>
          </cell>
          <cell r="N16">
            <v>0.61111111111111116</v>
          </cell>
          <cell r="O16">
            <v>3.499315647159839E-2</v>
          </cell>
          <cell r="U16" t="str">
            <v>22 or more sites</v>
          </cell>
          <cell r="V16">
            <v>22</v>
          </cell>
          <cell r="X16" t="str">
            <v>SSS report 2004-5-7</v>
          </cell>
          <cell r="AB16" t="str">
            <v>Lower middle income</v>
          </cell>
        </row>
        <row r="17">
          <cell r="C17" t="str">
            <v>AGO</v>
          </cell>
          <cell r="D17" t="str">
            <v>AFRO</v>
          </cell>
          <cell r="E17" t="str">
            <v>SI_Syph_ANCSurvey</v>
          </cell>
          <cell r="F17">
            <v>1</v>
          </cell>
          <cell r="G17">
            <v>2</v>
          </cell>
          <cell r="H17">
            <v>2009</v>
          </cell>
          <cell r="I17" t="str">
            <v>RPR (any titer) &amp; TPHA, or SNTTP</v>
          </cell>
          <cell r="J17">
            <v>1</v>
          </cell>
          <cell r="K17">
            <v>217</v>
          </cell>
          <cell r="L17">
            <v>10848</v>
          </cell>
          <cell r="M17">
            <v>2.0003687315634218</v>
          </cell>
          <cell r="N17">
            <v>0.5</v>
          </cell>
          <cell r="O17">
            <v>3.499315647159839E-2</v>
          </cell>
          <cell r="X17" t="str">
            <v>SS report 2011</v>
          </cell>
          <cell r="AB17" t="str">
            <v>Lower middle income</v>
          </cell>
        </row>
        <row r="18">
          <cell r="C18" t="str">
            <v>AGO</v>
          </cell>
          <cell r="D18" t="str">
            <v>AFRO</v>
          </cell>
          <cell r="E18" t="str">
            <v>SI_Syph_ANCSurvey</v>
          </cell>
          <cell r="F18">
            <v>1</v>
          </cell>
          <cell r="G18">
            <v>2</v>
          </cell>
          <cell r="H18">
            <v>2011</v>
          </cell>
          <cell r="I18" t="str">
            <v>RPR (any titer) &amp; TPHA, or SNTTP</v>
          </cell>
          <cell r="J18">
            <v>1</v>
          </cell>
          <cell r="K18">
            <v>379</v>
          </cell>
          <cell r="L18">
            <v>18008</v>
          </cell>
          <cell r="M18">
            <v>2.1046201688138604</v>
          </cell>
          <cell r="N18">
            <v>1</v>
          </cell>
          <cell r="O18">
            <v>3.499315647159839E-2</v>
          </cell>
          <cell r="U18" t="str">
            <v>36 sites</v>
          </cell>
          <cell r="V18">
            <v>36</v>
          </cell>
          <cell r="X18" t="str">
            <v>SS report 2011; Table 8 trend 2004-2011 by single site</v>
          </cell>
          <cell r="AB18" t="str">
            <v>Lower middle income</v>
          </cell>
        </row>
        <row r="19">
          <cell r="C19" t="str">
            <v>ATG</v>
          </cell>
          <cell r="D19" t="str">
            <v>AMRO</v>
          </cell>
          <cell r="E19" t="str">
            <v>SI_Syph_ANCRoutine</v>
          </cell>
          <cell r="F19">
            <v>2</v>
          </cell>
          <cell r="G19">
            <v>2</v>
          </cell>
          <cell r="H19">
            <v>2009</v>
          </cell>
          <cell r="I19" t="str">
            <v>Test unknown</v>
          </cell>
          <cell r="J19">
            <v>6</v>
          </cell>
          <cell r="K19">
            <v>8</v>
          </cell>
          <cell r="L19">
            <v>1116</v>
          </cell>
          <cell r="M19">
            <v>0.71684587813620071</v>
          </cell>
          <cell r="N19">
            <v>0.77231833910034597</v>
          </cell>
          <cell r="O19">
            <v>7.1493505668308666E-3</v>
          </cell>
          <cell r="Q19">
            <v>1445</v>
          </cell>
          <cell r="T19">
            <v>1444.7356400000001</v>
          </cell>
          <cell r="X19" t="str">
            <v>Newman-L et al. 2013</v>
          </cell>
          <cell r="AB19" t="str">
            <v>High income</v>
          </cell>
        </row>
        <row r="20">
          <cell r="C20" t="str">
            <v>ATG</v>
          </cell>
          <cell r="D20" t="str">
            <v>AMRO</v>
          </cell>
          <cell r="E20" t="str">
            <v>SI_Syph_ANCRoutine</v>
          </cell>
          <cell r="F20">
            <v>2</v>
          </cell>
          <cell r="G20">
            <v>2</v>
          </cell>
          <cell r="H20">
            <v>2010</v>
          </cell>
          <cell r="I20" t="str">
            <v>Test unknown</v>
          </cell>
          <cell r="J20">
            <v>6</v>
          </cell>
          <cell r="K20">
            <v>5</v>
          </cell>
          <cell r="L20">
            <v>974</v>
          </cell>
          <cell r="M20">
            <v>0.51334702258726894</v>
          </cell>
          <cell r="N20">
            <v>0.6740484429065744</v>
          </cell>
          <cell r="O20">
            <v>7.1493505668308666E-3</v>
          </cell>
          <cell r="Q20">
            <v>1445</v>
          </cell>
          <cell r="AB20" t="str">
            <v>High income</v>
          </cell>
        </row>
        <row r="21">
          <cell r="C21" t="str">
            <v>ATG</v>
          </cell>
          <cell r="D21" t="str">
            <v>AMRO</v>
          </cell>
          <cell r="E21" t="str">
            <v>SI_Syph_ANCRoutine</v>
          </cell>
          <cell r="F21">
            <v>2</v>
          </cell>
          <cell r="G21">
            <v>2</v>
          </cell>
          <cell r="H21">
            <v>2010</v>
          </cell>
          <cell r="I21" t="str">
            <v>Test unknown</v>
          </cell>
          <cell r="J21">
            <v>6</v>
          </cell>
          <cell r="K21">
            <v>0</v>
          </cell>
          <cell r="L21">
            <v>353</v>
          </cell>
          <cell r="M21">
            <v>0</v>
          </cell>
          <cell r="N21">
            <v>0</v>
          </cell>
          <cell r="O21">
            <v>7.1493505668308666E-3</v>
          </cell>
          <cell r="Q21">
            <v>1017</v>
          </cell>
          <cell r="AB21" t="str">
            <v>High income</v>
          </cell>
        </row>
        <row r="22">
          <cell r="C22" t="str">
            <v>ATG</v>
          </cell>
          <cell r="D22" t="str">
            <v>AMRO</v>
          </cell>
          <cell r="E22" t="str">
            <v>SI_Syph_ANCRoutine</v>
          </cell>
          <cell r="F22">
            <v>2</v>
          </cell>
          <cell r="G22">
            <v>2</v>
          </cell>
          <cell r="H22">
            <v>2012</v>
          </cell>
          <cell r="I22" t="str">
            <v>RPR (any titer) &amp; TPHA, or SNTTP</v>
          </cell>
          <cell r="J22">
            <v>1</v>
          </cell>
          <cell r="K22">
            <v>1</v>
          </cell>
          <cell r="L22">
            <v>1165</v>
          </cell>
          <cell r="M22">
            <v>8.5836909871244635E-2</v>
          </cell>
          <cell r="N22">
            <v>0.9765297569153395</v>
          </cell>
          <cell r="O22">
            <v>7.1493505668308666E-3</v>
          </cell>
          <cell r="Q22">
            <v>1193</v>
          </cell>
          <cell r="X22" t="str">
            <v>WHO elimination/certification report, pre-Nov2017</v>
          </cell>
          <cell r="AB22" t="str">
            <v>High income</v>
          </cell>
        </row>
        <row r="23">
          <cell r="C23" t="str">
            <v>ATG</v>
          </cell>
          <cell r="D23" t="str">
            <v>AMRO</v>
          </cell>
          <cell r="E23" t="str">
            <v>SI_Syph_ANCRoutine</v>
          </cell>
          <cell r="F23">
            <v>2</v>
          </cell>
          <cell r="G23">
            <v>2</v>
          </cell>
          <cell r="H23">
            <v>2013</v>
          </cell>
          <cell r="I23" t="str">
            <v>RPR (any titer) &amp; TPHA, or SNTTP</v>
          </cell>
          <cell r="J23">
            <v>1</v>
          </cell>
          <cell r="K23">
            <v>1</v>
          </cell>
          <cell r="L23">
            <v>1089</v>
          </cell>
          <cell r="M23">
            <v>9.1827364554637275E-2</v>
          </cell>
          <cell r="N23">
            <v>0</v>
          </cell>
          <cell r="O23">
            <v>7.1493505668308666E-3</v>
          </cell>
          <cell r="Q23">
            <v>1105</v>
          </cell>
          <cell r="X23" t="str">
            <v>WHO elimination/certification report, pre-Nov2017</v>
          </cell>
          <cell r="AB23" t="str">
            <v>High income</v>
          </cell>
        </row>
        <row r="24">
          <cell r="C24" t="str">
            <v>ATG</v>
          </cell>
          <cell r="D24" t="str">
            <v>AMRO</v>
          </cell>
          <cell r="E24" t="str">
            <v>SI_Syph_ANCRoutine</v>
          </cell>
          <cell r="F24">
            <v>2</v>
          </cell>
          <cell r="G24">
            <v>2</v>
          </cell>
          <cell r="H24">
            <v>2014</v>
          </cell>
          <cell r="I24" t="str">
            <v>RPR (any titer) &amp; TPHA, or SNTTP</v>
          </cell>
          <cell r="J24">
            <v>1</v>
          </cell>
          <cell r="K24">
            <v>7</v>
          </cell>
          <cell r="L24">
            <v>1097</v>
          </cell>
          <cell r="M24">
            <v>0.6381039197812215</v>
          </cell>
          <cell r="N24">
            <v>0.97946428571428568</v>
          </cell>
          <cell r="O24">
            <v>7.1493505668308666E-3</v>
          </cell>
          <cell r="Q24">
            <v>1120</v>
          </cell>
          <cell r="X24" t="str">
            <v>WHO elimination/certification report, pre-Nov2017</v>
          </cell>
          <cell r="AB24" t="str">
            <v>High income</v>
          </cell>
        </row>
        <row r="25">
          <cell r="C25" t="str">
            <v>ATG</v>
          </cell>
          <cell r="D25" t="str">
            <v>AMRO</v>
          </cell>
          <cell r="E25" t="str">
            <v>SI_Syph_ANCRoutine</v>
          </cell>
          <cell r="F25">
            <v>2</v>
          </cell>
          <cell r="G25">
            <v>2</v>
          </cell>
          <cell r="H25">
            <v>2015</v>
          </cell>
          <cell r="I25" t="str">
            <v>RPR (any titer) &amp; TPHA, or SNTTP</v>
          </cell>
          <cell r="J25">
            <v>1</v>
          </cell>
          <cell r="K25">
            <v>10</v>
          </cell>
          <cell r="L25">
            <v>1154</v>
          </cell>
          <cell r="M25">
            <v>0.86655112651646449</v>
          </cell>
          <cell r="N25">
            <v>0.98129251700680276</v>
          </cell>
          <cell r="O25">
            <v>7.1493505668308666E-3</v>
          </cell>
          <cell r="Q25">
            <v>1176</v>
          </cell>
          <cell r="X25" t="str">
            <v>WHO elimination/certification report, pre-Nov2017</v>
          </cell>
          <cell r="AB25" t="str">
            <v>High income</v>
          </cell>
        </row>
        <row r="26">
          <cell r="C26" t="str">
            <v>ATG</v>
          </cell>
          <cell r="D26" t="str">
            <v>AMRO</v>
          </cell>
          <cell r="E26" t="str">
            <v>SI_Syph_ANCRoutine</v>
          </cell>
          <cell r="F26">
            <v>2</v>
          </cell>
          <cell r="G26">
            <v>2</v>
          </cell>
          <cell r="H26">
            <v>2016</v>
          </cell>
          <cell r="I26" t="str">
            <v>RPR (any titer) &amp; TPHA, or SNTTP</v>
          </cell>
          <cell r="J26">
            <v>1</v>
          </cell>
          <cell r="K26">
            <v>4</v>
          </cell>
          <cell r="L26">
            <v>1036</v>
          </cell>
          <cell r="M26">
            <v>0.38610038610038611</v>
          </cell>
          <cell r="N26">
            <v>0.96282527881040891</v>
          </cell>
          <cell r="O26">
            <v>7.1493505668308666E-3</v>
          </cell>
          <cell r="Q26">
            <v>1076</v>
          </cell>
          <cell r="X26" t="str">
            <v>WHO elimination/certification report, pre-Nov2017</v>
          </cell>
          <cell r="AB26" t="str">
            <v>High income</v>
          </cell>
        </row>
        <row r="27">
          <cell r="C27" t="str">
            <v>ARG</v>
          </cell>
          <cell r="D27" t="str">
            <v>AMRO</v>
          </cell>
          <cell r="E27" t="str">
            <v>SI_Syph_ANCSurvey</v>
          </cell>
          <cell r="F27">
            <v>1</v>
          </cell>
          <cell r="G27">
            <v>2</v>
          </cell>
          <cell r="H27">
            <v>1997</v>
          </cell>
          <cell r="I27" t="str">
            <v>RPR (any titer) &amp; TPHA, or SNTTP</v>
          </cell>
          <cell r="J27">
            <v>1</v>
          </cell>
          <cell r="K27">
            <v>17</v>
          </cell>
          <cell r="L27">
            <v>1056</v>
          </cell>
          <cell r="M27">
            <v>1.6098484848484849</v>
          </cell>
          <cell r="N27">
            <v>0.5</v>
          </cell>
          <cell r="O27">
            <v>2.154022511587881E-2</v>
          </cell>
          <cell r="U27" t="str">
            <v>Hospital -- Buenos Aires?</v>
          </cell>
          <cell r="X27" t="str">
            <v>Griemberg G et al. 2000. Medicina (B Aires)</v>
          </cell>
          <cell r="Y27" t="str">
            <v>Study comparing different testing regimens; abstract in Zotero database</v>
          </cell>
          <cell r="AB27" t="str">
            <v>Upper middle income</v>
          </cell>
        </row>
        <row r="28">
          <cell r="C28" t="str">
            <v>ARG</v>
          </cell>
          <cell r="D28" t="str">
            <v>AMRO</v>
          </cell>
          <cell r="E28" t="str">
            <v>SI_Syph_ANCSurvey</v>
          </cell>
          <cell r="F28">
            <v>1</v>
          </cell>
          <cell r="G28">
            <v>2</v>
          </cell>
          <cell r="H28">
            <v>2007</v>
          </cell>
          <cell r="I28" t="str">
            <v>RPR (any titer) &amp; TPHA, or SNTTP</v>
          </cell>
          <cell r="J28">
            <v>1</v>
          </cell>
          <cell r="K28">
            <v>29</v>
          </cell>
          <cell r="L28">
            <v>2403</v>
          </cell>
          <cell r="M28">
            <v>1.2068248023304202</v>
          </cell>
          <cell r="N28">
            <v>0.6</v>
          </cell>
          <cell r="O28">
            <v>2.154022511587881E-2</v>
          </cell>
          <cell r="U28" t="str">
            <v>5 Public Hospitals in areas that are not endemic to HTLV-1/2</v>
          </cell>
          <cell r="W28" t="str">
            <v>VDRL confirmed TPHA</v>
          </cell>
          <cell r="X28" t="str">
            <v>Berini CA et al. 2013. Sex Transm Infect. HTLV-1 cosmopolitan and HTLV-2 subtype b among pregnant women of non-endemic areas in Argentina</v>
          </cell>
          <cell r="Y28" t="str">
            <v>Used study population; sample sizes not reported. 2005-09. Paper in Zotero d-base</v>
          </cell>
          <cell r="AB28" t="str">
            <v>Upper middle income</v>
          </cell>
        </row>
        <row r="29">
          <cell r="C29" t="str">
            <v>ARG</v>
          </cell>
          <cell r="D29" t="str">
            <v>AMRO</v>
          </cell>
          <cell r="E29" t="str">
            <v>SI_Syph_ANCRoutine</v>
          </cell>
          <cell r="F29">
            <v>2</v>
          </cell>
          <cell r="G29">
            <v>2</v>
          </cell>
          <cell r="H29">
            <v>2005</v>
          </cell>
          <cell r="I29" t="str">
            <v>RPR (any titer) &amp; TPHA, or SNTTP</v>
          </cell>
          <cell r="J29">
            <v>1</v>
          </cell>
          <cell r="K29">
            <v>1658</v>
          </cell>
          <cell r="L29">
            <v>118417</v>
          </cell>
          <cell r="M29">
            <v>1.4001368046817602</v>
          </cell>
          <cell r="N29">
            <v>0.17251919073308672</v>
          </cell>
          <cell r="O29">
            <v>2.154022511587881E-2</v>
          </cell>
          <cell r="Q29">
            <v>686399</v>
          </cell>
          <cell r="T29">
            <v>693332</v>
          </cell>
          <cell r="X29" t="str">
            <v>Newman-L et al. 2013</v>
          </cell>
          <cell r="Y29" t="str">
            <v>Son las mujeres reportadas en el SIP (Sistema de Informaciçon Perinatal del Programa de Maternoinfancia)</v>
          </cell>
          <cell r="AB29" t="str">
            <v>Upper middle income</v>
          </cell>
        </row>
        <row r="30">
          <cell r="C30" t="str">
            <v>ARG</v>
          </cell>
          <cell r="D30" t="str">
            <v>AMRO</v>
          </cell>
          <cell r="E30" t="str">
            <v>SI_Syph_ANCSurvey</v>
          </cell>
          <cell r="F30">
            <v>1</v>
          </cell>
          <cell r="G30">
            <v>2</v>
          </cell>
          <cell r="H30">
            <v>2010</v>
          </cell>
          <cell r="I30" t="str">
            <v>RPR / VDRL</v>
          </cell>
          <cell r="J30">
            <v>4</v>
          </cell>
          <cell r="K30">
            <v>43</v>
          </cell>
          <cell r="L30">
            <v>3246</v>
          </cell>
          <cell r="M30">
            <v>1.3247073321010474</v>
          </cell>
          <cell r="N30">
            <v>0</v>
          </cell>
          <cell r="O30">
            <v>2.154022511587881E-2</v>
          </cell>
          <cell r="Q30">
            <v>3848</v>
          </cell>
          <cell r="S30">
            <v>3848</v>
          </cell>
          <cell r="X30" t="str">
            <v>Estudio de seroprevalencia de VIH y sífilis en mujeres puérperas en Argentina. Dirección de Sida y ETS, OPS</v>
          </cell>
          <cell r="Y30" t="str">
            <v>GARPR 2008-9-10: denominator 3,848?? Subset of the fuller 15-months data from same study below; post-partum</v>
          </cell>
          <cell r="AB30" t="str">
            <v>Upper middle income</v>
          </cell>
        </row>
        <row r="31">
          <cell r="C31" t="str">
            <v>ARG</v>
          </cell>
          <cell r="D31" t="str">
            <v>AMRO</v>
          </cell>
          <cell r="E31" t="str">
            <v>SI_Syph_ANCSurvey</v>
          </cell>
          <cell r="F31">
            <v>1</v>
          </cell>
          <cell r="G31">
            <v>2</v>
          </cell>
          <cell r="H31">
            <v>2010</v>
          </cell>
          <cell r="I31" t="str">
            <v>RPR / VDRL</v>
          </cell>
          <cell r="J31">
            <v>4</v>
          </cell>
          <cell r="K31">
            <v>58</v>
          </cell>
          <cell r="L31">
            <v>5339</v>
          </cell>
          <cell r="M31">
            <v>1.0863457576325155</v>
          </cell>
          <cell r="N31">
            <v>0.90845669559298958</v>
          </cell>
          <cell r="O31">
            <v>2.154022511587881E-2</v>
          </cell>
          <cell r="Q31">
            <v>5877</v>
          </cell>
          <cell r="S31">
            <v>5877</v>
          </cell>
          <cell r="X31" t="str">
            <v>Estudio de seroprevalencia de VIH y sífilis en mujeres puérperas en Argentina. Dirección de Sida y ETS, OPS</v>
          </cell>
          <cell r="Y31" t="str">
            <v>GARPR 2008-9-10: denominator 5,877? Post-partum</v>
          </cell>
          <cell r="AB31" t="str">
            <v>Upper middle income</v>
          </cell>
        </row>
        <row r="32">
          <cell r="C32" t="str">
            <v>ARG</v>
          </cell>
          <cell r="D32" t="str">
            <v>AMRO</v>
          </cell>
          <cell r="E32" t="str">
            <v>SI_Syph_ANCRoutine</v>
          </cell>
          <cell r="F32">
            <v>2</v>
          </cell>
          <cell r="G32">
            <v>2</v>
          </cell>
          <cell r="H32">
            <v>2012</v>
          </cell>
          <cell r="I32" t="str">
            <v>RPR (any titer) &amp; TPHA, or SNTTP</v>
          </cell>
          <cell r="J32">
            <v>1</v>
          </cell>
          <cell r="K32">
            <v>1770</v>
          </cell>
          <cell r="L32">
            <v>250292</v>
          </cell>
          <cell r="M32">
            <v>0.70717402074377134</v>
          </cell>
          <cell r="N32">
            <v>0.98013815573064333</v>
          </cell>
          <cell r="O32">
            <v>2.154022511587881E-2</v>
          </cell>
          <cell r="Q32">
            <v>255364</v>
          </cell>
          <cell r="AB32" t="str">
            <v>Upper middle income</v>
          </cell>
        </row>
        <row r="33">
          <cell r="C33" t="str">
            <v>ARG</v>
          </cell>
          <cell r="D33" t="str">
            <v>AMRO</v>
          </cell>
          <cell r="E33" t="str">
            <v>SI_Syph_ANCRoutine</v>
          </cell>
          <cell r="F33">
            <v>2</v>
          </cell>
          <cell r="G33">
            <v>2</v>
          </cell>
          <cell r="H33">
            <v>2013</v>
          </cell>
          <cell r="I33" t="str">
            <v>RPR (any titer) &amp; TPHA, or SNTTP</v>
          </cell>
          <cell r="J33">
            <v>1</v>
          </cell>
          <cell r="K33">
            <v>4000</v>
          </cell>
          <cell r="L33">
            <v>361173</v>
          </cell>
          <cell r="M33">
            <v>1.1075024988025131</v>
          </cell>
          <cell r="N33">
            <v>1</v>
          </cell>
          <cell r="O33">
            <v>2.154022511587881E-2</v>
          </cell>
          <cell r="Q33">
            <v>335374</v>
          </cell>
          <cell r="U33" t="str">
            <v>247 hospitales del sistema público de salud</v>
          </cell>
          <cell r="V33">
            <v>247</v>
          </cell>
          <cell r="X33" t="str">
            <v xml:space="preserve">Fuente: Sivila. La información corresponde a 344 laboratorios, en su mayoría del subsector público, con participación parcial de la seguridad social y privados._x000D_
</v>
          </cell>
          <cell r="Y33" t="str">
            <v>Los datos corresponden a 247 hospitales del sistema público de salud._x000D_ No hay representación del sistema de obras sociales ni de medicina prepaga._x000D_ Los datos no permiten diferenciar en qué consulta se hizo el pedido del test para sífilis. Cascade of numerators &amp; denominators from screen coverage to prevalence to treatments not consistent</v>
          </cell>
          <cell r="AB33" t="str">
            <v>Upper middle income</v>
          </cell>
        </row>
        <row r="34">
          <cell r="C34" t="str">
            <v>ARG</v>
          </cell>
          <cell r="D34" t="str">
            <v>AMRO</v>
          </cell>
          <cell r="E34" t="str">
            <v>SI_Syph_ANCRoutine</v>
          </cell>
          <cell r="F34">
            <v>2</v>
          </cell>
          <cell r="G34">
            <v>2</v>
          </cell>
          <cell r="H34">
            <v>2014</v>
          </cell>
          <cell r="I34" t="str">
            <v>RPR (any titer) &amp; TPHA, or SNTTP</v>
          </cell>
          <cell r="J34">
            <v>1</v>
          </cell>
          <cell r="K34">
            <v>3045</v>
          </cell>
          <cell r="L34">
            <v>255758</v>
          </cell>
          <cell r="M34">
            <v>1.1905785938269771</v>
          </cell>
          <cell r="N34">
            <v>0.76260533016870713</v>
          </cell>
          <cell r="O34">
            <v>2.154022511587881E-2</v>
          </cell>
          <cell r="Q34">
            <v>335374</v>
          </cell>
          <cell r="U34" t="str">
            <v>290 hospitales del sistema público de salud</v>
          </cell>
          <cell r="V34">
            <v>290</v>
          </cell>
          <cell r="X34" t="str">
            <v>Fuente: Sivila. La información corresponde a 344 laboratorios, en su mayoría del subsector público, con participación parcial de la seguridad social y privados.</v>
          </cell>
          <cell r="Y34" t="str">
            <v>Los datos corresponden a 247 hospitales del sistema público de salud._x000D_ No hay representación del sistema de obras sociales ni de medicina prepaga._x000D_ Los datos no permiten diferenciar en qué consulta se hizo el pedido del test para sífilis. Cascade of numerators &amp; denominators from screen coverage to prevalence to treatments not consistent</v>
          </cell>
          <cell r="AB34" t="str">
            <v>Upper middle income</v>
          </cell>
        </row>
        <row r="35">
          <cell r="C35" t="str">
            <v>ARG</v>
          </cell>
          <cell r="D35" t="str">
            <v>AMRO</v>
          </cell>
          <cell r="E35" t="str">
            <v>SI_Syph_ANCRoutine</v>
          </cell>
          <cell r="F35">
            <v>2</v>
          </cell>
          <cell r="G35">
            <v>2</v>
          </cell>
          <cell r="H35">
            <v>2015</v>
          </cell>
          <cell r="I35" t="str">
            <v>RPR (any titer) &amp; TPHA, or SNTTP</v>
          </cell>
          <cell r="J35">
            <v>1</v>
          </cell>
          <cell r="K35">
            <v>3468</v>
          </cell>
          <cell r="L35">
            <v>252243</v>
          </cell>
          <cell r="M35">
            <v>1.3748647137878951</v>
          </cell>
          <cell r="N35">
            <v>0.77298803022781182</v>
          </cell>
          <cell r="O35">
            <v>2.154022511587881E-2</v>
          </cell>
          <cell r="Q35">
            <v>326322</v>
          </cell>
          <cell r="U35" t="str">
            <v xml:space="preserve">74.5% de los hospitales (N: 300) del sistema público de salud </v>
          </cell>
          <cell r="V35">
            <v>223.5</v>
          </cell>
          <cell r="X35" t="str">
            <v>Fuente: Sivila. La información corresponde a 344 laboratorios, en su mayoría del subsector público, con participación parcial de la seguridad social y privados.</v>
          </cell>
          <cell r="Y35" t="str">
            <v>Los datos corresponden a 247 hospitales del sistema público de salud._x000D_ No hay representación del sistema de obras sociales ni de medicina prepaga._x000D_ Los datos no permiten diferenciar en qué consulta se hizo el pedido del test para sífilis. Cascade of numerators &amp; denominators from screen coverage to prevalence to treatments not consistent</v>
          </cell>
          <cell r="AB35" t="str">
            <v>Upper middle income</v>
          </cell>
        </row>
        <row r="36">
          <cell r="C36" t="str">
            <v>ARM</v>
          </cell>
          <cell r="D36" t="str">
            <v>EURO</v>
          </cell>
          <cell r="E36" t="str">
            <v>SI_Syph_ANCRoutine</v>
          </cell>
          <cell r="F36">
            <v>2</v>
          </cell>
          <cell r="G36">
            <v>2</v>
          </cell>
          <cell r="H36">
            <v>2012</v>
          </cell>
          <cell r="I36" t="str">
            <v>RPR (any titer) &amp; TPHA, or SNTTP</v>
          </cell>
          <cell r="J36">
            <v>1</v>
          </cell>
          <cell r="K36">
            <v>5</v>
          </cell>
          <cell r="L36">
            <v>42012</v>
          </cell>
          <cell r="M36">
            <v>1.1901361515757403E-2</v>
          </cell>
          <cell r="N36">
            <v>0.93324743985605441</v>
          </cell>
          <cell r="O36">
            <v>4.4735695908453704E-5</v>
          </cell>
          <cell r="Q36">
            <v>45017</v>
          </cell>
          <cell r="AB36" t="str">
            <v>Lower middle income</v>
          </cell>
        </row>
        <row r="37">
          <cell r="C37" t="str">
            <v>ARM</v>
          </cell>
          <cell r="D37" t="str">
            <v>EURO</v>
          </cell>
          <cell r="E37" t="str">
            <v>SI_Syph_ANCRoutine</v>
          </cell>
          <cell r="F37">
            <v>2</v>
          </cell>
          <cell r="G37">
            <v>2</v>
          </cell>
          <cell r="H37">
            <v>2013</v>
          </cell>
          <cell r="I37" t="str">
            <v>RPR (any titer) &amp; TPHA, or SNTTP</v>
          </cell>
          <cell r="J37">
            <v>1</v>
          </cell>
          <cell r="K37">
            <v>2</v>
          </cell>
          <cell r="L37">
            <v>43743</v>
          </cell>
          <cell r="M37">
            <v>4.5721601170472994E-3</v>
          </cell>
          <cell r="N37">
            <v>1</v>
          </cell>
          <cell r="O37">
            <v>4.4735695908453704E-5</v>
          </cell>
          <cell r="Q37">
            <v>43743</v>
          </cell>
          <cell r="AB37" t="str">
            <v>Lower middle income</v>
          </cell>
        </row>
        <row r="38">
          <cell r="C38" t="str">
            <v>ARM</v>
          </cell>
          <cell r="D38" t="str">
            <v>EURO</v>
          </cell>
          <cell r="E38" t="str">
            <v>SI_Syph_ANCRoutine</v>
          </cell>
          <cell r="F38">
            <v>2</v>
          </cell>
          <cell r="G38">
            <v>2</v>
          </cell>
          <cell r="H38">
            <v>2015</v>
          </cell>
          <cell r="I38" t="str">
            <v>RPR (any titer) &amp; TPHA, or SNTTP</v>
          </cell>
          <cell r="J38">
            <v>1</v>
          </cell>
          <cell r="K38">
            <v>1</v>
          </cell>
          <cell r="L38">
            <v>43191</v>
          </cell>
          <cell r="M38">
            <v>2.3152971683915629E-3</v>
          </cell>
          <cell r="N38">
            <v>0.94482969833526564</v>
          </cell>
          <cell r="O38">
            <v>4.4735695908453704E-5</v>
          </cell>
          <cell r="Q38">
            <v>45713</v>
          </cell>
          <cell r="AB38" t="str">
            <v>Lower middle income</v>
          </cell>
        </row>
        <row r="39">
          <cell r="C39" t="str">
            <v>AZE</v>
          </cell>
          <cell r="D39" t="str">
            <v>EURO</v>
          </cell>
          <cell r="E39" t="str">
            <v>SI_Syph_ANCRoutine</v>
          </cell>
          <cell r="F39">
            <v>2</v>
          </cell>
          <cell r="G39">
            <v>2</v>
          </cell>
          <cell r="H39">
            <v>2008</v>
          </cell>
          <cell r="I39" t="str">
            <v>RPR (any titer) &amp; TPHA, or SNTTP</v>
          </cell>
          <cell r="J39">
            <v>1</v>
          </cell>
          <cell r="K39">
            <v>11</v>
          </cell>
          <cell r="L39">
            <v>127849</v>
          </cell>
          <cell r="M39">
            <v>8.6038999131788276E-3</v>
          </cell>
          <cell r="N39">
            <v>0.92168666013034195</v>
          </cell>
          <cell r="O39" t="e">
            <v>#N/A</v>
          </cell>
          <cell r="Q39">
            <v>138712</v>
          </cell>
          <cell r="T39">
            <v>168278</v>
          </cell>
          <cell r="X39" t="str">
            <v>Newman-L et al. 2013</v>
          </cell>
          <cell r="AB39" t="str">
            <v>Upper middle income</v>
          </cell>
        </row>
        <row r="40">
          <cell r="C40" t="str">
            <v>BHS</v>
          </cell>
          <cell r="D40" t="str">
            <v>AMRO</v>
          </cell>
          <cell r="E40" t="str">
            <v>SI_Syph_ANCRoutine</v>
          </cell>
          <cell r="F40">
            <v>2</v>
          </cell>
          <cell r="G40">
            <v>2</v>
          </cell>
          <cell r="H40">
            <v>2010</v>
          </cell>
          <cell r="I40" t="str">
            <v>RPR (any titer) &amp; TPHA, or SNTTP</v>
          </cell>
          <cell r="J40">
            <v>1</v>
          </cell>
          <cell r="K40">
            <v>43</v>
          </cell>
          <cell r="L40">
            <v>3850</v>
          </cell>
          <cell r="M40">
            <v>1.1168831168831168</v>
          </cell>
          <cell r="N40">
            <v>0.95604668487707967</v>
          </cell>
          <cell r="O40">
            <v>9.2863807687164641E-3</v>
          </cell>
          <cell r="Q40">
            <v>4027</v>
          </cell>
          <cell r="T40">
            <v>5706</v>
          </cell>
          <cell r="W40" t="str">
            <v>RPR + TPHA</v>
          </cell>
          <cell r="AB40" t="str">
            <v>High income</v>
          </cell>
        </row>
        <row r="41">
          <cell r="C41" t="str">
            <v>BHS</v>
          </cell>
          <cell r="D41" t="str">
            <v>AMRO</v>
          </cell>
          <cell r="E41" t="str">
            <v>SI_Syph_ANCSurvey</v>
          </cell>
          <cell r="F41">
            <v>1</v>
          </cell>
          <cell r="G41">
            <v>2</v>
          </cell>
          <cell r="H41">
            <v>2012</v>
          </cell>
          <cell r="I41" t="str">
            <v>Test unknown</v>
          </cell>
          <cell r="J41">
            <v>6</v>
          </cell>
          <cell r="K41">
            <v>24</v>
          </cell>
          <cell r="L41">
            <v>3819</v>
          </cell>
          <cell r="M41">
            <v>0.6284367635506678</v>
          </cell>
          <cell r="N41">
            <v>0.91560776792136178</v>
          </cell>
          <cell r="O41">
            <v>9.2863807687164641E-3</v>
          </cell>
          <cell r="Q41">
            <v>4171</v>
          </cell>
          <cell r="AB41" t="str">
            <v>High income</v>
          </cell>
        </row>
        <row r="42">
          <cell r="C42" t="str">
            <v>BHS</v>
          </cell>
          <cell r="D42" t="str">
            <v>AMRO</v>
          </cell>
          <cell r="E42" t="str">
            <v>SI_Syph_ANCRoutine</v>
          </cell>
          <cell r="F42">
            <v>2</v>
          </cell>
          <cell r="G42">
            <v>2</v>
          </cell>
          <cell r="H42">
            <v>2013</v>
          </cell>
          <cell r="I42" t="str">
            <v>RPR (any titer) &amp; TPHA, or SNTTP</v>
          </cell>
          <cell r="J42">
            <v>1</v>
          </cell>
          <cell r="K42">
            <v>56</v>
          </cell>
          <cell r="L42">
            <v>3506</v>
          </cell>
          <cell r="M42">
            <v>1.5972618368511124</v>
          </cell>
          <cell r="N42">
            <v>0.87019111442045172</v>
          </cell>
          <cell r="O42">
            <v>9.2863807687164641E-3</v>
          </cell>
          <cell r="Q42">
            <v>4029</v>
          </cell>
          <cell r="X42" t="str">
            <v>SIP - Perinatal Information System</v>
          </cell>
          <cell r="AB42" t="str">
            <v>High income</v>
          </cell>
        </row>
        <row r="43">
          <cell r="C43" t="str">
            <v>BHS</v>
          </cell>
          <cell r="D43" t="str">
            <v>AMRO</v>
          </cell>
          <cell r="E43" t="str">
            <v>SI_Syph_ANCRoutine</v>
          </cell>
          <cell r="F43">
            <v>2</v>
          </cell>
          <cell r="G43">
            <v>2</v>
          </cell>
          <cell r="H43">
            <v>2014</v>
          </cell>
          <cell r="I43" t="str">
            <v>RPR / VDRL</v>
          </cell>
          <cell r="J43">
            <v>4</v>
          </cell>
          <cell r="K43">
            <v>55</v>
          </cell>
          <cell r="L43">
            <v>3345</v>
          </cell>
          <cell r="M43">
            <v>1.6442451420029895</v>
          </cell>
          <cell r="N43">
            <v>0.84087481146304677</v>
          </cell>
          <cell r="O43">
            <v>9.2863807687164641E-3</v>
          </cell>
          <cell r="Q43">
            <v>3978</v>
          </cell>
          <cell r="Y43" t="str">
            <v>Data reported (routine) are from 91% of public health clinics where antenatal clients are seen.</v>
          </cell>
          <cell r="AB43" t="str">
            <v>High income</v>
          </cell>
        </row>
        <row r="44">
          <cell r="C44" t="str">
            <v>BHS</v>
          </cell>
          <cell r="D44" t="str">
            <v>AMRO</v>
          </cell>
          <cell r="E44" t="str">
            <v>SI_Syph_ANCRoutine</v>
          </cell>
          <cell r="F44">
            <v>2</v>
          </cell>
          <cell r="G44">
            <v>2</v>
          </cell>
          <cell r="H44">
            <v>2015</v>
          </cell>
          <cell r="I44" t="str">
            <v>RPR / VDRL</v>
          </cell>
          <cell r="J44">
            <v>4</v>
          </cell>
          <cell r="K44">
            <v>35</v>
          </cell>
          <cell r="L44">
            <v>3271</v>
          </cell>
          <cell r="M44">
            <v>1.0700091715071844</v>
          </cell>
          <cell r="N44">
            <v>0.8487285936689154</v>
          </cell>
          <cell r="O44">
            <v>9.2863807687164641E-3</v>
          </cell>
          <cell r="Q44">
            <v>3854</v>
          </cell>
          <cell r="AB44" t="str">
            <v>High income</v>
          </cell>
        </row>
        <row r="45">
          <cell r="C45" t="str">
            <v>BHR</v>
          </cell>
          <cell r="D45" t="str">
            <v>EMRO</v>
          </cell>
          <cell r="E45" t="str">
            <v>SI_Syph_ANCRoutine</v>
          </cell>
          <cell r="F45">
            <v>2</v>
          </cell>
          <cell r="G45">
            <v>2</v>
          </cell>
          <cell r="H45">
            <v>1997.5</v>
          </cell>
          <cell r="I45" t="str">
            <v>Test unknown</v>
          </cell>
          <cell r="J45">
            <v>6</v>
          </cell>
          <cell r="K45">
            <v>3</v>
          </cell>
          <cell r="L45">
            <v>1364</v>
          </cell>
          <cell r="M45">
            <v>0.21994134897360706</v>
          </cell>
          <cell r="N45">
            <v>0.1</v>
          </cell>
          <cell r="O45" t="e">
            <v>#N/A</v>
          </cell>
          <cell r="U45" t="str">
            <v>National, urban + rural</v>
          </cell>
          <cell r="X45" t="str">
            <v xml:space="preserve">Joint United Nations Program on HIV/AIDS (UNAIDS), United Nations Children's Fund (UNICEF), World Health Organization (WHO). Bahrain Epidemiological Fact Sheet on HIV/AIDS and STIs 2004.http://data.unaids.org/publications/fact-sheets01/bahrain_en.pdf </v>
          </cell>
          <cell r="Y45" t="str">
            <v xml:space="preserve">Seroprevalence of syphilis among blood donors and pregnant women in Bahrain were 0.24% and 0.22%, respectively, during 1995-2000. The seroprevalence was five times higher among STD patients, with more than 1% seropositive during 1998-2000.' </v>
          </cell>
          <cell r="Z45">
            <v>57130</v>
          </cell>
          <cell r="AB45" t="str">
            <v>High income</v>
          </cell>
        </row>
        <row r="46">
          <cell r="C46" t="str">
            <v>BGD</v>
          </cell>
          <cell r="D46" t="str">
            <v>SEARO</v>
          </cell>
          <cell r="E46" t="str">
            <v>SI_Syph_SurveyWomen</v>
          </cell>
          <cell r="F46">
            <v>3</v>
          </cell>
          <cell r="G46">
            <v>2</v>
          </cell>
          <cell r="H46">
            <v>1997</v>
          </cell>
          <cell r="I46" t="str">
            <v>RPR (any titer) &amp; TPHA, or SNTTP</v>
          </cell>
          <cell r="J46">
            <v>1</v>
          </cell>
          <cell r="K46">
            <v>50</v>
          </cell>
          <cell r="L46">
            <v>1822</v>
          </cell>
          <cell r="M46">
            <v>2.7442371020856204</v>
          </cell>
          <cell r="N46">
            <v>0.1</v>
          </cell>
          <cell r="O46">
            <v>1.531459597849498E-3</v>
          </cell>
          <cell r="U46" t="str">
            <v>Mirpur, Dhaka (urban)</v>
          </cell>
          <cell r="X46" t="str">
            <v xml:space="preserve">Bogaerts J, Ahmed J, Akhter N, Begum N, Rahman M, Nahar S, Van Ranst M, Verhaegen J. Sexually transmitted infections among married women in Dhaka, Bangladesh: unexpected high prevalence of herpes simplex type 2 infection. &lt;i&gt;Sex Transm Infect&lt;/i&gt;. 2001; 77(2): 114-9. http://sti.bmj.com/content/77/2/114.long </v>
          </cell>
          <cell r="Y46" t="str">
            <v>July 1996 to April 1998. Married women attending a basic health care service</v>
          </cell>
          <cell r="Z46">
            <v>360</v>
          </cell>
          <cell r="AA46">
            <v>356</v>
          </cell>
          <cell r="AB46" t="str">
            <v>Lower middle income</v>
          </cell>
        </row>
        <row r="47">
          <cell r="C47" t="str">
            <v>BGD</v>
          </cell>
          <cell r="D47" t="str">
            <v>SEARO</v>
          </cell>
          <cell r="E47" t="str">
            <v>SI_Syph_ANCSurvey</v>
          </cell>
          <cell r="F47">
            <v>1</v>
          </cell>
          <cell r="G47">
            <v>2</v>
          </cell>
          <cell r="H47">
            <v>2000</v>
          </cell>
          <cell r="I47" t="str">
            <v>RPR (any titer) &amp; TPHA, or SNTTP</v>
          </cell>
          <cell r="J47">
            <v>1</v>
          </cell>
          <cell r="K47">
            <v>8</v>
          </cell>
          <cell r="L47">
            <v>265</v>
          </cell>
          <cell r="M47">
            <v>3.0188679245283021</v>
          </cell>
          <cell r="N47">
            <v>0.1</v>
          </cell>
          <cell r="O47">
            <v>1.531459597849498E-3</v>
          </cell>
          <cell r="U47" t="str">
            <v>Daka city</v>
          </cell>
          <cell r="W47" t="str">
            <v>SNTTP = RPR+TPHA</v>
          </cell>
          <cell r="X47" t="str">
            <v>Begum A et al. 2003. J Health Popul Nutr. 21(2): 112-116.  http://citeseerx.ist.psu.edu/viewdoc/download?doi=10.1.1.596.8776&amp;rep=rep1&amp;type=pdf</v>
          </cell>
          <cell r="AB47" t="str">
            <v>Lower middle income</v>
          </cell>
        </row>
        <row r="48">
          <cell r="C48" t="str">
            <v>BGD</v>
          </cell>
          <cell r="D48" t="str">
            <v>SEARO</v>
          </cell>
          <cell r="E48" t="str">
            <v>SI_Syph_ANCSurvey</v>
          </cell>
          <cell r="F48">
            <v>1</v>
          </cell>
          <cell r="G48">
            <v>2</v>
          </cell>
          <cell r="H48">
            <v>2007</v>
          </cell>
          <cell r="I48" t="str">
            <v>TPHA in ANC or FP population</v>
          </cell>
          <cell r="J48">
            <v>2</v>
          </cell>
          <cell r="K48">
            <v>37</v>
          </cell>
          <cell r="L48">
            <v>1250</v>
          </cell>
          <cell r="M48">
            <v>2.96</v>
          </cell>
          <cell r="N48">
            <v>0.5</v>
          </cell>
          <cell r="O48">
            <v>1.531459597849498E-3</v>
          </cell>
          <cell r="U48" t="str">
            <v>Bangabandhu Sheikh Mujib Medical University and Rajshahi, Khulna and Chittagong Medical College Hospitals</v>
          </cell>
          <cell r="X48" t="str">
            <v>Nessa A. 2011. J. Obstet. Gynaecol. Res. Seroprevalence of treponema pallidum antibody among pregnant population of Bangladesh</v>
          </cell>
          <cell r="Y48" t="str">
            <v>Pregnant women attending obstetric outpatient clinic; February 2007 and April 2008</v>
          </cell>
          <cell r="AB48" t="str">
            <v>Lower middle income</v>
          </cell>
        </row>
        <row r="49">
          <cell r="C49" t="str">
            <v>BGD</v>
          </cell>
          <cell r="D49" t="str">
            <v>SEARO</v>
          </cell>
          <cell r="E49" t="str">
            <v>SI_Syph_ANCSurvey</v>
          </cell>
          <cell r="F49">
            <v>1</v>
          </cell>
          <cell r="G49">
            <v>2</v>
          </cell>
          <cell r="H49">
            <v>2008</v>
          </cell>
          <cell r="I49" t="str">
            <v>RPR / VDRL</v>
          </cell>
          <cell r="J49">
            <v>4</v>
          </cell>
          <cell r="K49">
            <v>64</v>
          </cell>
          <cell r="L49">
            <v>10277</v>
          </cell>
          <cell r="M49">
            <v>0.62274982971684345</v>
          </cell>
          <cell r="N49">
            <v>1</v>
          </cell>
          <cell r="O49">
            <v>1.531459597849498E-3</v>
          </cell>
          <cell r="T49">
            <v>3587317</v>
          </cell>
          <cell r="U49" t="str">
            <v>26 rural and urban Health centers</v>
          </cell>
          <cell r="V49">
            <v>26</v>
          </cell>
          <cell r="W49" t="str">
            <v>VDRL/RPR</v>
          </cell>
          <cell r="X49" t="str">
            <v>Newman-L et al. 2013</v>
          </cell>
          <cell r="AB49" t="str">
            <v>Lower middle income</v>
          </cell>
        </row>
        <row r="50">
          <cell r="C50" t="str">
            <v>BGD</v>
          </cell>
          <cell r="D50" t="str">
            <v>SEARO</v>
          </cell>
          <cell r="E50" t="str">
            <v>SI_Syph_ANCSurvey</v>
          </cell>
          <cell r="F50">
            <v>1</v>
          </cell>
          <cell r="G50">
            <v>2</v>
          </cell>
          <cell r="H50">
            <v>2013</v>
          </cell>
          <cell r="I50" t="str">
            <v>Rapid syphilis test (TPHA-based)</v>
          </cell>
          <cell r="J50">
            <v>5</v>
          </cell>
          <cell r="K50">
            <v>2</v>
          </cell>
          <cell r="L50">
            <v>626</v>
          </cell>
          <cell r="M50">
            <v>0.31948881789137379</v>
          </cell>
          <cell r="N50">
            <v>0.11538461538461539</v>
          </cell>
          <cell r="O50">
            <v>1.531459597849498E-3</v>
          </cell>
          <cell r="U50" t="str">
            <v>3 tertiary level health facilities (Chittagong Medical College Hospital, Sylhet Medical College Hospital and Bangabandhu Sheikh Mujib Medical University) in a UNICEF-supported PMTCT program</v>
          </cell>
          <cell r="V50">
            <v>3</v>
          </cell>
          <cell r="W50" t="str">
            <v>Rapid test</v>
          </cell>
          <cell r="Y50" t="str">
            <v xml:space="preserve">UNICEF-supported PMTCT program; began in 2013; no syphilis testing outside or before PMTCT program. Within PMTCT program, 626 syphilis tests conducted, of which 2 were positive. Records for the 3443 persons tested (EK: for HIV?) are not available. </v>
          </cell>
          <cell r="AB50" t="str">
            <v>Lower middle income</v>
          </cell>
        </row>
        <row r="51">
          <cell r="C51" t="str">
            <v>BGD</v>
          </cell>
          <cell r="D51" t="str">
            <v>SEARO</v>
          </cell>
          <cell r="E51" t="str">
            <v>SI_Syph_ANCSurvey</v>
          </cell>
          <cell r="F51">
            <v>1</v>
          </cell>
          <cell r="G51">
            <v>2</v>
          </cell>
          <cell r="H51">
            <v>2014</v>
          </cell>
          <cell r="I51" t="str">
            <v>RPR (any titer) &amp; TPHA, or SNTTP</v>
          </cell>
          <cell r="J51">
            <v>1</v>
          </cell>
          <cell r="K51">
            <v>43</v>
          </cell>
          <cell r="L51">
            <v>9058</v>
          </cell>
          <cell r="M51">
            <v>0.47471848090086105</v>
          </cell>
          <cell r="N51">
            <v>0.11538461538461539</v>
          </cell>
          <cell r="O51">
            <v>1.531459597849498E-3</v>
          </cell>
          <cell r="Q51">
            <v>15524</v>
          </cell>
          <cell r="S51">
            <v>15524</v>
          </cell>
          <cell r="U51" t="str">
            <v>3 tertiary level health facilities (Chittagong Medical College Hospital, Sylhet Medical College Hospital and Bangabandhu Sheikh Mujib Medical University) in a UNICEF-supported PMTCT program</v>
          </cell>
          <cell r="V51">
            <v>3</v>
          </cell>
          <cell r="W51" t="str">
            <v xml:space="preserve">Until August 2014, rapid tests were conducted. From September 2014, VDRL tests are conducted. </v>
          </cell>
          <cell r="Y51" t="str">
            <v>UNICEF-supported PMTCT program</v>
          </cell>
          <cell r="AB51" t="str">
            <v>Lower middle income</v>
          </cell>
        </row>
        <row r="52">
          <cell r="C52" t="str">
            <v>BGD</v>
          </cell>
          <cell r="D52" t="str">
            <v>SEARO</v>
          </cell>
          <cell r="E52" t="str">
            <v>SI_Syph_ANCSurvey</v>
          </cell>
          <cell r="F52">
            <v>1</v>
          </cell>
          <cell r="G52">
            <v>2</v>
          </cell>
          <cell r="H52">
            <v>2015</v>
          </cell>
          <cell r="I52" t="str">
            <v>RPR / VDRL</v>
          </cell>
          <cell r="J52">
            <v>4</v>
          </cell>
          <cell r="K52">
            <v>1</v>
          </cell>
          <cell r="L52">
            <v>8358</v>
          </cell>
          <cell r="M52">
            <v>1.1964584828906437E-2</v>
          </cell>
          <cell r="N52">
            <v>0.11538461538461539</v>
          </cell>
          <cell r="O52">
            <v>1.531459597849498E-3</v>
          </cell>
          <cell r="Q52">
            <v>13866</v>
          </cell>
          <cell r="S52">
            <v>13866</v>
          </cell>
          <cell r="U52" t="str">
            <v>3 tertiary level health facilities (Chittagong Medical College Hospital, Sylhet Medical College Hospital and Bangabandhu Sheikh Mujib Medical University) in a UNICEF-supported PMTCT program</v>
          </cell>
          <cell r="V52">
            <v>3</v>
          </cell>
          <cell r="W52" t="str">
            <v xml:space="preserve">Until August 2014, rapid tests were conducted. From September 2014, VDRL tests are conducted. </v>
          </cell>
          <cell r="Y52" t="str">
            <v>UNICEF-supported PMTCT program</v>
          </cell>
          <cell r="AB52" t="str">
            <v>Lower middle income</v>
          </cell>
        </row>
        <row r="53">
          <cell r="C53" t="str">
            <v>BGD</v>
          </cell>
          <cell r="D53" t="str">
            <v>SEARO</v>
          </cell>
          <cell r="E53" t="str">
            <v>SI_Syph_ANCSurvey</v>
          </cell>
          <cell r="F53">
            <v>1</v>
          </cell>
          <cell r="G53">
            <v>2</v>
          </cell>
          <cell r="H53">
            <v>2016</v>
          </cell>
          <cell r="I53" t="str">
            <v>RPR / VDRL</v>
          </cell>
          <cell r="J53">
            <v>4</v>
          </cell>
          <cell r="K53">
            <v>1</v>
          </cell>
          <cell r="L53">
            <v>9803</v>
          </cell>
          <cell r="M53">
            <v>1.0200958890135671E-2</v>
          </cell>
          <cell r="N53">
            <v>0.11538461538461539</v>
          </cell>
          <cell r="O53">
            <v>1.531459597849498E-3</v>
          </cell>
          <cell r="Q53">
            <v>13305</v>
          </cell>
          <cell r="S53">
            <v>13305</v>
          </cell>
          <cell r="U53" t="str">
            <v>3 tertiary level health facilities (Chittagong Medical College Hospital, Sylhet Medical College Hospital and Bangabandhu Sheikh Mujib Medical University) in a UNICEF-supported PMTCT program</v>
          </cell>
          <cell r="V53">
            <v>3</v>
          </cell>
          <cell r="Y53" t="str">
            <v>UNICEF-supported PMTCT program</v>
          </cell>
          <cell r="AB53" t="str">
            <v>Lower middle income</v>
          </cell>
        </row>
        <row r="54">
          <cell r="C54" t="str">
            <v>BRB</v>
          </cell>
          <cell r="D54" t="str">
            <v>AMRO</v>
          </cell>
          <cell r="E54" t="str">
            <v>SI_Syph_ANCRoutine</v>
          </cell>
          <cell r="F54">
            <v>2</v>
          </cell>
          <cell r="G54">
            <v>2</v>
          </cell>
          <cell r="H54">
            <v>2010</v>
          </cell>
          <cell r="I54" t="str">
            <v>Test unknown</v>
          </cell>
          <cell r="J54">
            <v>6</v>
          </cell>
          <cell r="K54">
            <v>5</v>
          </cell>
          <cell r="L54">
            <v>1348</v>
          </cell>
          <cell r="M54">
            <v>0.37091988130563802</v>
          </cell>
          <cell r="N54">
            <v>0.71664008506113774</v>
          </cell>
          <cell r="O54">
            <v>1.8024220719482183E-2</v>
          </cell>
          <cell r="Q54">
            <v>1881</v>
          </cell>
          <cell r="T54">
            <v>2895</v>
          </cell>
          <cell r="U54" t="str">
            <v>All 8 polyclinics</v>
          </cell>
          <cell r="X54" t="str">
            <v>Anton BEST &amp; Tracey BLACKMAN, MoH, 11 Jan. 2018: reported 0 positives</v>
          </cell>
          <cell r="Y54" t="str">
            <v>All 8 polyclinics. However, in some instances data for the entire reporting period was not available.</v>
          </cell>
          <cell r="AB54" t="str">
            <v>High income</v>
          </cell>
        </row>
        <row r="55">
          <cell r="C55" t="str">
            <v>BRB</v>
          </cell>
          <cell r="D55" t="str">
            <v>AMRO</v>
          </cell>
          <cell r="E55" t="str">
            <v>SI_Syph_ANCRoutine</v>
          </cell>
          <cell r="F55">
            <v>2</v>
          </cell>
          <cell r="G55">
            <v>2</v>
          </cell>
          <cell r="H55">
            <v>2011</v>
          </cell>
          <cell r="I55" t="str">
            <v>RPR (any titer) &amp; TPHA, or SNTTP</v>
          </cell>
          <cell r="J55">
            <v>1</v>
          </cell>
          <cell r="K55">
            <v>7</v>
          </cell>
          <cell r="L55">
            <v>1269</v>
          </cell>
          <cell r="M55">
            <v>0.55161544523246653</v>
          </cell>
          <cell r="N55">
            <v>0.68079399141630903</v>
          </cell>
          <cell r="O55">
            <v>1.8024220719482183E-2</v>
          </cell>
          <cell r="Q55">
            <v>1864</v>
          </cell>
          <cell r="W55" t="str">
            <v>RPR screening + TPHA confirmatory</v>
          </cell>
          <cell r="X55" t="str">
            <v>Anton BEST &amp; Tracey BLACKMAN, MoH, 11 Jan. 2018: reported 0 positives</v>
          </cell>
          <cell r="Y55" t="str">
            <v>Polyclinics in the public health care system</v>
          </cell>
          <cell r="AB55" t="str">
            <v>High income</v>
          </cell>
        </row>
        <row r="56">
          <cell r="C56" t="str">
            <v>BRB</v>
          </cell>
          <cell r="D56" t="str">
            <v>AMRO</v>
          </cell>
          <cell r="E56" t="str">
            <v>SI_Syph_ANCRoutine</v>
          </cell>
          <cell r="F56">
            <v>2</v>
          </cell>
          <cell r="G56">
            <v>2</v>
          </cell>
          <cell r="H56">
            <v>2012</v>
          </cell>
          <cell r="I56" t="str">
            <v>Test unknown</v>
          </cell>
          <cell r="J56">
            <v>6</v>
          </cell>
          <cell r="K56">
            <v>10</v>
          </cell>
          <cell r="L56">
            <v>1500</v>
          </cell>
          <cell r="M56">
            <v>0.66666666666666674</v>
          </cell>
          <cell r="N56">
            <v>0.88131609870740302</v>
          </cell>
          <cell r="O56">
            <v>1.8024220719482183E-2</v>
          </cell>
          <cell r="Q56">
            <v>1702</v>
          </cell>
          <cell r="X56" t="str">
            <v>Anton BEST &amp; Tracey BLACKMAN, MoH, 11 Jan. 2018: reported 0 positives</v>
          </cell>
          <cell r="AB56" t="str">
            <v>High income</v>
          </cell>
        </row>
        <row r="57">
          <cell r="C57" t="str">
            <v>BRB</v>
          </cell>
          <cell r="D57" t="str">
            <v>AMRO</v>
          </cell>
          <cell r="E57" t="str">
            <v>SI_Syph_ANCRoutine</v>
          </cell>
          <cell r="F57">
            <v>2</v>
          </cell>
          <cell r="G57">
            <v>2</v>
          </cell>
          <cell r="H57">
            <v>2013</v>
          </cell>
          <cell r="I57" t="str">
            <v>RPR / VDRL</v>
          </cell>
          <cell r="J57">
            <v>4</v>
          </cell>
          <cell r="K57">
            <v>2</v>
          </cell>
          <cell r="L57">
            <v>1410</v>
          </cell>
          <cell r="M57">
            <v>0.14184397163120568</v>
          </cell>
          <cell r="N57">
            <v>0.83038869257950532</v>
          </cell>
          <cell r="O57">
            <v>1.8024220719482183E-2</v>
          </cell>
          <cell r="Q57">
            <v>1698</v>
          </cell>
          <cell r="X57" t="str">
            <v>Anton BEST &amp; Tracey BLACKMAN, MoH, 11 Jan. 2018: reported 0 positives</v>
          </cell>
          <cell r="AB57" t="str">
            <v>High income</v>
          </cell>
        </row>
        <row r="58">
          <cell r="C58" t="str">
            <v>BRB</v>
          </cell>
          <cell r="D58" t="str">
            <v>AMRO</v>
          </cell>
          <cell r="E58" t="str">
            <v>SI_Syph_ANCRoutine</v>
          </cell>
          <cell r="F58">
            <v>2</v>
          </cell>
          <cell r="G58">
            <v>2</v>
          </cell>
          <cell r="H58">
            <v>2014</v>
          </cell>
          <cell r="I58" t="str">
            <v>RPR (any titer) &amp; TPHA, or SNTTP</v>
          </cell>
          <cell r="J58">
            <v>1</v>
          </cell>
          <cell r="K58">
            <v>5</v>
          </cell>
          <cell r="L58">
            <v>1419</v>
          </cell>
          <cell r="M58">
            <v>0.35236081747709658</v>
          </cell>
          <cell r="N58">
            <v>0.86104368932038833</v>
          </cell>
          <cell r="O58">
            <v>1.8024220719482183E-2</v>
          </cell>
          <cell r="Q58">
            <v>1648</v>
          </cell>
          <cell r="X58" t="str">
            <v>Anton BEST &amp; Tracey BLACKMAN, MoH, 11 Jan. 2018: reported 0 positives</v>
          </cell>
          <cell r="AB58" t="str">
            <v>High income</v>
          </cell>
        </row>
        <row r="59">
          <cell r="C59" t="str">
            <v>BRB</v>
          </cell>
          <cell r="D59" t="str">
            <v>AMRO</v>
          </cell>
          <cell r="E59" t="str">
            <v>SI_Syph_ANCRoutine</v>
          </cell>
          <cell r="F59">
            <v>2</v>
          </cell>
          <cell r="G59">
            <v>2</v>
          </cell>
          <cell r="H59">
            <v>2015</v>
          </cell>
          <cell r="I59" t="str">
            <v>RPR (any titer) &amp; TPHA, or SNTTP</v>
          </cell>
          <cell r="J59">
            <v>1</v>
          </cell>
          <cell r="K59">
            <v>11</v>
          </cell>
          <cell r="L59">
            <v>1361</v>
          </cell>
          <cell r="M59">
            <v>0.80822924320352685</v>
          </cell>
          <cell r="N59">
            <v>0.94056668970283341</v>
          </cell>
          <cell r="O59">
            <v>1.8024220719482183E-2</v>
          </cell>
          <cell r="Q59">
            <v>1447</v>
          </cell>
          <cell r="X59" t="str">
            <v>Anton BEST &amp; Tracey BLACKMAN, MoH, 11 Jan. 2018: reported 0 positives</v>
          </cell>
          <cell r="AB59" t="str">
            <v>High income</v>
          </cell>
        </row>
        <row r="60">
          <cell r="C60" t="str">
            <v>BRB</v>
          </cell>
          <cell r="D60" t="str">
            <v>AMRO</v>
          </cell>
          <cell r="E60" t="str">
            <v>SI_Syph_ANCRoutine</v>
          </cell>
          <cell r="F60">
            <v>2</v>
          </cell>
          <cell r="G60">
            <v>2</v>
          </cell>
          <cell r="H60">
            <v>2016</v>
          </cell>
          <cell r="I60" t="str">
            <v>Rapid syphilis test (TPHA-based)</v>
          </cell>
          <cell r="J60">
            <v>5</v>
          </cell>
          <cell r="K60">
            <v>16</v>
          </cell>
          <cell r="L60">
            <v>1050</v>
          </cell>
          <cell r="M60">
            <v>1.5238095238095237</v>
          </cell>
          <cell r="N60">
            <v>0.7</v>
          </cell>
          <cell r="O60">
            <v>1.8024220719482183E-2</v>
          </cell>
          <cell r="Q60">
            <v>1060</v>
          </cell>
          <cell r="X60" t="str">
            <v>Anton BEST &amp; Tracey BLACKMAN, MoH, 11 Jan. 2018: reported 0 positives</v>
          </cell>
          <cell r="Y60" t="str">
            <v>ANC Clinic Data, Partial data submitted for Glebe, Maurice Byer and St Philip Polyclinic -- missing 1 polyclinic &amp; hospital</v>
          </cell>
          <cell r="AB60" t="str">
            <v>High income</v>
          </cell>
        </row>
        <row r="61">
          <cell r="C61" t="str">
            <v>BLR</v>
          </cell>
          <cell r="D61" t="str">
            <v>EURO</v>
          </cell>
          <cell r="E61" t="str">
            <v>SI_Syph_ANCRoutine</v>
          </cell>
          <cell r="F61">
            <v>2</v>
          </cell>
          <cell r="G61">
            <v>2</v>
          </cell>
          <cell r="H61">
            <v>2008</v>
          </cell>
          <cell r="I61" t="str">
            <v>Test unknown</v>
          </cell>
          <cell r="J61">
            <v>6</v>
          </cell>
          <cell r="K61">
            <v>74</v>
          </cell>
          <cell r="L61">
            <v>116462</v>
          </cell>
          <cell r="M61">
            <v>6.3540038810942626E-2</v>
          </cell>
          <cell r="N61">
            <v>1</v>
          </cell>
          <cell r="O61">
            <v>2.3515127019720677E-4</v>
          </cell>
          <cell r="Q61">
            <v>116462</v>
          </cell>
          <cell r="T61">
            <v>96725</v>
          </cell>
          <cell r="X61" t="str">
            <v>Newman-L et al. 2013</v>
          </cell>
          <cell r="AB61" t="str">
            <v>Upper middle income</v>
          </cell>
        </row>
        <row r="62">
          <cell r="C62" t="str">
            <v>BLR</v>
          </cell>
          <cell r="D62" t="str">
            <v>EURO</v>
          </cell>
          <cell r="E62" t="str">
            <v>SI_Syph_ANCRoutine</v>
          </cell>
          <cell r="F62">
            <v>2</v>
          </cell>
          <cell r="G62">
            <v>2</v>
          </cell>
          <cell r="H62">
            <v>2009</v>
          </cell>
          <cell r="I62" t="str">
            <v>Test unknown</v>
          </cell>
          <cell r="J62">
            <v>6</v>
          </cell>
          <cell r="K62">
            <v>84</v>
          </cell>
          <cell r="L62">
            <v>148571</v>
          </cell>
          <cell r="M62">
            <v>5.6538624630647974E-2</v>
          </cell>
          <cell r="N62">
            <v>1</v>
          </cell>
          <cell r="O62">
            <v>2.3515127019720677E-4</v>
          </cell>
          <cell r="Q62">
            <v>148571</v>
          </cell>
          <cell r="X62" t="str">
            <v>Newman-L et al. 2013. Or was N tested 122,436?</v>
          </cell>
          <cell r="AB62" t="str">
            <v>Upper middle income</v>
          </cell>
        </row>
        <row r="63">
          <cell r="C63" t="str">
            <v>BLR</v>
          </cell>
          <cell r="D63" t="str">
            <v>EURO</v>
          </cell>
          <cell r="E63" t="str">
            <v>SI_Syph_ANCRoutine</v>
          </cell>
          <cell r="F63">
            <v>2</v>
          </cell>
          <cell r="G63">
            <v>2</v>
          </cell>
          <cell r="H63">
            <v>2011</v>
          </cell>
          <cell r="I63" t="str">
            <v>RPR / VDRL</v>
          </cell>
          <cell r="J63">
            <v>4</v>
          </cell>
          <cell r="K63">
            <v>43</v>
          </cell>
          <cell r="L63">
            <v>129552</v>
          </cell>
          <cell r="M63">
            <v>3.3191305421761144E-2</v>
          </cell>
          <cell r="N63">
            <v>0.98054828113410331</v>
          </cell>
          <cell r="O63">
            <v>2.3515127019720677E-4</v>
          </cell>
          <cell r="Q63">
            <v>132122</v>
          </cell>
          <cell r="W63" t="str">
            <v>Non-treponemal</v>
          </cell>
          <cell r="AB63" t="str">
            <v>Upper middle income</v>
          </cell>
        </row>
        <row r="64">
          <cell r="C64" t="str">
            <v>BLR</v>
          </cell>
          <cell r="D64" t="str">
            <v>EURO</v>
          </cell>
          <cell r="E64" t="str">
            <v>SI_Syph_ANCRoutine</v>
          </cell>
          <cell r="F64">
            <v>2</v>
          </cell>
          <cell r="G64">
            <v>2</v>
          </cell>
          <cell r="H64">
            <v>2012</v>
          </cell>
          <cell r="I64" t="str">
            <v>Test unknown</v>
          </cell>
          <cell r="J64">
            <v>6</v>
          </cell>
          <cell r="K64">
            <v>42</v>
          </cell>
          <cell r="L64">
            <v>128879</v>
          </cell>
          <cell r="M64">
            <v>3.2588707237020773E-2</v>
          </cell>
          <cell r="N64">
            <v>0.96937217471098369</v>
          </cell>
          <cell r="O64">
            <v>2.3515127019720677E-4</v>
          </cell>
          <cell r="Q64">
            <v>132951</v>
          </cell>
          <cell r="AB64" t="str">
            <v>Upper middle income</v>
          </cell>
        </row>
        <row r="65">
          <cell r="C65" t="str">
            <v>BLR</v>
          </cell>
          <cell r="D65" t="str">
            <v>EURO</v>
          </cell>
          <cell r="E65" t="str">
            <v>SI_Syph_ANCRoutine</v>
          </cell>
          <cell r="F65">
            <v>2</v>
          </cell>
          <cell r="G65">
            <v>2</v>
          </cell>
          <cell r="H65">
            <v>2013</v>
          </cell>
          <cell r="I65" t="str">
            <v>Rapid syphilis test (TPHA-based)</v>
          </cell>
          <cell r="J65">
            <v>5</v>
          </cell>
          <cell r="K65">
            <v>51</v>
          </cell>
          <cell r="L65">
            <v>127271</v>
          </cell>
          <cell r="M65">
            <v>4.0071972405339787E-2</v>
          </cell>
          <cell r="N65">
            <v>0.9963596793386359</v>
          </cell>
          <cell r="O65">
            <v>2.3515127019720677E-4</v>
          </cell>
          <cell r="Q65">
            <v>127736</v>
          </cell>
          <cell r="X65" t="str">
            <v>Статистические данные Министерства здравоохранения Республики Беларусь. Итоговый отчет за 2013 год.</v>
          </cell>
          <cell r="AB65" t="str">
            <v>Upper middle income</v>
          </cell>
        </row>
        <row r="66">
          <cell r="C66" t="str">
            <v>BLR</v>
          </cell>
          <cell r="D66" t="str">
            <v>EURO</v>
          </cell>
          <cell r="E66" t="str">
            <v>SI_Syph_ANCRoutine</v>
          </cell>
          <cell r="F66">
            <v>2</v>
          </cell>
          <cell r="G66">
            <v>2</v>
          </cell>
          <cell r="H66">
            <v>2014</v>
          </cell>
          <cell r="I66" t="str">
            <v>RPR / VDRL</v>
          </cell>
          <cell r="J66">
            <v>4</v>
          </cell>
          <cell r="K66">
            <v>79</v>
          </cell>
          <cell r="L66">
            <v>126816</v>
          </cell>
          <cell r="M66">
            <v>6.2294978551602327E-2</v>
          </cell>
          <cell r="N66">
            <v>0.96528311652724597</v>
          </cell>
          <cell r="O66">
            <v>2.3515127019720677E-4</v>
          </cell>
          <cell r="Q66">
            <v>131377</v>
          </cell>
          <cell r="X66" t="str">
            <v>Статистические данные Министерства здравоохранения Республики Беларусь. Итоговый отчет за 2014 год.</v>
          </cell>
          <cell r="Y66" t="str">
            <v>N from EMTCT certification report 2016 (?)</v>
          </cell>
          <cell r="AB66" t="str">
            <v>Upper middle income</v>
          </cell>
        </row>
        <row r="67">
          <cell r="C67" t="str">
            <v>BLR</v>
          </cell>
          <cell r="D67" t="str">
            <v>EURO</v>
          </cell>
          <cell r="E67" t="str">
            <v>SI_Syph_ANCRoutine</v>
          </cell>
          <cell r="F67">
            <v>2</v>
          </cell>
          <cell r="G67">
            <v>2</v>
          </cell>
          <cell r="H67">
            <v>2015</v>
          </cell>
          <cell r="I67" t="str">
            <v>RPR / VDRL</v>
          </cell>
          <cell r="J67">
            <v>4</v>
          </cell>
          <cell r="K67">
            <v>51</v>
          </cell>
          <cell r="L67">
            <v>129278</v>
          </cell>
          <cell r="M67">
            <v>3.9449867726914091E-2</v>
          </cell>
          <cell r="N67">
            <v>0.99601679571632185</v>
          </cell>
          <cell r="O67">
            <v>2.3515127019720677E-4</v>
          </cell>
          <cell r="Q67">
            <v>129795</v>
          </cell>
          <cell r="X67" t="str">
            <v>Статистические данные Министерства здравоохранения Республики Беларусь. Итоговый отчет за 2014 год.</v>
          </cell>
          <cell r="Y67" t="str">
            <v>N from EMTCT certification report 2016 (?)</v>
          </cell>
          <cell r="AB67" t="str">
            <v>Upper middle income</v>
          </cell>
        </row>
        <row r="68">
          <cell r="C68" t="str">
            <v>BLR</v>
          </cell>
          <cell r="D68" t="str">
            <v>EURO</v>
          </cell>
          <cell r="E68" t="str">
            <v>SI_Syph_ANCRoutine</v>
          </cell>
          <cell r="F68">
            <v>2</v>
          </cell>
          <cell r="G68">
            <v>2</v>
          </cell>
          <cell r="H68">
            <v>2016</v>
          </cell>
          <cell r="I68" t="str">
            <v>RPR / VDRL</v>
          </cell>
          <cell r="J68">
            <v>4</v>
          </cell>
          <cell r="K68">
            <v>36</v>
          </cell>
          <cell r="L68">
            <v>126262</v>
          </cell>
          <cell r="M68">
            <v>2.8512141420221446E-2</v>
          </cell>
          <cell r="N68">
            <v>0.9516208047874225</v>
          </cell>
          <cell r="O68">
            <v>2.3515127019720677E-4</v>
          </cell>
          <cell r="Q68">
            <v>132681</v>
          </cell>
          <cell r="X68" t="str">
            <v>Статистические данные Министерства здравоохранения Республики Беларусь (Statistical data of the Ministry of Health of the Republic of Belarus)</v>
          </cell>
          <cell r="AB68" t="str">
            <v>Upper middle income</v>
          </cell>
        </row>
        <row r="69">
          <cell r="C69" t="str">
            <v>BLZ</v>
          </cell>
          <cell r="D69" t="str">
            <v>AMRO</v>
          </cell>
          <cell r="E69" t="str">
            <v>SI_Syph_ANCRoutine</v>
          </cell>
          <cell r="F69">
            <v>2</v>
          </cell>
          <cell r="G69">
            <v>2</v>
          </cell>
          <cell r="H69">
            <v>2008</v>
          </cell>
          <cell r="I69" t="str">
            <v>RPR / VDRL</v>
          </cell>
          <cell r="J69">
            <v>4</v>
          </cell>
          <cell r="K69">
            <v>57</v>
          </cell>
          <cell r="L69">
            <v>6412</v>
          </cell>
          <cell r="M69">
            <v>0.88895820336868359</v>
          </cell>
          <cell r="N69">
            <v>0.9101490418736693</v>
          </cell>
          <cell r="O69">
            <v>9.1144070394369378E-3</v>
          </cell>
          <cell r="Q69">
            <v>7045</v>
          </cell>
          <cell r="T69">
            <v>7543</v>
          </cell>
          <cell r="X69" t="str">
            <v>Newman-L et al. 2013</v>
          </cell>
          <cell r="AB69" t="str">
            <v>Upper middle income</v>
          </cell>
        </row>
        <row r="70">
          <cell r="C70" t="str">
            <v>BLZ</v>
          </cell>
          <cell r="D70" t="str">
            <v>AMRO</v>
          </cell>
          <cell r="E70" t="str">
            <v>SI_Syph_ANCRoutine</v>
          </cell>
          <cell r="F70">
            <v>2</v>
          </cell>
          <cell r="G70">
            <v>2</v>
          </cell>
          <cell r="H70">
            <v>2010</v>
          </cell>
          <cell r="I70" t="str">
            <v>RPR / VDRL</v>
          </cell>
          <cell r="J70">
            <v>4</v>
          </cell>
          <cell r="K70">
            <v>86</v>
          </cell>
          <cell r="L70">
            <v>5995</v>
          </cell>
          <cell r="M70">
            <v>1.4345287739783152</v>
          </cell>
          <cell r="N70">
            <v>0.90408686472628563</v>
          </cell>
          <cell r="O70">
            <v>9.1144070394369378E-3</v>
          </cell>
          <cell r="Q70">
            <v>6631</v>
          </cell>
          <cell r="AB70" t="str">
            <v>Upper middle income</v>
          </cell>
        </row>
        <row r="71">
          <cell r="C71" t="str">
            <v>BLZ</v>
          </cell>
          <cell r="D71" t="str">
            <v>AMRO</v>
          </cell>
          <cell r="E71" t="str">
            <v>SI_Syph_ANCRoutine</v>
          </cell>
          <cell r="F71">
            <v>2</v>
          </cell>
          <cell r="G71">
            <v>2</v>
          </cell>
          <cell r="H71">
            <v>2011</v>
          </cell>
          <cell r="I71" t="str">
            <v>RPR / VDRL</v>
          </cell>
          <cell r="J71">
            <v>4</v>
          </cell>
          <cell r="K71">
            <v>55</v>
          </cell>
          <cell r="L71">
            <v>6698</v>
          </cell>
          <cell r="M71">
            <v>0.82114063899671552</v>
          </cell>
          <cell r="N71">
            <v>0.92284375861118761</v>
          </cell>
          <cell r="O71">
            <v>9.1144070394369378E-3</v>
          </cell>
          <cell r="Q71">
            <v>7258</v>
          </cell>
          <cell r="AB71" t="str">
            <v>Upper middle income</v>
          </cell>
        </row>
        <row r="72">
          <cell r="C72" t="str">
            <v>BLZ</v>
          </cell>
          <cell r="D72" t="str">
            <v>AMRO</v>
          </cell>
          <cell r="E72" t="str">
            <v>SI_Syph_ANCRoutine</v>
          </cell>
          <cell r="F72">
            <v>2</v>
          </cell>
          <cell r="G72">
            <v>2</v>
          </cell>
          <cell r="H72">
            <v>2012</v>
          </cell>
          <cell r="I72" t="str">
            <v>RPR / VDRL</v>
          </cell>
          <cell r="J72">
            <v>4</v>
          </cell>
          <cell r="K72">
            <v>33</v>
          </cell>
          <cell r="L72">
            <v>6468</v>
          </cell>
          <cell r="M72">
            <v>0.51020408163265307</v>
          </cell>
          <cell r="N72">
            <v>0.89115458804078262</v>
          </cell>
          <cell r="O72">
            <v>9.1144070394369378E-3</v>
          </cell>
          <cell r="Q72">
            <v>7258</v>
          </cell>
          <cell r="AB72" t="str">
            <v>Upper middle income</v>
          </cell>
        </row>
        <row r="73">
          <cell r="C73" t="str">
            <v>BLZ</v>
          </cell>
          <cell r="D73" t="str">
            <v>AMRO</v>
          </cell>
          <cell r="E73" t="str">
            <v>SI_Syph_ANCRoutine</v>
          </cell>
          <cell r="F73">
            <v>2</v>
          </cell>
          <cell r="G73">
            <v>2</v>
          </cell>
          <cell r="H73">
            <v>2013</v>
          </cell>
          <cell r="I73" t="str">
            <v>RPR / VDRL</v>
          </cell>
          <cell r="J73">
            <v>4</v>
          </cell>
          <cell r="K73">
            <v>21</v>
          </cell>
          <cell r="L73">
            <v>6491</v>
          </cell>
          <cell r="M73">
            <v>0.32352488060391316</v>
          </cell>
          <cell r="N73">
            <v>0.93422567645365573</v>
          </cell>
          <cell r="O73">
            <v>9.1144070394369378E-3</v>
          </cell>
          <cell r="Q73">
            <v>6948</v>
          </cell>
          <cell r="AB73" t="str">
            <v>Upper middle income</v>
          </cell>
        </row>
        <row r="74">
          <cell r="C74" t="str">
            <v>BEN</v>
          </cell>
          <cell r="D74" t="str">
            <v>AFRO</v>
          </cell>
          <cell r="E74" t="str">
            <v>SI_Syph_SurveyMen</v>
          </cell>
          <cell r="F74">
            <v>4</v>
          </cell>
          <cell r="G74">
            <v>1</v>
          </cell>
          <cell r="H74">
            <v>1998</v>
          </cell>
          <cell r="I74" t="str">
            <v>RPR (any titer) &amp; TPHA, or SNTTP</v>
          </cell>
          <cell r="J74">
            <v>1</v>
          </cell>
          <cell r="K74">
            <v>16</v>
          </cell>
          <cell r="L74">
            <v>899</v>
          </cell>
          <cell r="M74">
            <v>1.7797552836484982</v>
          </cell>
          <cell r="N74">
            <v>0.08</v>
          </cell>
          <cell r="O74">
            <v>2.3512594937886372E-3</v>
          </cell>
          <cell r="P74">
            <v>1</v>
          </cell>
          <cell r="R74" t="str">
            <v>15-59 years</v>
          </cell>
          <cell r="U74" t="str">
            <v>Cotonou (urban)</v>
          </cell>
          <cell r="X74" t="str">
            <v>Béhanzin L, Diabaté S, Minani I, Lowndes CM, Boily M-C, Labbé A-C, Anagonou S, Zannou DM, Buvé A, Alary M. Decline in HIV prevalence among young men in the general population of Cotonou, Benin, 1998-2008. &lt;i&gt;PLoS One&lt;/i&gt;. 2012; 7(8): e43818. http://journals.plos.org/plosone/article?id=10.1371/journal.pone.0043818 &amp; Buvé A, Weiss HA, Laga M, Van Dyck E, Musonda R, Zekeng L, Kahindo M, Anagonou S, Morison L, Robinson NJ, Hayes RJ. The epidemiology of gonorrhoea, chlamydial infection and syphilis in four African cities. &lt;i&gt;AIDS&lt;/i&gt;. 2001; S79-88.</v>
          </cell>
          <cell r="Y74" t="str">
            <v>1998-2000</v>
          </cell>
          <cell r="Z74">
            <v>57146</v>
          </cell>
          <cell r="AA74">
            <v>347</v>
          </cell>
          <cell r="AB74" t="str">
            <v>Low income</v>
          </cell>
        </row>
        <row r="75">
          <cell r="C75" t="str">
            <v>BEN</v>
          </cell>
          <cell r="D75" t="str">
            <v>AFRO</v>
          </cell>
          <cell r="E75" t="str">
            <v>SI_Syph_SurveyWomen</v>
          </cell>
          <cell r="F75">
            <v>3</v>
          </cell>
          <cell r="G75">
            <v>2</v>
          </cell>
          <cell r="H75">
            <v>1998</v>
          </cell>
          <cell r="I75" t="str">
            <v>RPR (any titer) &amp; TPHA, or SNTTP</v>
          </cell>
          <cell r="J75">
            <v>1</v>
          </cell>
          <cell r="K75">
            <v>12</v>
          </cell>
          <cell r="L75">
            <v>960</v>
          </cell>
          <cell r="M75">
            <v>1.25</v>
          </cell>
          <cell r="N75">
            <v>0.08</v>
          </cell>
          <cell r="O75">
            <v>2.3512594937886372E-3</v>
          </cell>
          <cell r="P75">
            <v>1</v>
          </cell>
          <cell r="R75" t="str">
            <v>15-59 years</v>
          </cell>
          <cell r="U75" t="str">
            <v>Cotonou (urban)</v>
          </cell>
          <cell r="X75" t="str">
            <v>Béhanzin L, Diabaté S, Minani I, Lowndes CM, Boily M-C, Labbé A-C, Anagonou S, Zannou DM, Buvé A, Alary M. Decline in HIV prevalence among young men in the general population of Cotonou, Benin, 1998-2008. &lt;i&gt;PLoS One&lt;/i&gt;. 2012; 7(8): e43818. http://journals.plos.org/plosone/article?id=10.1371/journal.pone.0043818 &amp; Buvé A, Weiss HA, Laga M, Van Dyck E, Musonda R, Zekeng L, Kahindo M, Anagonou S, Morison L, Robinson NJ, Hayes RJ. The epidemiology of gonorrhoea, chlamydial infection and syphilis in four African cities. &lt;i&gt;AIDS&lt;/i&gt;. 2001; S79-88.</v>
          </cell>
          <cell r="Y75" t="str">
            <v>1998-2000</v>
          </cell>
          <cell r="Z75">
            <v>57147</v>
          </cell>
          <cell r="AA75">
            <v>351</v>
          </cell>
          <cell r="AB75" t="str">
            <v>Low income</v>
          </cell>
        </row>
        <row r="76">
          <cell r="C76" t="str">
            <v>BEN</v>
          </cell>
          <cell r="D76" t="str">
            <v>AFRO</v>
          </cell>
          <cell r="E76" t="str">
            <v>SI_Syph_SurveyMen</v>
          </cell>
          <cell r="F76">
            <v>4</v>
          </cell>
          <cell r="G76">
            <v>1</v>
          </cell>
          <cell r="H76">
            <v>1999</v>
          </cell>
          <cell r="I76" t="str">
            <v>RPR (any titer) &amp; TPHA, or SNTTP</v>
          </cell>
          <cell r="J76">
            <v>1</v>
          </cell>
          <cell r="K76">
            <v>16</v>
          </cell>
          <cell r="L76">
            <v>901</v>
          </cell>
          <cell r="M76">
            <v>1.7758046614872365</v>
          </cell>
          <cell r="N76">
            <v>0</v>
          </cell>
          <cell r="O76">
            <v>2.3512594937886372E-3</v>
          </cell>
          <cell r="P76">
            <v>1</v>
          </cell>
          <cell r="R76" t="str">
            <v>15-49 years</v>
          </cell>
          <cell r="U76" t="str">
            <v>Cotonou (urban)</v>
          </cell>
          <cell r="X76" t="str">
            <v>Béhanzin L, Diabaté S, Minani I, Lowndes CM, Boily M-C, Labbé A-C, Anagonou S, Zannou DM, Buvé A, Alary M. Decline in HIV prevalence among young men in the general population of Cotonou, Benin, 1998-2008. &lt;i&gt;PLoS One&lt;/i&gt;. 2012; 7(8): e43818. http://journals.plos.org/plosone/article?id=10.1371/journal.pone.0043818 &amp; Buvé A, Weiss HA, Laga M, Van Dyck E, Musonda R, Zekeng L, Kahindo M, Anagonou S, Morison L, Robinson NJ, Hayes RJ. The epidemiology of gonorrhoea, chlamydial infection and syphilis in four African cities. &lt;i&gt;AIDS&lt;/i&gt;. 2001; S79-88.</v>
          </cell>
          <cell r="Y76" t="str">
            <v>1998-2000</v>
          </cell>
          <cell r="Z76">
            <v>347</v>
          </cell>
          <cell r="AB76" t="str">
            <v>Low income</v>
          </cell>
        </row>
        <row r="77">
          <cell r="C77" t="str">
            <v>BEN</v>
          </cell>
          <cell r="D77" t="str">
            <v>AFRO</v>
          </cell>
          <cell r="E77" t="str">
            <v>SI_Syph_SurveyWomen</v>
          </cell>
          <cell r="F77">
            <v>3</v>
          </cell>
          <cell r="G77">
            <v>2</v>
          </cell>
          <cell r="H77">
            <v>1999</v>
          </cell>
          <cell r="I77" t="str">
            <v>RPR (any titer) &amp; TPHA, or SNTTP</v>
          </cell>
          <cell r="J77">
            <v>1</v>
          </cell>
          <cell r="K77">
            <v>12</v>
          </cell>
          <cell r="L77">
            <v>962</v>
          </cell>
          <cell r="M77">
            <v>1.2474012474012475</v>
          </cell>
          <cell r="N77">
            <v>0</v>
          </cell>
          <cell r="O77">
            <v>2.3512594937886372E-3</v>
          </cell>
          <cell r="P77">
            <v>1</v>
          </cell>
          <cell r="R77" t="str">
            <v>15-49 years</v>
          </cell>
          <cell r="U77" t="str">
            <v>Cotonou (urban)</v>
          </cell>
          <cell r="X77" t="str">
            <v>Béhanzin L, Diabaté S, Minani I, Lowndes CM, Boily M-C, Labbé A-C, Anagonou S, Zannou DM, Buvé A, Alary M. Decline in HIV prevalence among young men in the general population of Cotonou, Benin, 1998-2008. &lt;i&gt;PLoS One&lt;/i&gt;. 2012; 7(8): e43818. http://journals.plos.org/plosone/article?id=10.1371/journal.pone.0043818 &amp; Buvé A, Weiss HA, Laga M, Van Dyck E, Musonda R, Zekeng L, Kahindo M, Anagonou S, Morison L, Robinson NJ, Hayes RJ. The epidemiology of gonorrhoea, chlamydial infection and syphilis in four African cities. &lt;i&gt;AIDS&lt;/i&gt;. 2001; S79-88.</v>
          </cell>
          <cell r="Y77" t="str">
            <v>1998-2000</v>
          </cell>
          <cell r="Z77">
            <v>351</v>
          </cell>
          <cell r="AB77" t="str">
            <v>Low income</v>
          </cell>
        </row>
        <row r="78">
          <cell r="C78" t="str">
            <v>BEN</v>
          </cell>
          <cell r="D78" t="str">
            <v>AFRO</v>
          </cell>
          <cell r="E78" t="str">
            <v>SI_Syph_ANCSurvey</v>
          </cell>
          <cell r="F78">
            <v>1</v>
          </cell>
          <cell r="G78">
            <v>2</v>
          </cell>
          <cell r="H78">
            <v>2002</v>
          </cell>
          <cell r="I78" t="str">
            <v>RPR (any titer) &amp; TPHA, or SNTTP</v>
          </cell>
          <cell r="J78">
            <v>1</v>
          </cell>
          <cell r="K78">
            <v>283</v>
          </cell>
          <cell r="L78">
            <v>17656</v>
          </cell>
          <cell r="M78">
            <v>1.6</v>
          </cell>
          <cell r="N78">
            <v>1</v>
          </cell>
          <cell r="O78">
            <v>2.3512594937886372E-3</v>
          </cell>
          <cell r="X78" t="str">
            <v>Republique du Benin, Minstere de  la Sante. 2002.  Rappport de Surveillance de l'infection a VIH et de la Syphilis au Benin.</v>
          </cell>
          <cell r="AB78" t="str">
            <v>Low income</v>
          </cell>
        </row>
        <row r="79">
          <cell r="C79" t="str">
            <v>BEN</v>
          </cell>
          <cell r="D79" t="str">
            <v>AFRO</v>
          </cell>
          <cell r="E79" t="str">
            <v>SI_Syph_SurveyMen</v>
          </cell>
          <cell r="F79">
            <v>4</v>
          </cell>
          <cell r="G79">
            <v>1</v>
          </cell>
          <cell r="H79">
            <v>2008</v>
          </cell>
          <cell r="I79" t="str">
            <v>RPR (any titer) &amp; TPHA, or SNTTP</v>
          </cell>
          <cell r="J79">
            <v>1</v>
          </cell>
          <cell r="K79">
            <v>9</v>
          </cell>
          <cell r="L79">
            <v>1007</v>
          </cell>
          <cell r="M79">
            <v>0.89374379344587895</v>
          </cell>
          <cell r="N79">
            <v>0.1</v>
          </cell>
          <cell r="O79">
            <v>2.3512594937886372E-3</v>
          </cell>
          <cell r="P79">
            <v>1</v>
          </cell>
          <cell r="R79" t="str">
            <v>15-59 years</v>
          </cell>
          <cell r="U79" t="str">
            <v>Cotonou (urban)</v>
          </cell>
          <cell r="X79" t="str">
            <v>Béhanzin L, Diabaté S, Minani I, Lowndes CM, Boily M-C, Labbé A-C, Anagonou S, Zannou DM, Buvé A, Alary M. Decline in HIV prevalence among young men in the general population of Cotonou, Benin, 1998-2008. &lt;i&gt;PLoS One&lt;/i&gt;. 2012; 7(8): e43818. http://journals.plos.org/plosone/article?id=10.1371/journal.pone.0043818</v>
          </cell>
          <cell r="Z79">
            <v>57151</v>
          </cell>
          <cell r="AB79" t="str">
            <v>Low income</v>
          </cell>
        </row>
        <row r="80">
          <cell r="C80" t="str">
            <v>BEN</v>
          </cell>
          <cell r="D80" t="str">
            <v>AFRO</v>
          </cell>
          <cell r="E80" t="str">
            <v>SI_Syph_SurveyWomen</v>
          </cell>
          <cell r="F80">
            <v>3</v>
          </cell>
          <cell r="G80">
            <v>2</v>
          </cell>
          <cell r="H80">
            <v>2008</v>
          </cell>
          <cell r="I80" t="str">
            <v>RPR (any titer) &amp; TPHA, or SNTTP</v>
          </cell>
          <cell r="J80">
            <v>1</v>
          </cell>
          <cell r="K80">
            <v>4</v>
          </cell>
          <cell r="L80">
            <v>1202</v>
          </cell>
          <cell r="M80">
            <v>0.33277870216306155</v>
          </cell>
          <cell r="N80">
            <v>0.1</v>
          </cell>
          <cell r="O80">
            <v>2.3512594937886372E-3</v>
          </cell>
          <cell r="R80" t="str">
            <v>15-59 years</v>
          </cell>
          <cell r="U80" t="str">
            <v>Cotonou (urban)</v>
          </cell>
          <cell r="X80" t="str">
            <v>Béhanzin L, Diabaté S, Minani I, Lowndes CM, Boily M-C, Labbé A-C, Anagonou S, Zannou DM, Buvé A, Alary M. Decline in HIV prevalence among young men in the general population of Cotonou, Benin, 1998-2008. &lt;i&gt;PLoS One&lt;/i&gt;. 2012; 7(8): e43818. http://journals.plos.org/plosone/article?id=10.1371/journal.pone.0043818</v>
          </cell>
          <cell r="Z80">
            <v>57152</v>
          </cell>
          <cell r="AB80" t="str">
            <v>Low income</v>
          </cell>
        </row>
        <row r="81">
          <cell r="C81" t="str">
            <v>BEN</v>
          </cell>
          <cell r="D81" t="str">
            <v>AFRO</v>
          </cell>
          <cell r="E81" t="str">
            <v>SI_Syph_ANCSurvey</v>
          </cell>
          <cell r="F81">
            <v>1</v>
          </cell>
          <cell r="G81">
            <v>2</v>
          </cell>
          <cell r="H81">
            <v>2008</v>
          </cell>
          <cell r="I81" t="str">
            <v>RPR (any titer) &amp; TPHA, or SNTTP</v>
          </cell>
          <cell r="J81">
            <v>1</v>
          </cell>
          <cell r="K81">
            <v>37</v>
          </cell>
          <cell r="L81">
            <v>13433</v>
          </cell>
          <cell r="M81">
            <v>0.27544107794238071</v>
          </cell>
          <cell r="N81">
            <v>1</v>
          </cell>
          <cell r="O81">
            <v>2.3512594937886372E-3</v>
          </cell>
          <cell r="Q81">
            <v>295702</v>
          </cell>
          <cell r="T81">
            <v>352026</v>
          </cell>
          <cell r="U81" t="str">
            <v>National</v>
          </cell>
          <cell r="X81" t="str">
            <v>Enquête de sérosurveillance de l'infection par VIH et de la Syphilis au Bénin 2008; Newman-L et al. 2013</v>
          </cell>
          <cell r="AB81" t="str">
            <v>Low income</v>
          </cell>
        </row>
        <row r="82">
          <cell r="C82" t="str">
            <v>BEN</v>
          </cell>
          <cell r="D82" t="str">
            <v>AFRO</v>
          </cell>
          <cell r="E82" t="str">
            <v>SI_Syph_ANCRoutine</v>
          </cell>
          <cell r="F82">
            <v>2</v>
          </cell>
          <cell r="G82">
            <v>2</v>
          </cell>
          <cell r="H82">
            <v>2011</v>
          </cell>
          <cell r="I82" t="str">
            <v>RPR (any titer) &amp; TPHA, or SNTTP</v>
          </cell>
          <cell r="J82">
            <v>1</v>
          </cell>
          <cell r="K82">
            <v>320</v>
          </cell>
          <cell r="L82">
            <v>213655</v>
          </cell>
          <cell r="M82">
            <v>0.14977416863635298</v>
          </cell>
          <cell r="N82">
            <v>0.66963893938444174</v>
          </cell>
          <cell r="O82">
            <v>2.3512594937886372E-3</v>
          </cell>
          <cell r="Q82">
            <v>319060</v>
          </cell>
          <cell r="Y82" t="str">
            <v>ANC visits 2012 &amp; 100%? screening coverage 2011 from Kuznik-A et al. 2015</v>
          </cell>
          <cell r="AB82" t="str">
            <v>Low income</v>
          </cell>
        </row>
        <row r="83">
          <cell r="C83" t="str">
            <v>BEN</v>
          </cell>
          <cell r="D83" t="str">
            <v>AFRO</v>
          </cell>
          <cell r="E83" t="str">
            <v>SI_Syph_ANCSurvey</v>
          </cell>
          <cell r="F83">
            <v>1</v>
          </cell>
          <cell r="G83">
            <v>2</v>
          </cell>
          <cell r="H83">
            <v>2012</v>
          </cell>
          <cell r="I83" t="str">
            <v>RPR (any titer) &amp; TPHA, or SNTTP</v>
          </cell>
          <cell r="J83">
            <v>1</v>
          </cell>
          <cell r="K83">
            <v>14</v>
          </cell>
          <cell r="L83">
            <v>5851</v>
          </cell>
          <cell r="M83">
            <v>0.23927533754913691</v>
          </cell>
          <cell r="N83">
            <v>1</v>
          </cell>
          <cell r="O83">
            <v>2.3512594937886372E-3</v>
          </cell>
          <cell r="Q83">
            <v>14257</v>
          </cell>
          <cell r="U83" t="str">
            <v>National</v>
          </cell>
          <cell r="X83" t="str">
            <v>Enquête Nationale de Sérosurveillance Sentinelle du VIH et de la Syphilis auprès des femmes enceintes</v>
          </cell>
          <cell r="AB83" t="str">
            <v>Low income</v>
          </cell>
        </row>
        <row r="84">
          <cell r="C84" t="str">
            <v>BEN</v>
          </cell>
          <cell r="D84" t="str">
            <v>AFRO</v>
          </cell>
          <cell r="E84" t="str">
            <v>SI_Syph_ANCSurvey</v>
          </cell>
          <cell r="F84">
            <v>1</v>
          </cell>
          <cell r="G84">
            <v>2</v>
          </cell>
          <cell r="H84">
            <v>2013</v>
          </cell>
          <cell r="I84" t="str">
            <v>RPR (any titer) &amp; TPHA, or SNTTP</v>
          </cell>
          <cell r="J84">
            <v>1</v>
          </cell>
          <cell r="K84">
            <v>11</v>
          </cell>
          <cell r="L84">
            <v>8952</v>
          </cell>
          <cell r="M84">
            <v>0.12287756925826632</v>
          </cell>
          <cell r="N84">
            <v>1</v>
          </cell>
          <cell r="O84">
            <v>2.3512594937886372E-3</v>
          </cell>
          <cell r="Q84">
            <v>14343</v>
          </cell>
          <cell r="S84">
            <v>14343</v>
          </cell>
          <cell r="AB84" t="str">
            <v>Low income</v>
          </cell>
        </row>
        <row r="85">
          <cell r="C85" t="str">
            <v>BEN</v>
          </cell>
          <cell r="D85" t="str">
            <v>AFRO</v>
          </cell>
          <cell r="E85" t="str">
            <v>SI_Syph_ANCSurvey</v>
          </cell>
          <cell r="F85">
            <v>1</v>
          </cell>
          <cell r="G85">
            <v>2</v>
          </cell>
          <cell r="H85">
            <v>2014</v>
          </cell>
          <cell r="I85" t="str">
            <v>RPR (any titer) &amp; TPHA, or SNTTP</v>
          </cell>
          <cell r="J85">
            <v>1</v>
          </cell>
          <cell r="K85">
            <v>10</v>
          </cell>
          <cell r="L85">
            <v>12466</v>
          </cell>
          <cell r="M85">
            <v>8.0218193486282688E-2</v>
          </cell>
          <cell r="N85">
            <v>1</v>
          </cell>
          <cell r="O85">
            <v>2.3512594937886372E-3</v>
          </cell>
          <cell r="Q85">
            <v>448001</v>
          </cell>
          <cell r="AB85" t="str">
            <v>Low income</v>
          </cell>
        </row>
        <row r="86">
          <cell r="C86" t="str">
            <v>BEN</v>
          </cell>
          <cell r="D86" t="str">
            <v>AFRO</v>
          </cell>
          <cell r="E86" t="str">
            <v>SI_Syph_ANCSurvey</v>
          </cell>
          <cell r="F86">
            <v>1</v>
          </cell>
          <cell r="G86">
            <v>2</v>
          </cell>
          <cell r="H86">
            <v>2015</v>
          </cell>
          <cell r="I86" t="str">
            <v>RPR (any titer) &amp; TPHA, or SNTTP</v>
          </cell>
          <cell r="J86">
            <v>1</v>
          </cell>
          <cell r="K86">
            <v>3</v>
          </cell>
          <cell r="L86">
            <v>13673</v>
          </cell>
          <cell r="M86">
            <v>2.1941051707745192E-2</v>
          </cell>
          <cell r="N86">
            <v>1</v>
          </cell>
          <cell r="O86">
            <v>2.3512594937886372E-3</v>
          </cell>
          <cell r="AB86" t="str">
            <v>Low income</v>
          </cell>
        </row>
        <row r="87">
          <cell r="C87" t="str">
            <v>BEN</v>
          </cell>
          <cell r="D87" t="str">
            <v>AFRO</v>
          </cell>
          <cell r="E87" t="str">
            <v>SI_Syph_ANCSurvey</v>
          </cell>
          <cell r="F87">
            <v>1</v>
          </cell>
          <cell r="G87">
            <v>2</v>
          </cell>
          <cell r="H87">
            <v>2016</v>
          </cell>
          <cell r="I87" t="str">
            <v>RPR (any titer) &amp; TPHA, or SNTTP</v>
          </cell>
          <cell r="J87">
            <v>1</v>
          </cell>
          <cell r="K87">
            <v>50</v>
          </cell>
          <cell r="L87">
            <v>14007</v>
          </cell>
          <cell r="M87">
            <v>0.35696437495537942</v>
          </cell>
          <cell r="N87">
            <v>1</v>
          </cell>
          <cell r="O87">
            <v>2.3512594937886372E-3</v>
          </cell>
          <cell r="Q87">
            <v>434127</v>
          </cell>
          <cell r="AB87" t="str">
            <v>Low income</v>
          </cell>
        </row>
        <row r="88">
          <cell r="C88" t="str">
            <v>BTN</v>
          </cell>
          <cell r="D88" t="str">
            <v>SEARO</v>
          </cell>
          <cell r="E88" t="str">
            <v>SI_Syph_ANCSurvey</v>
          </cell>
          <cell r="F88">
            <v>1</v>
          </cell>
          <cell r="G88">
            <v>2</v>
          </cell>
          <cell r="H88">
            <v>2006</v>
          </cell>
          <cell r="I88" t="str">
            <v>RPR (any titer) &amp; TPHA, or SNTTP</v>
          </cell>
          <cell r="J88">
            <v>1</v>
          </cell>
          <cell r="K88">
            <v>44</v>
          </cell>
          <cell r="L88">
            <v>4586</v>
          </cell>
          <cell r="M88">
            <v>0.95944177932839081</v>
          </cell>
          <cell r="N88">
            <v>0.94928586214034361</v>
          </cell>
          <cell r="O88" t="e">
            <v>#N/A</v>
          </cell>
          <cell r="Q88">
            <v>4831</v>
          </cell>
          <cell r="AB88" t="str">
            <v>Lower middle income</v>
          </cell>
        </row>
        <row r="89">
          <cell r="C89" t="str">
            <v>BOL</v>
          </cell>
          <cell r="D89" t="str">
            <v>AMRO</v>
          </cell>
          <cell r="E89" t="str">
            <v>SI_Syph_ANCSurvey</v>
          </cell>
          <cell r="F89">
            <v>1</v>
          </cell>
          <cell r="G89">
            <v>2</v>
          </cell>
          <cell r="H89">
            <v>1996</v>
          </cell>
          <cell r="I89" t="str">
            <v>RPR (any titer) &amp; TPHA, or SNTTP</v>
          </cell>
          <cell r="J89">
            <v>1</v>
          </cell>
          <cell r="K89">
            <v>61</v>
          </cell>
          <cell r="L89">
            <v>1428</v>
          </cell>
          <cell r="M89">
            <v>4.2717086834733893</v>
          </cell>
          <cell r="N89">
            <v>0.3</v>
          </cell>
          <cell r="O89">
            <v>9.8586321531077235E-3</v>
          </cell>
          <cell r="U89" t="str">
            <v>7 hospitals in and around (urban?) La Paz, El Alto, and Cochabamba</v>
          </cell>
          <cell r="W89" t="str">
            <v>SNTTP = RPR+TPHA</v>
          </cell>
          <cell r="X89" t="str">
            <v>Southwick-KL et al. Maternal and congenital syphilis in Bolivia in 1996, Bull. WHO 2001</v>
          </cell>
          <cell r="Y89" t="str">
            <v>Mothers of liveborn infants. 91% of serum samples that were reactive to rapid plasma reagin (RPR) tests were also reactive to fluorescent treponemal antibody-absorption (FTA-ABS) test</v>
          </cell>
          <cell r="AB89" t="str">
            <v>Lower middle income</v>
          </cell>
        </row>
        <row r="90">
          <cell r="C90" t="str">
            <v>BOL</v>
          </cell>
          <cell r="D90" t="str">
            <v>AMRO</v>
          </cell>
          <cell r="E90" t="str">
            <v>SI_Syph_ANCSurvey</v>
          </cell>
          <cell r="F90">
            <v>1</v>
          </cell>
          <cell r="G90">
            <v>2</v>
          </cell>
          <cell r="H90">
            <v>2003</v>
          </cell>
          <cell r="I90" t="str">
            <v>RPR (any titer) &amp; TPHA, or SNTTP</v>
          </cell>
          <cell r="J90">
            <v>1</v>
          </cell>
          <cell r="K90">
            <v>22</v>
          </cell>
          <cell r="L90">
            <v>489</v>
          </cell>
          <cell r="M90">
            <v>4.4989775051124745</v>
          </cell>
          <cell r="N90">
            <v>0.1</v>
          </cell>
          <cell r="O90">
            <v>9.8586321531077235E-3</v>
          </cell>
          <cell r="U90" t="str">
            <v>(urban) Cochamba</v>
          </cell>
          <cell r="W90" t="str">
            <v>SNTTP = RPR+TPHA</v>
          </cell>
          <cell r="X90" t="str">
            <v>Villazon-Vargas NV et al. Rev Med Chile 2009. 137:515-521</v>
          </cell>
          <cell r="Y90" t="str">
            <v>Public hospital</v>
          </cell>
          <cell r="AB90" t="str">
            <v>Lower middle income</v>
          </cell>
        </row>
        <row r="91">
          <cell r="C91" t="str">
            <v>BOL</v>
          </cell>
          <cell r="D91" t="str">
            <v>AMRO</v>
          </cell>
          <cell r="E91" t="str">
            <v>SI_Syph_ANCSurvey</v>
          </cell>
          <cell r="F91">
            <v>1</v>
          </cell>
          <cell r="G91">
            <v>2</v>
          </cell>
          <cell r="H91">
            <v>2004</v>
          </cell>
          <cell r="I91" t="str">
            <v>RPR (any titer) &amp; TPHA, or SNTTP</v>
          </cell>
          <cell r="J91">
            <v>1</v>
          </cell>
          <cell r="K91">
            <v>199</v>
          </cell>
          <cell r="L91">
            <v>4775</v>
          </cell>
          <cell r="M91">
            <v>4.167539267015707</v>
          </cell>
          <cell r="N91">
            <v>0</v>
          </cell>
          <cell r="O91">
            <v>9.8586321531077235E-3</v>
          </cell>
          <cell r="U91" t="str">
            <v>4 urban hospitals and 37 rural health care centers in La Paz, Santa Cruz, Cochabamba, and Chuquisaca provinces</v>
          </cell>
          <cell r="V91">
            <v>41</v>
          </cell>
          <cell r="W91" t="str">
            <v>Abbot Determine Rapid Test / immunochromatographic strip test (ICS) test, followed by confirmatory blood test</v>
          </cell>
          <cell r="X91" t="str">
            <v>Díaz-Olavarrieta C et al. 2010. J Womens Health</v>
          </cell>
          <cell r="Y91" t="str">
            <v>Nested case-control, part of Garcia-SG 2007 study; looking at syphilis and intimate partner violence; July 2004 to Feb 2005; paper in Zotero database</v>
          </cell>
          <cell r="AB91" t="str">
            <v>Lower middle income</v>
          </cell>
        </row>
        <row r="92">
          <cell r="C92" t="str">
            <v>BOL</v>
          </cell>
          <cell r="D92" t="str">
            <v>AMRO</v>
          </cell>
          <cell r="E92" t="str">
            <v>SI_Syph_ANCSurvey</v>
          </cell>
          <cell r="F92">
            <v>1</v>
          </cell>
          <cell r="G92">
            <v>2</v>
          </cell>
          <cell r="H92">
            <v>2004</v>
          </cell>
          <cell r="I92" t="str">
            <v>RPR (any titer) &amp; TPHA, or SNTTP</v>
          </cell>
          <cell r="J92">
            <v>1</v>
          </cell>
          <cell r="K92">
            <v>115</v>
          </cell>
          <cell r="L92">
            <v>1594</v>
          </cell>
          <cell r="M92">
            <v>7.2145545796737762</v>
          </cell>
          <cell r="N92">
            <v>0.3</v>
          </cell>
          <cell r="O92">
            <v>9.8586321531077235E-3</v>
          </cell>
          <cell r="U92" t="str">
            <v>6 urban hospitals across the country / 3 maternity hospitals in La Paz, Chuiquiasca and Cochabamba</v>
          </cell>
          <cell r="V92">
            <v>3</v>
          </cell>
          <cell r="X92" t="str">
            <v>Revollo R et al. 2007. Salud Publica Mex. 49(6):422-8</v>
          </cell>
          <cell r="Y92" t="str">
            <v>POST-PARTUM women, May to Sept. 2004</v>
          </cell>
          <cell r="AB92" t="str">
            <v>Lower middle income</v>
          </cell>
        </row>
        <row r="93">
          <cell r="C93" t="str">
            <v>BOL</v>
          </cell>
          <cell r="D93" t="str">
            <v>AMRO</v>
          </cell>
          <cell r="E93" t="str">
            <v>SI_Syph_ANCSurvey</v>
          </cell>
          <cell r="F93">
            <v>1</v>
          </cell>
          <cell r="G93">
            <v>2</v>
          </cell>
          <cell r="H93">
            <v>2004</v>
          </cell>
          <cell r="I93" t="str">
            <v>RPR (any titer) &amp; TPHA, or SNTTP</v>
          </cell>
          <cell r="J93">
            <v>1</v>
          </cell>
          <cell r="K93">
            <v>577</v>
          </cell>
          <cell r="L93">
            <v>11618</v>
          </cell>
          <cell r="M93">
            <v>4.9664313995524187</v>
          </cell>
          <cell r="N93">
            <v>1</v>
          </cell>
          <cell r="O93">
            <v>9.8586321531077235E-3</v>
          </cell>
          <cell r="U93" t="str">
            <v>4 urban hospitals and 37 rural health care centers in La Paz, Santa Cruz, Cochabamba, and Chuquisaca provinces</v>
          </cell>
          <cell r="V93">
            <v>41</v>
          </cell>
          <cell r="W93" t="str">
            <v>Abbot Determine Rapid Test / immunochromatographic strip test (ICS) test, followed by confirmatory blood test</v>
          </cell>
          <cell r="X93" t="str">
            <v>Garcia SG et al. 2007. Sex Transm Dis</v>
          </cell>
          <cell r="Y93" t="str">
            <v>Study looking at practicality of introducing ICS tests; may be a geographically expanded version of the paper by Tinajeros (Tianjeros is just 4 urban hospitals, this includes rural clinics) and Garcia is an author on both; pre-2000; abstract in Zotero dbase</v>
          </cell>
          <cell r="AB93" t="str">
            <v>Lower middle income</v>
          </cell>
        </row>
        <row r="94">
          <cell r="C94" t="str">
            <v>BOL</v>
          </cell>
          <cell r="D94" t="str">
            <v>AMRO</v>
          </cell>
          <cell r="E94" t="str">
            <v>SI_Syph_ANCSurvey</v>
          </cell>
          <cell r="F94">
            <v>1</v>
          </cell>
          <cell r="G94">
            <v>2</v>
          </cell>
          <cell r="H94">
            <v>2005</v>
          </cell>
          <cell r="I94" t="str">
            <v>RPR (any titer) &amp; TPHA, or SNTTP</v>
          </cell>
          <cell r="J94">
            <v>1</v>
          </cell>
          <cell r="K94">
            <v>342</v>
          </cell>
          <cell r="L94">
            <v>8892</v>
          </cell>
          <cell r="M94">
            <v>3.8461538461538463</v>
          </cell>
          <cell r="N94">
            <v>0.25</v>
          </cell>
          <cell r="O94">
            <v>9.8586321531077235E-3</v>
          </cell>
          <cell r="Q94">
            <v>206254</v>
          </cell>
          <cell r="T94">
            <v>267862</v>
          </cell>
          <cell r="U94" t="str">
            <v>4 largest maternity hospitals in country</v>
          </cell>
          <cell r="V94">
            <v>4</v>
          </cell>
          <cell r="W94" t="str">
            <v>SNTTP = RPR+TPHA</v>
          </cell>
          <cell r="X94" t="str">
            <v>Tinajeros F et al. 2006. Sex Transm Infect. 82 (Suppl V): v17-v21</v>
          </cell>
          <cell r="AB94" t="str">
            <v>Lower middle income</v>
          </cell>
        </row>
        <row r="95">
          <cell r="C95" t="str">
            <v>BOL</v>
          </cell>
          <cell r="D95" t="str">
            <v>AMRO</v>
          </cell>
          <cell r="E95" t="str">
            <v>SI_Syph_ANCSurvey</v>
          </cell>
          <cell r="F95">
            <v>1</v>
          </cell>
          <cell r="G95">
            <v>2</v>
          </cell>
          <cell r="H95">
            <v>2011</v>
          </cell>
          <cell r="I95" t="str">
            <v>RPR (any titer) &amp; TPHA, or SNTTP</v>
          </cell>
          <cell r="J95">
            <v>1</v>
          </cell>
          <cell r="K95">
            <v>6</v>
          </cell>
          <cell r="L95">
            <v>322</v>
          </cell>
          <cell r="M95">
            <v>1.8633540372670807</v>
          </cell>
          <cell r="N95">
            <v>0.1</v>
          </cell>
          <cell r="O95">
            <v>9.8586321531077235E-3</v>
          </cell>
          <cell r="Y95" t="str">
            <v>La vigilancia de sífilis en mujeres embarazadas recien comienza el año 2010, por o que los datos aún no están disponibles. La información vigente esta disponible en el Sistema Nacional de Información en Salud</v>
          </cell>
          <cell r="AB95" t="str">
            <v>Lower middle income</v>
          </cell>
        </row>
        <row r="96">
          <cell r="C96" t="str">
            <v>BOL</v>
          </cell>
          <cell r="D96" t="str">
            <v>AMRO</v>
          </cell>
          <cell r="E96" t="str">
            <v>SI_Syph_ANCSurvey</v>
          </cell>
          <cell r="F96">
            <v>1</v>
          </cell>
          <cell r="G96">
            <v>2</v>
          </cell>
          <cell r="H96">
            <v>2012</v>
          </cell>
          <cell r="I96" t="str">
            <v>RPR (any titer) &amp; TPHA, or SNTTP</v>
          </cell>
          <cell r="J96">
            <v>1</v>
          </cell>
          <cell r="K96">
            <v>66</v>
          </cell>
          <cell r="L96">
            <v>5153</v>
          </cell>
          <cell r="M96">
            <v>1.280807296720357</v>
          </cell>
          <cell r="N96">
            <v>0.57996623522791224</v>
          </cell>
          <cell r="O96">
            <v>9.8586321531077235E-3</v>
          </cell>
          <cell r="Q96">
            <v>8885</v>
          </cell>
          <cell r="U96" t="str">
            <v>3 departments with the highest population concentration and highest concentration of HIV cases in 4 sentinel sites (Maternal and Child Hospitals)</v>
          </cell>
          <cell r="V96">
            <v>4</v>
          </cell>
          <cell r="AB96" t="str">
            <v>Lower middle income</v>
          </cell>
        </row>
        <row r="97">
          <cell r="C97" t="str">
            <v>BOL</v>
          </cell>
          <cell r="D97" t="str">
            <v>AMRO</v>
          </cell>
          <cell r="E97" t="str">
            <v>SI_Syph_ANCSurvey</v>
          </cell>
          <cell r="F97">
            <v>1</v>
          </cell>
          <cell r="G97">
            <v>2</v>
          </cell>
          <cell r="H97">
            <v>2013</v>
          </cell>
          <cell r="I97" t="str">
            <v>RPR (any titer) &amp; TPHA, or SNTTP</v>
          </cell>
          <cell r="J97">
            <v>1</v>
          </cell>
          <cell r="K97">
            <v>61</v>
          </cell>
          <cell r="L97">
            <v>5266</v>
          </cell>
          <cell r="M97">
            <v>1.1583744777819978</v>
          </cell>
          <cell r="N97">
            <v>0.5</v>
          </cell>
          <cell r="O97">
            <v>9.8586321531077235E-3</v>
          </cell>
          <cell r="Q97">
            <v>381089</v>
          </cell>
          <cell r="V97">
            <v>4</v>
          </cell>
          <cell r="AB97" t="str">
            <v>Lower middle income</v>
          </cell>
        </row>
        <row r="98">
          <cell r="C98" t="str">
            <v>BOL</v>
          </cell>
          <cell r="D98" t="str">
            <v>AMRO</v>
          </cell>
          <cell r="E98" t="str">
            <v>SI_Syph_ANCSurvey</v>
          </cell>
          <cell r="F98">
            <v>1</v>
          </cell>
          <cell r="G98">
            <v>2</v>
          </cell>
          <cell r="H98">
            <v>2014</v>
          </cell>
          <cell r="I98" t="str">
            <v>RPR (any titer) &amp; TPHA, or SNTTP</v>
          </cell>
          <cell r="J98">
            <v>1</v>
          </cell>
          <cell r="K98">
            <v>84</v>
          </cell>
          <cell r="L98">
            <v>5945</v>
          </cell>
          <cell r="M98">
            <v>1.4129520605550883</v>
          </cell>
          <cell r="N98">
            <v>0.5</v>
          </cell>
          <cell r="O98">
            <v>9.8586321531077235E-3</v>
          </cell>
          <cell r="Q98">
            <v>386805</v>
          </cell>
          <cell r="U98" t="str">
            <v xml:space="preserve">Cuatro maternidades seleccionadas de las ciudades del eje central del país, que se consideran representativas y que tienen cobertura urbana y rural. </v>
          </cell>
          <cell r="V98">
            <v>4</v>
          </cell>
          <cell r="AB98" t="str">
            <v>Lower middle income</v>
          </cell>
        </row>
        <row r="99">
          <cell r="C99" t="str">
            <v>BOL</v>
          </cell>
          <cell r="D99" t="str">
            <v>AMRO</v>
          </cell>
          <cell r="E99" t="str">
            <v>SI_Syph_ANCSurvey</v>
          </cell>
          <cell r="F99">
            <v>1</v>
          </cell>
          <cell r="G99">
            <v>2</v>
          </cell>
          <cell r="H99">
            <v>2015</v>
          </cell>
          <cell r="I99" t="str">
            <v>RPR (any titer) &amp; TPHA, or SNTTP</v>
          </cell>
          <cell r="J99">
            <v>1</v>
          </cell>
          <cell r="K99">
            <v>66</v>
          </cell>
          <cell r="L99">
            <v>5819</v>
          </cell>
          <cell r="M99">
            <v>1.1342155009451798</v>
          </cell>
          <cell r="N99">
            <v>0.99896995708154501</v>
          </cell>
          <cell r="O99">
            <v>9.8586321531077235E-3</v>
          </cell>
          <cell r="Q99">
            <v>5825</v>
          </cell>
          <cell r="U99" t="str">
            <v xml:space="preserve">Cuatro maternidades seleccionadas de las ciudades del eje central del país, que se consideran representativas y que tienen cobertura urbana y rural. </v>
          </cell>
          <cell r="V99">
            <v>4</v>
          </cell>
          <cell r="Y99" t="str">
            <v>Representan en las ciudades elegidas los centros maternos con mayor cobertura de atención prenatal. Los datos corresponden a la primera atención realizada en laboratorio, que no siempre es igual a la primer consulta prenatal. 5352/5825 = 1st visit</v>
          </cell>
          <cell r="AB99" t="str">
            <v>Lower middle income</v>
          </cell>
        </row>
        <row r="100">
          <cell r="C100" t="str">
            <v>BOL</v>
          </cell>
          <cell r="D100" t="str">
            <v>AMRO</v>
          </cell>
          <cell r="E100" t="str">
            <v>SI_Syph_ANCSurvey</v>
          </cell>
          <cell r="F100">
            <v>1</v>
          </cell>
          <cell r="G100">
            <v>2</v>
          </cell>
          <cell r="H100">
            <v>2016</v>
          </cell>
          <cell r="I100" t="str">
            <v>RPR (any titer) &amp; TPHA, or SNTTP</v>
          </cell>
          <cell r="J100">
            <v>1</v>
          </cell>
          <cell r="K100">
            <v>44</v>
          </cell>
          <cell r="L100">
            <v>5746</v>
          </cell>
          <cell r="M100">
            <v>0.76575008701705527</v>
          </cell>
          <cell r="N100">
            <v>0.95798599533177731</v>
          </cell>
          <cell r="O100">
            <v>9.8586321531077235E-3</v>
          </cell>
          <cell r="Q100">
            <v>5998</v>
          </cell>
          <cell r="U100" t="str">
            <v xml:space="preserve">Cuatro maternidades seleccionadas de las ciudades del eje central del país, que se consideran representativas y que tienen cobertura urbana y rural. </v>
          </cell>
          <cell r="V100">
            <v>4</v>
          </cell>
          <cell r="Y100" t="str">
            <v>Representan en las ciudades elegidas los centros maternos con mayor cobertura de atención prenatal. Los datos corresponden a la primera atención realizada en laboratorio, que no siempre es igual a la primer consulta prenatal. 5352/5825 = 1st visit</v>
          </cell>
          <cell r="AB100" t="str">
            <v>Lower middle income</v>
          </cell>
        </row>
        <row r="101">
          <cell r="C101" t="str">
            <v>BIH</v>
          </cell>
          <cell r="D101" t="str">
            <v>EURO</v>
          </cell>
          <cell r="E101" t="str">
            <v>SI_Syph_ANCRoutine</v>
          </cell>
          <cell r="F101">
            <v>2</v>
          </cell>
          <cell r="G101">
            <v>2</v>
          </cell>
          <cell r="H101">
            <v>2010</v>
          </cell>
          <cell r="I101" t="str">
            <v>RPR (any titer) &amp; TPHA, or SNTTP</v>
          </cell>
          <cell r="J101">
            <v>1</v>
          </cell>
          <cell r="K101">
            <v>22</v>
          </cell>
          <cell r="N101">
            <v>0</v>
          </cell>
          <cell r="O101" t="e">
            <v>#N/A</v>
          </cell>
          <cell r="X101" t="str">
            <v>Ministry of Health and Social Welfare RS/ Federal Ministry of Health (FBiH)</v>
          </cell>
        </row>
        <row r="102">
          <cell r="C102" t="str">
            <v>BWA</v>
          </cell>
          <cell r="D102" t="str">
            <v>AFRO</v>
          </cell>
          <cell r="E102" t="str">
            <v>SI_Syph_ANCSurvey</v>
          </cell>
          <cell r="F102">
            <v>1</v>
          </cell>
          <cell r="G102">
            <v>2</v>
          </cell>
          <cell r="H102">
            <v>2001</v>
          </cell>
          <cell r="I102" t="str">
            <v>RPR (any titer) &amp; TPHA, or SNTTP</v>
          </cell>
          <cell r="J102">
            <v>1</v>
          </cell>
          <cell r="K102">
            <v>32</v>
          </cell>
          <cell r="L102">
            <v>692</v>
          </cell>
          <cell r="M102">
            <v>4.6242774566473983</v>
          </cell>
          <cell r="N102">
            <v>0.54166666666666663</v>
          </cell>
          <cell r="O102">
            <v>1.1788223480089354E-2</v>
          </cell>
          <cell r="U102" t="str">
            <v>Gaborone, 13 clinics</v>
          </cell>
          <cell r="V102">
            <v>13</v>
          </cell>
          <cell r="W102" t="str">
            <v>SNTTP = RPR+TPHA</v>
          </cell>
          <cell r="X102" t="str">
            <v xml:space="preserve">Romoren-M &amp; Rahman-M 2006.  BMC Int Health Hum Rights, 6; Romoren-M et al. BMC Inf Dis 2007 7:27, https://www.ncbi.nlm.nih.gov/pmc/articles/PMC1538631/ . </v>
          </cell>
          <cell r="Y102" t="str">
            <v>Quoted by Chico/Mayaud 2012 BMJ meta-analysis as 3.7% prevalence in N=561.</v>
          </cell>
          <cell r="AB102" t="str">
            <v>Upper middle income</v>
          </cell>
        </row>
        <row r="103">
          <cell r="C103" t="str">
            <v>BWA</v>
          </cell>
          <cell r="D103" t="str">
            <v>AFRO</v>
          </cell>
          <cell r="E103" t="str">
            <v>SI_Syph_ANCSurvey</v>
          </cell>
          <cell r="F103">
            <v>1</v>
          </cell>
          <cell r="G103">
            <v>2</v>
          </cell>
          <cell r="H103">
            <v>2002</v>
          </cell>
          <cell r="I103" t="str">
            <v>RPR / VDRL</v>
          </cell>
          <cell r="J103">
            <v>4</v>
          </cell>
          <cell r="K103">
            <v>4</v>
          </cell>
          <cell r="L103">
            <v>263</v>
          </cell>
          <cell r="M103">
            <v>1.520912547528517</v>
          </cell>
          <cell r="N103">
            <v>0.125</v>
          </cell>
          <cell r="O103">
            <v>1.1788223480089354E-2</v>
          </cell>
          <cell r="U103" t="str">
            <v>3 towns</v>
          </cell>
          <cell r="V103">
            <v>3</v>
          </cell>
          <cell r="X103" t="str">
            <v>Paz-Bailey et al. 2005.  CID 2005: 41 (November 1)</v>
          </cell>
          <cell r="AB103" t="str">
            <v>Upper middle income</v>
          </cell>
        </row>
        <row r="104">
          <cell r="C104" t="str">
            <v>BWA</v>
          </cell>
          <cell r="D104" t="str">
            <v>AFRO</v>
          </cell>
          <cell r="E104" t="str">
            <v>SI_Syph_ANCSurvey</v>
          </cell>
          <cell r="F104">
            <v>1</v>
          </cell>
          <cell r="G104">
            <v>2</v>
          </cell>
          <cell r="H104">
            <v>2002</v>
          </cell>
          <cell r="I104" t="str">
            <v>RPR / VDRL</v>
          </cell>
          <cell r="J104">
            <v>4</v>
          </cell>
          <cell r="K104">
            <v>144</v>
          </cell>
          <cell r="L104">
            <v>5963</v>
          </cell>
          <cell r="M104">
            <v>2.4148918329699813</v>
          </cell>
          <cell r="N104">
            <v>0.91666666666666663</v>
          </cell>
          <cell r="O104">
            <v>1.1788223480089354E-2</v>
          </cell>
          <cell r="U104" t="str">
            <v>&gt;22 sites in 22 districts</v>
          </cell>
          <cell r="V104">
            <v>22</v>
          </cell>
          <cell r="X104" t="str">
            <v>SS report</v>
          </cell>
          <cell r="AB104" t="str">
            <v>Upper middle income</v>
          </cell>
        </row>
        <row r="105">
          <cell r="C105" t="str">
            <v>BWA</v>
          </cell>
          <cell r="D105" t="str">
            <v>AFRO</v>
          </cell>
          <cell r="E105" t="str">
            <v>SI_Syph_ANCSurvey</v>
          </cell>
          <cell r="F105">
            <v>1</v>
          </cell>
          <cell r="G105">
            <v>2</v>
          </cell>
          <cell r="H105">
            <v>2003</v>
          </cell>
          <cell r="I105" t="str">
            <v>RPR / VDRL</v>
          </cell>
          <cell r="J105">
            <v>4</v>
          </cell>
          <cell r="K105">
            <v>217</v>
          </cell>
          <cell r="L105">
            <v>4837</v>
          </cell>
          <cell r="M105">
            <v>4.4862518089725034</v>
          </cell>
          <cell r="N105">
            <v>0.91666666666666663</v>
          </cell>
          <cell r="O105">
            <v>1.1788223480089354E-2</v>
          </cell>
          <cell r="U105" t="str">
            <v>&gt;22 sites in 22 districts</v>
          </cell>
          <cell r="V105">
            <v>22</v>
          </cell>
          <cell r="X105" t="str">
            <v>SS report</v>
          </cell>
          <cell r="AB105" t="str">
            <v>Upper middle income</v>
          </cell>
        </row>
        <row r="106">
          <cell r="C106" t="str">
            <v>BWA</v>
          </cell>
          <cell r="D106" t="str">
            <v>AFRO</v>
          </cell>
          <cell r="E106" t="str">
            <v>SI_Syph_ANCSurvey</v>
          </cell>
          <cell r="F106">
            <v>1</v>
          </cell>
          <cell r="G106">
            <v>2</v>
          </cell>
          <cell r="H106">
            <v>2004</v>
          </cell>
          <cell r="I106" t="str">
            <v>RPR / VDRL</v>
          </cell>
          <cell r="J106">
            <v>4</v>
          </cell>
          <cell r="K106">
            <v>190</v>
          </cell>
          <cell r="L106">
            <v>6418</v>
          </cell>
          <cell r="M106">
            <v>2.9604238080398875</v>
          </cell>
          <cell r="N106">
            <v>0.1</v>
          </cell>
          <cell r="O106">
            <v>1.1788223480089354E-2</v>
          </cell>
          <cell r="R106" t="str">
            <v>16-&gt;36</v>
          </cell>
          <cell r="U106" t="str">
            <v>Gaborone - 15 public ANC clinics</v>
          </cell>
          <cell r="X106" t="str">
            <v>Ganiyu-AB &amp; Mason-L 2013. Syphilis sero-positivity among pregnant women attending public antenatal clinics: a five year analysis from 15 public clinics in Gaborone, Botswana. Sex Transm Infect</v>
          </cell>
          <cell r="AB106" t="str">
            <v>Upper middle income</v>
          </cell>
        </row>
        <row r="107">
          <cell r="C107" t="str">
            <v>BWA</v>
          </cell>
          <cell r="D107" t="str">
            <v>AFRO</v>
          </cell>
          <cell r="E107" t="str">
            <v>SI_Syph_ANCSurvey</v>
          </cell>
          <cell r="F107">
            <v>1</v>
          </cell>
          <cell r="G107">
            <v>2</v>
          </cell>
          <cell r="H107">
            <v>2005</v>
          </cell>
          <cell r="I107" t="str">
            <v>RPR / VDRL</v>
          </cell>
          <cell r="J107">
            <v>4</v>
          </cell>
          <cell r="K107">
            <v>152</v>
          </cell>
          <cell r="L107">
            <v>6442</v>
          </cell>
          <cell r="M107">
            <v>2.3595156783607574</v>
          </cell>
          <cell r="N107">
            <v>0.1</v>
          </cell>
          <cell r="O107">
            <v>1.1788223480089354E-2</v>
          </cell>
          <cell r="R107" t="str">
            <v>16-&gt;37</v>
          </cell>
          <cell r="U107" t="str">
            <v>Gaborone - 15 public ANC clinics</v>
          </cell>
          <cell r="X107" t="str">
            <v>Ganiyu-AB &amp; Mason-L 2013. Syphilis sero-positivity among pregnant women attending public antenatal clinics: a five year analysis from 15 public clinics in Gaborone, Botswana. Sex Transm Infect</v>
          </cell>
          <cell r="AB107" t="str">
            <v>Upper middle income</v>
          </cell>
        </row>
        <row r="108">
          <cell r="C108" t="str">
            <v>BWA</v>
          </cell>
          <cell r="D108" t="str">
            <v>AFRO</v>
          </cell>
          <cell r="E108" t="str">
            <v>SI_Syph_ANCSurvey</v>
          </cell>
          <cell r="F108">
            <v>1</v>
          </cell>
          <cell r="G108">
            <v>2</v>
          </cell>
          <cell r="H108">
            <v>2005</v>
          </cell>
          <cell r="I108" t="str">
            <v>RPR / VDRL</v>
          </cell>
          <cell r="J108">
            <v>4</v>
          </cell>
          <cell r="K108">
            <v>121</v>
          </cell>
          <cell r="L108">
            <v>4468</v>
          </cell>
          <cell r="M108">
            <v>2.7081468218442253</v>
          </cell>
          <cell r="N108">
            <v>1</v>
          </cell>
          <cell r="O108">
            <v>1.1788223480089354E-2</v>
          </cell>
          <cell r="U108" t="str">
            <v>24 sites in 22 districts</v>
          </cell>
          <cell r="V108">
            <v>24</v>
          </cell>
          <cell r="X108" t="str">
            <v>SS report</v>
          </cell>
          <cell r="AB108" t="str">
            <v>Upper middle income</v>
          </cell>
        </row>
        <row r="109">
          <cell r="C109" t="str">
            <v>BWA</v>
          </cell>
          <cell r="D109" t="str">
            <v>AFRO</v>
          </cell>
          <cell r="E109" t="str">
            <v>SI_Syph_ANCSurvey</v>
          </cell>
          <cell r="F109">
            <v>1</v>
          </cell>
          <cell r="G109">
            <v>2</v>
          </cell>
          <cell r="H109">
            <v>2006</v>
          </cell>
          <cell r="I109" t="str">
            <v>RPR / VDRL</v>
          </cell>
          <cell r="J109">
            <v>4</v>
          </cell>
          <cell r="K109">
            <v>99</v>
          </cell>
          <cell r="L109">
            <v>5681</v>
          </cell>
          <cell r="M109">
            <v>1.7426509417356102</v>
          </cell>
          <cell r="N109">
            <v>0.1</v>
          </cell>
          <cell r="O109">
            <v>1.1788223480089354E-2</v>
          </cell>
          <cell r="R109" t="str">
            <v>16-&gt;37</v>
          </cell>
          <cell r="U109" t="str">
            <v>Gaborone - 15 public ANC clinics</v>
          </cell>
          <cell r="X109" t="str">
            <v>Ganiyu-AB &amp; Mason-L 2013. Syphilis sero-positivity among pregnant women attending public antenatal clinics: a five year analysis from 15 public clinics in Gaborone, Botswana. Sex Transm Infect</v>
          </cell>
          <cell r="AB109" t="str">
            <v>Upper middle income</v>
          </cell>
        </row>
        <row r="110">
          <cell r="C110" t="str">
            <v>BWA</v>
          </cell>
          <cell r="D110" t="str">
            <v>AFRO</v>
          </cell>
          <cell r="E110" t="str">
            <v>SI_Syph_ANCSurvey</v>
          </cell>
          <cell r="F110">
            <v>1</v>
          </cell>
          <cell r="G110">
            <v>2</v>
          </cell>
          <cell r="H110">
            <v>2007</v>
          </cell>
          <cell r="I110" t="str">
            <v>RPR / VDRL</v>
          </cell>
          <cell r="J110">
            <v>4</v>
          </cell>
          <cell r="K110">
            <v>90</v>
          </cell>
          <cell r="L110">
            <v>5977</v>
          </cell>
          <cell r="M110">
            <v>1.5057721264848587</v>
          </cell>
          <cell r="N110">
            <v>0.1</v>
          </cell>
          <cell r="O110">
            <v>1.1788223480089354E-2</v>
          </cell>
          <cell r="R110" t="str">
            <v>16-&gt;37</v>
          </cell>
          <cell r="U110" t="str">
            <v>Gaborone - 15 public ANC clinics</v>
          </cell>
          <cell r="X110" t="str">
            <v>Ganiyu-AB &amp; Mason-L 2013. Syphilis sero-positivity among pregnant women attending public antenatal clinics: a five year analysis from 15 public clinics in Gaborone, Botswana. Sex Transm Infect</v>
          </cell>
          <cell r="AB110" t="str">
            <v>Upper middle income</v>
          </cell>
        </row>
        <row r="111">
          <cell r="C111" t="str">
            <v>BWA</v>
          </cell>
          <cell r="D111" t="str">
            <v>AFRO</v>
          </cell>
          <cell r="E111" t="str">
            <v>SI_Syph_ANCSurvey</v>
          </cell>
          <cell r="F111">
            <v>1</v>
          </cell>
          <cell r="G111">
            <v>2</v>
          </cell>
          <cell r="H111">
            <v>2007</v>
          </cell>
          <cell r="I111" t="str">
            <v>RPR / VDRL</v>
          </cell>
          <cell r="J111">
            <v>4</v>
          </cell>
          <cell r="K111">
            <v>117</v>
          </cell>
          <cell r="L111">
            <v>4749</v>
          </cell>
          <cell r="M111">
            <v>2.4636765634870499</v>
          </cell>
          <cell r="N111">
            <v>1</v>
          </cell>
          <cell r="O111">
            <v>1.1788223480089354E-2</v>
          </cell>
          <cell r="U111" t="str">
            <v>24 sites</v>
          </cell>
          <cell r="V111">
            <v>24</v>
          </cell>
          <cell r="X111" t="str">
            <v>2007 Botswana Second Generation HIV Antenatal Surveillance</v>
          </cell>
          <cell r="AB111" t="str">
            <v>Upper middle income</v>
          </cell>
        </row>
        <row r="112">
          <cell r="C112" t="str">
            <v>BWA</v>
          </cell>
          <cell r="D112" t="str">
            <v>AFRO</v>
          </cell>
          <cell r="E112" t="str">
            <v>SI_Syph_ANCSurvey</v>
          </cell>
          <cell r="F112">
            <v>1</v>
          </cell>
          <cell r="G112">
            <v>2</v>
          </cell>
          <cell r="H112">
            <v>2008</v>
          </cell>
          <cell r="I112" t="str">
            <v>RPR / VDRL</v>
          </cell>
          <cell r="J112">
            <v>4</v>
          </cell>
          <cell r="K112">
            <v>77</v>
          </cell>
          <cell r="L112">
            <v>6703</v>
          </cell>
          <cell r="M112">
            <v>1.1487393704311502</v>
          </cell>
          <cell r="N112">
            <v>0.1</v>
          </cell>
          <cell r="O112">
            <v>1.1788223480089354E-2</v>
          </cell>
          <cell r="R112" t="str">
            <v>16-&gt;37</v>
          </cell>
          <cell r="U112" t="str">
            <v>Gaborone - 15 public ANC clinics</v>
          </cell>
          <cell r="X112" t="str">
            <v>Ganiyu-AB &amp; Mason-L 2013. Syphilis sero-positivity among pregnant women attending public antenatal clinics: a five year analysis from 15 public clinics in Gaborone, Botswana. Sex Transm Infect</v>
          </cell>
          <cell r="AB112" t="str">
            <v>Upper middle income</v>
          </cell>
        </row>
        <row r="113">
          <cell r="C113" t="str">
            <v>BWA</v>
          </cell>
          <cell r="D113" t="str">
            <v>AFRO</v>
          </cell>
          <cell r="E113" t="str">
            <v>SI_Syph_SurveyMen</v>
          </cell>
          <cell r="F113">
            <v>4</v>
          </cell>
          <cell r="G113">
            <v>1</v>
          </cell>
          <cell r="H113">
            <v>2008</v>
          </cell>
          <cell r="I113" t="str">
            <v>RPR / VDRL</v>
          </cell>
          <cell r="J113">
            <v>4</v>
          </cell>
          <cell r="K113">
            <v>2</v>
          </cell>
          <cell r="L113">
            <v>99</v>
          </cell>
          <cell r="M113">
            <v>2.0202020202020203</v>
          </cell>
          <cell r="N113">
            <v>0.1</v>
          </cell>
          <cell r="O113">
            <v>1.1788223480089354E-2</v>
          </cell>
          <cell r="P113">
            <v>1</v>
          </cell>
          <cell r="R113" t="str">
            <v>15-49 years</v>
          </cell>
          <cell r="U113" t="str">
            <v>National, urban + rural</v>
          </cell>
          <cell r="X113" t="str">
            <v>Ministry of Health (Botswana). Botswana Microbiological Survey of Sexually Transmitted Infections 2007-2008. JR has copy of draft dated Dec 2010</v>
          </cell>
          <cell r="Y113" t="str">
            <v>By 5-year age group, and aditional data for 50-69y; Medical examination clients</v>
          </cell>
          <cell r="Z113">
            <v>57189</v>
          </cell>
          <cell r="AA113">
            <v>57192</v>
          </cell>
          <cell r="AB113" t="str">
            <v>Upper middle income</v>
          </cell>
        </row>
        <row r="114">
          <cell r="C114" t="str">
            <v>BWA</v>
          </cell>
          <cell r="D114" t="str">
            <v>AFRO</v>
          </cell>
          <cell r="E114" t="str">
            <v>SI_Syph_SurveyWomen</v>
          </cell>
          <cell r="F114">
            <v>3</v>
          </cell>
          <cell r="G114">
            <v>2</v>
          </cell>
          <cell r="H114">
            <v>2008</v>
          </cell>
          <cell r="I114" t="str">
            <v>RPR / VDRL</v>
          </cell>
          <cell r="J114">
            <v>4</v>
          </cell>
          <cell r="K114">
            <v>5</v>
          </cell>
          <cell r="L114">
            <v>432</v>
          </cell>
          <cell r="M114">
            <v>1.1574074074074074</v>
          </cell>
          <cell r="N114">
            <v>0.2</v>
          </cell>
          <cell r="O114">
            <v>1.1788223480089354E-2</v>
          </cell>
          <cell r="P114">
            <v>1</v>
          </cell>
          <cell r="R114" t="str">
            <v>15-49 years</v>
          </cell>
          <cell r="U114" t="str">
            <v>National, urban + rural</v>
          </cell>
          <cell r="X114" t="str">
            <v>Ministry of Health (Botswana). Botswana Microbiological Survey of Sexually Transmitted Infections 2007-2008. JR has copy of draft dated Dec 2010</v>
          </cell>
          <cell r="Y114" t="str">
            <v>By 5-year age group, and aditional data for 50-69y; FP clients</v>
          </cell>
          <cell r="Z114">
            <v>57200</v>
          </cell>
          <cell r="AA114">
            <v>57194</v>
          </cell>
          <cell r="AB114" t="str">
            <v>Upper middle income</v>
          </cell>
        </row>
        <row r="115">
          <cell r="C115" t="str">
            <v>BWA</v>
          </cell>
          <cell r="D115" t="str">
            <v>AFRO</v>
          </cell>
          <cell r="E115" t="str">
            <v>SI_Syph_ANCSurvey</v>
          </cell>
          <cell r="F115">
            <v>1</v>
          </cell>
          <cell r="G115">
            <v>2</v>
          </cell>
          <cell r="H115">
            <v>2009</v>
          </cell>
          <cell r="I115" t="str">
            <v>RPR / VDRL</v>
          </cell>
          <cell r="J115">
            <v>4</v>
          </cell>
          <cell r="K115">
            <v>93</v>
          </cell>
          <cell r="L115">
            <v>7121</v>
          </cell>
          <cell r="M115">
            <v>1.3059963488274118</v>
          </cell>
          <cell r="N115">
            <v>0.97029568061043736</v>
          </cell>
          <cell r="O115">
            <v>1.1788223480089354E-2</v>
          </cell>
          <cell r="Q115">
            <v>7339</v>
          </cell>
          <cell r="S115">
            <v>7339</v>
          </cell>
          <cell r="T115">
            <v>48117</v>
          </cell>
          <cell r="U115" t="str">
            <v>All districts</v>
          </cell>
          <cell r="AB115" t="str">
            <v>Upper middle income</v>
          </cell>
        </row>
        <row r="116">
          <cell r="C116" t="str">
            <v>BWA</v>
          </cell>
          <cell r="D116" t="str">
            <v>AFRO</v>
          </cell>
          <cell r="E116" t="str">
            <v>SI_Syph_ANCSurvey</v>
          </cell>
          <cell r="F116">
            <v>1</v>
          </cell>
          <cell r="G116">
            <v>2</v>
          </cell>
          <cell r="H116">
            <v>2011</v>
          </cell>
          <cell r="I116" t="str">
            <v>RPR / VDRL</v>
          </cell>
          <cell r="J116">
            <v>4</v>
          </cell>
          <cell r="K116">
            <v>83</v>
          </cell>
          <cell r="L116">
            <v>6223</v>
          </cell>
          <cell r="M116">
            <v>1.3337618511971718</v>
          </cell>
          <cell r="N116">
            <v>0.92260934025203856</v>
          </cell>
          <cell r="O116">
            <v>1.1788223480089354E-2</v>
          </cell>
          <cell r="Q116">
            <v>6745</v>
          </cell>
          <cell r="S116">
            <v>6745</v>
          </cell>
          <cell r="AB116" t="str">
            <v>Upper middle income</v>
          </cell>
        </row>
        <row r="117">
          <cell r="C117" t="str">
            <v>BWA</v>
          </cell>
          <cell r="D117" t="str">
            <v>AFRO</v>
          </cell>
          <cell r="E117" t="str">
            <v>SI_Syph_ANCSurvey</v>
          </cell>
          <cell r="F117">
            <v>1</v>
          </cell>
          <cell r="G117">
            <v>2</v>
          </cell>
          <cell r="H117">
            <v>1992</v>
          </cell>
          <cell r="I117" t="str">
            <v>RPR / VDRL</v>
          </cell>
          <cell r="J117">
            <v>4</v>
          </cell>
          <cell r="K117">
            <v>93</v>
          </cell>
          <cell r="L117">
            <v>750</v>
          </cell>
          <cell r="M117">
            <v>12.4</v>
          </cell>
          <cell r="N117">
            <v>0.1</v>
          </cell>
          <cell r="O117">
            <v>1.1788223480089354E-2</v>
          </cell>
          <cell r="U117" t="str">
            <v xml:space="preserve">Francistown (2nd largest city) </v>
          </cell>
          <cell r="X117" t="str">
            <v>Creek TL et al. 2005.  Sex Transm Infect</v>
          </cell>
          <cell r="Y117" t="str">
            <v>study of log books -- look at 750 consecutive patients each year</v>
          </cell>
          <cell r="AB117" t="str">
            <v>Upper middle income</v>
          </cell>
        </row>
        <row r="118">
          <cell r="C118" t="str">
            <v>BWA</v>
          </cell>
          <cell r="D118" t="str">
            <v>AFRO</v>
          </cell>
          <cell r="E118" t="str">
            <v>SI_Syph_ANCSurvey</v>
          </cell>
          <cell r="F118">
            <v>1</v>
          </cell>
          <cell r="G118">
            <v>2</v>
          </cell>
          <cell r="H118">
            <v>1993</v>
          </cell>
          <cell r="I118" t="str">
            <v>RPR / VDRL</v>
          </cell>
          <cell r="J118">
            <v>4</v>
          </cell>
          <cell r="K118">
            <v>90</v>
          </cell>
          <cell r="L118">
            <v>750</v>
          </cell>
          <cell r="M118">
            <v>12</v>
          </cell>
          <cell r="N118">
            <v>0.1</v>
          </cell>
          <cell r="O118">
            <v>1.1788223480089354E-2</v>
          </cell>
          <cell r="U118" t="str">
            <v xml:space="preserve">Francistown (2nd largest city) </v>
          </cell>
          <cell r="X118" t="str">
            <v>Creek TL et al. 2005.  Sex Transm Infect</v>
          </cell>
          <cell r="AB118" t="str">
            <v>Upper middle income</v>
          </cell>
        </row>
        <row r="119">
          <cell r="C119" t="str">
            <v>BWA</v>
          </cell>
          <cell r="D119" t="str">
            <v>AFRO</v>
          </cell>
          <cell r="E119" t="str">
            <v>SI_Syph_ANCSurvey</v>
          </cell>
          <cell r="F119">
            <v>1</v>
          </cell>
          <cell r="G119">
            <v>2</v>
          </cell>
          <cell r="H119">
            <v>1994</v>
          </cell>
          <cell r="I119" t="str">
            <v>RPR / VDRL</v>
          </cell>
          <cell r="J119">
            <v>4</v>
          </cell>
          <cell r="K119">
            <v>88</v>
          </cell>
          <cell r="L119">
            <v>750</v>
          </cell>
          <cell r="M119">
            <v>11.733333333333333</v>
          </cell>
          <cell r="N119">
            <v>0.1</v>
          </cell>
          <cell r="O119">
            <v>1.1788223480089354E-2</v>
          </cell>
          <cell r="U119" t="str">
            <v xml:space="preserve">Francistown (2nd largest city) </v>
          </cell>
          <cell r="X119" t="str">
            <v>Creek TL et al. 2005.  Sex Transm Infect</v>
          </cell>
          <cell r="AB119" t="str">
            <v>Upper middle income</v>
          </cell>
        </row>
        <row r="120">
          <cell r="C120" t="str">
            <v>BWA</v>
          </cell>
          <cell r="D120" t="str">
            <v>AFRO</v>
          </cell>
          <cell r="E120" t="str">
            <v>SI_Syph_ANCSurvey</v>
          </cell>
          <cell r="F120">
            <v>1</v>
          </cell>
          <cell r="G120">
            <v>2</v>
          </cell>
          <cell r="H120">
            <v>1995</v>
          </cell>
          <cell r="I120" t="str">
            <v>RPR / VDRL</v>
          </cell>
          <cell r="J120">
            <v>4</v>
          </cell>
          <cell r="K120">
            <v>90</v>
          </cell>
          <cell r="L120">
            <v>750</v>
          </cell>
          <cell r="M120">
            <v>12</v>
          </cell>
          <cell r="N120">
            <v>0.1</v>
          </cell>
          <cell r="O120">
            <v>1.1788223480089354E-2</v>
          </cell>
          <cell r="U120" t="str">
            <v xml:space="preserve">Francistown (2nd largest city) </v>
          </cell>
          <cell r="X120" t="str">
            <v>Creek TL et al. 2005.  Sex Transm Infect</v>
          </cell>
          <cell r="AB120" t="str">
            <v>Upper middle income</v>
          </cell>
        </row>
        <row r="121">
          <cell r="C121" t="str">
            <v>BWA</v>
          </cell>
          <cell r="D121" t="str">
            <v>AFRO</v>
          </cell>
          <cell r="E121" t="str">
            <v>SI_Syph_ANCSurvey</v>
          </cell>
          <cell r="F121">
            <v>1</v>
          </cell>
          <cell r="G121">
            <v>2</v>
          </cell>
          <cell r="H121">
            <v>1996</v>
          </cell>
          <cell r="I121" t="str">
            <v>RPR / VDRL</v>
          </cell>
          <cell r="J121">
            <v>4</v>
          </cell>
          <cell r="K121">
            <v>102</v>
          </cell>
          <cell r="L121">
            <v>750</v>
          </cell>
          <cell r="M121">
            <v>13.600000000000001</v>
          </cell>
          <cell r="N121">
            <v>0.1</v>
          </cell>
          <cell r="O121">
            <v>1.1788223480089354E-2</v>
          </cell>
          <cell r="U121" t="str">
            <v xml:space="preserve">Francistown (2nd largest city) </v>
          </cell>
          <cell r="X121" t="str">
            <v>Creek TL et al. 2005.  Sex Transm Infect</v>
          </cell>
          <cell r="AB121" t="str">
            <v>Upper middle income</v>
          </cell>
        </row>
        <row r="122">
          <cell r="C122" t="str">
            <v>BWA</v>
          </cell>
          <cell r="D122" t="str">
            <v>AFRO</v>
          </cell>
          <cell r="E122" t="str">
            <v>SI_Syph_ANCSurvey</v>
          </cell>
          <cell r="F122">
            <v>1</v>
          </cell>
          <cell r="G122">
            <v>2</v>
          </cell>
          <cell r="H122">
            <v>1997</v>
          </cell>
          <cell r="I122" t="str">
            <v>RPR / VDRL</v>
          </cell>
          <cell r="J122">
            <v>4</v>
          </cell>
          <cell r="K122">
            <v>78</v>
          </cell>
          <cell r="L122">
            <v>750</v>
          </cell>
          <cell r="M122">
            <v>10.4</v>
          </cell>
          <cell r="N122">
            <v>0.1</v>
          </cell>
          <cell r="O122">
            <v>1.1788223480089354E-2</v>
          </cell>
          <cell r="U122" t="str">
            <v xml:space="preserve">Francistown (2nd largest city) </v>
          </cell>
          <cell r="X122" t="str">
            <v>Creek TL et al. 2005.  Sex Transm Infect</v>
          </cell>
          <cell r="AB122" t="str">
            <v>Upper middle income</v>
          </cell>
        </row>
        <row r="123">
          <cell r="C123" t="str">
            <v>BWA</v>
          </cell>
          <cell r="D123" t="str">
            <v>AFRO</v>
          </cell>
          <cell r="E123" t="str">
            <v>SI_Syph_ANCSurvey</v>
          </cell>
          <cell r="F123">
            <v>1</v>
          </cell>
          <cell r="G123">
            <v>2</v>
          </cell>
          <cell r="H123">
            <v>1998</v>
          </cell>
          <cell r="I123" t="str">
            <v>RPR / VDRL</v>
          </cell>
          <cell r="J123">
            <v>4</v>
          </cell>
          <cell r="K123">
            <v>58</v>
          </cell>
          <cell r="L123">
            <v>750</v>
          </cell>
          <cell r="M123">
            <v>7.7333333333333334</v>
          </cell>
          <cell r="N123">
            <v>0.1</v>
          </cell>
          <cell r="O123">
            <v>1.1788223480089354E-2</v>
          </cell>
          <cell r="U123" t="str">
            <v xml:space="preserve">Francistown (2nd largest city) </v>
          </cell>
          <cell r="X123" t="str">
            <v>Creek TL et al. 2005.  Sex Transm Infect</v>
          </cell>
          <cell r="AB123" t="str">
            <v>Upper middle income</v>
          </cell>
        </row>
        <row r="124">
          <cell r="C124" t="str">
            <v>BWA</v>
          </cell>
          <cell r="D124" t="str">
            <v>AFRO</v>
          </cell>
          <cell r="E124" t="str">
            <v>SI_Syph_ANCSurvey</v>
          </cell>
          <cell r="F124">
            <v>1</v>
          </cell>
          <cell r="G124">
            <v>2</v>
          </cell>
          <cell r="H124">
            <v>1999</v>
          </cell>
          <cell r="I124" t="str">
            <v>RPR / VDRL</v>
          </cell>
          <cell r="J124">
            <v>4</v>
          </cell>
          <cell r="K124">
            <v>101</v>
          </cell>
          <cell r="L124">
            <v>750</v>
          </cell>
          <cell r="M124">
            <v>13.466666666666665</v>
          </cell>
          <cell r="N124">
            <v>0.1</v>
          </cell>
          <cell r="O124">
            <v>1.1788223480089354E-2</v>
          </cell>
          <cell r="U124" t="str">
            <v xml:space="preserve">Francistown (2nd largest city) </v>
          </cell>
          <cell r="X124" t="str">
            <v>Creek TL et al. 2005.  Sex Transm Infect</v>
          </cell>
          <cell r="AB124" t="str">
            <v>Upper middle income</v>
          </cell>
        </row>
        <row r="125">
          <cell r="C125" t="str">
            <v>BWA</v>
          </cell>
          <cell r="D125" t="str">
            <v>AFRO</v>
          </cell>
          <cell r="E125" t="str">
            <v>SI_Syph_ANCSurvey</v>
          </cell>
          <cell r="F125">
            <v>1</v>
          </cell>
          <cell r="G125">
            <v>2</v>
          </cell>
          <cell r="H125">
            <v>2000</v>
          </cell>
          <cell r="I125" t="str">
            <v>RPR / VDRL</v>
          </cell>
          <cell r="J125">
            <v>4</v>
          </cell>
          <cell r="K125">
            <v>59</v>
          </cell>
          <cell r="L125">
            <v>750</v>
          </cell>
          <cell r="M125">
            <v>7.8666666666666663</v>
          </cell>
          <cell r="N125">
            <v>0.1</v>
          </cell>
          <cell r="O125">
            <v>1.1788223480089354E-2</v>
          </cell>
          <cell r="U125" t="str">
            <v xml:space="preserve">Francistown (2nd largest city) </v>
          </cell>
          <cell r="X125" t="str">
            <v>Creek TL et al. 2005.  Sex Transm Infect</v>
          </cell>
          <cell r="AB125" t="str">
            <v>Upper middle income</v>
          </cell>
        </row>
        <row r="126">
          <cell r="C126" t="str">
            <v>BWA</v>
          </cell>
          <cell r="D126" t="str">
            <v>AFRO</v>
          </cell>
          <cell r="E126" t="str">
            <v>SI_Syph_ANCSurvey</v>
          </cell>
          <cell r="F126">
            <v>1</v>
          </cell>
          <cell r="G126">
            <v>2</v>
          </cell>
          <cell r="H126">
            <v>2001</v>
          </cell>
          <cell r="I126" t="str">
            <v>RPR / VDRL</v>
          </cell>
          <cell r="J126">
            <v>4</v>
          </cell>
          <cell r="K126">
            <v>35</v>
          </cell>
          <cell r="L126">
            <v>750</v>
          </cell>
          <cell r="M126">
            <v>4.666666666666667</v>
          </cell>
          <cell r="N126">
            <v>0.1</v>
          </cell>
          <cell r="O126">
            <v>1.1788223480089354E-2</v>
          </cell>
          <cell r="U126" t="str">
            <v xml:space="preserve">Francistown (2nd largest city) </v>
          </cell>
          <cell r="X126" t="str">
            <v>Creek TL et al. 2005.  Sex Transm Infect</v>
          </cell>
          <cell r="AB126" t="str">
            <v>Upper middle income</v>
          </cell>
        </row>
        <row r="127">
          <cell r="C127" t="str">
            <v>BWA</v>
          </cell>
          <cell r="D127" t="str">
            <v>AFRO</v>
          </cell>
          <cell r="E127" t="str">
            <v>SI_Syph_ANCSurvey</v>
          </cell>
          <cell r="F127">
            <v>1</v>
          </cell>
          <cell r="G127">
            <v>2</v>
          </cell>
          <cell r="H127">
            <v>2002</v>
          </cell>
          <cell r="I127" t="str">
            <v>RPR / VDRL</v>
          </cell>
          <cell r="J127">
            <v>4</v>
          </cell>
          <cell r="K127">
            <v>19</v>
          </cell>
          <cell r="L127">
            <v>750</v>
          </cell>
          <cell r="M127">
            <v>2.5333333333333332</v>
          </cell>
          <cell r="N127">
            <v>0.1</v>
          </cell>
          <cell r="O127">
            <v>1.1788223480089354E-2</v>
          </cell>
          <cell r="U127" t="str">
            <v xml:space="preserve">Francistown (2nd largest city) </v>
          </cell>
          <cell r="X127" t="str">
            <v>Creek TL et al. 2005.  Sex Transm Infect</v>
          </cell>
          <cell r="AB127" t="str">
            <v>Upper middle income</v>
          </cell>
        </row>
        <row r="128">
          <cell r="C128" t="str">
            <v>BWA</v>
          </cell>
          <cell r="D128" t="str">
            <v>AFRO</v>
          </cell>
          <cell r="E128" t="str">
            <v>SI_Syph_ANCSurvey</v>
          </cell>
          <cell r="F128">
            <v>1</v>
          </cell>
          <cell r="G128">
            <v>2</v>
          </cell>
          <cell r="H128">
            <v>2003</v>
          </cell>
          <cell r="I128" t="str">
            <v>RPR / VDRL</v>
          </cell>
          <cell r="J128">
            <v>4</v>
          </cell>
          <cell r="K128">
            <v>32</v>
          </cell>
          <cell r="L128">
            <v>750</v>
          </cell>
          <cell r="M128">
            <v>4.2666666666666666</v>
          </cell>
          <cell r="N128">
            <v>0.1</v>
          </cell>
          <cell r="O128">
            <v>1.1788223480089354E-2</v>
          </cell>
          <cell r="U128" t="str">
            <v xml:space="preserve">Francistown (2nd largest city) </v>
          </cell>
          <cell r="X128" t="str">
            <v>Creek TL et al. 2005.  Sex Transm Infect</v>
          </cell>
          <cell r="AB128" t="str">
            <v>Upper middle income</v>
          </cell>
        </row>
        <row r="129">
          <cell r="C129" t="str">
            <v>BRA</v>
          </cell>
          <cell r="D129" t="str">
            <v>AMRO</v>
          </cell>
          <cell r="E129" t="str">
            <v>SI_Syph_ANCSurvey</v>
          </cell>
          <cell r="F129">
            <v>1</v>
          </cell>
          <cell r="G129">
            <v>2</v>
          </cell>
          <cell r="H129">
            <v>1999.5</v>
          </cell>
          <cell r="I129" t="str">
            <v>RPR (any titer) &amp; TPHA, or SNTTP</v>
          </cell>
          <cell r="J129">
            <v>1</v>
          </cell>
          <cell r="K129">
            <v>49</v>
          </cell>
          <cell r="L129">
            <v>2859</v>
          </cell>
          <cell r="M129">
            <v>1.713885974116824</v>
          </cell>
          <cell r="N129">
            <v>0.5</v>
          </cell>
          <cell r="O129">
            <v>2.2014561520152893E-3</v>
          </cell>
          <cell r="R129" t="str">
            <v>15-49 years</v>
          </cell>
          <cell r="U129" t="str">
            <v>National, urban + rural</v>
          </cell>
          <cell r="X129" t="str">
            <v>Rodrigues CS, Guimaraes MDC, Grupo Nacional de Estudo sobre Sifilis Congenita. [Syphilis positivity in puerperal women: still a challenge in Brazil]. &lt;i&gt;Rev Panam Salud Publica&lt;/i&gt;. 2004; 16(3): 168–75.</v>
          </cell>
          <cell r="Z129">
            <v>57211</v>
          </cell>
          <cell r="AB129" t="str">
            <v>Upper middle income</v>
          </cell>
        </row>
        <row r="130">
          <cell r="C130" t="str">
            <v>BRA</v>
          </cell>
          <cell r="D130" t="str">
            <v>AMRO</v>
          </cell>
          <cell r="E130" t="str">
            <v>SI_Syph_SurveyMen</v>
          </cell>
          <cell r="F130">
            <v>4</v>
          </cell>
          <cell r="G130">
            <v>1</v>
          </cell>
          <cell r="H130">
            <v>1999.5</v>
          </cell>
          <cell r="I130" t="str">
            <v>TPHA in non-ANC non-FP population</v>
          </cell>
          <cell r="J130">
            <v>3</v>
          </cell>
          <cell r="K130">
            <v>262</v>
          </cell>
          <cell r="L130">
            <v>30970</v>
          </cell>
          <cell r="M130">
            <v>0.84597998062641266</v>
          </cell>
          <cell r="N130">
            <v>0.25</v>
          </cell>
          <cell r="O130">
            <v>2.2014561520152893E-3</v>
          </cell>
          <cell r="P130">
            <v>0</v>
          </cell>
          <cell r="R130" t="str">
            <v>17-20 years</v>
          </cell>
          <cell r="U130" t="str">
            <v>National, urban + rural</v>
          </cell>
          <cell r="W130" t="str">
            <v>ELISA</v>
          </cell>
          <cell r="X130" t="str">
            <v>Szwarcwald CL, de Carvalho MF, Barbosa Junior A, Barreira D, Speranza FAB, de Castilho EA. Temporal trends of HIV-related risk behavior among Brazilian military conscripts, 1997-2002. &lt;i&gt;Clinics (Sao Paulo)&lt;/i&gt;. 2005; 60(5): 367–74.</v>
          </cell>
          <cell r="Y130" t="str">
            <v>Military conscripts; 1997-2002</v>
          </cell>
          <cell r="Z130">
            <v>57210</v>
          </cell>
          <cell r="AB130" t="str">
            <v>Upper middle income</v>
          </cell>
        </row>
        <row r="131">
          <cell r="C131" t="str">
            <v>BRA</v>
          </cell>
          <cell r="D131" t="str">
            <v>AMRO</v>
          </cell>
          <cell r="E131" t="str">
            <v>SI_Syph_SurveyMen</v>
          </cell>
          <cell r="F131">
            <v>4</v>
          </cell>
          <cell r="G131">
            <v>1</v>
          </cell>
          <cell r="H131">
            <v>2002</v>
          </cell>
          <cell r="I131" t="str">
            <v>TPHA in non-ANC non-FP population</v>
          </cell>
          <cell r="J131">
            <v>3</v>
          </cell>
          <cell r="M131">
            <v>0.8</v>
          </cell>
          <cell r="N131">
            <v>0</v>
          </cell>
          <cell r="O131">
            <v>2.2014561520152893E-3</v>
          </cell>
          <cell r="P131">
            <v>0</v>
          </cell>
          <cell r="R131" t="str">
            <v>17-20 years</v>
          </cell>
          <cell r="U131" t="str">
            <v>National, urban + rural</v>
          </cell>
          <cell r="X131" t="str">
            <v>Benzaken, PPTs of June 2017 WHO/BMGF congenital syphilis mtng</v>
          </cell>
          <cell r="AB131" t="str">
            <v>Upper middle income</v>
          </cell>
        </row>
        <row r="132">
          <cell r="C132" t="str">
            <v>BRA</v>
          </cell>
          <cell r="D132" t="str">
            <v>AMRO</v>
          </cell>
          <cell r="E132" t="str">
            <v>SI_Syph_ANCRoutine</v>
          </cell>
          <cell r="F132">
            <v>2</v>
          </cell>
          <cell r="G132">
            <v>2</v>
          </cell>
          <cell r="H132">
            <v>2004</v>
          </cell>
          <cell r="I132" t="str">
            <v>RPR (any titer) &amp; TPHA, or SNTTP</v>
          </cell>
          <cell r="J132">
            <v>1</v>
          </cell>
          <cell r="K132">
            <v>317</v>
          </cell>
          <cell r="L132">
            <v>19842</v>
          </cell>
          <cell r="M132">
            <v>1.5976212075395624</v>
          </cell>
          <cell r="N132">
            <v>7.0864285714285716E-3</v>
          </cell>
          <cell r="O132">
            <v>2.2014561520152893E-3</v>
          </cell>
          <cell r="Q132">
            <v>35024</v>
          </cell>
          <cell r="T132">
            <v>2800000</v>
          </cell>
          <cell r="AB132" t="str">
            <v>Upper middle income</v>
          </cell>
        </row>
        <row r="133">
          <cell r="C133" t="str">
            <v>BRA</v>
          </cell>
          <cell r="D133" t="str">
            <v>AMRO</v>
          </cell>
          <cell r="E133" t="str">
            <v>SI_Syph_ANCSurvey</v>
          </cell>
          <cell r="F133">
            <v>1</v>
          </cell>
          <cell r="G133">
            <v>2</v>
          </cell>
          <cell r="H133">
            <v>2004</v>
          </cell>
          <cell r="I133" t="str">
            <v>RPR / VDRL</v>
          </cell>
          <cell r="J133">
            <v>4</v>
          </cell>
          <cell r="K133">
            <v>146</v>
          </cell>
          <cell r="L133">
            <v>13267</v>
          </cell>
          <cell r="M133">
            <v>1.1004748624406422</v>
          </cell>
          <cell r="N133">
            <v>1</v>
          </cell>
          <cell r="O133">
            <v>2.2014561520152893E-3</v>
          </cell>
          <cell r="Q133">
            <v>35024</v>
          </cell>
          <cell r="R133" t="str">
            <v>15-49 years</v>
          </cell>
          <cell r="U133" t="str">
            <v>National, urban + rural</v>
          </cell>
          <cell r="X133" t="str">
            <v>Joint United Nations Program on HIV/AIDS (UNAIDS), Ministry of Health (Brazil). Brazil Progress Report on the Response to HIV/AIDS 2012. Geneva, Switzerland: Joint United Nations Program on HIV/AIDS (UNAIDS), 2012.</v>
          </cell>
          <cell r="Z133">
            <v>57213</v>
          </cell>
          <cell r="AB133" t="str">
            <v>Upper middle income</v>
          </cell>
        </row>
        <row r="134">
          <cell r="C134" t="str">
            <v>BRA</v>
          </cell>
          <cell r="D134" t="str">
            <v>AMRO</v>
          </cell>
          <cell r="E134" t="str">
            <v>SI_Syph_SurveyMen</v>
          </cell>
          <cell r="F134">
            <v>4</v>
          </cell>
          <cell r="G134">
            <v>1</v>
          </cell>
          <cell r="H134">
            <v>2004.5</v>
          </cell>
          <cell r="I134" t="str">
            <v>RPR (any titer) &amp; TPHA, or SNTTP</v>
          </cell>
          <cell r="J134">
            <v>1</v>
          </cell>
          <cell r="K134">
            <v>53</v>
          </cell>
          <cell r="L134">
            <v>2751</v>
          </cell>
          <cell r="M134">
            <v>1.9265721555797892</v>
          </cell>
          <cell r="N134">
            <v>0.5</v>
          </cell>
          <cell r="O134">
            <v>2.2014561520152893E-3</v>
          </cell>
          <cell r="P134">
            <v>0</v>
          </cell>
          <cell r="U134" t="str">
            <v>6 cities</v>
          </cell>
          <cell r="X134" t="str">
            <v>Brasil. Ministério da Saúde. Secretaria de Vigilância em Saúde. Programa Nacional de DST e Aids. 2006</v>
          </cell>
          <cell r="Y134" t="str">
            <v>Healthy men from diverse industries with no more than 99 workers per industry, and no antibiotics taken within 15 days prior to study visit</v>
          </cell>
          <cell r="AB134" t="str">
            <v>Upper middle income</v>
          </cell>
        </row>
        <row r="135">
          <cell r="C135" t="str">
            <v>BRA</v>
          </cell>
          <cell r="D135" t="str">
            <v>AMRO</v>
          </cell>
          <cell r="E135" t="str">
            <v>SI_Syph_ANCSurvey</v>
          </cell>
          <cell r="F135">
            <v>1</v>
          </cell>
          <cell r="G135">
            <v>2</v>
          </cell>
          <cell r="H135">
            <v>2004.5</v>
          </cell>
          <cell r="I135" t="str">
            <v>Test unknown</v>
          </cell>
          <cell r="J135">
            <v>6</v>
          </cell>
          <cell r="K135">
            <v>80</v>
          </cell>
          <cell r="L135">
            <v>3231</v>
          </cell>
          <cell r="M135">
            <v>2.4760136180748993</v>
          </cell>
          <cell r="N135">
            <v>0.5</v>
          </cell>
          <cell r="O135">
            <v>2.2014561520152893E-3</v>
          </cell>
          <cell r="U135" t="str">
            <v>6 urban sites randomly selected</v>
          </cell>
          <cell r="X135" t="str">
            <v>Brasil. Ministério da Saúde. Secretaria de Vigilância em Saúde. Programa Nacional de DST e Aids. 2008</v>
          </cell>
          <cell r="Y135" t="str">
            <v>Pregnant women at first ANC visit (about 600 per site), all ages accepted and all gestational ages, excluded if antibiotics in 15 days prior to study visit,</v>
          </cell>
          <cell r="AB135" t="str">
            <v>Upper middle income</v>
          </cell>
        </row>
        <row r="136">
          <cell r="C136" t="str">
            <v>BRA</v>
          </cell>
          <cell r="D136" t="str">
            <v>AMRO</v>
          </cell>
          <cell r="E136" t="str">
            <v>SI_Syph_ANCRoutine</v>
          </cell>
          <cell r="F136">
            <v>2</v>
          </cell>
          <cell r="G136">
            <v>2</v>
          </cell>
          <cell r="H136">
            <v>2005</v>
          </cell>
          <cell r="I136" t="str">
            <v>Test unknown</v>
          </cell>
          <cell r="J136">
            <v>6</v>
          </cell>
          <cell r="K136">
            <v>1600</v>
          </cell>
          <cell r="N136">
            <v>0</v>
          </cell>
          <cell r="O136">
            <v>2.2014561520152893E-3</v>
          </cell>
          <cell r="X136" t="str">
            <v>N positive from MS/SVS/Disease notification system (SINAN):  http://indicadoressifilis.aids.gov.br/</v>
          </cell>
          <cell r="AB136" t="str">
            <v>Upper middle income</v>
          </cell>
        </row>
        <row r="137">
          <cell r="C137" t="str">
            <v>BRA</v>
          </cell>
          <cell r="D137" t="str">
            <v>AMRO</v>
          </cell>
          <cell r="E137" t="str">
            <v>SI_Syph_SurveyWomen</v>
          </cell>
          <cell r="F137">
            <v>3</v>
          </cell>
          <cell r="G137">
            <v>2</v>
          </cell>
          <cell r="H137">
            <v>2006</v>
          </cell>
          <cell r="I137" t="str">
            <v>RPR (any titer) &amp; TPHA, or SNTTP</v>
          </cell>
          <cell r="J137">
            <v>1</v>
          </cell>
          <cell r="K137">
            <v>6</v>
          </cell>
          <cell r="L137">
            <v>712</v>
          </cell>
          <cell r="M137">
            <v>0.84269662921348309</v>
          </cell>
          <cell r="N137">
            <v>0.05</v>
          </cell>
          <cell r="O137">
            <v>2.2014561520152893E-3</v>
          </cell>
          <cell r="P137">
            <v>0</v>
          </cell>
          <cell r="U137" t="str">
            <v>Remote communities in Amazon</v>
          </cell>
          <cell r="X137" t="str">
            <v>Benzaken-AS et al. Int J STD AIDS. 2011. Jan: 22(1):15-18</v>
          </cell>
          <cell r="AB137" t="str">
            <v>Upper middle income</v>
          </cell>
        </row>
        <row r="138">
          <cell r="C138" t="str">
            <v>BRA</v>
          </cell>
          <cell r="D138" t="str">
            <v>AMRO</v>
          </cell>
          <cell r="E138" t="str">
            <v>SI_Syph_ANCRoutine</v>
          </cell>
          <cell r="F138">
            <v>2</v>
          </cell>
          <cell r="G138">
            <v>2</v>
          </cell>
          <cell r="H138">
            <v>2006</v>
          </cell>
          <cell r="I138" t="str">
            <v>Test unknown</v>
          </cell>
          <cell r="J138">
            <v>6</v>
          </cell>
          <cell r="K138">
            <v>3508</v>
          </cell>
          <cell r="L138">
            <v>14044</v>
          </cell>
          <cell r="N138">
            <v>0</v>
          </cell>
          <cell r="O138">
            <v>2.2014561520152893E-3</v>
          </cell>
          <cell r="Q138">
            <v>14044</v>
          </cell>
          <cell r="AB138" t="str">
            <v>Upper middle income</v>
          </cell>
        </row>
        <row r="139">
          <cell r="C139" t="str">
            <v>BRA</v>
          </cell>
          <cell r="D139" t="str">
            <v>AMRO</v>
          </cell>
          <cell r="E139" t="str">
            <v>SI_Syph_SurveyWomen</v>
          </cell>
          <cell r="F139">
            <v>3</v>
          </cell>
          <cell r="G139">
            <v>2</v>
          </cell>
          <cell r="H139">
            <v>2006.5</v>
          </cell>
          <cell r="I139" t="str">
            <v>RPR / VDRL</v>
          </cell>
          <cell r="J139">
            <v>4</v>
          </cell>
          <cell r="K139">
            <v>5</v>
          </cell>
          <cell r="L139">
            <v>561</v>
          </cell>
          <cell r="M139">
            <v>0.89126559714795017</v>
          </cell>
          <cell r="N139">
            <v>0.01</v>
          </cell>
          <cell r="O139">
            <v>2.2014561520152893E-3</v>
          </cell>
          <cell r="R139" t="str">
            <v>13-44</v>
          </cell>
          <cell r="U139" t="str">
            <v>San Paulo, maternity hospital</v>
          </cell>
          <cell r="W139" t="str">
            <v>VDRL</v>
          </cell>
          <cell r="X139" t="str">
            <v>Goncalves MA. Seropositivity rates for toxoplasmosis, rubella, syphilis, cytomegalovirus, hepatitis and HIV among pregnant women receiving care at a public health service, sao Paulo state, Brazil</v>
          </cell>
          <cell r="Y139" t="str">
            <v>Jan 2006-Dec 2007</v>
          </cell>
          <cell r="AB139" t="str">
            <v>Upper middle income</v>
          </cell>
        </row>
        <row r="140">
          <cell r="C140" t="str">
            <v>BRA</v>
          </cell>
          <cell r="D140" t="str">
            <v>AMRO</v>
          </cell>
          <cell r="E140" t="str">
            <v>SI_Syph_SurveyWomen</v>
          </cell>
          <cell r="F140">
            <v>3</v>
          </cell>
          <cell r="G140">
            <v>2</v>
          </cell>
          <cell r="H140">
            <v>2007</v>
          </cell>
          <cell r="I140" t="str">
            <v>RPR (any titer) &amp; TPHA, or SNTTP</v>
          </cell>
          <cell r="J140">
            <v>1</v>
          </cell>
          <cell r="K140">
            <v>13</v>
          </cell>
          <cell r="L140">
            <v>1029</v>
          </cell>
          <cell r="M140">
            <v>1.2633624878522838</v>
          </cell>
          <cell r="N140">
            <v>0.1</v>
          </cell>
          <cell r="O140">
            <v>2.2014561520152893E-3</v>
          </cell>
          <cell r="P140">
            <v>0</v>
          </cell>
          <cell r="R140" t="str">
            <v>18-29 years</v>
          </cell>
          <cell r="U140" t="str">
            <v>Vitoria</v>
          </cell>
          <cell r="X140" t="str">
            <v>Miranda AE et al. AIDS Behav. 2008 Jul: 12(4 Suppl):S25-31</v>
          </cell>
          <cell r="AB140" t="str">
            <v>Upper middle income</v>
          </cell>
        </row>
        <row r="141">
          <cell r="C141" t="str">
            <v>BRA</v>
          </cell>
          <cell r="D141" t="str">
            <v>AMRO</v>
          </cell>
          <cell r="E141" t="str">
            <v>SI_Syph_ANCSurvey</v>
          </cell>
          <cell r="F141">
            <v>1</v>
          </cell>
          <cell r="G141">
            <v>2</v>
          </cell>
          <cell r="H141">
            <v>2007</v>
          </cell>
          <cell r="I141" t="str">
            <v>Test unknown</v>
          </cell>
          <cell r="J141">
            <v>6</v>
          </cell>
          <cell r="K141">
            <v>6</v>
          </cell>
          <cell r="L141">
            <v>1380</v>
          </cell>
          <cell r="M141">
            <v>0.43478260869565216</v>
          </cell>
          <cell r="N141">
            <v>0.05</v>
          </cell>
          <cell r="O141">
            <v>2.2014561520152893E-3</v>
          </cell>
          <cell r="U141" t="str">
            <v>Vitoria</v>
          </cell>
          <cell r="X141" t="str">
            <v>Miranda AE et al.Rev Soc Bras Med Trop.2009. Jul-Aug.  42(4):386-91</v>
          </cell>
          <cell r="Y141" t="str">
            <v>Parturients attending public maternity hospital</v>
          </cell>
          <cell r="AB141" t="str">
            <v>Upper middle income</v>
          </cell>
        </row>
        <row r="142">
          <cell r="C142" t="str">
            <v>BRA</v>
          </cell>
          <cell r="D142" t="str">
            <v>AMRO</v>
          </cell>
          <cell r="E142" t="str">
            <v>SI_Syph_SurveyMen</v>
          </cell>
          <cell r="F142">
            <v>4</v>
          </cell>
          <cell r="G142">
            <v>1</v>
          </cell>
          <cell r="H142">
            <v>2007</v>
          </cell>
          <cell r="I142" t="str">
            <v>TPHA in non-ANC non-FP population</v>
          </cell>
          <cell r="J142">
            <v>3</v>
          </cell>
          <cell r="M142">
            <v>0.5</v>
          </cell>
          <cell r="N142">
            <v>0</v>
          </cell>
          <cell r="O142">
            <v>2.2014561520152893E-3</v>
          </cell>
          <cell r="P142">
            <v>0</v>
          </cell>
          <cell r="R142" t="str">
            <v>17-20 years</v>
          </cell>
          <cell r="U142" t="str">
            <v>National, urban + rural</v>
          </cell>
          <cell r="X142" t="str">
            <v>Benzaken, PPTs of June 2017 WHO/BMGF congenital syphilis mtng</v>
          </cell>
          <cell r="AB142" t="str">
            <v>Upper middle income</v>
          </cell>
        </row>
        <row r="143">
          <cell r="C143" t="str">
            <v>BRA</v>
          </cell>
          <cell r="D143" t="str">
            <v>AMRO</v>
          </cell>
          <cell r="E143" t="str">
            <v>SI_Syph_ANCRoutine</v>
          </cell>
          <cell r="F143">
            <v>2</v>
          </cell>
          <cell r="G143">
            <v>2</v>
          </cell>
          <cell r="H143">
            <v>2007</v>
          </cell>
          <cell r="I143" t="str">
            <v>Test unknown</v>
          </cell>
          <cell r="J143">
            <v>6</v>
          </cell>
          <cell r="K143">
            <v>7198</v>
          </cell>
          <cell r="N143">
            <v>0</v>
          </cell>
          <cell r="O143">
            <v>2.2014561520152893E-3</v>
          </cell>
          <cell r="AB143" t="str">
            <v>Upper middle income</v>
          </cell>
        </row>
        <row r="144">
          <cell r="C144" t="str">
            <v>BRA</v>
          </cell>
          <cell r="D144" t="str">
            <v>AMRO</v>
          </cell>
          <cell r="E144" t="str">
            <v>SI_Syph_SurveyWomen</v>
          </cell>
          <cell r="F144">
            <v>3</v>
          </cell>
          <cell r="G144">
            <v>2</v>
          </cell>
          <cell r="H144">
            <v>2008</v>
          </cell>
          <cell r="I144" t="str">
            <v>RPR (any titer) &amp; TPHA, or SNTTP</v>
          </cell>
          <cell r="J144">
            <v>1</v>
          </cell>
          <cell r="K144">
            <v>17</v>
          </cell>
          <cell r="L144">
            <v>3300</v>
          </cell>
          <cell r="M144">
            <v>0.51515151515151514</v>
          </cell>
          <cell r="N144">
            <v>0.01</v>
          </cell>
          <cell r="O144">
            <v>2.2014561520152893E-3</v>
          </cell>
          <cell r="U144" t="str">
            <v>Salvador</v>
          </cell>
          <cell r="W144" t="str">
            <v>VDRL and EIA</v>
          </cell>
          <cell r="X144" t="str">
            <v>Nobrega I. Syphilis and HIV-1 among parturient women in salvador, brazil; low prevalence of syphilis and high rate of loss to follow up in HIV infected women. 201</v>
          </cell>
          <cell r="Y144" t="str">
            <v>May 2008-March 2009</v>
          </cell>
          <cell r="AB144" t="str">
            <v>Upper middle income</v>
          </cell>
        </row>
        <row r="145">
          <cell r="C145" t="str">
            <v>BRA</v>
          </cell>
          <cell r="D145" t="str">
            <v>AMRO</v>
          </cell>
          <cell r="E145" t="str">
            <v>SI_Syph_ANCRoutine</v>
          </cell>
          <cell r="F145">
            <v>2</v>
          </cell>
          <cell r="G145">
            <v>2</v>
          </cell>
          <cell r="H145">
            <v>2008</v>
          </cell>
          <cell r="I145" t="str">
            <v>Test unknown</v>
          </cell>
          <cell r="J145">
            <v>6</v>
          </cell>
          <cell r="K145">
            <v>7944</v>
          </cell>
          <cell r="N145">
            <v>0</v>
          </cell>
          <cell r="O145">
            <v>2.2014561520152893E-3</v>
          </cell>
          <cell r="AB145" t="str">
            <v>Upper middle income</v>
          </cell>
        </row>
        <row r="146">
          <cell r="C146" t="str">
            <v>BRA</v>
          </cell>
          <cell r="D146" t="str">
            <v>AMRO</v>
          </cell>
          <cell r="E146" t="str">
            <v>SI_Syph_SurveyWomen</v>
          </cell>
          <cell r="F146">
            <v>3</v>
          </cell>
          <cell r="G146">
            <v>2</v>
          </cell>
          <cell r="H146">
            <v>2009</v>
          </cell>
          <cell r="I146" t="str">
            <v>RPR / VDRL</v>
          </cell>
          <cell r="J146">
            <v>4</v>
          </cell>
          <cell r="K146">
            <v>130</v>
          </cell>
          <cell r="L146">
            <v>2766</v>
          </cell>
          <cell r="M146">
            <v>4.6999276934201015</v>
          </cell>
          <cell r="N146">
            <v>0.05</v>
          </cell>
          <cell r="O146">
            <v>2.2014561520152893E-3</v>
          </cell>
          <cell r="U146" t="str">
            <v>Southern Bahia</v>
          </cell>
          <cell r="W146" t="str">
            <v>VDRL</v>
          </cell>
          <cell r="X146" t="str">
            <v>Mello-MA et al. 2014. HTLV-1 in pregnant women from the Southern Bahia, Brazil: A neglected condition despite the high prevalence. Virology Journal 11 (1)(28)</v>
          </cell>
          <cell r="Y146" t="str">
            <v>Nov 2008 – May 2010</v>
          </cell>
          <cell r="AB146" t="str">
            <v>Upper middle income</v>
          </cell>
        </row>
        <row r="147">
          <cell r="C147" t="str">
            <v>BRA</v>
          </cell>
          <cell r="D147" t="str">
            <v>AMRO</v>
          </cell>
          <cell r="E147" t="str">
            <v>SI_Syph_ANCRoutine</v>
          </cell>
          <cell r="F147">
            <v>2</v>
          </cell>
          <cell r="G147">
            <v>2</v>
          </cell>
          <cell r="H147">
            <v>2009</v>
          </cell>
          <cell r="I147" t="str">
            <v>Test unknown</v>
          </cell>
          <cell r="J147">
            <v>6</v>
          </cell>
          <cell r="K147">
            <v>8962</v>
          </cell>
          <cell r="N147">
            <v>0</v>
          </cell>
          <cell r="O147">
            <v>2.2014561520152893E-3</v>
          </cell>
          <cell r="AB147" t="str">
            <v>Upper middle income</v>
          </cell>
        </row>
        <row r="148">
          <cell r="C148" t="str">
            <v>BRA</v>
          </cell>
          <cell r="D148" t="str">
            <v>AMRO</v>
          </cell>
          <cell r="E148" t="str">
            <v>SI_Syph_SurveyWomen</v>
          </cell>
          <cell r="F148">
            <v>3</v>
          </cell>
          <cell r="G148">
            <v>2</v>
          </cell>
          <cell r="H148">
            <v>2010</v>
          </cell>
          <cell r="I148" t="str">
            <v>Rapid syphilis test (TPHA-based)</v>
          </cell>
          <cell r="J148">
            <v>5</v>
          </cell>
          <cell r="K148">
            <v>63</v>
          </cell>
          <cell r="L148">
            <v>4144</v>
          </cell>
          <cell r="M148">
            <v>1.5202702702702704</v>
          </cell>
          <cell r="N148">
            <v>0.05</v>
          </cell>
          <cell r="O148">
            <v>2.2014561520152893E-3</v>
          </cell>
          <cell r="P148">
            <v>0</v>
          </cell>
          <cell r="U148" t="str">
            <v>Remote communities in Amazon</v>
          </cell>
          <cell r="W148" t="str">
            <v>SD Bioline syphilis 3.0</v>
          </cell>
          <cell r="X148" t="str">
            <v xml:space="preserve">Benzaken 2017. HIV and syphilis in the context of community vulnerability among indigenous people in the Brazilian Amazon. International Journal for Equity in Health (2017) 16:92 </v>
          </cell>
          <cell r="Y148" t="str">
            <v>Feb 2009-June 2011</v>
          </cell>
          <cell r="AB148" t="str">
            <v>Upper middle income</v>
          </cell>
        </row>
        <row r="149">
          <cell r="C149" t="str">
            <v>BRA</v>
          </cell>
          <cell r="D149" t="str">
            <v>AMRO</v>
          </cell>
          <cell r="E149" t="str">
            <v>SI_Syph_SurveyWomen</v>
          </cell>
          <cell r="F149">
            <v>3</v>
          </cell>
          <cell r="G149">
            <v>2</v>
          </cell>
          <cell r="H149">
            <v>2010</v>
          </cell>
          <cell r="I149" t="str">
            <v>TPHA in ANC or FP population</v>
          </cell>
          <cell r="J149">
            <v>2</v>
          </cell>
          <cell r="K149">
            <v>5</v>
          </cell>
          <cell r="L149">
            <v>692</v>
          </cell>
          <cell r="M149">
            <v>0.7225433526011561</v>
          </cell>
          <cell r="N149">
            <v>0.01</v>
          </cell>
          <cell r="O149">
            <v>2.2014561520152893E-3</v>
          </cell>
          <cell r="R149" t="str">
            <v>14-42</v>
          </cell>
          <cell r="U149" t="str">
            <v>Bahia</v>
          </cell>
          <cell r="W149" t="str">
            <v>ELISA</v>
          </cell>
          <cell r="X149" t="str">
            <v>Boa-Sorte 2014. Dried blood spot testing for the antenatal screening of HTLV, HIV, syphilis, toxoplasmosis and hepatitis B and C: prevalence, accuracy and operational aspects</v>
          </cell>
          <cell r="Y149" t="str">
            <v>Nov 2009- March 2010</v>
          </cell>
          <cell r="AB149" t="str">
            <v>Upper middle income</v>
          </cell>
        </row>
        <row r="150">
          <cell r="C150" t="str">
            <v>BRA</v>
          </cell>
          <cell r="D150" t="str">
            <v>AMRO</v>
          </cell>
          <cell r="E150" t="str">
            <v>SI_Syph_SurveyWomen</v>
          </cell>
          <cell r="F150">
            <v>3</v>
          </cell>
          <cell r="G150">
            <v>2</v>
          </cell>
          <cell r="H150">
            <v>2010</v>
          </cell>
          <cell r="I150" t="str">
            <v>RPR / VDRL</v>
          </cell>
          <cell r="J150">
            <v>4</v>
          </cell>
          <cell r="K150">
            <v>17</v>
          </cell>
          <cell r="L150">
            <v>222</v>
          </cell>
          <cell r="M150">
            <v>7.6576576576576567</v>
          </cell>
          <cell r="N150">
            <v>0.01</v>
          </cell>
          <cell r="O150">
            <v>2.2014561520152893E-3</v>
          </cell>
          <cell r="R150" t="str">
            <v>&gt;19</v>
          </cell>
          <cell r="U150" t="str">
            <v>Ceara, Maternity unit Public hospitals</v>
          </cell>
          <cell r="W150" t="str">
            <v>VDRL</v>
          </cell>
          <cell r="X150" t="str">
            <v>Araujo MA. Prevalence and factors associated with syphilis in parturient women in northeast, brazil</v>
          </cell>
          <cell r="Y150" t="str">
            <v>Jun-Sept 2010</v>
          </cell>
          <cell r="AB150" t="str">
            <v>Upper middle income</v>
          </cell>
        </row>
        <row r="151">
          <cell r="C151" t="str">
            <v>BRA</v>
          </cell>
          <cell r="D151" t="str">
            <v>AMRO</v>
          </cell>
          <cell r="E151" t="str">
            <v>SI_Syph_SurveyWomen</v>
          </cell>
          <cell r="F151">
            <v>3</v>
          </cell>
          <cell r="G151">
            <v>2</v>
          </cell>
          <cell r="H151">
            <v>2010</v>
          </cell>
          <cell r="I151" t="str">
            <v>RPR (any titer) &amp; TPHA, or SNTTP</v>
          </cell>
          <cell r="J151">
            <v>1</v>
          </cell>
          <cell r="K151">
            <v>1427</v>
          </cell>
          <cell r="L151">
            <v>54744</v>
          </cell>
          <cell r="M151">
            <v>2.6066783574455648</v>
          </cell>
          <cell r="N151">
            <v>0.1</v>
          </cell>
          <cell r="O151">
            <v>2.2014561520152893E-3</v>
          </cell>
          <cell r="U151" t="str">
            <v>Alagoas, rural</v>
          </cell>
          <cell r="W151" t="str">
            <v>ELISA and VDRL</v>
          </cell>
          <cell r="X151" t="str">
            <v>Moura 2015. Prevalence of syphilis, human immunodeficienct virus, hepatitis B virus and human T lymphotropic virus infections and coinfections during prenatal screening in an urvan Northeastern Brazilian population</v>
          </cell>
          <cell r="Y151" t="str">
            <v>June 2007-May 2012</v>
          </cell>
          <cell r="AB151" t="str">
            <v>Upper middle income</v>
          </cell>
        </row>
        <row r="152">
          <cell r="C152" t="str">
            <v>BRA</v>
          </cell>
          <cell r="D152" t="str">
            <v>AMRO</v>
          </cell>
          <cell r="E152" t="str">
            <v>SI_Syph_ANCRoutine</v>
          </cell>
          <cell r="F152">
            <v>2</v>
          </cell>
          <cell r="G152">
            <v>2</v>
          </cell>
          <cell r="H152">
            <v>2010</v>
          </cell>
          <cell r="I152" t="str">
            <v>Test unknown</v>
          </cell>
          <cell r="J152">
            <v>6</v>
          </cell>
          <cell r="K152">
            <v>10629</v>
          </cell>
          <cell r="N152">
            <v>0</v>
          </cell>
          <cell r="O152">
            <v>2.2014561520152893E-3</v>
          </cell>
          <cell r="Q152">
            <v>35559</v>
          </cell>
          <cell r="Y152" t="str">
            <v>2.8% of facilities use PoC (rapid) test</v>
          </cell>
          <cell r="AB152" t="str">
            <v>Upper middle income</v>
          </cell>
        </row>
        <row r="153">
          <cell r="C153" t="str">
            <v>BRA</v>
          </cell>
          <cell r="D153" t="str">
            <v>AMRO</v>
          </cell>
          <cell r="E153" t="str">
            <v>SI_Syph_ANCSurvey</v>
          </cell>
          <cell r="F153">
            <v>1</v>
          </cell>
          <cell r="G153">
            <v>2</v>
          </cell>
          <cell r="H153">
            <v>2011</v>
          </cell>
          <cell r="I153" t="str">
            <v>RPR / VDRL</v>
          </cell>
          <cell r="J153">
            <v>4</v>
          </cell>
          <cell r="K153">
            <v>213</v>
          </cell>
          <cell r="L153">
            <v>30236</v>
          </cell>
          <cell r="M153">
            <v>0.70445826167482473</v>
          </cell>
          <cell r="N153">
            <v>0.85030512669085179</v>
          </cell>
          <cell r="O153">
            <v>2.2014561520152893E-3</v>
          </cell>
          <cell r="Q153">
            <v>35559</v>
          </cell>
          <cell r="S153">
            <v>35559</v>
          </cell>
          <cell r="U153" t="str">
            <v>10 sites</v>
          </cell>
          <cell r="W153" t="str">
            <v>RPR-only, or with TPHA-confirmation? Reports into GAM inconsistent</v>
          </cell>
          <cell r="X153" t="str">
            <v>National Sentinel Surveillance in Pregnant Women, 2010/2011</v>
          </cell>
          <cell r="AB153" t="str">
            <v>Upper middle income</v>
          </cell>
        </row>
        <row r="154">
          <cell r="C154" t="str">
            <v>BRA</v>
          </cell>
          <cell r="D154" t="str">
            <v>AMRO</v>
          </cell>
          <cell r="E154" t="str">
            <v>SI_Syph_ANCRoutine</v>
          </cell>
          <cell r="F154">
            <v>2</v>
          </cell>
          <cell r="G154">
            <v>2</v>
          </cell>
          <cell r="H154">
            <v>2011</v>
          </cell>
          <cell r="I154" t="str">
            <v>Test unknown</v>
          </cell>
          <cell r="J154">
            <v>6</v>
          </cell>
          <cell r="K154">
            <v>14461</v>
          </cell>
          <cell r="N154">
            <v>0</v>
          </cell>
          <cell r="O154">
            <v>2.2014561520152893E-3</v>
          </cell>
          <cell r="Q154">
            <v>35024</v>
          </cell>
          <cell r="Y154" t="str">
            <v>2.8% of facilities use PoC (rapid) test</v>
          </cell>
          <cell r="AB154" t="str">
            <v>Upper middle income</v>
          </cell>
        </row>
        <row r="155">
          <cell r="C155" t="str">
            <v>BRA</v>
          </cell>
          <cell r="D155" t="str">
            <v>AMRO</v>
          </cell>
          <cell r="E155" t="str">
            <v>SI_Syph_SurveyWomen</v>
          </cell>
          <cell r="F155">
            <v>3</v>
          </cell>
          <cell r="G155">
            <v>2</v>
          </cell>
          <cell r="H155">
            <v>2012</v>
          </cell>
          <cell r="I155" t="str">
            <v>Rapid syphilis test (TPHA-based)</v>
          </cell>
          <cell r="J155">
            <v>5</v>
          </cell>
          <cell r="K155">
            <v>25</v>
          </cell>
          <cell r="L155">
            <v>2026</v>
          </cell>
          <cell r="M155">
            <v>1.2339585389930898</v>
          </cell>
          <cell r="N155">
            <v>0</v>
          </cell>
          <cell r="O155">
            <v>2.2014561520152893E-3</v>
          </cell>
          <cell r="U155" t="str">
            <v>Amazonian</v>
          </cell>
          <cell r="W155" t="str">
            <v>SD bioline rapid test</v>
          </cell>
          <cell r="X155" t="str">
            <v>Ruffinen 2015. Point of care screening for syphilis</v>
          </cell>
          <cell r="AB155" t="str">
            <v>Upper middle income</v>
          </cell>
        </row>
        <row r="156">
          <cell r="C156" t="str">
            <v>BRA</v>
          </cell>
          <cell r="D156" t="str">
            <v>AMRO</v>
          </cell>
          <cell r="E156" t="str">
            <v>SI_Syph_ANCRoutine</v>
          </cell>
          <cell r="F156">
            <v>2</v>
          </cell>
          <cell r="G156">
            <v>2</v>
          </cell>
          <cell r="H156">
            <v>2012</v>
          </cell>
          <cell r="I156" t="str">
            <v>Test unknown</v>
          </cell>
          <cell r="J156">
            <v>6</v>
          </cell>
          <cell r="K156">
            <v>17340</v>
          </cell>
          <cell r="L156">
            <v>292175</v>
          </cell>
          <cell r="M156">
            <v>5.9347993497048002</v>
          </cell>
          <cell r="N156">
            <v>0</v>
          </cell>
          <cell r="O156">
            <v>2.2014561520152893E-3</v>
          </cell>
          <cell r="AB156" t="str">
            <v>Upper middle income</v>
          </cell>
        </row>
        <row r="157">
          <cell r="C157" t="str">
            <v>BRA</v>
          </cell>
          <cell r="D157" t="str">
            <v>AMRO</v>
          </cell>
          <cell r="E157" t="str">
            <v>SI_Syph_ANCRoutine</v>
          </cell>
          <cell r="F157">
            <v>2</v>
          </cell>
          <cell r="G157">
            <v>2</v>
          </cell>
          <cell r="H157">
            <v>2013</v>
          </cell>
          <cell r="I157" t="str">
            <v>Test unknown</v>
          </cell>
          <cell r="J157">
            <v>6</v>
          </cell>
          <cell r="K157">
            <v>21776</v>
          </cell>
          <cell r="N157">
            <v>0</v>
          </cell>
          <cell r="O157">
            <v>2.2014561520152893E-3</v>
          </cell>
          <cell r="Y157" t="str">
            <v>25.1% of facilities use PoC (rapid) test</v>
          </cell>
          <cell r="AB157" t="str">
            <v>Upper middle income</v>
          </cell>
        </row>
        <row r="158">
          <cell r="C158" t="str">
            <v>BRA</v>
          </cell>
          <cell r="D158" t="str">
            <v>AMRO</v>
          </cell>
          <cell r="E158" t="str">
            <v>SI_Syph_ANCRoutine</v>
          </cell>
          <cell r="F158">
            <v>2</v>
          </cell>
          <cell r="G158">
            <v>2</v>
          </cell>
          <cell r="H158">
            <v>2014</v>
          </cell>
          <cell r="I158" t="str">
            <v>Test unknown</v>
          </cell>
          <cell r="J158">
            <v>6</v>
          </cell>
          <cell r="K158">
            <v>27610</v>
          </cell>
          <cell r="N158">
            <v>0</v>
          </cell>
          <cell r="O158">
            <v>2.2014561520152893E-3</v>
          </cell>
          <cell r="Y158" t="str">
            <v>25.1% of facilities use PoC (rapid) test</v>
          </cell>
          <cell r="AB158" t="str">
            <v>Upper middle income</v>
          </cell>
        </row>
        <row r="159">
          <cell r="C159" t="str">
            <v>BRA</v>
          </cell>
          <cell r="D159" t="str">
            <v>AMRO</v>
          </cell>
          <cell r="E159" t="str">
            <v>SI_Syph_ANCRoutine</v>
          </cell>
          <cell r="F159">
            <v>2</v>
          </cell>
          <cell r="G159">
            <v>2</v>
          </cell>
          <cell r="H159">
            <v>2015</v>
          </cell>
          <cell r="I159" t="str">
            <v>Rapid syphilis test (TPHA-based)</v>
          </cell>
          <cell r="J159">
            <v>5</v>
          </cell>
          <cell r="K159">
            <v>33381</v>
          </cell>
          <cell r="L159">
            <v>2249747.5</v>
          </cell>
          <cell r="M159">
            <v>1.4837665115751879</v>
          </cell>
          <cell r="N159">
            <v>0.01</v>
          </cell>
          <cell r="O159">
            <v>2.2014561520152893E-3</v>
          </cell>
          <cell r="T159">
            <v>3319435</v>
          </cell>
          <cell r="Y159" t="str">
            <v>POC tests distributed: 6.169M</v>
          </cell>
          <cell r="AB159" t="str">
            <v>Upper middle income</v>
          </cell>
        </row>
        <row r="160">
          <cell r="C160" t="str">
            <v>BRA</v>
          </cell>
          <cell r="D160" t="str">
            <v>AMRO</v>
          </cell>
          <cell r="E160" t="str">
            <v>SI_Syph_SurveyMen</v>
          </cell>
          <cell r="F160">
            <v>4</v>
          </cell>
          <cell r="G160">
            <v>1</v>
          </cell>
          <cell r="H160">
            <v>2016</v>
          </cell>
          <cell r="I160" t="str">
            <v>TPHA in non-ANC non-FP population</v>
          </cell>
          <cell r="J160">
            <v>3</v>
          </cell>
          <cell r="M160">
            <v>2.2000000000000002</v>
          </cell>
          <cell r="N160">
            <v>0</v>
          </cell>
          <cell r="O160">
            <v>2.2014561520152893E-3</v>
          </cell>
          <cell r="P160">
            <v>0</v>
          </cell>
          <cell r="R160" t="str">
            <v>17-20 years</v>
          </cell>
          <cell r="U160" t="str">
            <v>National, urban + rural</v>
          </cell>
          <cell r="X160" t="str">
            <v>Benzaken, PPTs of June 2017 WHO/BMGF congenital syphilis mtng</v>
          </cell>
          <cell r="AB160" t="str">
            <v>Upper middle income</v>
          </cell>
        </row>
        <row r="161">
          <cell r="C161" t="str">
            <v>BRA</v>
          </cell>
          <cell r="D161" t="str">
            <v>AMRO</v>
          </cell>
          <cell r="E161" t="str">
            <v>SI_Syph_ANCRoutine</v>
          </cell>
          <cell r="F161">
            <v>2</v>
          </cell>
          <cell r="G161">
            <v>2</v>
          </cell>
          <cell r="H161">
            <v>2016</v>
          </cell>
          <cell r="I161" t="str">
            <v>Rapid syphilis test (TPHA-based)</v>
          </cell>
          <cell r="J161">
            <v>5</v>
          </cell>
          <cell r="K161">
            <v>15247</v>
          </cell>
          <cell r="N161">
            <v>0</v>
          </cell>
          <cell r="O161">
            <v>2.2014561520152893E-3</v>
          </cell>
          <cell r="Y161" t="str">
            <v>POC tests distributed: 4.732M</v>
          </cell>
          <cell r="AB161" t="str">
            <v>Upper middle income</v>
          </cell>
        </row>
        <row r="162">
          <cell r="C162" t="str">
            <v>BRN</v>
          </cell>
          <cell r="D162" t="str">
            <v>WPRO</v>
          </cell>
          <cell r="E162" t="str">
            <v>SI_Syph_ANCRoutine</v>
          </cell>
          <cell r="F162">
            <v>2</v>
          </cell>
          <cell r="G162">
            <v>2</v>
          </cell>
          <cell r="H162">
            <v>2008</v>
          </cell>
          <cell r="I162" t="str">
            <v>RPR / VDRL</v>
          </cell>
          <cell r="J162">
            <v>4</v>
          </cell>
          <cell r="K162">
            <v>33</v>
          </cell>
          <cell r="L162">
            <v>7874</v>
          </cell>
          <cell r="M162">
            <v>0.41910083820167643</v>
          </cell>
          <cell r="N162">
            <v>0.66666666666666663</v>
          </cell>
          <cell r="O162">
            <v>9.3827693019213538E-4</v>
          </cell>
          <cell r="Q162">
            <v>7874</v>
          </cell>
          <cell r="T162">
            <v>7835</v>
          </cell>
          <cell r="W162" t="str">
            <v>RPR</v>
          </cell>
          <cell r="X162" t="str">
            <v>Newman-L et al. 2013</v>
          </cell>
          <cell r="Y162" t="str">
            <v>All women accessing ANC services are tested for syphillis. Number of ANC attendees testing positive for syphillis is unknown. Notified syphillis cases are not disaggregated according to ANC attendance</v>
          </cell>
          <cell r="AB162" t="str">
            <v>High income</v>
          </cell>
        </row>
        <row r="163">
          <cell r="C163" t="str">
            <v>BRN</v>
          </cell>
          <cell r="D163" t="str">
            <v>WPRO</v>
          </cell>
          <cell r="E163" t="str">
            <v>SI_Syph_ANCRoutine</v>
          </cell>
          <cell r="F163">
            <v>2</v>
          </cell>
          <cell r="G163">
            <v>2</v>
          </cell>
          <cell r="H163">
            <v>2010</v>
          </cell>
          <cell r="I163" t="str">
            <v>RPR (any titer) &amp; TPHA, or SNTTP</v>
          </cell>
          <cell r="J163">
            <v>1</v>
          </cell>
          <cell r="K163">
            <v>19</v>
          </cell>
          <cell r="L163">
            <v>6020</v>
          </cell>
          <cell r="M163">
            <v>0.31561461794019935</v>
          </cell>
          <cell r="N163">
            <v>0.76834716017868543</v>
          </cell>
          <cell r="O163">
            <v>9.3827693019213538E-4</v>
          </cell>
          <cell r="Q163">
            <v>7835</v>
          </cell>
          <cell r="AB163" t="str">
            <v>High income</v>
          </cell>
        </row>
        <row r="164">
          <cell r="C164" t="str">
            <v>BRN</v>
          </cell>
          <cell r="D164" t="str">
            <v>WPRO</v>
          </cell>
          <cell r="E164" t="str">
            <v>SI_Syph_ANCRoutine</v>
          </cell>
          <cell r="F164">
            <v>2</v>
          </cell>
          <cell r="G164">
            <v>2</v>
          </cell>
          <cell r="H164">
            <v>2013</v>
          </cell>
          <cell r="I164" t="str">
            <v>RPR (any titer) &amp; TPHA, or SNTTP</v>
          </cell>
          <cell r="J164">
            <v>1</v>
          </cell>
          <cell r="K164">
            <v>14</v>
          </cell>
          <cell r="L164">
            <v>6153</v>
          </cell>
          <cell r="M164">
            <v>0.22753128555176336</v>
          </cell>
          <cell r="N164">
            <v>1</v>
          </cell>
          <cell r="O164">
            <v>9.3827693019213538E-4</v>
          </cell>
          <cell r="Q164">
            <v>6153</v>
          </cell>
          <cell r="AB164" t="str">
            <v>High income</v>
          </cell>
        </row>
        <row r="165">
          <cell r="C165" t="str">
            <v>BGR</v>
          </cell>
          <cell r="D165" t="str">
            <v>EURO</v>
          </cell>
          <cell r="E165" t="str">
            <v>SI_Syph_ANCRoutine</v>
          </cell>
          <cell r="F165">
            <v>2</v>
          </cell>
          <cell r="G165">
            <v>2</v>
          </cell>
          <cell r="H165">
            <v>2012</v>
          </cell>
          <cell r="I165" t="str">
            <v>RPR (any titer) &amp; TPHA, or SNTTP</v>
          </cell>
          <cell r="J165">
            <v>1</v>
          </cell>
          <cell r="K165">
            <v>3</v>
          </cell>
          <cell r="L165">
            <v>38619</v>
          </cell>
          <cell r="M165">
            <v>7.7681970014759575E-3</v>
          </cell>
          <cell r="N165">
            <v>0.55424954792043402</v>
          </cell>
          <cell r="O165">
            <v>6.0583983722241113E-4</v>
          </cell>
          <cell r="Q165">
            <v>69678</v>
          </cell>
          <cell r="X165" t="str">
            <v>PPTs for ECDC, March 2016 quoting National Health Insurance fund; taking N of newborns as N of 1st visits</v>
          </cell>
        </row>
        <row r="166">
          <cell r="C166" t="str">
            <v>BGR</v>
          </cell>
          <cell r="D166" t="str">
            <v>EURO</v>
          </cell>
          <cell r="E166" t="str">
            <v>SI_Syph_ANCRoutine</v>
          </cell>
          <cell r="F166">
            <v>2</v>
          </cell>
          <cell r="G166">
            <v>2</v>
          </cell>
          <cell r="H166">
            <v>2013</v>
          </cell>
          <cell r="I166" t="str">
            <v>RPR (any titer) &amp; TPHA, or SNTTP</v>
          </cell>
          <cell r="J166">
            <v>1</v>
          </cell>
          <cell r="K166">
            <v>8</v>
          </cell>
          <cell r="L166">
            <v>38868</v>
          </cell>
          <cell r="M166">
            <v>2.0582484305855717E-2</v>
          </cell>
          <cell r="N166">
            <v>0.57959171500574103</v>
          </cell>
          <cell r="O166">
            <v>6.0583983722241113E-4</v>
          </cell>
          <cell r="Q166">
            <v>67061</v>
          </cell>
          <cell r="X166" t="str">
            <v>PPTs for ECDC, March 2016 quoting National Health Insurance fund; taking N of newborns as N of 1st visits</v>
          </cell>
        </row>
        <row r="167">
          <cell r="C167" t="str">
            <v>BGR</v>
          </cell>
          <cell r="D167" t="str">
            <v>EURO</v>
          </cell>
          <cell r="E167" t="str">
            <v>SI_Syph_ANCRoutine</v>
          </cell>
          <cell r="F167">
            <v>2</v>
          </cell>
          <cell r="G167">
            <v>2</v>
          </cell>
          <cell r="H167">
            <v>2014</v>
          </cell>
          <cell r="I167" t="str">
            <v>RPR (any titer) &amp; TPHA, or SNTTP</v>
          </cell>
          <cell r="J167">
            <v>1</v>
          </cell>
          <cell r="K167">
            <v>7</v>
          </cell>
          <cell r="L167">
            <v>31401</v>
          </cell>
          <cell r="M167">
            <v>2.2292283685232953E-2</v>
          </cell>
          <cell r="N167">
            <v>0.53800157626015144</v>
          </cell>
          <cell r="O167">
            <v>6.0583983722241113E-4</v>
          </cell>
          <cell r="Q167">
            <v>58366</v>
          </cell>
          <cell r="AB167" t="str">
            <v>Upper middle income</v>
          </cell>
        </row>
        <row r="168">
          <cell r="C168" t="str">
            <v>BGR</v>
          </cell>
          <cell r="D168" t="str">
            <v>EURO</v>
          </cell>
          <cell r="E168" t="str">
            <v>SI_Syph_ANCRoutine</v>
          </cell>
          <cell r="F168">
            <v>2</v>
          </cell>
          <cell r="G168">
            <v>2</v>
          </cell>
          <cell r="H168">
            <v>2016</v>
          </cell>
          <cell r="I168" t="str">
            <v>RPR (any titer) &amp; TPHA, or SNTTP</v>
          </cell>
          <cell r="J168">
            <v>1</v>
          </cell>
          <cell r="K168">
            <v>22</v>
          </cell>
          <cell r="L168">
            <v>77024</v>
          </cell>
          <cell r="M168">
            <v>2.85625259659327E-2</v>
          </cell>
          <cell r="N168">
            <v>0.89247311827956988</v>
          </cell>
          <cell r="O168">
            <v>6.0583983722241113E-4</v>
          </cell>
          <cell r="Q168">
            <v>86304</v>
          </cell>
          <cell r="AB168" t="str">
            <v>Upper middle income</v>
          </cell>
        </row>
        <row r="169">
          <cell r="C169" t="str">
            <v>BFA</v>
          </cell>
          <cell r="D169" t="str">
            <v>AFRO</v>
          </cell>
          <cell r="E169" t="str">
            <v>SI_Syph_ANCSurvey</v>
          </cell>
          <cell r="F169">
            <v>1</v>
          </cell>
          <cell r="G169">
            <v>2</v>
          </cell>
          <cell r="H169">
            <v>1995</v>
          </cell>
          <cell r="I169" t="str">
            <v>RPR (any titer) &amp; TPHA, or SNTTP</v>
          </cell>
          <cell r="J169">
            <v>1</v>
          </cell>
          <cell r="K169">
            <v>9</v>
          </cell>
          <cell r="L169">
            <v>2147</v>
          </cell>
          <cell r="M169">
            <v>0.41918956683744757</v>
          </cell>
          <cell r="N169">
            <v>0.5</v>
          </cell>
          <cell r="O169">
            <v>1.0729821610464688E-2</v>
          </cell>
          <cell r="U169" t="str">
            <v>3 ANC clinics in Bobo-Dioulasso</v>
          </cell>
          <cell r="X169" t="str">
            <v>Sombié I et al. 2000. Sex Transm Infect; Zotero db</v>
          </cell>
          <cell r="AB169" t="str">
            <v>Low income</v>
          </cell>
        </row>
        <row r="170">
          <cell r="C170" t="str">
            <v>BFA</v>
          </cell>
          <cell r="D170" t="str">
            <v>AFRO</v>
          </cell>
          <cell r="E170" t="str">
            <v>SI_Syph_ANCSurvey</v>
          </cell>
          <cell r="F170">
            <v>1</v>
          </cell>
          <cell r="G170">
            <v>2</v>
          </cell>
          <cell r="H170">
            <v>1996</v>
          </cell>
          <cell r="I170" t="str">
            <v>RPR (any titer) &amp; TPHA, or SNTTP</v>
          </cell>
          <cell r="J170">
            <v>1</v>
          </cell>
          <cell r="K170">
            <v>7</v>
          </cell>
          <cell r="L170">
            <v>2486</v>
          </cell>
          <cell r="M170">
            <v>0.28157683024939661</v>
          </cell>
          <cell r="N170">
            <v>0.5</v>
          </cell>
          <cell r="O170">
            <v>1.0729821610464688E-2</v>
          </cell>
          <cell r="U170" t="str">
            <v>3 ANC clinics in Bobo-Dioulasso</v>
          </cell>
          <cell r="X170" t="str">
            <v>Sombié I et al. 2000. Sex Transm Infect; Zotero db</v>
          </cell>
          <cell r="AB170" t="str">
            <v>Low income</v>
          </cell>
        </row>
        <row r="171">
          <cell r="C171" t="str">
            <v>BFA</v>
          </cell>
          <cell r="D171" t="str">
            <v>AFRO</v>
          </cell>
          <cell r="E171" t="str">
            <v>SI_Syph_ANCSurvey</v>
          </cell>
          <cell r="F171">
            <v>1</v>
          </cell>
          <cell r="G171">
            <v>2</v>
          </cell>
          <cell r="H171">
            <v>1997</v>
          </cell>
          <cell r="I171" t="str">
            <v>RPR (any titer) &amp; TPHA, or SNTTP</v>
          </cell>
          <cell r="J171">
            <v>1</v>
          </cell>
          <cell r="K171">
            <v>5</v>
          </cell>
          <cell r="L171">
            <v>3946</v>
          </cell>
          <cell r="M171">
            <v>0.12671059300557527</v>
          </cell>
          <cell r="N171">
            <v>0.5</v>
          </cell>
          <cell r="O171">
            <v>1.0729821610464688E-2</v>
          </cell>
          <cell r="U171" t="str">
            <v>3 ANC clinics in Bobo-Dioulasso</v>
          </cell>
          <cell r="X171" t="str">
            <v>Sombié I et al. 2000. Sex Transm Infect; Zotero db</v>
          </cell>
          <cell r="AB171" t="str">
            <v>Low income</v>
          </cell>
        </row>
        <row r="172">
          <cell r="C172" t="str">
            <v>BFA</v>
          </cell>
          <cell r="D172" t="str">
            <v>AFRO</v>
          </cell>
          <cell r="E172" t="str">
            <v>SI_Syph_ANCSurvey</v>
          </cell>
          <cell r="F172">
            <v>1</v>
          </cell>
          <cell r="G172">
            <v>2</v>
          </cell>
          <cell r="H172">
            <v>1998</v>
          </cell>
          <cell r="I172" t="str">
            <v>RPR (any titer) &amp; TPHA, or SNTTP</v>
          </cell>
          <cell r="J172">
            <v>1</v>
          </cell>
          <cell r="K172">
            <v>5</v>
          </cell>
          <cell r="L172">
            <v>2396</v>
          </cell>
          <cell r="M172">
            <v>0.20868113522537562</v>
          </cell>
          <cell r="N172">
            <v>0.5</v>
          </cell>
          <cell r="O172">
            <v>1.0729821610464688E-2</v>
          </cell>
          <cell r="U172" t="str">
            <v>3 ANC clinics in Bobo-Dioulasso</v>
          </cell>
          <cell r="X172" t="str">
            <v>Sombié I et al. 2000. Sex Transm Infect; Zotero db</v>
          </cell>
          <cell r="AB172" t="str">
            <v>Low income</v>
          </cell>
        </row>
        <row r="173">
          <cell r="C173" t="str">
            <v>BFA</v>
          </cell>
          <cell r="D173" t="str">
            <v>AFRO</v>
          </cell>
          <cell r="E173" t="str">
            <v>SI_Syph_SurveyMen</v>
          </cell>
          <cell r="F173">
            <v>4</v>
          </cell>
          <cell r="G173">
            <v>1</v>
          </cell>
          <cell r="H173">
            <v>2003</v>
          </cell>
          <cell r="I173" t="str">
            <v>RPR (any titer) &amp; TPHA, or SNTTP</v>
          </cell>
          <cell r="J173">
            <v>1</v>
          </cell>
          <cell r="K173">
            <v>14</v>
          </cell>
          <cell r="L173">
            <v>793</v>
          </cell>
          <cell r="M173">
            <v>1.7654476670870116</v>
          </cell>
          <cell r="N173">
            <v>0.1</v>
          </cell>
          <cell r="O173">
            <v>1.0729821610464688E-2</v>
          </cell>
          <cell r="P173">
            <v>1</v>
          </cell>
          <cell r="R173" t="str">
            <v>15-49 years</v>
          </cell>
          <cell r="U173" t="str">
            <v>Ouagadougou</v>
          </cell>
          <cell r="X173" t="str">
            <v>Kirakoya-Samadoulougou F, Defer M-C, Yaro S, Fao P, Ilboudo F, Langani Y, Meda N, Robert A, Nagot N. Low seroprevalence of syphilis in Burkina Faso. &lt;i&gt;Sex Transm Infect&lt;/i&gt;. 2011; 87(1): 35-7. https://www.ncbi.nlm.nih.gov/pubmed/20693149</v>
          </cell>
          <cell r="Z173">
            <v>57227</v>
          </cell>
          <cell r="AA173">
            <v>57228</v>
          </cell>
          <cell r="AB173" t="str">
            <v>Low income</v>
          </cell>
        </row>
        <row r="174">
          <cell r="C174" t="str">
            <v>BFA</v>
          </cell>
          <cell r="D174" t="str">
            <v>AFRO</v>
          </cell>
          <cell r="E174" t="str">
            <v>SI_Syph_SurveyWomen</v>
          </cell>
          <cell r="F174">
            <v>3</v>
          </cell>
          <cell r="G174">
            <v>2</v>
          </cell>
          <cell r="H174">
            <v>2003</v>
          </cell>
          <cell r="I174" t="str">
            <v>RPR (any titer) &amp; TPHA, or SNTTP</v>
          </cell>
          <cell r="J174">
            <v>1</v>
          </cell>
          <cell r="K174">
            <v>11</v>
          </cell>
          <cell r="L174">
            <v>886</v>
          </cell>
          <cell r="M174">
            <v>1.2415349887133182</v>
          </cell>
          <cell r="N174">
            <v>0.1</v>
          </cell>
          <cell r="O174">
            <v>1.0729821610464688E-2</v>
          </cell>
          <cell r="P174">
            <v>0</v>
          </cell>
          <cell r="R174" t="str">
            <v>15-49 years</v>
          </cell>
          <cell r="U174" t="str">
            <v>Ouagadougou</v>
          </cell>
          <cell r="X174" t="str">
            <v>Kirakoya-Samadoulougou F, Defer M-C, Yaro S, Fao P, Ilboudo F, Langani Y, Meda N, Robert A, Nagot N. Low seroprevalence of syphilis in Burkina Faso. &lt;i&gt;Sex Transm Infect&lt;/i&gt;. 2011; 87(1): 35-7. https://www.ncbi.nlm.nih.gov/pubmed/20693149</v>
          </cell>
          <cell r="Y174" t="str">
            <v>Women attending one of 98 healthcare facilities, prevalence in rural was 1.7% vs. 2.2% in semi-urban</v>
          </cell>
          <cell r="Z174">
            <v>57219</v>
          </cell>
          <cell r="AA174">
            <v>57220</v>
          </cell>
          <cell r="AB174" t="str">
            <v>Low income</v>
          </cell>
        </row>
        <row r="175">
          <cell r="C175" t="str">
            <v>BFA</v>
          </cell>
          <cell r="D175" t="str">
            <v>AFRO</v>
          </cell>
          <cell r="E175" t="str">
            <v>SI_Syph_ANCSurvey</v>
          </cell>
          <cell r="F175">
            <v>1</v>
          </cell>
          <cell r="G175">
            <v>2</v>
          </cell>
          <cell r="H175">
            <v>2003</v>
          </cell>
          <cell r="I175" t="str">
            <v>RPR (any titer) &amp; TPHA, or SNTTP</v>
          </cell>
          <cell r="J175">
            <v>1</v>
          </cell>
          <cell r="K175">
            <v>39</v>
          </cell>
          <cell r="L175">
            <v>2136</v>
          </cell>
          <cell r="M175">
            <v>1.8258426966292134</v>
          </cell>
          <cell r="N175">
            <v>0.1</v>
          </cell>
          <cell r="O175">
            <v>1.0729821610464688E-2</v>
          </cell>
          <cell r="R175" t="str">
            <v>15-49 years</v>
          </cell>
          <cell r="U175" t="str">
            <v>Ouagadougou</v>
          </cell>
          <cell r="X175" t="str">
            <v>Kirakoya-Samadoulougou F, Defer M-C, Yaro S, Fao P, Ilboudo F, Langani Y, Meda N, Robert A, Nagot N. Low seroprevalence of syphilis in Burkina Faso. &lt;i&gt;Sex Transm Infect&lt;/i&gt;. 2011; 87(1): 35-7. https://www.ncbi.nlm.nih.gov/pubmed/20693149</v>
          </cell>
          <cell r="Y175" t="str">
            <v>Women attending one of 98 healthcare facilities, prevalence in rural was 1.7% vs. 2.2% in semi-urban</v>
          </cell>
          <cell r="Z175">
            <v>57214</v>
          </cell>
          <cell r="AA175">
            <v>57215</v>
          </cell>
          <cell r="AB175" t="str">
            <v>Low income</v>
          </cell>
        </row>
        <row r="176">
          <cell r="C176" t="str">
            <v>BFA</v>
          </cell>
          <cell r="D176" t="str">
            <v>AFRO</v>
          </cell>
          <cell r="E176" t="str">
            <v>SI_Syph_ANCSurvey</v>
          </cell>
          <cell r="F176">
            <v>1</v>
          </cell>
          <cell r="G176">
            <v>2</v>
          </cell>
          <cell r="H176">
            <v>2003</v>
          </cell>
          <cell r="I176" t="str">
            <v>RPR (any titer) &amp; TPHA, or SNTTP</v>
          </cell>
          <cell r="J176">
            <v>1</v>
          </cell>
          <cell r="K176">
            <v>33</v>
          </cell>
          <cell r="L176">
            <v>2018</v>
          </cell>
          <cell r="M176">
            <v>1.6352824578790881</v>
          </cell>
          <cell r="N176">
            <v>0.2</v>
          </cell>
          <cell r="O176">
            <v>1.0729821610464688E-2</v>
          </cell>
          <cell r="R176" t="str">
            <v>&lt;19-49</v>
          </cell>
          <cell r="U176" t="str">
            <v>All 98 ANC sites in 4 provinces</v>
          </cell>
          <cell r="V176" t="str">
            <v>4 or 98</v>
          </cell>
          <cell r="X176" t="str">
            <v>Kirakoya-Somado. Epidemiology of Herpes Simplex Virus Type 2 Infection in Rural and Urban, Burkina Faso. Sex Transm Dis. 2011 Feb;38(2):117-23.</v>
          </cell>
          <cell r="AB176" t="str">
            <v>Low income</v>
          </cell>
        </row>
        <row r="177">
          <cell r="C177" t="str">
            <v>BFA</v>
          </cell>
          <cell r="D177" t="str">
            <v>AFRO</v>
          </cell>
          <cell r="E177" t="str">
            <v>SI_Syph_ANCSurvey</v>
          </cell>
          <cell r="F177">
            <v>1</v>
          </cell>
          <cell r="G177">
            <v>2</v>
          </cell>
          <cell r="H177">
            <v>2007</v>
          </cell>
          <cell r="I177" t="str">
            <v>Test unknown</v>
          </cell>
          <cell r="J177">
            <v>6</v>
          </cell>
          <cell r="K177">
            <v>171</v>
          </cell>
          <cell r="L177">
            <v>7203</v>
          </cell>
          <cell r="M177">
            <v>2.3740108288213246</v>
          </cell>
          <cell r="N177">
            <v>1</v>
          </cell>
          <cell r="O177">
            <v>1.0729821610464688E-2</v>
          </cell>
          <cell r="T177">
            <v>744116</v>
          </cell>
          <cell r="AB177" t="str">
            <v>Low income</v>
          </cell>
        </row>
        <row r="178">
          <cell r="C178" t="str">
            <v>BFA</v>
          </cell>
          <cell r="D178" t="str">
            <v>AFRO</v>
          </cell>
          <cell r="E178" t="str">
            <v>SI_Syph_ANCSurvey</v>
          </cell>
          <cell r="F178">
            <v>1</v>
          </cell>
          <cell r="G178">
            <v>2</v>
          </cell>
          <cell r="H178">
            <v>2008</v>
          </cell>
          <cell r="I178" t="str">
            <v>TPHA in ANC or FP population</v>
          </cell>
          <cell r="J178">
            <v>2</v>
          </cell>
          <cell r="K178">
            <v>169</v>
          </cell>
          <cell r="L178">
            <v>7921</v>
          </cell>
          <cell r="M178">
            <v>2.1335689938139124</v>
          </cell>
          <cell r="N178">
            <v>1</v>
          </cell>
          <cell r="O178">
            <v>1.0729821610464688E-2</v>
          </cell>
          <cell r="W178" t="str">
            <v>TPHA</v>
          </cell>
          <cell r="AB178" t="str">
            <v>Low income</v>
          </cell>
        </row>
        <row r="179">
          <cell r="C179" t="str">
            <v>BFA</v>
          </cell>
          <cell r="D179" t="str">
            <v>AFRO</v>
          </cell>
          <cell r="E179" t="str">
            <v>SI_Syph_ANCSurvey</v>
          </cell>
          <cell r="F179">
            <v>1</v>
          </cell>
          <cell r="G179">
            <v>2</v>
          </cell>
          <cell r="H179">
            <v>2009</v>
          </cell>
          <cell r="I179" t="str">
            <v>RPR (any titer) &amp; TPHA, or SNTTP</v>
          </cell>
          <cell r="J179">
            <v>1</v>
          </cell>
          <cell r="K179">
            <v>110</v>
          </cell>
          <cell r="L179">
            <v>7749</v>
          </cell>
          <cell r="M179">
            <v>1.4195380049038586</v>
          </cell>
          <cell r="N179">
            <v>1</v>
          </cell>
          <cell r="O179">
            <v>1.0729821610464688E-2</v>
          </cell>
          <cell r="Q179">
            <v>823675</v>
          </cell>
          <cell r="X179" t="str">
            <v>Comité Ministériel de Lutte contre le VIH/SIDA et les IST du Secteur Santé. Rapport sérosurveillance 2009</v>
          </cell>
          <cell r="AB179" t="str">
            <v>Low income</v>
          </cell>
        </row>
        <row r="180">
          <cell r="C180" t="str">
            <v>BFA</v>
          </cell>
          <cell r="D180" t="str">
            <v>AFRO</v>
          </cell>
          <cell r="E180" t="str">
            <v>SI_Syph_ANCSurvey</v>
          </cell>
          <cell r="F180">
            <v>1</v>
          </cell>
          <cell r="G180">
            <v>2</v>
          </cell>
          <cell r="H180">
            <v>2010</v>
          </cell>
          <cell r="I180" t="str">
            <v>RPR (any titer) &amp; TPHA, or SNTTP</v>
          </cell>
          <cell r="J180">
            <v>1</v>
          </cell>
          <cell r="K180">
            <v>137</v>
          </cell>
          <cell r="L180">
            <v>3904</v>
          </cell>
          <cell r="M180">
            <v>3.5092213114754101</v>
          </cell>
          <cell r="N180">
            <v>0.4</v>
          </cell>
          <cell r="O180">
            <v>1.0729821610464688E-2</v>
          </cell>
          <cell r="S180">
            <v>7967</v>
          </cell>
          <cell r="W180" t="str">
            <v>RPR (Determine) +TPHA?; But, Determine is a rapid Tp-based test!</v>
          </cell>
          <cell r="Y180" t="str">
            <v>In GAM, N=137 reported as denominator for treatments, but N=73 as positives from routine data</v>
          </cell>
          <cell r="AB180" t="str">
            <v>Low income</v>
          </cell>
        </row>
        <row r="181">
          <cell r="C181" t="str">
            <v>BFA</v>
          </cell>
          <cell r="D181" t="str">
            <v>AFRO</v>
          </cell>
          <cell r="E181" t="str">
            <v>SI_Syph_ANCSurvey</v>
          </cell>
          <cell r="F181">
            <v>1</v>
          </cell>
          <cell r="G181">
            <v>2</v>
          </cell>
          <cell r="H181">
            <v>2011</v>
          </cell>
          <cell r="I181" t="str">
            <v>Test unknown</v>
          </cell>
          <cell r="J181">
            <v>6</v>
          </cell>
          <cell r="K181">
            <v>148</v>
          </cell>
          <cell r="L181">
            <v>7729</v>
          </cell>
          <cell r="M181">
            <v>1.9148660887566309</v>
          </cell>
          <cell r="N181">
            <v>1</v>
          </cell>
          <cell r="O181">
            <v>1.0729821610464688E-2</v>
          </cell>
          <cell r="S181">
            <v>7967</v>
          </cell>
          <cell r="X181" t="str">
            <v>Rapport de serosurveillance 2011 du PSLLS (Serosurveillance report, PSLLS 2011).</v>
          </cell>
          <cell r="AB181" t="str">
            <v>Low income</v>
          </cell>
        </row>
        <row r="182">
          <cell r="C182" t="str">
            <v>BFA</v>
          </cell>
          <cell r="D182" t="str">
            <v>AFRO</v>
          </cell>
          <cell r="E182" t="str">
            <v>SI_Syph_ANCSurvey</v>
          </cell>
          <cell r="F182">
            <v>1</v>
          </cell>
          <cell r="G182">
            <v>2</v>
          </cell>
          <cell r="H182">
            <v>2012</v>
          </cell>
          <cell r="I182" t="str">
            <v>RPR (any titer) &amp; TPHA, or SNTTP</v>
          </cell>
          <cell r="J182">
            <v>1</v>
          </cell>
          <cell r="K182">
            <v>61</v>
          </cell>
          <cell r="L182">
            <v>3515</v>
          </cell>
          <cell r="M182">
            <v>1.7354196301564724</v>
          </cell>
          <cell r="N182">
            <v>1</v>
          </cell>
          <cell r="O182">
            <v>1.0729821610464688E-2</v>
          </cell>
          <cell r="S182">
            <v>7363</v>
          </cell>
          <cell r="X182" t="str">
            <v>Rapport de serosurveillance 2012, PSSLS-IST</v>
          </cell>
          <cell r="AB182" t="str">
            <v>Low income</v>
          </cell>
        </row>
        <row r="183">
          <cell r="C183" t="str">
            <v>BFA</v>
          </cell>
          <cell r="D183" t="str">
            <v>AFRO</v>
          </cell>
          <cell r="E183" t="str">
            <v>SI_Syph_ANCSurvey</v>
          </cell>
          <cell r="F183">
            <v>1</v>
          </cell>
          <cell r="G183">
            <v>2</v>
          </cell>
          <cell r="H183">
            <v>2013</v>
          </cell>
          <cell r="I183" t="str">
            <v>RPR (any titer) &amp; TPHA, or SNTTP</v>
          </cell>
          <cell r="J183">
            <v>1</v>
          </cell>
          <cell r="K183">
            <v>74</v>
          </cell>
          <cell r="L183">
            <v>6095</v>
          </cell>
          <cell r="M183">
            <v>1.2141099261689909</v>
          </cell>
          <cell r="N183">
            <v>1</v>
          </cell>
          <cell r="O183">
            <v>1.0729821610464688E-2</v>
          </cell>
          <cell r="X183" t="str">
            <v>Données collectées auprès d'un échantillon de 6095 femmes enceintes venues pour la consultation prénatale; et cela s'inscrit dans le cadre de l'enquête de surveillance sentinelle._x000D_ Cependant, toutes les femmes enceintes vue en consultation prénatale bénéficies d'une recherche des IST en général et de la syphilis en particulier.</v>
          </cell>
          <cell r="AB183" t="str">
            <v>Low income</v>
          </cell>
        </row>
        <row r="184">
          <cell r="C184" t="str">
            <v>BFA</v>
          </cell>
          <cell r="D184" t="str">
            <v>AFRO</v>
          </cell>
          <cell r="E184" t="str">
            <v>SI_Syph_ANCRoutine</v>
          </cell>
          <cell r="F184">
            <v>2</v>
          </cell>
          <cell r="G184">
            <v>2</v>
          </cell>
          <cell r="H184">
            <v>2015</v>
          </cell>
          <cell r="I184" t="str">
            <v>RPR (any titer) &amp; TPHA, or SNTTP</v>
          </cell>
          <cell r="J184">
            <v>1</v>
          </cell>
          <cell r="K184">
            <v>89</v>
          </cell>
          <cell r="L184">
            <v>7626</v>
          </cell>
          <cell r="M184">
            <v>1.1670600576973511</v>
          </cell>
          <cell r="N184">
            <v>0.2</v>
          </cell>
          <cell r="O184">
            <v>1.0729821610464688E-2</v>
          </cell>
          <cell r="X184" t="str">
            <v>Données collectées auprès d'un échantillon de 6095 femmes enceintes venues pour la consultation prénatale; et cela s'inscrit dans le cadre de l'enquête de surveillance sentinelle._x000D_ Cependant, toutes les femmes enceintes vue en consultation prénatale bénéficies d'une recherche des IST en général et de la syphilis en particulier.</v>
          </cell>
          <cell r="AB184" t="str">
            <v>Low income</v>
          </cell>
        </row>
        <row r="185">
          <cell r="C185" t="str">
            <v>BFA</v>
          </cell>
          <cell r="D185" t="str">
            <v>AFRO</v>
          </cell>
          <cell r="E185" t="str">
            <v>SI_Syph_ANCRoutine</v>
          </cell>
          <cell r="F185">
            <v>2</v>
          </cell>
          <cell r="G185">
            <v>2</v>
          </cell>
          <cell r="H185">
            <v>2016</v>
          </cell>
          <cell r="I185" t="str">
            <v>RPR (any titer) &amp; TPHA, or SNTTP</v>
          </cell>
          <cell r="J185">
            <v>1</v>
          </cell>
          <cell r="K185">
            <v>52</v>
          </cell>
          <cell r="L185">
            <v>7768</v>
          </cell>
          <cell r="M185">
            <v>0.66941297631307928</v>
          </cell>
          <cell r="N185">
            <v>0.2</v>
          </cell>
          <cell r="O185">
            <v>1.0729821610464688E-2</v>
          </cell>
          <cell r="Q185">
            <v>859259</v>
          </cell>
          <cell r="AB185" t="str">
            <v>Low income</v>
          </cell>
        </row>
        <row r="186">
          <cell r="C186" t="str">
            <v>BDI</v>
          </cell>
          <cell r="D186" t="str">
            <v>AFRO</v>
          </cell>
          <cell r="E186" t="str">
            <v>SI_Syph_ANCSurvey</v>
          </cell>
          <cell r="F186">
            <v>1</v>
          </cell>
          <cell r="G186">
            <v>2</v>
          </cell>
          <cell r="H186">
            <v>1995</v>
          </cell>
          <cell r="I186" t="str">
            <v>RPR / VDRL</v>
          </cell>
          <cell r="J186">
            <v>4</v>
          </cell>
          <cell r="K186">
            <v>63</v>
          </cell>
          <cell r="L186">
            <v>926</v>
          </cell>
          <cell r="M186">
            <v>6.8034557235421165</v>
          </cell>
          <cell r="N186">
            <v>0.25</v>
          </cell>
          <cell r="O186">
            <v>1.2723026632632228E-2</v>
          </cell>
          <cell r="U186" t="str">
            <v>4 sites</v>
          </cell>
          <cell r="W186" t="str">
            <v>Test not specified, but probably RPR as specified in 2003 report?</v>
          </cell>
          <cell r="X186" t="str">
            <v>SS report Bulletin 2001</v>
          </cell>
          <cell r="Y186" t="str">
            <v>Sample size inputed by ELK as 50% times sample size at 2001</v>
          </cell>
          <cell r="AB186" t="str">
            <v>Low income</v>
          </cell>
        </row>
        <row r="187">
          <cell r="C187" t="str">
            <v>BDI</v>
          </cell>
          <cell r="D187" t="str">
            <v>AFRO</v>
          </cell>
          <cell r="E187" t="str">
            <v>SI_Syph_ANCSurvey</v>
          </cell>
          <cell r="F187">
            <v>1</v>
          </cell>
          <cell r="G187">
            <v>2</v>
          </cell>
          <cell r="H187">
            <v>1996</v>
          </cell>
          <cell r="I187" t="str">
            <v>RPR / VDRL</v>
          </cell>
          <cell r="J187">
            <v>4</v>
          </cell>
          <cell r="K187">
            <v>59</v>
          </cell>
          <cell r="L187">
            <v>926</v>
          </cell>
          <cell r="M187">
            <v>6.3714902807775378</v>
          </cell>
          <cell r="N187">
            <v>0.375</v>
          </cell>
          <cell r="O187">
            <v>1.2723026632632228E-2</v>
          </cell>
          <cell r="U187" t="str">
            <v>3 sites</v>
          </cell>
          <cell r="V187">
            <v>3</v>
          </cell>
          <cell r="W187" t="str">
            <v>Test not specified, but probably RPR as specified in 2003 report?</v>
          </cell>
          <cell r="X187" t="str">
            <v>SS report Bulletin 2001</v>
          </cell>
          <cell r="Y187" t="str">
            <v>Sample size inputed by ELK as 50% times sample size at 2001</v>
          </cell>
          <cell r="AB187" t="str">
            <v>Low income</v>
          </cell>
        </row>
        <row r="188">
          <cell r="C188" t="str">
            <v>BDI</v>
          </cell>
          <cell r="D188" t="str">
            <v>AFRO</v>
          </cell>
          <cell r="E188" t="str">
            <v>SI_Syph_ANCSurvey</v>
          </cell>
          <cell r="F188">
            <v>1</v>
          </cell>
          <cell r="G188">
            <v>2</v>
          </cell>
          <cell r="H188">
            <v>1997</v>
          </cell>
          <cell r="I188" t="str">
            <v>RPR / VDRL</v>
          </cell>
          <cell r="J188">
            <v>4</v>
          </cell>
          <cell r="K188">
            <v>28</v>
          </cell>
          <cell r="L188">
            <v>926</v>
          </cell>
          <cell r="M188">
            <v>3.0237580993520519</v>
          </cell>
          <cell r="N188">
            <v>0.75</v>
          </cell>
          <cell r="O188">
            <v>1.2723026632632228E-2</v>
          </cell>
          <cell r="U188" t="str">
            <v>6 sites</v>
          </cell>
          <cell r="V188">
            <v>6</v>
          </cell>
          <cell r="W188" t="str">
            <v>Test not specified in annual or 2001 report, but quoted as RPR in 2003 report</v>
          </cell>
          <cell r="X188" t="str">
            <v>SS report Bulletin 2001</v>
          </cell>
          <cell r="Y188" t="str">
            <v>Sample size inputed by ELK as 50% times sample size at 2001</v>
          </cell>
          <cell r="AB188" t="str">
            <v>Low income</v>
          </cell>
        </row>
        <row r="189">
          <cell r="C189" t="str">
            <v>BDI</v>
          </cell>
          <cell r="D189" t="str">
            <v>AFRO</v>
          </cell>
          <cell r="E189" t="str">
            <v>SI_Syph_ANCSurvey</v>
          </cell>
          <cell r="F189">
            <v>1</v>
          </cell>
          <cell r="G189">
            <v>2</v>
          </cell>
          <cell r="H189">
            <v>1998</v>
          </cell>
          <cell r="I189" t="str">
            <v>RPR / VDRL</v>
          </cell>
          <cell r="J189">
            <v>4</v>
          </cell>
          <cell r="K189">
            <v>40</v>
          </cell>
          <cell r="L189">
            <v>926</v>
          </cell>
          <cell r="M189">
            <v>4.319654427645788</v>
          </cell>
          <cell r="N189">
            <v>0.625</v>
          </cell>
          <cell r="O189">
            <v>1.2723026632632228E-2</v>
          </cell>
          <cell r="U189" t="str">
            <v>5 sites</v>
          </cell>
          <cell r="V189">
            <v>5</v>
          </cell>
          <cell r="W189" t="str">
            <v>Test not specified in annual or 2001 report, but quoted as RPR in 2003 report</v>
          </cell>
          <cell r="X189" t="str">
            <v>SS report Bulletin 2001</v>
          </cell>
          <cell r="Y189" t="str">
            <v>Sample size inputed by ELK as 50% times sample size at 2001</v>
          </cell>
          <cell r="AB189" t="str">
            <v>Low income</v>
          </cell>
        </row>
        <row r="190">
          <cell r="C190" t="str">
            <v>BDI</v>
          </cell>
          <cell r="D190" t="str">
            <v>AFRO</v>
          </cell>
          <cell r="E190" t="str">
            <v>SI_Syph_ANCSurvey</v>
          </cell>
          <cell r="F190">
            <v>1</v>
          </cell>
          <cell r="G190">
            <v>2</v>
          </cell>
          <cell r="H190">
            <v>1999</v>
          </cell>
          <cell r="I190" t="str">
            <v>RPR / VDRL</v>
          </cell>
          <cell r="J190">
            <v>4</v>
          </cell>
          <cell r="K190">
            <v>21</v>
          </cell>
          <cell r="L190">
            <v>926</v>
          </cell>
          <cell r="M190">
            <v>2.2678185745140391</v>
          </cell>
          <cell r="N190">
            <v>0.875</v>
          </cell>
          <cell r="O190">
            <v>1.2723026632632228E-2</v>
          </cell>
          <cell r="U190" t="str">
            <v>7 sites</v>
          </cell>
          <cell r="V190">
            <v>7</v>
          </cell>
          <cell r="W190" t="str">
            <v>Test not specified in annual or 2001 report, but quoted as RPR in 2003 report</v>
          </cell>
          <cell r="X190" t="str">
            <v>SS report Bulletin 2001</v>
          </cell>
          <cell r="Y190" t="str">
            <v>Sample size inputed by ELK as 50% times sample size at 2001</v>
          </cell>
          <cell r="AB190" t="str">
            <v>Low income</v>
          </cell>
        </row>
        <row r="191">
          <cell r="C191" t="str">
            <v>BDI</v>
          </cell>
          <cell r="D191" t="str">
            <v>AFRO</v>
          </cell>
          <cell r="E191" t="str">
            <v>SI_Syph_ANCSurvey</v>
          </cell>
          <cell r="F191">
            <v>1</v>
          </cell>
          <cell r="G191">
            <v>2</v>
          </cell>
          <cell r="H191">
            <v>2000</v>
          </cell>
          <cell r="I191" t="str">
            <v>RPR / VDRL</v>
          </cell>
          <cell r="J191">
            <v>4</v>
          </cell>
          <cell r="K191">
            <v>26</v>
          </cell>
          <cell r="L191">
            <v>926</v>
          </cell>
          <cell r="M191">
            <v>2.8077753779697625</v>
          </cell>
          <cell r="N191">
            <v>0.875</v>
          </cell>
          <cell r="O191">
            <v>1.2723026632632228E-2</v>
          </cell>
          <cell r="U191" t="str">
            <v>7 sites</v>
          </cell>
          <cell r="V191">
            <v>7</v>
          </cell>
          <cell r="W191" t="str">
            <v>Test not specified in annual or 2001 report, but quoted as RPR in 2003 report</v>
          </cell>
          <cell r="X191" t="str">
            <v>SS report Bulletin 2001</v>
          </cell>
          <cell r="Y191" t="str">
            <v>Sample size inputed by ELK as 50% times sample size at 2001</v>
          </cell>
          <cell r="AB191" t="str">
            <v>Low income</v>
          </cell>
        </row>
        <row r="192">
          <cell r="C192" t="str">
            <v>BDI</v>
          </cell>
          <cell r="D192" t="str">
            <v>AFRO</v>
          </cell>
          <cell r="E192" t="str">
            <v>SI_Syph_ANCSurvey</v>
          </cell>
          <cell r="F192">
            <v>1</v>
          </cell>
          <cell r="G192">
            <v>2</v>
          </cell>
          <cell r="H192">
            <v>2001</v>
          </cell>
          <cell r="I192" t="str">
            <v>RPR / VDRL</v>
          </cell>
          <cell r="J192">
            <v>4</v>
          </cell>
          <cell r="K192">
            <v>53</v>
          </cell>
          <cell r="L192">
            <v>1851</v>
          </cell>
          <cell r="M192">
            <v>2.863317125877904</v>
          </cell>
          <cell r="N192">
            <v>0.75</v>
          </cell>
          <cell r="O192">
            <v>1.2723026632632228E-2</v>
          </cell>
          <cell r="U192" t="str">
            <v>6 sites</v>
          </cell>
          <cell r="V192">
            <v>6</v>
          </cell>
          <cell r="W192" t="str">
            <v>Test not specified in annual or 2001 report, but quoted as RPR in 2003 report</v>
          </cell>
          <cell r="X192" t="str">
            <v>SS report Bulletin 2001</v>
          </cell>
          <cell r="AB192" t="str">
            <v>Low income</v>
          </cell>
        </row>
        <row r="193">
          <cell r="C193" t="str">
            <v>BDI</v>
          </cell>
          <cell r="D193" t="str">
            <v>AFRO</v>
          </cell>
          <cell r="E193" t="str">
            <v>SI_Syph_ANCSurvey</v>
          </cell>
          <cell r="F193">
            <v>1</v>
          </cell>
          <cell r="G193">
            <v>2</v>
          </cell>
          <cell r="H193">
            <v>2002</v>
          </cell>
          <cell r="I193" t="str">
            <v>RPR / VDRL</v>
          </cell>
          <cell r="J193">
            <v>4</v>
          </cell>
          <cell r="K193">
            <v>52</v>
          </cell>
          <cell r="L193">
            <v>1881</v>
          </cell>
          <cell r="M193">
            <v>2.7644869750132908</v>
          </cell>
          <cell r="N193">
            <v>0.875</v>
          </cell>
          <cell r="O193">
            <v>1.2723026632632228E-2</v>
          </cell>
          <cell r="U193" t="str">
            <v>7 sites</v>
          </cell>
          <cell r="V193">
            <v>7</v>
          </cell>
          <cell r="W193" t="str">
            <v>Test not specified, but probably RPR as specified in 2003 report?</v>
          </cell>
          <cell r="X193" t="str">
            <v>SS report Bulletin 2002</v>
          </cell>
          <cell r="AB193" t="str">
            <v>Low income</v>
          </cell>
        </row>
        <row r="194">
          <cell r="C194" t="str">
            <v>BDI</v>
          </cell>
          <cell r="D194" t="str">
            <v>AFRO</v>
          </cell>
          <cell r="E194" t="str">
            <v>SI_Syph_ANCSurvey</v>
          </cell>
          <cell r="F194">
            <v>1</v>
          </cell>
          <cell r="G194">
            <v>2</v>
          </cell>
          <cell r="H194">
            <v>2003</v>
          </cell>
          <cell r="I194" t="str">
            <v>RPR / VDRL</v>
          </cell>
          <cell r="J194">
            <v>4</v>
          </cell>
          <cell r="K194">
            <v>39</v>
          </cell>
          <cell r="L194">
            <v>2162</v>
          </cell>
          <cell r="M194">
            <v>1.8038852913968548</v>
          </cell>
          <cell r="N194">
            <v>0.875</v>
          </cell>
          <cell r="O194">
            <v>1.2723026632632228E-2</v>
          </cell>
          <cell r="U194" t="str">
            <v>7 sites</v>
          </cell>
          <cell r="V194">
            <v>7</v>
          </cell>
          <cell r="X194" t="str">
            <v>USLS/MSP SS rapport 2003</v>
          </cell>
          <cell r="AB194" t="str">
            <v>Low income</v>
          </cell>
        </row>
        <row r="195">
          <cell r="C195" t="str">
            <v>BDI</v>
          </cell>
          <cell r="D195" t="str">
            <v>AFRO</v>
          </cell>
          <cell r="E195" t="str">
            <v>SI_Syph_ANCSurvey</v>
          </cell>
          <cell r="F195">
            <v>1</v>
          </cell>
          <cell r="G195">
            <v>2</v>
          </cell>
          <cell r="H195">
            <v>2004</v>
          </cell>
          <cell r="I195" t="str">
            <v>RPR / VDRL</v>
          </cell>
          <cell r="J195">
            <v>4</v>
          </cell>
          <cell r="K195">
            <v>68</v>
          </cell>
          <cell r="L195">
            <v>3215</v>
          </cell>
          <cell r="M195">
            <v>2.1150855365474337</v>
          </cell>
          <cell r="N195">
            <v>0.875</v>
          </cell>
          <cell r="O195">
            <v>1.2723026632632228E-2</v>
          </cell>
          <cell r="U195" t="str">
            <v>7 sites</v>
          </cell>
          <cell r="V195">
            <v>7</v>
          </cell>
          <cell r="X195" t="str">
            <v>USLS/MSP SS rapport 2004</v>
          </cell>
          <cell r="AB195" t="str">
            <v>Low income</v>
          </cell>
        </row>
        <row r="196">
          <cell r="C196" t="str">
            <v>BDI</v>
          </cell>
          <cell r="D196" t="str">
            <v>AFRO</v>
          </cell>
          <cell r="E196" t="str">
            <v>SI_Syph_ANCSurvey</v>
          </cell>
          <cell r="F196">
            <v>1</v>
          </cell>
          <cell r="G196">
            <v>2</v>
          </cell>
          <cell r="H196">
            <v>2005</v>
          </cell>
          <cell r="I196" t="str">
            <v>RPR / VDRL</v>
          </cell>
          <cell r="J196">
            <v>4</v>
          </cell>
          <cell r="K196">
            <v>46</v>
          </cell>
          <cell r="L196">
            <v>3041</v>
          </cell>
          <cell r="M196">
            <v>1.512660309108846</v>
          </cell>
          <cell r="N196">
            <v>1</v>
          </cell>
          <cell r="O196">
            <v>1.2723026632632228E-2</v>
          </cell>
          <cell r="U196" t="str">
            <v>8 sites</v>
          </cell>
          <cell r="V196">
            <v>8</v>
          </cell>
          <cell r="X196" t="str">
            <v>USLS/MSP SS rapport 2005</v>
          </cell>
          <cell r="AB196" t="str">
            <v>Low income</v>
          </cell>
        </row>
        <row r="197">
          <cell r="C197" t="str">
            <v>BDI</v>
          </cell>
          <cell r="D197" t="str">
            <v>AFRO</v>
          </cell>
          <cell r="E197" t="str">
            <v>SI_Syph_ANCSurvey</v>
          </cell>
          <cell r="F197">
            <v>1</v>
          </cell>
          <cell r="G197">
            <v>2</v>
          </cell>
          <cell r="H197">
            <v>2008</v>
          </cell>
          <cell r="I197" t="str">
            <v>RPR (any titer) &amp; TPHA, or SNTTP</v>
          </cell>
          <cell r="J197">
            <v>1</v>
          </cell>
          <cell r="K197">
            <v>49</v>
          </cell>
          <cell r="L197">
            <v>3367</v>
          </cell>
          <cell r="M197">
            <v>1.4553014553014554</v>
          </cell>
          <cell r="N197">
            <v>1</v>
          </cell>
          <cell r="O197">
            <v>1.2723026632632228E-2</v>
          </cell>
          <cell r="Q197">
            <v>465555</v>
          </cell>
          <cell r="T197">
            <v>286984</v>
          </cell>
          <cell r="AB197" t="str">
            <v>Low income</v>
          </cell>
        </row>
        <row r="198">
          <cell r="C198" t="str">
            <v>BDI</v>
          </cell>
          <cell r="D198" t="str">
            <v>AFRO</v>
          </cell>
          <cell r="E198" t="str">
            <v>SI_Syph_ANCSurvey</v>
          </cell>
          <cell r="F198">
            <v>1</v>
          </cell>
          <cell r="G198">
            <v>2</v>
          </cell>
          <cell r="H198">
            <v>2008</v>
          </cell>
          <cell r="I198" t="str">
            <v>RPR (any titer) &amp; TPHA, or SNTTP</v>
          </cell>
          <cell r="J198">
            <v>1</v>
          </cell>
          <cell r="K198">
            <v>43</v>
          </cell>
          <cell r="L198">
            <v>3133</v>
          </cell>
          <cell r="M198">
            <v>1.3724864347270986</v>
          </cell>
          <cell r="N198">
            <v>0</v>
          </cell>
          <cell r="O198">
            <v>1.2723026632632228E-2</v>
          </cell>
          <cell r="AB198" t="str">
            <v>Low income</v>
          </cell>
        </row>
        <row r="199">
          <cell r="C199" t="str">
            <v>BDI</v>
          </cell>
          <cell r="D199" t="str">
            <v>AFRO</v>
          </cell>
          <cell r="E199" t="str">
            <v>SI_Syph_ANCSurvey</v>
          </cell>
          <cell r="F199">
            <v>1</v>
          </cell>
          <cell r="G199">
            <v>2</v>
          </cell>
          <cell r="H199">
            <v>2010</v>
          </cell>
          <cell r="I199" t="str">
            <v>RPR (any titer) &amp; TPHA, or SNTTP</v>
          </cell>
          <cell r="J199">
            <v>1</v>
          </cell>
          <cell r="K199">
            <v>23</v>
          </cell>
          <cell r="L199">
            <v>3020</v>
          </cell>
          <cell r="M199">
            <v>0.76158940397350994</v>
          </cell>
          <cell r="N199">
            <v>1</v>
          </cell>
          <cell r="O199">
            <v>1.2723026632632228E-2</v>
          </cell>
          <cell r="X199" t="str">
            <v>Bulletin épidémiologique 2010.</v>
          </cell>
          <cell r="AB199" t="str">
            <v>Low income</v>
          </cell>
        </row>
        <row r="200">
          <cell r="C200" t="str">
            <v>BDI</v>
          </cell>
          <cell r="D200" t="str">
            <v>AFRO</v>
          </cell>
          <cell r="E200" t="str">
            <v>SI_Syph_ANCSurvey</v>
          </cell>
          <cell r="F200">
            <v>1</v>
          </cell>
          <cell r="G200">
            <v>2</v>
          </cell>
          <cell r="H200">
            <v>2014</v>
          </cell>
          <cell r="I200" t="str">
            <v>RPR (any titer) &amp; TPHA, or SNTTP</v>
          </cell>
          <cell r="J200">
            <v>1</v>
          </cell>
          <cell r="K200">
            <v>73</v>
          </cell>
          <cell r="L200">
            <v>8808</v>
          </cell>
          <cell r="M200">
            <v>0.82879200726612168</v>
          </cell>
          <cell r="N200">
            <v>1</v>
          </cell>
          <cell r="O200">
            <v>1.2723026632632228E-2</v>
          </cell>
          <cell r="Q200">
            <v>1293794</v>
          </cell>
          <cell r="X200" t="str">
            <v>Rapport PNSR 2014</v>
          </cell>
          <cell r="AB200" t="str">
            <v>Low income</v>
          </cell>
        </row>
        <row r="201">
          <cell r="C201" t="str">
            <v>BDI</v>
          </cell>
          <cell r="D201" t="str">
            <v>AFRO</v>
          </cell>
          <cell r="E201" t="str">
            <v>SI_Syph_ANCSurvey</v>
          </cell>
          <cell r="F201">
            <v>1</v>
          </cell>
          <cell r="G201">
            <v>2</v>
          </cell>
          <cell r="H201">
            <v>2015</v>
          </cell>
          <cell r="I201" t="str">
            <v>RPR (any titer) &amp; TPHA, or SNTTP</v>
          </cell>
          <cell r="J201">
            <v>1</v>
          </cell>
          <cell r="L201">
            <v>18812</v>
          </cell>
          <cell r="N201">
            <v>0</v>
          </cell>
          <cell r="O201">
            <v>1.2723026632632228E-2</v>
          </cell>
          <cell r="Q201">
            <v>385863</v>
          </cell>
          <cell r="AB201" t="str">
            <v>Low income</v>
          </cell>
        </row>
        <row r="202">
          <cell r="C202" t="str">
            <v>KHM</v>
          </cell>
          <cell r="D202" t="str">
            <v>WPRO</v>
          </cell>
          <cell r="E202" t="str">
            <v>SI_Syph_ANCSurvey</v>
          </cell>
          <cell r="F202">
            <v>1</v>
          </cell>
          <cell r="G202">
            <v>2</v>
          </cell>
          <cell r="H202">
            <v>1996</v>
          </cell>
          <cell r="I202" t="str">
            <v>RPR / VDRL</v>
          </cell>
          <cell r="J202">
            <v>4</v>
          </cell>
          <cell r="K202">
            <v>10</v>
          </cell>
          <cell r="L202">
            <v>260</v>
          </cell>
          <cell r="M202">
            <v>3.8461538461538463</v>
          </cell>
          <cell r="N202">
            <v>0.1</v>
          </cell>
          <cell r="O202">
            <v>1.8063500072042118E-4</v>
          </cell>
          <cell r="W202" t="str">
            <v>RPR</v>
          </cell>
          <cell r="AB202" t="str">
            <v>Lower middle income</v>
          </cell>
        </row>
        <row r="203">
          <cell r="C203" t="str">
            <v>KHM</v>
          </cell>
          <cell r="D203" t="str">
            <v>WPRO</v>
          </cell>
          <cell r="E203" t="str">
            <v>SI_Syph_ANCSurvey</v>
          </cell>
          <cell r="F203">
            <v>1</v>
          </cell>
          <cell r="G203">
            <v>2</v>
          </cell>
          <cell r="H203">
            <v>1996</v>
          </cell>
          <cell r="I203" t="str">
            <v>RPR / VDRL</v>
          </cell>
          <cell r="J203">
            <v>4</v>
          </cell>
          <cell r="K203">
            <v>11</v>
          </cell>
          <cell r="L203">
            <v>260</v>
          </cell>
          <cell r="M203">
            <v>4.2307692307692308</v>
          </cell>
          <cell r="N203">
            <v>1</v>
          </cell>
          <cell r="O203">
            <v>1.8063500072042118E-4</v>
          </cell>
          <cell r="W203" t="str">
            <v>RPR</v>
          </cell>
          <cell r="AB203" t="str">
            <v>Lower middle income</v>
          </cell>
        </row>
        <row r="204">
          <cell r="C204" t="str">
            <v>KHM</v>
          </cell>
          <cell r="D204" t="str">
            <v>WPRO</v>
          </cell>
          <cell r="E204" t="str">
            <v>SI_Syph_ANCSurvey</v>
          </cell>
          <cell r="F204">
            <v>1</v>
          </cell>
          <cell r="G204">
            <v>2</v>
          </cell>
          <cell r="H204">
            <v>2001</v>
          </cell>
          <cell r="I204" t="str">
            <v>Test unknown</v>
          </cell>
          <cell r="J204">
            <v>6</v>
          </cell>
          <cell r="K204">
            <v>6</v>
          </cell>
          <cell r="L204">
            <v>451</v>
          </cell>
          <cell r="M204">
            <v>1.3303769401330376</v>
          </cell>
          <cell r="N204">
            <v>1</v>
          </cell>
          <cell r="O204">
            <v>1.8063500072042118E-4</v>
          </cell>
          <cell r="AB204" t="str">
            <v>Lower middle income</v>
          </cell>
        </row>
        <row r="205">
          <cell r="C205" t="str">
            <v>KHM</v>
          </cell>
          <cell r="D205" t="str">
            <v>WPRO</v>
          </cell>
          <cell r="E205" t="str">
            <v>SI_Syph_ANCRoutine</v>
          </cell>
          <cell r="F205">
            <v>2</v>
          </cell>
          <cell r="G205">
            <v>2</v>
          </cell>
          <cell r="H205">
            <v>2008</v>
          </cell>
          <cell r="I205" t="str">
            <v>RPR / VDRL</v>
          </cell>
          <cell r="J205">
            <v>4</v>
          </cell>
          <cell r="K205">
            <v>37</v>
          </cell>
          <cell r="L205">
            <v>22219</v>
          </cell>
          <cell r="M205">
            <v>0.16652414600117016</v>
          </cell>
          <cell r="N205">
            <v>1</v>
          </cell>
          <cell r="O205">
            <v>1.8063500072042118E-4</v>
          </cell>
          <cell r="T205">
            <v>369724</v>
          </cell>
          <cell r="W205" t="str">
            <v>RPR</v>
          </cell>
          <cell r="X205" t="str">
            <v>National Maternal and Child Health Center (NMCHC), Reproductive and Child Health Alliance (RACHA), Reproductive Health Association Of Cambodia (RHAC)</v>
          </cell>
          <cell r="Y205" t="str">
            <v>Num:NMCHC, RACHA and RHAC dataDen: NMCHC, RACHA  and RHAC data In 2008, 31 (0.2%) of 14,680 syph tested ANC attendees were positive at RHAC clinics, none of the 3,223 tested ANC attendees at NMCHC syph tested positive and 6 (0.1%) of 4316 syph tested ANC attendees at RACHA.were positive</v>
          </cell>
          <cell r="AB205" t="str">
            <v>Lower middle income</v>
          </cell>
        </row>
        <row r="206">
          <cell r="C206" t="str">
            <v>KHM</v>
          </cell>
          <cell r="D206" t="str">
            <v>WPRO</v>
          </cell>
          <cell r="E206" t="str">
            <v>SI_Syph_ANCSurvey</v>
          </cell>
          <cell r="F206">
            <v>1</v>
          </cell>
          <cell r="G206">
            <v>2</v>
          </cell>
          <cell r="H206">
            <v>2009</v>
          </cell>
          <cell r="I206" t="str">
            <v>RPR (any titer) &amp; TPHA, or SNTTP</v>
          </cell>
          <cell r="J206">
            <v>1</v>
          </cell>
          <cell r="K206">
            <v>43</v>
          </cell>
          <cell r="L206">
            <v>34382</v>
          </cell>
          <cell r="M206">
            <v>0.12506544121924262</v>
          </cell>
          <cell r="N206">
            <v>0.5</v>
          </cell>
          <cell r="O206">
            <v>1.8063500072042118E-4</v>
          </cell>
          <cell r="W206" t="str">
            <v>Rapid TPHA-based + RPR</v>
          </cell>
          <cell r="X206" t="str">
            <v>Delvaux T. Linked response for prevention, care and treatment of HIV/AIDS, STIs and reproductive health issues: results after 18 months of implementation in 5 operational districts in cambodia</v>
          </cell>
          <cell r="Y206" t="str">
            <v>Syphilis rapid test (+) and RPR test (+) at NMCHC hospital, HCs in Siem Reap and Pursat provinces supported by RACHA , RHAC clinics and 5 linked response sites in Prey Veng and Takeo (Kirivong)</v>
          </cell>
          <cell r="AB206" t="str">
            <v>Lower middle income</v>
          </cell>
        </row>
        <row r="207">
          <cell r="C207" t="str">
            <v>KHM</v>
          </cell>
          <cell r="D207" t="str">
            <v>WPRO</v>
          </cell>
          <cell r="E207" t="str">
            <v>SI_Syph_ANCSurvey</v>
          </cell>
          <cell r="F207">
            <v>1</v>
          </cell>
          <cell r="G207">
            <v>2</v>
          </cell>
          <cell r="H207">
            <v>2010</v>
          </cell>
          <cell r="I207" t="str">
            <v>RPR / VDRL</v>
          </cell>
          <cell r="J207">
            <v>4</v>
          </cell>
          <cell r="K207">
            <v>58</v>
          </cell>
          <cell r="L207">
            <v>16127</v>
          </cell>
          <cell r="M207">
            <v>0.35964531530972904</v>
          </cell>
          <cell r="N207">
            <v>1</v>
          </cell>
          <cell r="O207">
            <v>1.8063500072042118E-4</v>
          </cell>
          <cell r="U207" t="str">
            <v>18 Reproductive Health Association of Cambodia (RHAC) clinics (NGOs) in 9 provinces and 1 National Hospital of Maternal and Child Health (MCH) in Phnom Penh</v>
          </cell>
          <cell r="W207" t="str">
            <v>RPR</v>
          </cell>
          <cell r="X207" t="str">
            <v>Annual report from Reproductive Health Association of Cambodia (RHAC) clinics and National Hospital of Maternal and Child Health(NMCH) Hospital</v>
          </cell>
          <cell r="Y207" t="str">
            <v xml:space="preserve">18 Reproductive Health Association of Cambodia (RHAC) clinics (NGOs) in 9 provinces and 1 National Hospital of Maternal and Child Health (MCH) in Phnom Penh. The data of linked responsed sites cannot be available because this indicator is started to include in the revised indicators of linked response in 2011. </v>
          </cell>
          <cell r="AB207" t="str">
            <v>Lower middle income</v>
          </cell>
        </row>
        <row r="208">
          <cell r="C208" t="str">
            <v>KHM</v>
          </cell>
          <cell r="D208" t="str">
            <v>WPRO</v>
          </cell>
          <cell r="E208" t="str">
            <v>SI_Syph_ANCRoutine</v>
          </cell>
          <cell r="F208">
            <v>2</v>
          </cell>
          <cell r="G208">
            <v>2</v>
          </cell>
          <cell r="H208">
            <v>2011</v>
          </cell>
          <cell r="I208" t="str">
            <v>RPR (any titer) &amp; TPHA, or SNTTP</v>
          </cell>
          <cell r="J208">
            <v>1</v>
          </cell>
          <cell r="K208">
            <v>116</v>
          </cell>
          <cell r="L208">
            <v>141185</v>
          </cell>
          <cell r="M208">
            <v>8.2161702730460043E-2</v>
          </cell>
          <cell r="N208">
            <v>0.38966182481570516</v>
          </cell>
          <cell r="O208">
            <v>1.8063500072042118E-4</v>
          </cell>
          <cell r="Q208">
            <v>362327</v>
          </cell>
          <cell r="W208" t="str">
            <v>Bioline/TPHA rapid test screen + RPR confirmation</v>
          </cell>
          <cell r="AB208" t="str">
            <v>Lower middle income</v>
          </cell>
        </row>
        <row r="209">
          <cell r="C209" t="str">
            <v>KHM</v>
          </cell>
          <cell r="D209" t="str">
            <v>WPRO</v>
          </cell>
          <cell r="E209" t="str">
            <v>SI_Syph_ANCRoutine</v>
          </cell>
          <cell r="F209">
            <v>2</v>
          </cell>
          <cell r="G209">
            <v>2</v>
          </cell>
          <cell r="H209">
            <v>2012</v>
          </cell>
          <cell r="I209" t="str">
            <v>RPR (any titer) &amp; TPHA, or SNTTP</v>
          </cell>
          <cell r="J209">
            <v>1</v>
          </cell>
          <cell r="K209">
            <v>134</v>
          </cell>
          <cell r="L209">
            <v>184878</v>
          </cell>
          <cell r="M209">
            <v>7.2480230205865484E-2</v>
          </cell>
          <cell r="N209">
            <v>0.49302640631916927</v>
          </cell>
          <cell r="O209">
            <v>1.8063500072042118E-4</v>
          </cell>
          <cell r="Q209">
            <v>374986</v>
          </cell>
          <cell r="W209" t="str">
            <v>RPR</v>
          </cell>
          <cell r="AB209" t="str">
            <v>Lower middle income</v>
          </cell>
        </row>
        <row r="210">
          <cell r="C210" t="str">
            <v>KHM</v>
          </cell>
          <cell r="D210" t="str">
            <v>WPRO</v>
          </cell>
          <cell r="E210" t="str">
            <v>SI_Syph_ANCRoutine</v>
          </cell>
          <cell r="F210">
            <v>2</v>
          </cell>
          <cell r="G210">
            <v>2</v>
          </cell>
          <cell r="H210">
            <v>2013</v>
          </cell>
          <cell r="I210" t="str">
            <v>RPR (any titer) &amp; TPHA, or SNTTP</v>
          </cell>
          <cell r="J210">
            <v>1</v>
          </cell>
          <cell r="K210">
            <v>51</v>
          </cell>
          <cell r="L210">
            <v>136027</v>
          </cell>
          <cell r="M210">
            <v>3.7492556624787725E-2</v>
          </cell>
          <cell r="N210">
            <v>0.41177503382847525</v>
          </cell>
          <cell r="O210">
            <v>1.8063500072042118E-4</v>
          </cell>
          <cell r="Q210">
            <v>330343</v>
          </cell>
          <cell r="W210" t="str">
            <v>RPR</v>
          </cell>
          <cell r="X210" t="str">
            <v>Data Management Unit of National Center for HIV/AIDS Dermatology and STD (NCHADS)</v>
          </cell>
          <cell r="AB210" t="str">
            <v>Lower middle income</v>
          </cell>
        </row>
        <row r="211">
          <cell r="C211" t="str">
            <v>KHM</v>
          </cell>
          <cell r="D211" t="str">
            <v>WPRO</v>
          </cell>
          <cell r="E211" t="str">
            <v>SI_Syph_ANCRoutine</v>
          </cell>
          <cell r="F211">
            <v>2</v>
          </cell>
          <cell r="G211">
            <v>2</v>
          </cell>
          <cell r="H211">
            <v>2014</v>
          </cell>
          <cell r="I211" t="str">
            <v>RPR (any titer) &amp; TPHA, or SNTTP</v>
          </cell>
          <cell r="J211">
            <v>1</v>
          </cell>
          <cell r="K211">
            <v>37</v>
          </cell>
          <cell r="L211">
            <v>169776</v>
          </cell>
          <cell r="M211">
            <v>2.1793421920648384E-2</v>
          </cell>
          <cell r="N211">
            <v>0.44934970065585744</v>
          </cell>
          <cell r="O211">
            <v>1.8063500072042118E-4</v>
          </cell>
          <cell r="Q211">
            <v>377826</v>
          </cell>
          <cell r="W211" t="str">
            <v>RPR</v>
          </cell>
          <cell r="AB211" t="str">
            <v>Lower middle income</v>
          </cell>
        </row>
        <row r="212">
          <cell r="C212" t="str">
            <v>KHM</v>
          </cell>
          <cell r="D212" t="str">
            <v>WPRO</v>
          </cell>
          <cell r="E212" t="str">
            <v>SI_Syph_ANCRoutine</v>
          </cell>
          <cell r="F212">
            <v>2</v>
          </cell>
          <cell r="G212">
            <v>2</v>
          </cell>
          <cell r="H212">
            <v>2015</v>
          </cell>
          <cell r="I212" t="str">
            <v>Rapid syphilis test (TPHA-based)</v>
          </cell>
          <cell r="J212">
            <v>5</v>
          </cell>
          <cell r="K212">
            <v>35</v>
          </cell>
          <cell r="L212">
            <v>181257</v>
          </cell>
          <cell r="M212">
            <v>1.9309599077552867E-2</v>
          </cell>
          <cell r="N212">
            <v>0.43443569880927274</v>
          </cell>
          <cell r="O212">
            <v>1.8063500072042118E-4</v>
          </cell>
          <cell r="Q212">
            <v>417224</v>
          </cell>
          <cell r="W212" t="str">
            <v>RPR</v>
          </cell>
          <cell r="X212" t="str">
            <v xml:space="preserve"> Jayavaraman VII, National program data</v>
          </cell>
          <cell r="AB212" t="str">
            <v>Lower middle income</v>
          </cell>
        </row>
        <row r="213">
          <cell r="C213" t="str">
            <v>KHM</v>
          </cell>
          <cell r="D213" t="str">
            <v>WPRO</v>
          </cell>
          <cell r="E213" t="str">
            <v>SI_Syph_ANCRoutine</v>
          </cell>
          <cell r="F213">
            <v>2</v>
          </cell>
          <cell r="G213">
            <v>2</v>
          </cell>
          <cell r="H213">
            <v>2016</v>
          </cell>
          <cell r="I213" t="str">
            <v>Rapid syphilis test (TPHA-based)</v>
          </cell>
          <cell r="J213">
            <v>5</v>
          </cell>
          <cell r="K213">
            <v>30</v>
          </cell>
          <cell r="L213">
            <v>201474</v>
          </cell>
          <cell r="M213">
            <v>1.4890258792697817E-2</v>
          </cell>
          <cell r="N213">
            <v>0.54892611835992944</v>
          </cell>
          <cell r="O213">
            <v>1.8063500072042118E-4</v>
          </cell>
          <cell r="Q213">
            <v>367033</v>
          </cell>
          <cell r="W213" t="str">
            <v>RPR</v>
          </cell>
          <cell r="X213" t="str">
            <v>Monthly report of government health facilities in online database system of PMTCT</v>
          </cell>
          <cell r="AB213" t="str">
            <v>Lower middle income</v>
          </cell>
        </row>
        <row r="214">
          <cell r="C214" t="str">
            <v>CMR</v>
          </cell>
          <cell r="D214" t="str">
            <v>AFRO</v>
          </cell>
          <cell r="E214" t="str">
            <v>SI_Syph_ANCSurvey</v>
          </cell>
          <cell r="F214">
            <v>1</v>
          </cell>
          <cell r="G214">
            <v>2</v>
          </cell>
          <cell r="H214">
            <v>1992</v>
          </cell>
          <cell r="I214" t="str">
            <v>RPR (any titer) &amp; TPHA, or SNTTP</v>
          </cell>
          <cell r="J214">
            <v>1</v>
          </cell>
          <cell r="K214">
            <v>250</v>
          </cell>
          <cell r="L214">
            <v>2000</v>
          </cell>
          <cell r="M214">
            <v>12.5</v>
          </cell>
          <cell r="N214">
            <v>1</v>
          </cell>
          <cell r="O214">
            <v>1.0417962823159757E-2</v>
          </cell>
          <cell r="R214" t="str">
            <v>15-49 years</v>
          </cell>
          <cell r="U214" t="str">
            <v>National, urban + rural</v>
          </cell>
          <cell r="X214" t="str">
            <v>DESIGN: National programme data</v>
          </cell>
          <cell r="AB214" t="str">
            <v>Lower middle income</v>
          </cell>
        </row>
        <row r="215">
          <cell r="C215" t="str">
            <v>CMR</v>
          </cell>
          <cell r="D215" t="str">
            <v>AFRO</v>
          </cell>
          <cell r="E215" t="str">
            <v>SI_Syph_ANCSurvey</v>
          </cell>
          <cell r="F215">
            <v>1</v>
          </cell>
          <cell r="G215">
            <v>2</v>
          </cell>
          <cell r="H215">
            <v>1993</v>
          </cell>
          <cell r="I215" t="str">
            <v>RPR (any titer) &amp; TPHA, or SNTTP</v>
          </cell>
          <cell r="J215">
            <v>1</v>
          </cell>
          <cell r="K215">
            <v>166</v>
          </cell>
          <cell r="L215">
            <v>2000</v>
          </cell>
          <cell r="M215">
            <v>8.3000000000000007</v>
          </cell>
          <cell r="N215">
            <v>1</v>
          </cell>
          <cell r="O215">
            <v>1.0417962823159757E-2</v>
          </cell>
          <cell r="R215" t="str">
            <v>15-49 years</v>
          </cell>
          <cell r="U215" t="str">
            <v>National, urban + rural</v>
          </cell>
          <cell r="X215" t="str">
            <v>World Health Organization Regional Office for Africa. HIV/AIDS Epidemiological Surveillance Update for the WHO African Region 2002. World Health Organization Regional Office for Africa, 2003.</v>
          </cell>
          <cell r="Z215">
            <v>57236</v>
          </cell>
          <cell r="AB215" t="str">
            <v>Lower middle income</v>
          </cell>
        </row>
        <row r="216">
          <cell r="C216" t="str">
            <v>CMR</v>
          </cell>
          <cell r="D216" t="str">
            <v>AFRO</v>
          </cell>
          <cell r="E216" t="str">
            <v>SI_Syph_ANCSurvey</v>
          </cell>
          <cell r="F216">
            <v>1</v>
          </cell>
          <cell r="G216">
            <v>2</v>
          </cell>
          <cell r="H216">
            <v>1994</v>
          </cell>
          <cell r="I216" t="str">
            <v>RPR (any titer) &amp; TPHA, or SNTTP</v>
          </cell>
          <cell r="J216">
            <v>1</v>
          </cell>
          <cell r="K216">
            <v>316</v>
          </cell>
          <cell r="L216">
            <v>2000</v>
          </cell>
          <cell r="M216">
            <v>15.8</v>
          </cell>
          <cell r="N216">
            <v>1</v>
          </cell>
          <cell r="O216">
            <v>1.0417962823159757E-2</v>
          </cell>
          <cell r="R216" t="str">
            <v>15-49 years</v>
          </cell>
          <cell r="U216" t="str">
            <v>National, urban + rural</v>
          </cell>
          <cell r="X216" t="str">
            <v>World Health Organization Regional Office for Africa. HIV/AIDS Epidemiological Surveillance Update for the WHO African Region 2002. World Health Organization Regional Office for Africa, 2003.</v>
          </cell>
          <cell r="Z216">
            <v>57237</v>
          </cell>
          <cell r="AB216" t="str">
            <v>Lower middle income</v>
          </cell>
        </row>
        <row r="217">
          <cell r="C217" t="str">
            <v>CMR</v>
          </cell>
          <cell r="D217" t="str">
            <v>AFRO</v>
          </cell>
          <cell r="E217" t="str">
            <v>SI_Syph_ANCSurvey</v>
          </cell>
          <cell r="F217">
            <v>1</v>
          </cell>
          <cell r="G217">
            <v>2</v>
          </cell>
          <cell r="H217">
            <v>1995</v>
          </cell>
          <cell r="I217" t="str">
            <v>RPR (any titer) &amp; TPHA, or SNTTP</v>
          </cell>
          <cell r="J217">
            <v>1</v>
          </cell>
          <cell r="K217">
            <v>98</v>
          </cell>
          <cell r="L217">
            <v>2000</v>
          </cell>
          <cell r="M217">
            <v>4.9000000000000004</v>
          </cell>
          <cell r="N217">
            <v>1</v>
          </cell>
          <cell r="O217">
            <v>1.0417962823159757E-2</v>
          </cell>
          <cell r="R217" t="str">
            <v>15-49 years</v>
          </cell>
          <cell r="U217" t="str">
            <v>National, urban + rural</v>
          </cell>
          <cell r="X217" t="str">
            <v>World Health Organization Regional Office for Africa. HIV/AIDS Epidemiological Surveillance Update for the WHO African Region 2002. World Health Organization Regional Office for Africa, 2003.</v>
          </cell>
          <cell r="Z217">
            <v>57238</v>
          </cell>
          <cell r="AB217" t="str">
            <v>Lower middle income</v>
          </cell>
        </row>
        <row r="218">
          <cell r="C218" t="str">
            <v>CMR</v>
          </cell>
          <cell r="D218" t="str">
            <v>AFRO</v>
          </cell>
          <cell r="E218" t="str">
            <v>SI_Syph_SurveyMen</v>
          </cell>
          <cell r="F218">
            <v>4</v>
          </cell>
          <cell r="G218">
            <v>1</v>
          </cell>
          <cell r="H218">
            <v>1999</v>
          </cell>
          <cell r="I218" t="str">
            <v>RPR (any titer) &amp; TPHA, or SNTTP</v>
          </cell>
          <cell r="J218">
            <v>1</v>
          </cell>
          <cell r="K218">
            <v>54</v>
          </cell>
          <cell r="L218">
            <v>894</v>
          </cell>
          <cell r="M218">
            <v>6.0402684563758395</v>
          </cell>
          <cell r="N218">
            <v>0.1</v>
          </cell>
          <cell r="O218">
            <v>1.0417962823159757E-2</v>
          </cell>
          <cell r="P218">
            <v>1</v>
          </cell>
          <cell r="R218" t="str">
            <v>15-49 years</v>
          </cell>
          <cell r="U218" t="str">
            <v>Yaounde</v>
          </cell>
          <cell r="X218" t="str">
            <v>Buvé A, Weiss HA, Laga M, Van Dyck E, Musonda R, Zekeng L, Kahindo M, Anagonou S, Morison L, Robinson NJ, Hayes RJ. The epidemiology of gonorrhoea, chlamydial infection and syphilis in four African cities. &lt;i&gt;AIDS&lt;/i&gt;. 2001; S79-88.</v>
          </cell>
          <cell r="Z218">
            <v>348</v>
          </cell>
          <cell r="AB218" t="str">
            <v>Lower middle income</v>
          </cell>
        </row>
        <row r="219">
          <cell r="C219" t="str">
            <v>CMR</v>
          </cell>
          <cell r="D219" t="str">
            <v>AFRO</v>
          </cell>
          <cell r="E219" t="str">
            <v>SI_Syph_SurveyWomen</v>
          </cell>
          <cell r="F219">
            <v>3</v>
          </cell>
          <cell r="G219">
            <v>2</v>
          </cell>
          <cell r="H219">
            <v>1999</v>
          </cell>
          <cell r="I219" t="str">
            <v>RPR (any titer) &amp; TPHA, or SNTTP</v>
          </cell>
          <cell r="J219">
            <v>1</v>
          </cell>
          <cell r="K219">
            <v>57</v>
          </cell>
          <cell r="L219">
            <v>1016</v>
          </cell>
          <cell r="M219">
            <v>5.6102362204724407</v>
          </cell>
          <cell r="N219">
            <v>0.1</v>
          </cell>
          <cell r="O219">
            <v>1.0417962823159757E-2</v>
          </cell>
          <cell r="P219">
            <v>1</v>
          </cell>
          <cell r="R219" t="str">
            <v>15-49 years</v>
          </cell>
          <cell r="U219" t="str">
            <v>Yaounde</v>
          </cell>
          <cell r="X219" t="str">
            <v>Buvé A, Weiss HA, Laga M, Van Dyck E, Musonda R, Zekeng L, Kahindo M, Anagonou S, Morison L, Robinson NJ, Hayes RJ. The epidemiology of gonorrhoea, chlamydial infection and syphilis in four African cities. &lt;i&gt;AIDS&lt;/i&gt;. 2001; S79-88.</v>
          </cell>
          <cell r="Z219">
            <v>352</v>
          </cell>
          <cell r="AB219" t="str">
            <v>Lower middle income</v>
          </cell>
        </row>
        <row r="220">
          <cell r="C220" t="str">
            <v>CMR</v>
          </cell>
          <cell r="D220" t="str">
            <v>AFRO</v>
          </cell>
          <cell r="E220" t="str">
            <v>SI_Syph_ANCSurvey</v>
          </cell>
          <cell r="F220">
            <v>1</v>
          </cell>
          <cell r="G220">
            <v>2</v>
          </cell>
          <cell r="H220">
            <v>2000</v>
          </cell>
          <cell r="I220" t="str">
            <v>RPR (any titer) &amp; TPHA, or SNTTP</v>
          </cell>
          <cell r="J220">
            <v>1</v>
          </cell>
          <cell r="K220">
            <v>89</v>
          </cell>
          <cell r="L220">
            <v>3153</v>
          </cell>
          <cell r="M220">
            <v>2.8227085315572471</v>
          </cell>
          <cell r="N220">
            <v>1</v>
          </cell>
          <cell r="O220">
            <v>1.0417962823159757E-2</v>
          </cell>
          <cell r="U220" t="str">
            <v>3 sites (capital hospital + 2 semi-urban) in each of 10 provinces } 30 sites</v>
          </cell>
          <cell r="V220">
            <v>30</v>
          </cell>
          <cell r="X220" t="str">
            <v>Ministry of Public Health (Cameroon), National AIDS Control Committee (Cameroon). Cameroon National Serosurvey on HIV/Syphilis 2001; NACC/MOPH/PSFN/GTZ/EU. 2001.  Technical Report National Serosurvey on HIV/ Syphilis.  April 2001</v>
          </cell>
          <cell r="Y220" t="str">
            <v>And RPR only: N=237 i.e. 2.8%. South province not TPHA-confirmed --&gt; excluded from data</v>
          </cell>
          <cell r="Z220">
            <v>57260</v>
          </cell>
          <cell r="AA220">
            <v>57250</v>
          </cell>
          <cell r="AB220" t="str">
            <v>Lower middle income</v>
          </cell>
        </row>
        <row r="221">
          <cell r="C221" t="str">
            <v>CMR</v>
          </cell>
          <cell r="D221" t="str">
            <v>AFRO</v>
          </cell>
          <cell r="E221" t="str">
            <v>SI_Syph_ANCSurvey</v>
          </cell>
          <cell r="F221">
            <v>1</v>
          </cell>
          <cell r="G221">
            <v>2</v>
          </cell>
          <cell r="H221">
            <v>2002</v>
          </cell>
          <cell r="I221" t="str">
            <v>Test unknown</v>
          </cell>
          <cell r="J221">
            <v>6</v>
          </cell>
          <cell r="K221">
            <v>2587</v>
          </cell>
          <cell r="L221">
            <v>63094</v>
          </cell>
          <cell r="M221">
            <v>4.1002314007671092</v>
          </cell>
          <cell r="N221">
            <v>1</v>
          </cell>
          <cell r="O221">
            <v>1.0417962823159757E-2</v>
          </cell>
          <cell r="U221" t="str">
            <v>115 facilities in 6 of Cameroon's 10 provinces</v>
          </cell>
          <cell r="V221">
            <v>115</v>
          </cell>
          <cell r="X221" t="str">
            <v>Welty TK et al. 2005. J. Acquir. Immune Defic. Syndr.</v>
          </cell>
          <cell r="Y221" t="str">
            <v>February 2000 through December 2004</v>
          </cell>
          <cell r="AB221" t="str">
            <v>Lower middle income</v>
          </cell>
        </row>
        <row r="222">
          <cell r="C222" t="str">
            <v>CMR</v>
          </cell>
          <cell r="D222" t="str">
            <v>AFRO</v>
          </cell>
          <cell r="E222" t="str">
            <v>SI_Syph_ANCSurvey</v>
          </cell>
          <cell r="F222">
            <v>1</v>
          </cell>
          <cell r="G222">
            <v>2</v>
          </cell>
          <cell r="H222">
            <v>2002</v>
          </cell>
          <cell r="I222" t="str">
            <v>RPR (any titer) &amp; TPHA, or SNTTP</v>
          </cell>
          <cell r="J222">
            <v>1</v>
          </cell>
          <cell r="K222">
            <v>202</v>
          </cell>
          <cell r="L222">
            <v>6438</v>
          </cell>
          <cell r="M222">
            <v>3.1376203789996895</v>
          </cell>
          <cell r="N222">
            <v>1</v>
          </cell>
          <cell r="O222">
            <v>1.0417962823159757E-2</v>
          </cell>
          <cell r="U222" t="str">
            <v>6 sites in each of 5 provinces</v>
          </cell>
          <cell r="V222">
            <v>30</v>
          </cell>
          <cell r="X222" t="str">
            <v>World Health Organization Regional Office for Africa. HIV/AIDS Epidemiological Surveillance Update for the WHO African Region 2002. World Health Organization Regional Office for Africa, 2003.</v>
          </cell>
          <cell r="AB222" t="str">
            <v>Lower middle income</v>
          </cell>
        </row>
        <row r="223">
          <cell r="C223" t="str">
            <v>CMR</v>
          </cell>
          <cell r="D223" t="str">
            <v>AFRO</v>
          </cell>
          <cell r="E223" t="str">
            <v>SI_Syph_ANCSurvey</v>
          </cell>
          <cell r="F223">
            <v>1</v>
          </cell>
          <cell r="G223">
            <v>2</v>
          </cell>
          <cell r="H223">
            <v>2009</v>
          </cell>
          <cell r="I223" t="str">
            <v>RPR (any titer) &amp; TPHA, or SNTTP</v>
          </cell>
          <cell r="J223">
            <v>1</v>
          </cell>
          <cell r="K223">
            <v>40</v>
          </cell>
          <cell r="L223">
            <v>6632</v>
          </cell>
          <cell r="M223">
            <v>0.60313630880579006</v>
          </cell>
          <cell r="N223">
            <v>1</v>
          </cell>
          <cell r="O223">
            <v>1.0417962823159757E-2</v>
          </cell>
          <cell r="T223" t="str">
            <v>59 sites</v>
          </cell>
          <cell r="Y223" t="str">
            <v>or 0.56%? GAM reported into GAM, multiple times inconsistently</v>
          </cell>
          <cell r="AB223" t="str">
            <v>Lower middle income</v>
          </cell>
        </row>
        <row r="224">
          <cell r="C224" t="str">
            <v>CMR</v>
          </cell>
          <cell r="D224" t="str">
            <v>AFRO</v>
          </cell>
          <cell r="E224" t="str">
            <v>SI_Syph_SurveyWomen</v>
          </cell>
          <cell r="F224">
            <v>3</v>
          </cell>
          <cell r="G224">
            <v>2</v>
          </cell>
          <cell r="H224">
            <v>2011.5</v>
          </cell>
          <cell r="I224" t="str">
            <v>RPR (any titer) &amp; TPHA, or SNTTP</v>
          </cell>
          <cell r="J224">
            <v>1</v>
          </cell>
          <cell r="K224">
            <v>6</v>
          </cell>
          <cell r="L224">
            <v>98</v>
          </cell>
          <cell r="M224">
            <v>6.1224489795918364</v>
          </cell>
          <cell r="N224">
            <v>0</v>
          </cell>
          <cell r="O224">
            <v>1.0417962823159757E-2</v>
          </cell>
          <cell r="R224" t="str">
            <v>10-64 years</v>
          </cell>
          <cell r="U224" t="str">
            <v>Littoral Region of Cameroon (urban)</v>
          </cell>
          <cell r="X224" t="str">
            <v>Noubiap JJ, Joko WY, Nansseu JR, Tene UG, Siaka C. Sero-epidemiology of human immunodeficiency virus, hepatitis B and C viruses, and syphilis infections among first-time blood donors in Edea, Cameroon. &lt;i&gt;Int J Infect Dis&lt;/i&gt;. 2013; 17(10): e832-7.</v>
          </cell>
          <cell r="Y224" t="str">
            <v>The Ede´a Regional Hospital (ERH) was inaugurated in the Littoral Region of Cameroon (urban); 4 months later a blood bank was opened in this hospital</v>
          </cell>
          <cell r="Z224">
            <v>127</v>
          </cell>
          <cell r="AB224" t="str">
            <v>Lower middle income</v>
          </cell>
        </row>
        <row r="225">
          <cell r="C225" t="str">
            <v>CMR</v>
          </cell>
          <cell r="D225" t="str">
            <v>AFRO</v>
          </cell>
          <cell r="E225" t="str">
            <v>SI_Syph_SurveyMen</v>
          </cell>
          <cell r="F225">
            <v>4</v>
          </cell>
          <cell r="G225">
            <v>1</v>
          </cell>
          <cell r="H225">
            <v>2011.5</v>
          </cell>
          <cell r="I225" t="str">
            <v>RPR (any titer) &amp; TPHA, or SNTTP</v>
          </cell>
          <cell r="J225">
            <v>1</v>
          </cell>
          <cell r="K225">
            <v>25</v>
          </cell>
          <cell r="L225">
            <v>445</v>
          </cell>
          <cell r="M225">
            <v>5.6179775280898872</v>
          </cell>
          <cell r="N225">
            <v>0</v>
          </cell>
          <cell r="O225">
            <v>1.0417962823159757E-2</v>
          </cell>
          <cell r="P225">
            <v>1</v>
          </cell>
          <cell r="R225" t="str">
            <v>10-64 years</v>
          </cell>
          <cell r="U225" t="str">
            <v>Littoral Region of Cameroon (urban)</v>
          </cell>
          <cell r="X225" t="str">
            <v>Noubiap JJ, Joko WY, Nansseu JR, Tene UG, Siaka C. Sero-epidemiology of human immunodeficiency virus, hepatitis B and C viruses, and syphilis infections among first-time blood donors in Edea, Cameroon. &lt;i&gt;Int J Infect Dis&lt;/i&gt;. 2013; 17(10): e832-7.</v>
          </cell>
          <cell r="Y225" t="str">
            <v>The Ede´a Regional Hospital (ERH) was inaugurated in the Littoral Region of Cameroon (urban); 4 months later a blood bank was opened in this hospital</v>
          </cell>
          <cell r="Z225">
            <v>128</v>
          </cell>
          <cell r="AB225" t="str">
            <v>Lower middle income</v>
          </cell>
        </row>
        <row r="226">
          <cell r="C226" t="str">
            <v>CMR</v>
          </cell>
          <cell r="D226" t="str">
            <v>AFRO</v>
          </cell>
          <cell r="E226" t="str">
            <v>SI_Syph_ANCSurvey</v>
          </cell>
          <cell r="F226">
            <v>1</v>
          </cell>
          <cell r="G226">
            <v>2</v>
          </cell>
          <cell r="H226">
            <v>2014</v>
          </cell>
          <cell r="I226" t="str">
            <v>RPR (any titer) &amp; TPHA, or SNTTP</v>
          </cell>
          <cell r="J226">
            <v>1</v>
          </cell>
          <cell r="K226">
            <v>122</v>
          </cell>
          <cell r="L226">
            <v>7069</v>
          </cell>
          <cell r="M226">
            <v>1.725845239779318</v>
          </cell>
          <cell r="N226">
            <v>1</v>
          </cell>
          <cell r="O226">
            <v>1.0417962823159757E-2</v>
          </cell>
          <cell r="R226" t="str">
            <v>14-55</v>
          </cell>
          <cell r="U226" t="str">
            <v>4 areas</v>
          </cell>
          <cell r="V226">
            <v>4</v>
          </cell>
          <cell r="X226" t="str">
            <v>Dionne-Odom 2016. Hepatitis B, HIV and syphilis seroprevalence in pregnant women and blood donors in Cameroon</v>
          </cell>
          <cell r="AB226" t="str">
            <v>Lower middle income</v>
          </cell>
        </row>
        <row r="227">
          <cell r="C227" t="str">
            <v>CAN</v>
          </cell>
          <cell r="D227" t="str">
            <v>AMRO</v>
          </cell>
          <cell r="E227" t="str">
            <v>SI_Syph_ANCRoutine</v>
          </cell>
          <cell r="F227">
            <v>2</v>
          </cell>
          <cell r="G227">
            <v>2</v>
          </cell>
          <cell r="H227">
            <v>2007</v>
          </cell>
          <cell r="I227" t="str">
            <v>RPR (any titer) &amp; TPHA, or SNTTP</v>
          </cell>
          <cell r="J227">
            <v>1</v>
          </cell>
          <cell r="K227">
            <v>7</v>
          </cell>
          <cell r="L227">
            <v>42154</v>
          </cell>
          <cell r="M227">
            <v>1.6605778811026237E-2</v>
          </cell>
          <cell r="N227">
            <v>0.91143783783783783</v>
          </cell>
          <cell r="O227">
            <v>7.7617751898170041E-5</v>
          </cell>
          <cell r="P227">
            <v>0</v>
          </cell>
          <cell r="Q227">
            <v>46250</v>
          </cell>
          <cell r="R227" t="str">
            <v>16-45 years</v>
          </cell>
          <cell r="U227" t="str">
            <v>British Columbia, urban + rural</v>
          </cell>
          <cell r="X227" t="str">
            <v>Kuo, M, Money, DM, Alvarez, M, Buxton, JA, Krajden, M, Lester, RT, Ogilvie, G, Gilbert, M. Test uptake and case detection of syphilis, HIV, and hepatitis C among women undergoing prenatal screening in British Columbia, 2007 to 2011. &lt;i&gt;J Obstet Gynaecol Can&lt;/i&gt;. 2014; 36(6): 482-90.</v>
          </cell>
          <cell r="Z227">
            <v>107</v>
          </cell>
          <cell r="AB227" t="str">
            <v>High income</v>
          </cell>
        </row>
        <row r="228">
          <cell r="C228" t="str">
            <v>CAN</v>
          </cell>
          <cell r="D228" t="str">
            <v>AMRO</v>
          </cell>
          <cell r="E228" t="str">
            <v>SI_Syph_ANCRoutine</v>
          </cell>
          <cell r="F228">
            <v>2</v>
          </cell>
          <cell r="G228">
            <v>2</v>
          </cell>
          <cell r="H228">
            <v>2008</v>
          </cell>
          <cell r="I228" t="str">
            <v>RPR (any titer) &amp; TPHA, or SNTTP</v>
          </cell>
          <cell r="J228">
            <v>1</v>
          </cell>
          <cell r="K228">
            <v>11</v>
          </cell>
          <cell r="L228">
            <v>43646</v>
          </cell>
          <cell r="M228">
            <v>2.5202767722128028E-2</v>
          </cell>
          <cell r="N228">
            <v>0.92202716690960562</v>
          </cell>
          <cell r="O228">
            <v>7.7617751898170041E-5</v>
          </cell>
          <cell r="P228">
            <v>0</v>
          </cell>
          <cell r="Q228">
            <v>47337</v>
          </cell>
          <cell r="R228" t="str">
            <v>16-45 years</v>
          </cell>
          <cell r="U228" t="str">
            <v>British Columbia, urban + rural</v>
          </cell>
          <cell r="X228" t="str">
            <v>Kuo, M, Money, DM, Alvarez, M, Buxton, JA, Krajden, M, Lester, RT, Ogilvie, G, Gilbert, M. Test uptake and case detection of syphilis, HIV, and hepatitis C among women undergoing prenatal screening in British Columbia, 2007 to 2011. &lt;i&gt;J Obstet Gynaecol Can&lt;/i&gt;. 2014; 36(6): 482-90.</v>
          </cell>
          <cell r="Z228">
            <v>108</v>
          </cell>
          <cell r="AB228" t="str">
            <v>High income</v>
          </cell>
        </row>
        <row r="229">
          <cell r="C229" t="str">
            <v>CAN</v>
          </cell>
          <cell r="D229" t="str">
            <v>AMRO</v>
          </cell>
          <cell r="E229" t="str">
            <v>SI_Syph_ANCRoutine</v>
          </cell>
          <cell r="F229">
            <v>2</v>
          </cell>
          <cell r="G229">
            <v>2</v>
          </cell>
          <cell r="H229">
            <v>2009</v>
          </cell>
          <cell r="I229" t="str">
            <v>RPR (any titer) &amp; TPHA, or SNTTP</v>
          </cell>
          <cell r="J229">
            <v>1</v>
          </cell>
          <cell r="K229">
            <v>11</v>
          </cell>
          <cell r="L229">
            <v>43347</v>
          </cell>
          <cell r="M229">
            <v>2.5376611991602648E-2</v>
          </cell>
          <cell r="N229">
            <v>0.92758554278744298</v>
          </cell>
          <cell r="O229">
            <v>7.7617751898170041E-5</v>
          </cell>
          <cell r="P229">
            <v>0</v>
          </cell>
          <cell r="Q229">
            <v>46731</v>
          </cell>
          <cell r="R229" t="str">
            <v>16-45 years</v>
          </cell>
          <cell r="U229" t="str">
            <v>British Columbia, urban + rural</v>
          </cell>
          <cell r="X229" t="str">
            <v>Kuo, M, Money, DM, Alvarez, M, Buxton, JA, Krajden, M, Lester, RT, Ogilvie, G, Gilbert, M. Test uptake and case detection of syphilis, HIV, and hepatitis C among women undergoing prenatal screening in British Columbia, 2007 to 2011. &lt;i&gt;J Obstet Gynaecol Can&lt;/i&gt;. 2014; 36(6): 482-90.</v>
          </cell>
          <cell r="Z229">
            <v>109</v>
          </cell>
          <cell r="AB229" t="str">
            <v>High income</v>
          </cell>
        </row>
        <row r="230">
          <cell r="C230" t="str">
            <v>CAN</v>
          </cell>
          <cell r="D230" t="str">
            <v>AMRO</v>
          </cell>
          <cell r="E230" t="str">
            <v>SI_Syph_ANCRoutine</v>
          </cell>
          <cell r="F230">
            <v>2</v>
          </cell>
          <cell r="G230">
            <v>2</v>
          </cell>
          <cell r="H230">
            <v>2010</v>
          </cell>
          <cell r="I230" t="str">
            <v>RPR (any titer) &amp; TPHA, or SNTTP</v>
          </cell>
          <cell r="J230">
            <v>1</v>
          </cell>
          <cell r="K230">
            <v>5</v>
          </cell>
          <cell r="L230">
            <v>43552</v>
          </cell>
          <cell r="M230">
            <v>1.148052902277737E-2</v>
          </cell>
          <cell r="N230">
            <v>0.94305140530942788</v>
          </cell>
          <cell r="O230">
            <v>7.7617751898170041E-5</v>
          </cell>
          <cell r="P230">
            <v>0</v>
          </cell>
          <cell r="Q230">
            <v>46182</v>
          </cell>
          <cell r="R230" t="str">
            <v>16-45 years</v>
          </cell>
          <cell r="U230" t="str">
            <v>British Columbia, urban + rural</v>
          </cell>
          <cell r="X230" t="str">
            <v>Kuo, M, Money, DM, Alvarez, M, Buxton, JA, Krajden, M, Lester, RT, Ogilvie, G, Gilbert, M. Test uptake and case detection of syphilis, HIV, and hepatitis C among women undergoing prenatal screening in British Columbia, 2007 to 2011. &lt;i&gt;J Obstet Gynaecol Can&lt;/i&gt;. 2014; 36(6): 482-90.</v>
          </cell>
          <cell r="Z230">
            <v>110</v>
          </cell>
          <cell r="AB230" t="str">
            <v>High income</v>
          </cell>
        </row>
        <row r="231">
          <cell r="C231" t="str">
            <v>CAN</v>
          </cell>
          <cell r="D231" t="str">
            <v>AMRO</v>
          </cell>
          <cell r="E231" t="str">
            <v>SI_Syph_ANCRoutine</v>
          </cell>
          <cell r="F231">
            <v>2</v>
          </cell>
          <cell r="G231">
            <v>2</v>
          </cell>
          <cell r="H231">
            <v>2011</v>
          </cell>
          <cell r="I231" t="str">
            <v>RPR (any titer) &amp; TPHA, or SNTTP</v>
          </cell>
          <cell r="J231">
            <v>1</v>
          </cell>
          <cell r="K231">
            <v>2</v>
          </cell>
          <cell r="L231">
            <v>44614</v>
          </cell>
          <cell r="M231">
            <v>4.4828977451024342E-3</v>
          </cell>
          <cell r="N231">
            <v>0.95527053936577955</v>
          </cell>
          <cell r="O231">
            <v>7.7617751898170041E-5</v>
          </cell>
          <cell r="P231">
            <v>0</v>
          </cell>
          <cell r="Q231">
            <v>46703</v>
          </cell>
          <cell r="R231" t="str">
            <v>16-45 years</v>
          </cell>
          <cell r="U231" t="str">
            <v>British Columbia, urban + rural</v>
          </cell>
          <cell r="X231" t="str">
            <v>Kuo, M, Money, DM, Alvarez, M, Buxton, JA, Krajden, M, Lester, RT, Ogilvie, G, Gilbert, M. Test uptake and case detection of syphilis, HIV, and hepatitis C among women undergoing prenatal screening in British Columbia, 2007 to 2011. &lt;i&gt;J Obstet Gynaecol Can&lt;/i&gt;. 2014; 36(6): 482-90.</v>
          </cell>
          <cell r="Z231">
            <v>111</v>
          </cell>
          <cell r="AB231" t="str">
            <v>High income</v>
          </cell>
        </row>
        <row r="232">
          <cell r="C232" t="str">
            <v>CPV</v>
          </cell>
          <cell r="D232" t="str">
            <v>AFRO</v>
          </cell>
          <cell r="E232" t="str">
            <v>SI_Syph_ANCSurvey</v>
          </cell>
          <cell r="F232">
            <v>1</v>
          </cell>
          <cell r="G232">
            <v>2</v>
          </cell>
          <cell r="H232">
            <v>1982.5</v>
          </cell>
          <cell r="I232" t="str">
            <v>RPR (any titer) &amp; TPHA, or SNTTP</v>
          </cell>
          <cell r="J232">
            <v>1</v>
          </cell>
          <cell r="K232">
            <v>33</v>
          </cell>
          <cell r="L232">
            <v>380</v>
          </cell>
          <cell r="M232">
            <v>8.6842105263157894</v>
          </cell>
          <cell r="N232">
            <v>0.1</v>
          </cell>
          <cell r="O232">
            <v>2.2708180515412435E-3</v>
          </cell>
          <cell r="R232" t="str">
            <v>15-49 years</v>
          </cell>
          <cell r="U232" t="str">
            <v>Santa Cruz, Santiago</v>
          </cell>
          <cell r="X232" t="str">
            <v>Sixl W, Sixl-Voigt B. Serological screenings of various infectious diseases on the Cape Verde Islands (West Africa). &lt;i&gt;J Hyg Epidemiol Microbiol Immunol&lt;/i&gt;. 1987; 31(4 Suppl): 469–71.</v>
          </cell>
          <cell r="Z232">
            <v>57262</v>
          </cell>
          <cell r="AB232" t="str">
            <v>Lower middle income</v>
          </cell>
        </row>
        <row r="233">
          <cell r="C233" t="str">
            <v>CPV</v>
          </cell>
          <cell r="D233" t="str">
            <v>AFRO</v>
          </cell>
          <cell r="E233" t="str">
            <v>SI_Syph_ANCSurvey</v>
          </cell>
          <cell r="F233">
            <v>1</v>
          </cell>
          <cell r="G233">
            <v>2</v>
          </cell>
          <cell r="H233">
            <v>2007</v>
          </cell>
          <cell r="I233" t="str">
            <v>RPR (any titer) &amp; TPHA, or SNTTP</v>
          </cell>
          <cell r="J233">
            <v>1</v>
          </cell>
          <cell r="K233">
            <v>30</v>
          </cell>
          <cell r="L233">
            <v>1842</v>
          </cell>
          <cell r="M233">
            <v>1.6286644951140066</v>
          </cell>
          <cell r="N233">
            <v>0.3</v>
          </cell>
          <cell r="O233">
            <v>2.2708180515412435E-3</v>
          </cell>
          <cell r="R233" t="str">
            <v>15-49 years</v>
          </cell>
          <cell r="U233" t="str">
            <v>Praia, S. Vicente &amp; Santa Catarina</v>
          </cell>
          <cell r="X233" t="str">
            <v>Ministry of Health (Cape Verde). Cape Verde Epidemiological Bulletin 2007.</v>
          </cell>
          <cell r="Z233">
            <v>57268</v>
          </cell>
          <cell r="AA233">
            <v>57265</v>
          </cell>
          <cell r="AB233" t="str">
            <v>Lower middle income</v>
          </cell>
        </row>
        <row r="234">
          <cell r="C234" t="str">
            <v>CPV</v>
          </cell>
          <cell r="D234" t="str">
            <v>AFRO</v>
          </cell>
          <cell r="E234" t="str">
            <v>SI_Syph_ANCRoutine</v>
          </cell>
          <cell r="F234">
            <v>2</v>
          </cell>
          <cell r="G234">
            <v>2</v>
          </cell>
          <cell r="H234">
            <v>2008</v>
          </cell>
          <cell r="I234" t="str">
            <v>RPR (any titer) &amp; TPHA, or SNTTP</v>
          </cell>
          <cell r="J234">
            <v>1</v>
          </cell>
          <cell r="K234">
            <v>60</v>
          </cell>
          <cell r="L234">
            <v>10411</v>
          </cell>
          <cell r="M234">
            <v>0.57631351455191626</v>
          </cell>
          <cell r="N234">
            <v>0.86283772584120666</v>
          </cell>
          <cell r="O234">
            <v>2.2708180515412435E-3</v>
          </cell>
          <cell r="Q234">
            <v>12066</v>
          </cell>
          <cell r="T234">
            <v>12312</v>
          </cell>
          <cell r="X234" t="str">
            <v>Newman-L et al. 2013</v>
          </cell>
          <cell r="AB234" t="str">
            <v>Lower middle income</v>
          </cell>
        </row>
        <row r="235">
          <cell r="C235" t="str">
            <v>CPV</v>
          </cell>
          <cell r="D235" t="str">
            <v>AFRO</v>
          </cell>
          <cell r="E235" t="str">
            <v>SI_Syph_ANCRoutine</v>
          </cell>
          <cell r="F235">
            <v>2</v>
          </cell>
          <cell r="G235">
            <v>2</v>
          </cell>
          <cell r="H235">
            <v>2011</v>
          </cell>
          <cell r="I235" t="str">
            <v>RPR (any titer) &amp; TPHA, or SNTTP</v>
          </cell>
          <cell r="J235">
            <v>1</v>
          </cell>
          <cell r="K235">
            <v>36</v>
          </cell>
          <cell r="L235">
            <v>13343</v>
          </cell>
          <cell r="M235">
            <v>0.26980439181593346</v>
          </cell>
          <cell r="N235">
            <v>0.94370181766744465</v>
          </cell>
          <cell r="O235">
            <v>2.2708180515412435E-3</v>
          </cell>
          <cell r="Q235">
            <v>14139</v>
          </cell>
          <cell r="AB235" t="str">
            <v>Lower middle income</v>
          </cell>
        </row>
        <row r="236">
          <cell r="C236" t="str">
            <v>CPV</v>
          </cell>
          <cell r="D236" t="str">
            <v>AFRO</v>
          </cell>
          <cell r="E236" t="str">
            <v>SI_Syph_ANCRoutine</v>
          </cell>
          <cell r="F236">
            <v>2</v>
          </cell>
          <cell r="G236">
            <v>2</v>
          </cell>
          <cell r="H236">
            <v>2012</v>
          </cell>
          <cell r="I236" t="str">
            <v>RPR (any titer) &amp; TPHA, or SNTTP</v>
          </cell>
          <cell r="J236">
            <v>1</v>
          </cell>
          <cell r="K236">
            <v>92</v>
          </cell>
          <cell r="L236">
            <v>9018</v>
          </cell>
          <cell r="M236">
            <v>1.0201818585052118</v>
          </cell>
          <cell r="N236">
            <v>0.74738935852809552</v>
          </cell>
          <cell r="O236">
            <v>2.2708180515412435E-3</v>
          </cell>
          <cell r="Q236">
            <v>12066</v>
          </cell>
          <cell r="AB236" t="str">
            <v>Lower middle income</v>
          </cell>
        </row>
        <row r="237">
          <cell r="C237" t="str">
            <v>CPV</v>
          </cell>
          <cell r="D237" t="str">
            <v>AFRO</v>
          </cell>
          <cell r="E237" t="str">
            <v>SI_Syph_ANCRoutine</v>
          </cell>
          <cell r="F237">
            <v>2</v>
          </cell>
          <cell r="G237">
            <v>2</v>
          </cell>
          <cell r="H237">
            <v>2013</v>
          </cell>
          <cell r="I237" t="str">
            <v>RPR / VDRL</v>
          </cell>
          <cell r="J237">
            <v>4</v>
          </cell>
          <cell r="K237">
            <v>37</v>
          </cell>
          <cell r="L237">
            <v>7629</v>
          </cell>
          <cell r="M237">
            <v>0.48499147987940755</v>
          </cell>
          <cell r="N237">
            <v>0.75699543560230209</v>
          </cell>
          <cell r="O237">
            <v>2.2708180515412435E-3</v>
          </cell>
          <cell r="Q237">
            <v>10078</v>
          </cell>
          <cell r="AB237" t="str">
            <v>Lower middle income</v>
          </cell>
        </row>
        <row r="238">
          <cell r="C238" t="str">
            <v>CPV</v>
          </cell>
          <cell r="D238" t="str">
            <v>AFRO</v>
          </cell>
          <cell r="E238" t="str">
            <v>SI_Syph_ANCRoutine</v>
          </cell>
          <cell r="F238">
            <v>2</v>
          </cell>
          <cell r="G238">
            <v>2</v>
          </cell>
          <cell r="H238">
            <v>2014</v>
          </cell>
          <cell r="I238" t="str">
            <v>RPR / VDRL</v>
          </cell>
          <cell r="J238">
            <v>4</v>
          </cell>
          <cell r="K238">
            <v>70</v>
          </cell>
          <cell r="L238">
            <v>10066</v>
          </cell>
          <cell r="M238">
            <v>0.69541029207232274</v>
          </cell>
          <cell r="N238">
            <v>0.9412754815784552</v>
          </cell>
          <cell r="O238">
            <v>2.2708180515412435E-3</v>
          </cell>
          <cell r="Q238">
            <v>10694</v>
          </cell>
          <cell r="Y238" t="str">
            <v>N=10,694 or 6,500 tested?</v>
          </cell>
          <cell r="AB238" t="str">
            <v>Lower middle income</v>
          </cell>
        </row>
        <row r="239">
          <cell r="C239" t="str">
            <v>CPV</v>
          </cell>
          <cell r="D239" t="str">
            <v>AFRO</v>
          </cell>
          <cell r="E239" t="str">
            <v>SI_Syph_ANCRoutine</v>
          </cell>
          <cell r="F239">
            <v>2</v>
          </cell>
          <cell r="G239">
            <v>2</v>
          </cell>
          <cell r="H239">
            <v>2015</v>
          </cell>
          <cell r="I239" t="str">
            <v>RPR / VDRL</v>
          </cell>
          <cell r="J239">
            <v>4</v>
          </cell>
          <cell r="K239">
            <v>27</v>
          </cell>
          <cell r="L239">
            <v>9430</v>
          </cell>
          <cell r="M239">
            <v>0.28632025450689286</v>
          </cell>
          <cell r="N239">
            <v>1</v>
          </cell>
          <cell r="O239">
            <v>2.2708180515412435E-3</v>
          </cell>
          <cell r="Q239">
            <v>9430</v>
          </cell>
          <cell r="AB239" t="str">
            <v>Lower middle income</v>
          </cell>
        </row>
        <row r="240">
          <cell r="C240" t="str">
            <v>CAF</v>
          </cell>
          <cell r="D240" t="str">
            <v>AFRO</v>
          </cell>
          <cell r="E240" t="str">
            <v>SI_Syph_ANCRoutine</v>
          </cell>
          <cell r="F240">
            <v>2</v>
          </cell>
          <cell r="G240">
            <v>2</v>
          </cell>
          <cell r="H240">
            <v>2008</v>
          </cell>
          <cell r="I240" t="str">
            <v>Test unknown</v>
          </cell>
          <cell r="J240">
            <v>6</v>
          </cell>
          <cell r="K240">
            <v>1609</v>
          </cell>
          <cell r="L240">
            <v>21248</v>
          </cell>
          <cell r="M240">
            <v>7.5724774096385543</v>
          </cell>
          <cell r="N240">
            <v>0.53495808051562221</v>
          </cell>
          <cell r="O240">
            <v>7.4353169959765403E-2</v>
          </cell>
          <cell r="Q240">
            <v>39719</v>
          </cell>
          <cell r="T240">
            <v>159353</v>
          </cell>
          <cell r="X240" t="str">
            <v>Newman-L et al. 2013</v>
          </cell>
          <cell r="AB240" t="str">
            <v>Low income</v>
          </cell>
        </row>
        <row r="241">
          <cell r="C241" t="str">
            <v>CAF</v>
          </cell>
          <cell r="D241" t="str">
            <v>AFRO</v>
          </cell>
          <cell r="E241" t="str">
            <v>SI_Syph_ANCRoutine</v>
          </cell>
          <cell r="F241">
            <v>2</v>
          </cell>
          <cell r="G241">
            <v>2</v>
          </cell>
          <cell r="H241">
            <v>2009</v>
          </cell>
          <cell r="I241" t="str">
            <v>Test unknown</v>
          </cell>
          <cell r="J241">
            <v>6</v>
          </cell>
          <cell r="K241">
            <v>937</v>
          </cell>
          <cell r="L241">
            <v>15936</v>
          </cell>
          <cell r="M241">
            <v>5.8797690763052213</v>
          </cell>
          <cell r="N241">
            <v>0.46906457879554952</v>
          </cell>
          <cell r="O241">
            <v>7.4353169959765403E-2</v>
          </cell>
          <cell r="Q241">
            <v>33974</v>
          </cell>
          <cell r="X241" t="str">
            <v>Newman-L et al. 2013</v>
          </cell>
          <cell r="AB241" t="str">
            <v>Low income</v>
          </cell>
        </row>
        <row r="242">
          <cell r="C242" t="str">
            <v>CAF</v>
          </cell>
          <cell r="D242" t="str">
            <v>AFRO</v>
          </cell>
          <cell r="E242" t="str">
            <v>SI_Syph_ANCRoutine</v>
          </cell>
          <cell r="F242">
            <v>2</v>
          </cell>
          <cell r="G242">
            <v>2</v>
          </cell>
          <cell r="H242">
            <v>2010</v>
          </cell>
          <cell r="I242" t="str">
            <v>Test unknown</v>
          </cell>
          <cell r="J242">
            <v>6</v>
          </cell>
          <cell r="K242">
            <v>2434</v>
          </cell>
          <cell r="L242">
            <v>24418</v>
          </cell>
          <cell r="M242">
            <v>9.968056351871569</v>
          </cell>
          <cell r="N242">
            <v>0.71872608465296994</v>
          </cell>
          <cell r="O242">
            <v>7.4353169959765403E-2</v>
          </cell>
          <cell r="Q242">
            <v>33974</v>
          </cell>
          <cell r="X242" t="str">
            <v>Newman-Owiredu-M et al. 2015: 72% ANC screening coverage</v>
          </cell>
          <cell r="AB242" t="str">
            <v>Low income</v>
          </cell>
        </row>
        <row r="243">
          <cell r="C243" t="str">
            <v>CAF</v>
          </cell>
          <cell r="D243" t="str">
            <v>AFRO</v>
          </cell>
          <cell r="E243" t="str">
            <v>SI_Syph_ANCRoutine</v>
          </cell>
          <cell r="F243">
            <v>2</v>
          </cell>
          <cell r="G243">
            <v>2</v>
          </cell>
          <cell r="H243">
            <v>2011</v>
          </cell>
          <cell r="I243" t="str">
            <v>Test unknown</v>
          </cell>
          <cell r="J243">
            <v>6</v>
          </cell>
          <cell r="K243">
            <v>1279</v>
          </cell>
          <cell r="L243">
            <v>44047</v>
          </cell>
          <cell r="M243">
            <v>2.9037164846641086</v>
          </cell>
          <cell r="N243">
            <v>0</v>
          </cell>
          <cell r="O243">
            <v>7.4353169959765403E-2</v>
          </cell>
          <cell r="Q243">
            <v>53356</v>
          </cell>
          <cell r="X243" t="str">
            <v>GAM</v>
          </cell>
          <cell r="Y243" t="str">
            <v>Probably the N recorded as denominator for syphilis-treated is a subset of all syphilis-diagnosed, so prevalence was &gt;2.9%?</v>
          </cell>
        </row>
        <row r="244">
          <cell r="C244" t="str">
            <v>CAF</v>
          </cell>
          <cell r="D244" t="str">
            <v>AFRO</v>
          </cell>
          <cell r="E244" t="str">
            <v>SI_Syph_ANCSurvey</v>
          </cell>
          <cell r="F244">
            <v>1</v>
          </cell>
          <cell r="G244">
            <v>2</v>
          </cell>
          <cell r="H244">
            <v>2011</v>
          </cell>
          <cell r="I244" t="str">
            <v>TPHA in ANC or FP population</v>
          </cell>
          <cell r="J244">
            <v>2</v>
          </cell>
          <cell r="K244">
            <v>348</v>
          </cell>
          <cell r="L244">
            <v>4574</v>
          </cell>
          <cell r="M244">
            <v>7.6082203760384788</v>
          </cell>
          <cell r="N244">
            <v>1</v>
          </cell>
          <cell r="O244">
            <v>7.4353169959765403E-2</v>
          </cell>
          <cell r="W244" t="str">
            <v>TPHA</v>
          </cell>
          <cell r="Y244" t="str">
            <v>For a problem of reliability of results, data on the test for treponemal serology from sentinel sites. # ANC visits 2012 from Kuznik-A et al. 2015</v>
          </cell>
          <cell r="AB244" t="str">
            <v>Low income</v>
          </cell>
        </row>
        <row r="245">
          <cell r="C245" t="str">
            <v>CAF</v>
          </cell>
          <cell r="D245" t="str">
            <v>AFRO</v>
          </cell>
          <cell r="E245" t="str">
            <v>SI_Syph_ANCRoutine</v>
          </cell>
          <cell r="F245">
            <v>2</v>
          </cell>
          <cell r="G245">
            <v>2</v>
          </cell>
          <cell r="H245">
            <v>2013</v>
          </cell>
          <cell r="I245" t="str">
            <v>RPR / VDRL</v>
          </cell>
          <cell r="J245">
            <v>4</v>
          </cell>
          <cell r="K245">
            <v>1427</v>
          </cell>
          <cell r="L245">
            <v>15635</v>
          </cell>
          <cell r="M245">
            <v>9.1269587464023019</v>
          </cell>
          <cell r="N245">
            <v>0.35753487308483878</v>
          </cell>
          <cell r="O245">
            <v>7.4353169959765403E-2</v>
          </cell>
          <cell r="Q245">
            <v>43730</v>
          </cell>
          <cell r="X245" t="str">
            <v>Newman-Owiredu-M et al. 2015: 35% ANC screening coverage</v>
          </cell>
          <cell r="Y245" t="str">
            <v>Prevalence from ALL ANC visits; N tested =FIRST visits</v>
          </cell>
          <cell r="AB245" t="str">
            <v>Low income</v>
          </cell>
        </row>
        <row r="246">
          <cell r="C246" t="str">
            <v>CAF</v>
          </cell>
          <cell r="D246" t="str">
            <v>AFRO</v>
          </cell>
          <cell r="E246" t="str">
            <v>SI_Syph_ANCRoutine</v>
          </cell>
          <cell r="F246">
            <v>2</v>
          </cell>
          <cell r="G246">
            <v>2</v>
          </cell>
          <cell r="H246">
            <v>2015</v>
          </cell>
          <cell r="I246" t="str">
            <v>RPR (any titer) &amp; TPHA, or SNTTP</v>
          </cell>
          <cell r="J246">
            <v>1</v>
          </cell>
          <cell r="K246">
            <v>3151</v>
          </cell>
          <cell r="L246">
            <v>41745</v>
          </cell>
          <cell r="M246">
            <v>7.548209366391184</v>
          </cell>
          <cell r="N246">
            <v>0.48853702208334798</v>
          </cell>
          <cell r="O246">
            <v>7.4353169959765403E-2</v>
          </cell>
          <cell r="Q246">
            <v>85449</v>
          </cell>
          <cell r="AB246" t="str">
            <v>Low income</v>
          </cell>
        </row>
        <row r="247">
          <cell r="C247" t="str">
            <v>CAF</v>
          </cell>
          <cell r="D247" t="str">
            <v>AFRO</v>
          </cell>
          <cell r="E247" t="str">
            <v>SI_Syph_ANCRoutine</v>
          </cell>
          <cell r="F247">
            <v>2</v>
          </cell>
          <cell r="G247">
            <v>2</v>
          </cell>
          <cell r="H247">
            <v>2016</v>
          </cell>
          <cell r="I247" t="str">
            <v>RPR / VDRL</v>
          </cell>
          <cell r="J247">
            <v>4</v>
          </cell>
          <cell r="L247">
            <v>45680</v>
          </cell>
          <cell r="N247">
            <v>0</v>
          </cell>
          <cell r="O247">
            <v>7.4353169959765403E-2</v>
          </cell>
          <cell r="Q247">
            <v>137331</v>
          </cell>
          <cell r="AB247" t="str">
            <v>Low income</v>
          </cell>
        </row>
        <row r="248">
          <cell r="C248" t="str">
            <v>TCD</v>
          </cell>
          <cell r="D248" t="str">
            <v>AFRO</v>
          </cell>
          <cell r="E248" t="str">
            <v>SI_Syph_ANCSurvey</v>
          </cell>
          <cell r="F248">
            <v>1</v>
          </cell>
          <cell r="G248">
            <v>2</v>
          </cell>
          <cell r="H248">
            <v>2003.5</v>
          </cell>
          <cell r="I248" t="str">
            <v>RPR (any titer) &amp; TPHA, or SNTTP</v>
          </cell>
          <cell r="J248">
            <v>1</v>
          </cell>
          <cell r="M248">
            <v>5.8</v>
          </cell>
          <cell r="N248">
            <v>0</v>
          </cell>
          <cell r="O248">
            <v>8.7143588641350189E-3</v>
          </cell>
          <cell r="T248">
            <v>516417</v>
          </cell>
          <cell r="X248" t="str">
            <v>WHO AFRO 2005 surveillance update</v>
          </cell>
          <cell r="Y248" t="str">
            <v>2003 or 2004</v>
          </cell>
          <cell r="AB248" t="str">
            <v>Low income</v>
          </cell>
        </row>
        <row r="249">
          <cell r="C249" t="str">
            <v>TCD</v>
          </cell>
          <cell r="D249" t="str">
            <v>AFRO</v>
          </cell>
          <cell r="E249" t="str">
            <v>SI_Syph_ANCSurvey</v>
          </cell>
          <cell r="F249">
            <v>1</v>
          </cell>
          <cell r="G249">
            <v>2</v>
          </cell>
          <cell r="H249">
            <v>2009</v>
          </cell>
          <cell r="I249" t="str">
            <v>RPR (any titer) &amp; TPHA, or SNTTP</v>
          </cell>
          <cell r="J249">
            <v>1</v>
          </cell>
          <cell r="K249">
            <v>2812</v>
          </cell>
          <cell r="L249">
            <v>38521</v>
          </cell>
          <cell r="M249">
            <v>7.2999143324420448</v>
          </cell>
          <cell r="N249">
            <v>1</v>
          </cell>
          <cell r="O249">
            <v>8.7143588641350189E-3</v>
          </cell>
          <cell r="T249">
            <v>516417</v>
          </cell>
          <cell r="Y249" t="str">
            <v>Numerator = Sentinel sites: denominator = PMTCT Sites?</v>
          </cell>
          <cell r="AB249" t="str">
            <v>Low income</v>
          </cell>
        </row>
        <row r="250">
          <cell r="C250" t="str">
            <v>TCD</v>
          </cell>
          <cell r="D250" t="str">
            <v>AFRO</v>
          </cell>
          <cell r="E250" t="str">
            <v>SI_Syph_ANCSurvey</v>
          </cell>
          <cell r="F250">
            <v>1</v>
          </cell>
          <cell r="G250">
            <v>2</v>
          </cell>
          <cell r="H250">
            <v>2012</v>
          </cell>
          <cell r="I250" t="str">
            <v>RPR (any titer) &amp; TPHA, or SNTTP</v>
          </cell>
          <cell r="J250">
            <v>1</v>
          </cell>
          <cell r="K250">
            <v>239</v>
          </cell>
          <cell r="L250">
            <v>5080</v>
          </cell>
          <cell r="M250">
            <v>4.7047244094488194</v>
          </cell>
          <cell r="N250">
            <v>1</v>
          </cell>
          <cell r="O250">
            <v>8.7143588641350189E-3</v>
          </cell>
          <cell r="Y250" t="str">
            <v># ANC visits 2012 from Kuznik-A et al. 2015</v>
          </cell>
          <cell r="AB250" t="str">
            <v>Low income</v>
          </cell>
        </row>
        <row r="251">
          <cell r="C251" t="str">
            <v>TCD</v>
          </cell>
          <cell r="D251" t="str">
            <v>AFRO</v>
          </cell>
          <cell r="E251" t="str">
            <v>SI_Syph_ANCSurvey</v>
          </cell>
          <cell r="F251">
            <v>1</v>
          </cell>
          <cell r="G251">
            <v>2</v>
          </cell>
          <cell r="H251">
            <v>2013</v>
          </cell>
          <cell r="I251" t="str">
            <v>RPR (any titer) &amp; TPHA, or SNTTP</v>
          </cell>
          <cell r="J251">
            <v>1</v>
          </cell>
          <cell r="K251">
            <v>194</v>
          </cell>
          <cell r="L251">
            <v>5655</v>
          </cell>
          <cell r="M251">
            <v>3.4305923961096378</v>
          </cell>
          <cell r="N251">
            <v>1</v>
          </cell>
          <cell r="O251">
            <v>8.7143588641350189E-3</v>
          </cell>
          <cell r="AB251" t="str">
            <v>Low income</v>
          </cell>
        </row>
        <row r="252">
          <cell r="C252" t="str">
            <v>CHL</v>
          </cell>
          <cell r="D252" t="str">
            <v>AMRO</v>
          </cell>
          <cell r="E252" t="str">
            <v>SI_Syph_ANCSurvey</v>
          </cell>
          <cell r="F252">
            <v>1</v>
          </cell>
          <cell r="G252">
            <v>2</v>
          </cell>
          <cell r="H252">
            <v>1972</v>
          </cell>
          <cell r="I252" t="str">
            <v>RPR / VDRL</v>
          </cell>
          <cell r="J252">
            <v>4</v>
          </cell>
          <cell r="K252">
            <v>53</v>
          </cell>
          <cell r="L252">
            <v>1534</v>
          </cell>
          <cell r="M252">
            <v>3.4550195567144719</v>
          </cell>
          <cell r="N252">
            <v>0.05</v>
          </cell>
          <cell r="O252">
            <v>3.3676063167509688E-3</v>
          </cell>
          <cell r="R252" t="str">
            <v>15-49 years</v>
          </cell>
          <cell r="U252" t="str">
            <v>5 regions, urban &amp; rural</v>
          </cell>
          <cell r="X252" t="str">
            <v>Borgoño JM, Falaha F, Grinspun M, Vicent P, Ramos M. [Serological survey of syphilis in pregnant patients]. &lt;i&gt;Bol Oficina Sanit Panam&lt;/i&gt;. 1975; 78(3): 221–5.</v>
          </cell>
          <cell r="Z252">
            <v>57287</v>
          </cell>
          <cell r="AB252" t="str">
            <v>High income</v>
          </cell>
        </row>
        <row r="253">
          <cell r="C253" t="str">
            <v>CHL</v>
          </cell>
          <cell r="D253" t="str">
            <v>AMRO</v>
          </cell>
          <cell r="E253" t="str">
            <v>SI_Syph_ANCRoutine</v>
          </cell>
          <cell r="F253">
            <v>2</v>
          </cell>
          <cell r="G253">
            <v>2</v>
          </cell>
          <cell r="H253">
            <v>2008</v>
          </cell>
          <cell r="I253" t="str">
            <v>RPR (any titer) &amp; TPHA, or SNTTP</v>
          </cell>
          <cell r="J253">
            <v>1</v>
          </cell>
          <cell r="K253">
            <v>372</v>
          </cell>
          <cell r="L253">
            <v>202728</v>
          </cell>
          <cell r="M253">
            <v>0.18349709956197466</v>
          </cell>
          <cell r="N253">
            <v>0.84037556739279129</v>
          </cell>
          <cell r="O253">
            <v>3.3676063167509688E-3</v>
          </cell>
          <cell r="Q253">
            <v>241235</v>
          </cell>
          <cell r="T253">
            <v>253931</v>
          </cell>
          <cell r="X253" t="str">
            <v>Newman-L et al. 2013</v>
          </cell>
          <cell r="AB253" t="str">
            <v>High income</v>
          </cell>
        </row>
        <row r="254">
          <cell r="C254" t="str">
            <v>CHL</v>
          </cell>
          <cell r="D254" t="str">
            <v>AMRO</v>
          </cell>
          <cell r="E254" t="str">
            <v>SI_Syph_ANCRoutine</v>
          </cell>
          <cell r="F254">
            <v>2</v>
          </cell>
          <cell r="G254">
            <v>2</v>
          </cell>
          <cell r="H254">
            <v>2009</v>
          </cell>
          <cell r="I254" t="str">
            <v>RPR / VDRL</v>
          </cell>
          <cell r="J254">
            <v>4</v>
          </cell>
          <cell r="K254">
            <v>301</v>
          </cell>
          <cell r="L254">
            <v>198728</v>
          </cell>
          <cell r="M254">
            <v>0.15146330663016785</v>
          </cell>
          <cell r="N254">
            <v>0.82379422554770243</v>
          </cell>
          <cell r="O254">
            <v>3.3676063167509688E-3</v>
          </cell>
          <cell r="Q254">
            <v>241235</v>
          </cell>
          <cell r="W254" t="str">
            <v>VDRL</v>
          </cell>
          <cell r="X254" t="str">
            <v>Newman-L et al. 2013</v>
          </cell>
          <cell r="AB254" t="str">
            <v>High income</v>
          </cell>
        </row>
        <row r="255">
          <cell r="C255" t="str">
            <v>CHL</v>
          </cell>
          <cell r="D255" t="str">
            <v>AMRO</v>
          </cell>
          <cell r="E255" t="str">
            <v>SI_Syph_ANCRoutine</v>
          </cell>
          <cell r="F255">
            <v>2</v>
          </cell>
          <cell r="G255">
            <v>2</v>
          </cell>
          <cell r="H255">
            <v>2010</v>
          </cell>
          <cell r="I255" t="str">
            <v>Test unknown</v>
          </cell>
          <cell r="J255">
            <v>6</v>
          </cell>
          <cell r="K255">
            <v>321</v>
          </cell>
          <cell r="L255">
            <v>197902</v>
          </cell>
          <cell r="M255">
            <v>0.16220149366858344</v>
          </cell>
          <cell r="N255">
            <v>0.82037017845669158</v>
          </cell>
          <cell r="O255">
            <v>3.3676063167509688E-3</v>
          </cell>
          <cell r="Q255">
            <v>241235</v>
          </cell>
          <cell r="AB255" t="str">
            <v>High income</v>
          </cell>
        </row>
        <row r="256">
          <cell r="C256" t="str">
            <v>CHL</v>
          </cell>
          <cell r="D256" t="str">
            <v>AMRO</v>
          </cell>
          <cell r="E256" t="str">
            <v>SI_Syph_ANCRoutine</v>
          </cell>
          <cell r="F256">
            <v>2</v>
          </cell>
          <cell r="G256">
            <v>2</v>
          </cell>
          <cell r="H256">
            <v>2011</v>
          </cell>
          <cell r="I256" t="str">
            <v>RPR / VDRL</v>
          </cell>
          <cell r="J256">
            <v>4</v>
          </cell>
          <cell r="K256">
            <v>261</v>
          </cell>
          <cell r="L256">
            <v>162980</v>
          </cell>
          <cell r="M256">
            <v>0.16014234875444841</v>
          </cell>
          <cell r="N256">
            <v>0.82950340748884099</v>
          </cell>
          <cell r="O256">
            <v>3.3676063167509688E-3</v>
          </cell>
          <cell r="Q256">
            <v>196479</v>
          </cell>
          <cell r="W256" t="str">
            <v>VDRL and/or RPR</v>
          </cell>
          <cell r="Y256" t="str">
            <v>National program data ('by law')</v>
          </cell>
          <cell r="AB256" t="str">
            <v>High income</v>
          </cell>
        </row>
        <row r="257">
          <cell r="C257" t="str">
            <v>CHL</v>
          </cell>
          <cell r="D257" t="str">
            <v>AMRO</v>
          </cell>
          <cell r="E257" t="str">
            <v>SI_Syph_ANCRoutine</v>
          </cell>
          <cell r="F257">
            <v>2</v>
          </cell>
          <cell r="G257">
            <v>2</v>
          </cell>
          <cell r="H257">
            <v>2011</v>
          </cell>
          <cell r="I257" t="str">
            <v>RPR / VDRL</v>
          </cell>
          <cell r="J257">
            <v>4</v>
          </cell>
          <cell r="K257">
            <v>6397</v>
          </cell>
          <cell r="L257">
            <v>197268</v>
          </cell>
          <cell r="M257">
            <v>3.2427966015775493</v>
          </cell>
          <cell r="N257">
            <v>0</v>
          </cell>
          <cell r="O257">
            <v>3.3676063167509688E-3</v>
          </cell>
          <cell r="Q257">
            <v>197268</v>
          </cell>
          <cell r="W257" t="str">
            <v>VDRL and/or RPR</v>
          </cell>
          <cell r="Y257" t="str">
            <v>National program data ('by law')</v>
          </cell>
          <cell r="AB257" t="str">
            <v>High income</v>
          </cell>
        </row>
        <row r="258">
          <cell r="C258" t="str">
            <v>CHL</v>
          </cell>
          <cell r="D258" t="str">
            <v>AMRO</v>
          </cell>
          <cell r="E258" t="str">
            <v>SI_Syph_ANCRoutine</v>
          </cell>
          <cell r="F258">
            <v>2</v>
          </cell>
          <cell r="G258">
            <v>2</v>
          </cell>
          <cell r="H258">
            <v>2012</v>
          </cell>
          <cell r="I258" t="str">
            <v>RPR / VDRL</v>
          </cell>
          <cell r="J258">
            <v>4</v>
          </cell>
          <cell r="K258">
            <v>148</v>
          </cell>
          <cell r="L258">
            <v>187520</v>
          </cell>
          <cell r="M258">
            <v>7.8924914675767913E-2</v>
          </cell>
          <cell r="N258">
            <v>1</v>
          </cell>
          <cell r="O258">
            <v>3.3676063167509688E-3</v>
          </cell>
          <cell r="X258" t="str">
            <v xml:space="preserve">	Sistema de Vigilancia Epidemiológica de las ITS, 2012.; 	REM Departamento de Estadísticas e Información en Salud (DEIS), 2012.</v>
          </cell>
          <cell r="Y258" t="str">
            <v>Any ANC visit</v>
          </cell>
          <cell r="AB258" t="str">
            <v>High income</v>
          </cell>
        </row>
        <row r="259">
          <cell r="C259" t="str">
            <v>CHL</v>
          </cell>
          <cell r="D259" t="str">
            <v>AMRO</v>
          </cell>
          <cell r="E259" t="str">
            <v>SI_Syph_ANCRoutine</v>
          </cell>
          <cell r="F259">
            <v>2</v>
          </cell>
          <cell r="G259">
            <v>2</v>
          </cell>
          <cell r="H259">
            <v>2013</v>
          </cell>
          <cell r="I259" t="str">
            <v>RPR (any titer) &amp; TPHA, or SNTTP</v>
          </cell>
          <cell r="J259">
            <v>1</v>
          </cell>
          <cell r="K259">
            <v>443</v>
          </cell>
          <cell r="L259">
            <v>189056</v>
          </cell>
          <cell r="M259">
            <v>0.23432210561949901</v>
          </cell>
          <cell r="N259">
            <v>1</v>
          </cell>
          <cell r="O259">
            <v>3.3676063167509688E-3</v>
          </cell>
          <cell r="Q259">
            <v>161300</v>
          </cell>
          <cell r="X259" t="str">
            <v>Sistema de Vigilancia Universal de Sífilis</v>
          </cell>
          <cell r="Y259" t="str">
            <v>Any ANC visit</v>
          </cell>
          <cell r="AB259" t="str">
            <v>High income</v>
          </cell>
        </row>
        <row r="260">
          <cell r="C260" t="str">
            <v>CHL</v>
          </cell>
          <cell r="D260" t="str">
            <v>AMRO</v>
          </cell>
          <cell r="E260" t="str">
            <v>SI_Syph_ANCRoutine</v>
          </cell>
          <cell r="F260">
            <v>2</v>
          </cell>
          <cell r="G260">
            <v>2</v>
          </cell>
          <cell r="H260">
            <v>2014</v>
          </cell>
          <cell r="I260" t="str">
            <v>RPR (any titer) &amp; TPHA, or SNTTP</v>
          </cell>
          <cell r="J260">
            <v>1</v>
          </cell>
          <cell r="K260">
            <v>475</v>
          </cell>
          <cell r="L260">
            <v>190974</v>
          </cell>
          <cell r="M260">
            <v>0.24872495732403363</v>
          </cell>
          <cell r="N260">
            <v>1</v>
          </cell>
          <cell r="O260">
            <v>3.3676063167509688E-3</v>
          </cell>
          <cell r="Q260">
            <v>190974</v>
          </cell>
          <cell r="W260" t="str">
            <v>Non-treponemal (RPR,VDRL)|treponemal (rapid tests, TPPA)</v>
          </cell>
          <cell r="X260" t="str">
            <v>Sistema de Vigilancia Universal de Sífilis</v>
          </cell>
          <cell r="Y260" t="str">
            <v>Any ANC visit</v>
          </cell>
          <cell r="AB260" t="str">
            <v>High income</v>
          </cell>
        </row>
        <row r="261">
          <cell r="C261" t="str">
            <v>CHL</v>
          </cell>
          <cell r="D261" t="str">
            <v>AMRO</v>
          </cell>
          <cell r="E261" t="str">
            <v>SI_Syph_ANCRoutine</v>
          </cell>
          <cell r="F261">
            <v>2</v>
          </cell>
          <cell r="G261">
            <v>2</v>
          </cell>
          <cell r="H261">
            <v>2015</v>
          </cell>
          <cell r="I261" t="str">
            <v>RPR (any titer) &amp; TPHA, or SNTTP</v>
          </cell>
          <cell r="J261">
            <v>1</v>
          </cell>
          <cell r="K261">
            <v>369</v>
          </cell>
          <cell r="L261">
            <v>180985</v>
          </cell>
          <cell r="M261">
            <v>0.20388429980385114</v>
          </cell>
          <cell r="N261">
            <v>0.99254705392006315</v>
          </cell>
          <cell r="O261">
            <v>3.3676063167509688E-3</v>
          </cell>
          <cell r="Q261">
            <v>182344</v>
          </cell>
          <cell r="X261" t="str">
            <v>Sistema de Vigilancia Universal de Sífilis</v>
          </cell>
          <cell r="Y261" t="str">
            <v>Any ANC visit</v>
          </cell>
          <cell r="AB261" t="str">
            <v>High income</v>
          </cell>
        </row>
        <row r="262">
          <cell r="C262" t="str">
            <v>CHN</v>
          </cell>
          <cell r="D262" t="str">
            <v>WPRO</v>
          </cell>
          <cell r="E262" t="str">
            <v>SI_Syph_SurveyMen</v>
          </cell>
          <cell r="F262">
            <v>4</v>
          </cell>
          <cell r="G262">
            <v>1</v>
          </cell>
          <cell r="H262">
            <v>2002</v>
          </cell>
          <cell r="I262" t="str">
            <v>RPR (any titer) &amp; TPHA, or SNTTP</v>
          </cell>
          <cell r="J262">
            <v>1</v>
          </cell>
          <cell r="K262">
            <v>11</v>
          </cell>
          <cell r="L262">
            <v>617</v>
          </cell>
          <cell r="M262">
            <v>1.7828200972447326</v>
          </cell>
          <cell r="N262">
            <v>7.4999999999999997E-2</v>
          </cell>
          <cell r="O262">
            <v>7.9430295712555935E-4</v>
          </cell>
          <cell r="P262">
            <v>0</v>
          </cell>
          <cell r="R262" t="str">
            <v>18-40 years</v>
          </cell>
          <cell r="U262" t="str">
            <v>Eastern China, urban</v>
          </cell>
          <cell r="X262" t="str">
            <v>Detels R et al. 2003. Sex Transm Diseass. 30(11): 803.</v>
          </cell>
          <cell r="Y262" t="str">
            <v>Market workers</v>
          </cell>
          <cell r="AB262" t="str">
            <v>Upper middle income</v>
          </cell>
        </row>
        <row r="263">
          <cell r="C263" t="str">
            <v>CHN</v>
          </cell>
          <cell r="D263" t="str">
            <v>WPRO</v>
          </cell>
          <cell r="E263" t="str">
            <v>SI_Syph_SurveyWomen</v>
          </cell>
          <cell r="F263">
            <v>3</v>
          </cell>
          <cell r="G263">
            <v>2</v>
          </cell>
          <cell r="H263">
            <v>2002</v>
          </cell>
          <cell r="I263" t="str">
            <v>RPR (any titer) &amp; TPHA, or SNTTP</v>
          </cell>
          <cell r="J263">
            <v>1</v>
          </cell>
          <cell r="K263">
            <v>14</v>
          </cell>
          <cell r="L263">
            <v>699</v>
          </cell>
          <cell r="M263">
            <v>2.0028612303290414</v>
          </cell>
          <cell r="N263">
            <v>7.4999999999999997E-2</v>
          </cell>
          <cell r="O263">
            <v>7.9430295712555935E-4</v>
          </cell>
          <cell r="P263">
            <v>0</v>
          </cell>
          <cell r="R263" t="str">
            <v>18-40 years</v>
          </cell>
          <cell r="U263" t="str">
            <v>Eastern China, urban</v>
          </cell>
          <cell r="X263" t="str">
            <v>Detels R et al. 2003. Sex Transm Diseass. 30(11): 803.</v>
          </cell>
          <cell r="Y263" t="str">
            <v>Market workers</v>
          </cell>
          <cell r="AB263" t="str">
            <v>Upper middle income</v>
          </cell>
        </row>
        <row r="264">
          <cell r="C264" t="str">
            <v>CHN</v>
          </cell>
          <cell r="D264" t="str">
            <v>WPRO</v>
          </cell>
          <cell r="E264" t="str">
            <v>SI_Syph_ANCSurvey</v>
          </cell>
          <cell r="F264">
            <v>1</v>
          </cell>
          <cell r="G264">
            <v>2</v>
          </cell>
          <cell r="H264">
            <v>2002</v>
          </cell>
          <cell r="I264" t="str">
            <v>RPR (any titer) &amp; TPHA, or SNTTP</v>
          </cell>
          <cell r="J264">
            <v>1</v>
          </cell>
          <cell r="K264">
            <v>1</v>
          </cell>
          <cell r="L264">
            <v>504</v>
          </cell>
          <cell r="M264">
            <v>0.1984126984126984</v>
          </cell>
          <cell r="N264">
            <v>0.25</v>
          </cell>
          <cell r="O264">
            <v>7.9430295712555935E-4</v>
          </cell>
          <cell r="U264" t="str">
            <v>Urban Fuzhou</v>
          </cell>
          <cell r="X264" t="str">
            <v>Chen XS et al. 2006. Sex Transm Dis. 33(5):296-301</v>
          </cell>
          <cell r="Y264" t="str">
            <v>1st ANC visit</v>
          </cell>
          <cell r="AB264" t="str">
            <v>Upper middle income</v>
          </cell>
        </row>
        <row r="265">
          <cell r="C265" t="str">
            <v>CHN</v>
          </cell>
          <cell r="D265" t="str">
            <v>WPRO</v>
          </cell>
          <cell r="E265" t="str">
            <v>SI_Syph_ANCSurvey</v>
          </cell>
          <cell r="F265">
            <v>1</v>
          </cell>
          <cell r="G265">
            <v>2</v>
          </cell>
          <cell r="H265">
            <v>2002</v>
          </cell>
          <cell r="I265" t="str">
            <v>RPR (any titer) &amp; TPHA, or SNTTP</v>
          </cell>
          <cell r="J265">
            <v>1</v>
          </cell>
          <cell r="K265">
            <v>189</v>
          </cell>
          <cell r="L265">
            <v>58785</v>
          </cell>
          <cell r="M265">
            <v>0.32151058943608063</v>
          </cell>
          <cell r="N265">
            <v>0.25</v>
          </cell>
          <cell r="O265">
            <v>7.9430295712555935E-4</v>
          </cell>
          <cell r="R265" t="str">
            <v>18-43 years</v>
          </cell>
          <cell r="U265" t="str">
            <v>Shenzhen,  urban and rural, public ANC hospitals</v>
          </cell>
          <cell r="W265" t="str">
            <v>RPR, dark field microscopy examination and TPPA</v>
          </cell>
          <cell r="X265" t="str">
            <v>Hong FC et al. 2010. Sex Transm Dis. Jan; 37(1): 26-31</v>
          </cell>
          <cell r="AB265" t="str">
            <v>Upper middle income</v>
          </cell>
        </row>
        <row r="266">
          <cell r="C266" t="str">
            <v>CHN</v>
          </cell>
          <cell r="D266" t="str">
            <v>WPRO</v>
          </cell>
          <cell r="E266" t="str">
            <v>SI_Syph_SurveyMen</v>
          </cell>
          <cell r="F266">
            <v>4</v>
          </cell>
          <cell r="G266">
            <v>1</v>
          </cell>
          <cell r="H266">
            <v>2003</v>
          </cell>
          <cell r="I266" t="str">
            <v>RPR (any titer) &amp; TPHA, or SNTTP</v>
          </cell>
          <cell r="J266">
            <v>1</v>
          </cell>
          <cell r="K266">
            <v>30</v>
          </cell>
          <cell r="L266">
            <v>2132</v>
          </cell>
          <cell r="M266">
            <v>1.4071294559099436</v>
          </cell>
          <cell r="N266">
            <v>0.125</v>
          </cell>
          <cell r="O266">
            <v>7.9430295712555935E-4</v>
          </cell>
          <cell r="P266">
            <v>1</v>
          </cell>
          <cell r="R266" t="str">
            <v>18-40 years</v>
          </cell>
          <cell r="U266" t="str">
            <v>Eastern China, urban</v>
          </cell>
          <cell r="X266" t="str">
            <v>Wu Z et al. 2007. Sex Transm Dis. Dec; 34(12):1030-4.</v>
          </cell>
          <cell r="Y266" t="str">
            <v>Market workers</v>
          </cell>
          <cell r="AB266" t="str">
            <v>Upper middle income</v>
          </cell>
        </row>
        <row r="267">
          <cell r="C267" t="str">
            <v>CHN</v>
          </cell>
          <cell r="D267" t="str">
            <v>WPRO</v>
          </cell>
          <cell r="E267" t="str">
            <v>SI_Syph_SurveyWomen</v>
          </cell>
          <cell r="F267">
            <v>3</v>
          </cell>
          <cell r="G267">
            <v>2</v>
          </cell>
          <cell r="H267">
            <v>2003</v>
          </cell>
          <cell r="I267" t="str">
            <v>RPR (any titer) &amp; TPHA, or SNTTP</v>
          </cell>
          <cell r="J267">
            <v>1</v>
          </cell>
          <cell r="K267">
            <v>32</v>
          </cell>
          <cell r="L267">
            <v>2378</v>
          </cell>
          <cell r="M267">
            <v>1.3456686291000841</v>
          </cell>
          <cell r="N267">
            <v>0.125</v>
          </cell>
          <cell r="O267">
            <v>7.9430295712555935E-4</v>
          </cell>
          <cell r="P267">
            <v>1</v>
          </cell>
          <cell r="R267" t="str">
            <v>18-40 years</v>
          </cell>
          <cell r="U267" t="str">
            <v>Eastern China, urban</v>
          </cell>
          <cell r="X267" t="str">
            <v>Wu Z et al. 2007. Sex Transm Dis. Dec; 34(12):1030-4.</v>
          </cell>
          <cell r="Y267" t="str">
            <v>Market workers</v>
          </cell>
          <cell r="AB267" t="str">
            <v>Upper middle income</v>
          </cell>
        </row>
        <row r="268">
          <cell r="C268" t="str">
            <v>CHN</v>
          </cell>
          <cell r="D268" t="str">
            <v>WPRO</v>
          </cell>
          <cell r="E268" t="str">
            <v>SI_Syph_ANCSurvey</v>
          </cell>
          <cell r="F268">
            <v>1</v>
          </cell>
          <cell r="G268">
            <v>2</v>
          </cell>
          <cell r="H268">
            <v>2003</v>
          </cell>
          <cell r="I268" t="str">
            <v>RPR (any titer) &amp; TPHA, or SNTTP</v>
          </cell>
          <cell r="J268">
            <v>1</v>
          </cell>
          <cell r="K268">
            <v>555</v>
          </cell>
          <cell r="L268">
            <v>118235</v>
          </cell>
          <cell r="M268">
            <v>0.46940415274664865</v>
          </cell>
          <cell r="N268">
            <v>0.25</v>
          </cell>
          <cell r="O268">
            <v>7.9430295712555935E-4</v>
          </cell>
          <cell r="R268" t="str">
            <v>18-43 years</v>
          </cell>
          <cell r="U268" t="str">
            <v>Shenzhen,  urban and rural, public ANC hospitals</v>
          </cell>
          <cell r="W268" t="str">
            <v>RPR, dark field microscopy examination and TPPA</v>
          </cell>
          <cell r="X268" t="str">
            <v>Hong FC et al. 2010. Sex Transm Dis. Jan; 37(1): 26-31</v>
          </cell>
          <cell r="AB268" t="str">
            <v>Upper middle income</v>
          </cell>
        </row>
        <row r="269">
          <cell r="C269" t="str">
            <v>CHN</v>
          </cell>
          <cell r="D269" t="str">
            <v>WPRO</v>
          </cell>
          <cell r="E269" t="str">
            <v>SI_Syph_SurveyWomen</v>
          </cell>
          <cell r="F269">
            <v>3</v>
          </cell>
          <cell r="G269">
            <v>2</v>
          </cell>
          <cell r="H269">
            <v>2003.5</v>
          </cell>
          <cell r="I269" t="str">
            <v>RPR (any titer) &amp; TPHA, or SNTTP</v>
          </cell>
          <cell r="J269">
            <v>1</v>
          </cell>
          <cell r="K269">
            <v>10</v>
          </cell>
          <cell r="L269">
            <v>2000</v>
          </cell>
          <cell r="M269">
            <v>0.5</v>
          </cell>
          <cell r="N269">
            <v>0.25</v>
          </cell>
          <cell r="O269">
            <v>7.9430295712555935E-4</v>
          </cell>
          <cell r="P269">
            <v>0</v>
          </cell>
          <cell r="R269" t="str">
            <v>25-44 years</v>
          </cell>
          <cell r="U269" t="str">
            <v xml:space="preserve">Sichuan Province, rural </v>
          </cell>
          <cell r="X269" t="str">
            <v>Yongjun T et al. 2009. Southeast Asian J Trop Med Public Health. 40(5):1038-47.</v>
          </cell>
          <cell r="AB269" t="str">
            <v>Upper middle income</v>
          </cell>
        </row>
        <row r="270">
          <cell r="C270" t="str">
            <v>CHN</v>
          </cell>
          <cell r="D270" t="str">
            <v>WPRO</v>
          </cell>
          <cell r="E270" t="str">
            <v>SI_Syph_ANCSurvey</v>
          </cell>
          <cell r="F270">
            <v>1</v>
          </cell>
          <cell r="G270">
            <v>2</v>
          </cell>
          <cell r="H270">
            <v>2004</v>
          </cell>
          <cell r="I270" t="str">
            <v>RPR (any titer) &amp; TPHA, or SNTTP</v>
          </cell>
          <cell r="J270">
            <v>1</v>
          </cell>
          <cell r="K270">
            <v>1471</v>
          </cell>
          <cell r="L270">
            <v>510072</v>
          </cell>
          <cell r="M270">
            <v>0.28839065857369156</v>
          </cell>
          <cell r="N270">
            <v>0.1</v>
          </cell>
          <cell r="O270">
            <v>7.9430295712555935E-4</v>
          </cell>
          <cell r="U270" t="str">
            <v>Urban Shanghai</v>
          </cell>
          <cell r="X270" t="str">
            <v>Zhu L. Maternal and congenital syphilis in Shanghai, China, 2002-2006</v>
          </cell>
          <cell r="Y270" t="str">
            <v>ANC (Hospital or clinic service), prospective cohort, Jan 2002- Dec 2006</v>
          </cell>
          <cell r="Z270" t="str">
            <v>LHSTM (Chico/Williams review)</v>
          </cell>
          <cell r="AB270" t="str">
            <v>Upper middle income</v>
          </cell>
        </row>
        <row r="271">
          <cell r="C271" t="str">
            <v>CHN</v>
          </cell>
          <cell r="D271" t="str">
            <v>WPRO</v>
          </cell>
          <cell r="E271" t="str">
            <v>SI_Syph_SurveyMen</v>
          </cell>
          <cell r="F271">
            <v>4</v>
          </cell>
          <cell r="G271">
            <v>1</v>
          </cell>
          <cell r="H271">
            <v>2004</v>
          </cell>
          <cell r="I271" t="str">
            <v>RPR (any titer) &amp; TPHA, or SNTTP</v>
          </cell>
          <cell r="J271">
            <v>1</v>
          </cell>
          <cell r="K271">
            <v>22</v>
          </cell>
          <cell r="L271">
            <v>3141</v>
          </cell>
          <cell r="M271">
            <v>0.7004138809296403</v>
          </cell>
          <cell r="N271">
            <v>0.125</v>
          </cell>
          <cell r="O271">
            <v>7.9430295712555935E-4</v>
          </cell>
          <cell r="P271">
            <v>1</v>
          </cell>
          <cell r="U271" t="str">
            <v>Hangzhou, Eastern China, urban</v>
          </cell>
          <cell r="W271" t="str">
            <v>Gelatin particle agglutination; positive tested on referral by VDRL</v>
          </cell>
          <cell r="X271" t="str">
            <v>Hesketh T et al. 2006. Sex Transm Infect. 82(1):11-4</v>
          </cell>
          <cell r="Y271" t="str">
            <v>Migrant workers</v>
          </cell>
          <cell r="AB271" t="str">
            <v>Upper middle income</v>
          </cell>
        </row>
        <row r="272">
          <cell r="C272" t="str">
            <v>CHN</v>
          </cell>
          <cell r="D272" t="str">
            <v>WPRO</v>
          </cell>
          <cell r="E272" t="str">
            <v>SI_Syph_SurveyWomen</v>
          </cell>
          <cell r="F272">
            <v>3</v>
          </cell>
          <cell r="G272">
            <v>2</v>
          </cell>
          <cell r="H272">
            <v>2004</v>
          </cell>
          <cell r="I272" t="str">
            <v>RPR (any titer) &amp; TPHA, or SNTTP</v>
          </cell>
          <cell r="J272">
            <v>1</v>
          </cell>
          <cell r="K272">
            <v>13</v>
          </cell>
          <cell r="L272">
            <v>3204</v>
          </cell>
          <cell r="M272">
            <v>0.4057428214731586</v>
          </cell>
          <cell r="N272">
            <v>0.125</v>
          </cell>
          <cell r="O272">
            <v>7.9430295712555935E-4</v>
          </cell>
          <cell r="P272">
            <v>1</v>
          </cell>
          <cell r="U272" t="str">
            <v>Hangzhou, Eastern China, urban</v>
          </cell>
          <cell r="W272" t="str">
            <v>Gelatin particle agglutination; positive tested on referral by VDRL</v>
          </cell>
          <cell r="X272" t="str">
            <v>Hesketh T et al. 2006. Sex Transm Infect. 82(1):11-4</v>
          </cell>
          <cell r="Y272" t="str">
            <v>Migrant workers</v>
          </cell>
          <cell r="AB272" t="str">
            <v>Upper middle income</v>
          </cell>
        </row>
        <row r="273">
          <cell r="C273" t="str">
            <v>CHN</v>
          </cell>
          <cell r="D273" t="str">
            <v>WPRO</v>
          </cell>
          <cell r="E273" t="str">
            <v>SI_Syph_ANCSurvey</v>
          </cell>
          <cell r="F273">
            <v>1</v>
          </cell>
          <cell r="G273">
            <v>2</v>
          </cell>
          <cell r="H273">
            <v>2004</v>
          </cell>
          <cell r="I273" t="str">
            <v>RPR (any titer) &amp; TPHA, or SNTTP</v>
          </cell>
          <cell r="J273">
            <v>1</v>
          </cell>
          <cell r="K273">
            <v>637</v>
          </cell>
          <cell r="L273">
            <v>141619</v>
          </cell>
          <cell r="M273">
            <v>0.44979840275669225</v>
          </cell>
          <cell r="N273">
            <v>0.25</v>
          </cell>
          <cell r="O273">
            <v>7.9430295712555935E-4</v>
          </cell>
          <cell r="R273" t="str">
            <v>18-43 years</v>
          </cell>
          <cell r="U273" t="str">
            <v>Shenzhen,  urban and rural, public ANC hospitals</v>
          </cell>
          <cell r="W273" t="str">
            <v>RPR, dark field microscopy examination and TPPA</v>
          </cell>
          <cell r="X273" t="str">
            <v>Hong FC et al. 2010. Sex Transm Dis. Jan; 37(1): 26-31</v>
          </cell>
          <cell r="AB273" t="str">
            <v>Upper middle income</v>
          </cell>
        </row>
        <row r="274">
          <cell r="C274" t="str">
            <v>CHN</v>
          </cell>
          <cell r="D274" t="str">
            <v>WPRO</v>
          </cell>
          <cell r="E274" t="str">
            <v>SI_Syph_SurveyWomen</v>
          </cell>
          <cell r="F274">
            <v>3</v>
          </cell>
          <cell r="G274">
            <v>2</v>
          </cell>
          <cell r="H274">
            <v>2005</v>
          </cell>
          <cell r="I274" t="str">
            <v>RPR (any titer) &amp; TPHA, or SNTTP</v>
          </cell>
          <cell r="J274">
            <v>1</v>
          </cell>
          <cell r="K274">
            <v>2</v>
          </cell>
          <cell r="L274">
            <v>4039</v>
          </cell>
          <cell r="M274">
            <v>4.9517207229512257E-2</v>
          </cell>
          <cell r="N274">
            <v>0.25</v>
          </cell>
          <cell r="O274">
            <v>7.9430295712555935E-4</v>
          </cell>
          <cell r="P274">
            <v>0</v>
          </cell>
          <cell r="R274" t="str">
            <v>18-43 years</v>
          </cell>
          <cell r="U274" t="str">
            <v>Rural Shandong province</v>
          </cell>
          <cell r="X274" t="str">
            <v>Fang Xueqiang.  Jpn. J. Infect Dis. 60. 257-261. 2007</v>
          </cell>
          <cell r="Y274" t="str">
            <v>Married women on birth control registry</v>
          </cell>
          <cell r="AB274" t="str">
            <v>Upper middle income</v>
          </cell>
        </row>
        <row r="275">
          <cell r="C275" t="str">
            <v>CHN</v>
          </cell>
          <cell r="D275" t="str">
            <v>WPRO</v>
          </cell>
          <cell r="E275" t="str">
            <v>SI_Syph_ANCSurvey</v>
          </cell>
          <cell r="F275">
            <v>1</v>
          </cell>
          <cell r="G275">
            <v>2</v>
          </cell>
          <cell r="H275">
            <v>2005</v>
          </cell>
          <cell r="I275" t="str">
            <v>RPR (any titer) &amp; TPHA, or SNTTP</v>
          </cell>
          <cell r="J275">
            <v>1</v>
          </cell>
          <cell r="K275">
            <v>827</v>
          </cell>
          <cell r="L275">
            <v>159017</v>
          </cell>
          <cell r="M275">
            <v>0.52007018117559756</v>
          </cell>
          <cell r="N275">
            <v>0.25</v>
          </cell>
          <cell r="O275">
            <v>7.9430295712555935E-4</v>
          </cell>
          <cell r="R275" t="str">
            <v>18-43 years</v>
          </cell>
          <cell r="U275" t="str">
            <v>Shenzhen,  urban and rural, public ANC hospitals</v>
          </cell>
          <cell r="W275" t="str">
            <v>RPR, dark field microscopy examination and TPPA</v>
          </cell>
          <cell r="X275" t="str">
            <v>Hong FC et al. 2010. Sex Transm Dis. Jan; 37(1): 26-31</v>
          </cell>
          <cell r="AB275" t="str">
            <v>Upper middle income</v>
          </cell>
        </row>
        <row r="276">
          <cell r="C276" t="str">
            <v>CHN</v>
          </cell>
          <cell r="D276" t="str">
            <v>WPRO</v>
          </cell>
          <cell r="E276" t="str">
            <v>SI_Syph_ANCSurvey</v>
          </cell>
          <cell r="F276">
            <v>1</v>
          </cell>
          <cell r="G276">
            <v>2</v>
          </cell>
          <cell r="H276">
            <v>2006</v>
          </cell>
          <cell r="I276" t="str">
            <v>RPR (any titer) &amp; TPHA, or SNTTP</v>
          </cell>
          <cell r="J276">
            <v>1</v>
          </cell>
          <cell r="K276">
            <v>878</v>
          </cell>
          <cell r="L276">
            <v>192531</v>
          </cell>
          <cell r="M276">
            <v>0.456030457432829</v>
          </cell>
          <cell r="N276">
            <v>0.25</v>
          </cell>
          <cell r="O276">
            <v>7.9430295712555935E-4</v>
          </cell>
          <cell r="R276" t="str">
            <v>18-43 years</v>
          </cell>
          <cell r="U276" t="str">
            <v>Shenzhen,  urban and rural, public ANC hospitals</v>
          </cell>
          <cell r="W276" t="str">
            <v>RPR, dark field microscopy examination and TPPA</v>
          </cell>
          <cell r="X276" t="str">
            <v>Hong FC et al. 2010. Sex Transm Dis. Jan; 37(1): 26-31</v>
          </cell>
          <cell r="AB276" t="str">
            <v>Upper middle income</v>
          </cell>
        </row>
        <row r="277">
          <cell r="C277" t="str">
            <v>CHN</v>
          </cell>
          <cell r="D277" t="str">
            <v>WPRO</v>
          </cell>
          <cell r="E277" t="str">
            <v>SI_Syph_ANCSurvey</v>
          </cell>
          <cell r="F277">
            <v>1</v>
          </cell>
          <cell r="G277">
            <v>2</v>
          </cell>
          <cell r="H277">
            <v>2007</v>
          </cell>
          <cell r="I277" t="str">
            <v>RPR (any titer) &amp; TPHA, or SNTTP</v>
          </cell>
          <cell r="J277">
            <v>1</v>
          </cell>
          <cell r="K277">
            <v>992</v>
          </cell>
          <cell r="L277">
            <v>240377</v>
          </cell>
          <cell r="M277">
            <v>0.41268507386313996</v>
          </cell>
          <cell r="N277">
            <v>0.25</v>
          </cell>
          <cell r="O277">
            <v>7.9430295712555935E-4</v>
          </cell>
          <cell r="R277" t="str">
            <v>18-43 years</v>
          </cell>
          <cell r="U277" t="str">
            <v>Shenzhen,  urban and rural, public ANC hospitals</v>
          </cell>
          <cell r="W277" t="str">
            <v>RPR, dark field microscopy examination and TPPA</v>
          </cell>
          <cell r="X277" t="str">
            <v>Hong FC et al. 2010. Sex Transm Dis. Jan; 37(1): 26-31</v>
          </cell>
          <cell r="AB277" t="str">
            <v>Upper middle income</v>
          </cell>
        </row>
        <row r="278">
          <cell r="C278" t="str">
            <v>CHN</v>
          </cell>
          <cell r="D278" t="str">
            <v>WPRO</v>
          </cell>
          <cell r="E278" t="str">
            <v>SI_Syph_SurveyWomen</v>
          </cell>
          <cell r="F278">
            <v>3</v>
          </cell>
          <cell r="G278">
            <v>2</v>
          </cell>
          <cell r="H278">
            <v>2007</v>
          </cell>
          <cell r="I278" t="str">
            <v>RPR (any titer) &amp; TPHA, or SNTTP</v>
          </cell>
          <cell r="J278">
            <v>1</v>
          </cell>
          <cell r="K278">
            <v>0</v>
          </cell>
          <cell r="L278">
            <v>53286</v>
          </cell>
          <cell r="M278">
            <v>0</v>
          </cell>
          <cell r="N278">
            <v>0.25</v>
          </cell>
          <cell r="O278">
            <v>7.9430295712555935E-4</v>
          </cell>
          <cell r="P278">
            <v>0</v>
          </cell>
          <cell r="R278" t="str">
            <v>18-49 years</v>
          </cell>
          <cell r="U278" t="str">
            <v>Anhui Province, rural</v>
          </cell>
          <cell r="X278" t="str">
            <v>Zhang XJ et al. 2009. Eur J Obstet Gynecol Reprod Biol.Dec; 147(2):187-191</v>
          </cell>
          <cell r="Y278" t="str">
            <v xml:space="preserve">Married women; 57% testing coverage 2004-2008  from southern China study by Yang-LG Bull.WHO 2011) </v>
          </cell>
          <cell r="AB278" t="str">
            <v>Upper middle income</v>
          </cell>
        </row>
        <row r="279">
          <cell r="C279" t="str">
            <v>CHN</v>
          </cell>
          <cell r="D279" t="str">
            <v>WPRO</v>
          </cell>
          <cell r="E279" t="str">
            <v>SI_Syph_ANCSurvey</v>
          </cell>
          <cell r="F279">
            <v>1</v>
          </cell>
          <cell r="G279">
            <v>2</v>
          </cell>
          <cell r="H279">
            <v>2008</v>
          </cell>
          <cell r="I279" t="str">
            <v>RPR (any titer) &amp; TPHA, or SNTTP</v>
          </cell>
          <cell r="J279">
            <v>1</v>
          </cell>
          <cell r="K279">
            <v>995</v>
          </cell>
          <cell r="L279">
            <v>272644</v>
          </cell>
          <cell r="M279">
            <v>0.36494476313434371</v>
          </cell>
          <cell r="N279">
            <v>0.25</v>
          </cell>
          <cell r="O279">
            <v>7.9430295712555935E-4</v>
          </cell>
          <cell r="R279" t="str">
            <v>18-43 years</v>
          </cell>
          <cell r="U279" t="str">
            <v>Shenzhen,  urban and rural, public ANC hospitals</v>
          </cell>
          <cell r="W279" t="str">
            <v>RPR, dark field microscopy examination and TPPA</v>
          </cell>
          <cell r="X279" t="str">
            <v>Hong FC et al. 2010. Sex Transm Dis. Jan; 37(1): 26-31</v>
          </cell>
          <cell r="AB279" t="str">
            <v>Upper middle income</v>
          </cell>
        </row>
        <row r="280">
          <cell r="C280" t="str">
            <v>CHN</v>
          </cell>
          <cell r="D280" t="str">
            <v>WPRO</v>
          </cell>
          <cell r="E280" t="str">
            <v>SI_Syph_ANCSurvey</v>
          </cell>
          <cell r="F280">
            <v>1</v>
          </cell>
          <cell r="G280">
            <v>2</v>
          </cell>
          <cell r="H280">
            <v>2008</v>
          </cell>
          <cell r="I280" t="str">
            <v>RPR (any titer) &amp; TPHA, or SNTTP</v>
          </cell>
          <cell r="J280">
            <v>1</v>
          </cell>
          <cell r="K280">
            <v>99</v>
          </cell>
          <cell r="L280">
            <v>30192</v>
          </cell>
          <cell r="M280">
            <v>0.32790143084260731</v>
          </cell>
          <cell r="N280">
            <v>1</v>
          </cell>
          <cell r="O280">
            <v>7.9430295712555935E-4</v>
          </cell>
          <cell r="U280" t="str">
            <v>National?</v>
          </cell>
          <cell r="Y280" t="str">
            <v>Sentinel surveillance</v>
          </cell>
          <cell r="AB280" t="str">
            <v>Upper middle income</v>
          </cell>
        </row>
        <row r="281">
          <cell r="C281" t="str">
            <v>CHN</v>
          </cell>
          <cell r="D281" t="str">
            <v>WPRO</v>
          </cell>
          <cell r="E281" t="str">
            <v>SI_Syph_ANCSurvey</v>
          </cell>
          <cell r="F281">
            <v>1</v>
          </cell>
          <cell r="G281">
            <v>2</v>
          </cell>
          <cell r="H281">
            <v>2009</v>
          </cell>
          <cell r="I281" t="str">
            <v>RPR (any titer) &amp; TPHA, or SNTTP</v>
          </cell>
          <cell r="J281">
            <v>1</v>
          </cell>
          <cell r="K281">
            <v>886</v>
          </cell>
          <cell r="L281">
            <v>275174</v>
          </cell>
          <cell r="M281">
            <v>0.32197809386061182</v>
          </cell>
          <cell r="N281">
            <v>0.25</v>
          </cell>
          <cell r="O281">
            <v>7.9430295712555935E-4</v>
          </cell>
          <cell r="R281" t="str">
            <v>18-43 years</v>
          </cell>
          <cell r="U281" t="str">
            <v>Shenzhen,  urban and rural, public ANC hospitals</v>
          </cell>
          <cell r="W281" t="str">
            <v>RPR, dark field microscopy examination and TPPA</v>
          </cell>
          <cell r="X281" t="str">
            <v>Hong FC et al. 2010. Sex Transm Dis. Jan; 37(1): 26-31</v>
          </cell>
          <cell r="AB281" t="str">
            <v>Upper middle income</v>
          </cell>
        </row>
        <row r="282">
          <cell r="C282" t="str">
            <v>CHN</v>
          </cell>
          <cell r="D282" t="str">
            <v>WPRO</v>
          </cell>
          <cell r="E282" t="str">
            <v>SI_Syph_ANCSurvey</v>
          </cell>
          <cell r="F282">
            <v>1</v>
          </cell>
          <cell r="G282">
            <v>2</v>
          </cell>
          <cell r="H282">
            <v>2009</v>
          </cell>
          <cell r="I282" t="str">
            <v>RPR (any titer) &amp; TPHA, or SNTTP</v>
          </cell>
          <cell r="J282">
            <v>1</v>
          </cell>
          <cell r="K282">
            <v>215</v>
          </cell>
          <cell r="L282">
            <v>39855</v>
          </cell>
          <cell r="M282">
            <v>0.53945552628277504</v>
          </cell>
          <cell r="N282">
            <v>1</v>
          </cell>
          <cell r="O282">
            <v>7.9430295712555935E-4</v>
          </cell>
          <cell r="U282" t="str">
            <v>National?</v>
          </cell>
          <cell r="X282" t="str">
            <v>Newman-L et al. 2013</v>
          </cell>
          <cell r="Y282" t="str">
            <v>Sentinel surveillance</v>
          </cell>
          <cell r="AB282" t="str">
            <v>Upper middle income</v>
          </cell>
        </row>
        <row r="283">
          <cell r="C283" t="str">
            <v>CHN</v>
          </cell>
          <cell r="D283" t="str">
            <v>WPRO</v>
          </cell>
          <cell r="E283" t="str">
            <v>SI_Syph_ANCSurvey</v>
          </cell>
          <cell r="F283">
            <v>1</v>
          </cell>
          <cell r="G283">
            <v>2</v>
          </cell>
          <cell r="H283">
            <v>2009</v>
          </cell>
          <cell r="I283" t="str">
            <v>RPR (any titer) &amp; TPHA, or SNTTP</v>
          </cell>
          <cell r="J283">
            <v>1</v>
          </cell>
          <cell r="K283">
            <v>838</v>
          </cell>
          <cell r="L283">
            <v>279334</v>
          </cell>
          <cell r="M283">
            <v>0.29999928401125531</v>
          </cell>
          <cell r="N283">
            <v>0</v>
          </cell>
          <cell r="O283">
            <v>7.9430295712555935E-4</v>
          </cell>
          <cell r="R283" t="str">
            <v>18-43 years</v>
          </cell>
          <cell r="U283" t="str">
            <v>Shenzhen,  urban and rural, public ANC hospitals</v>
          </cell>
          <cell r="X283" t="str">
            <v>Qin JB. Risk factors for congenital syphilis and adverse pregnancy outcomes in offspring of woman with syphilis in Shenzhen, China: a prospective nested case-control study. 2014 STD 41(1):13-23</v>
          </cell>
          <cell r="Y283" t="str">
            <v>April 2007- Oct 2012</v>
          </cell>
          <cell r="AB283" t="str">
            <v>Upper middle income</v>
          </cell>
        </row>
        <row r="284">
          <cell r="C284" t="str">
            <v>CHN</v>
          </cell>
          <cell r="D284" t="str">
            <v>WPRO</v>
          </cell>
          <cell r="E284" t="str">
            <v>SI_Syph_ANCSurvey</v>
          </cell>
          <cell r="F284">
            <v>1</v>
          </cell>
          <cell r="G284">
            <v>2</v>
          </cell>
          <cell r="H284">
            <v>2010</v>
          </cell>
          <cell r="I284" t="str">
            <v>RPR (any titer) &amp; TPHA, or SNTTP</v>
          </cell>
          <cell r="J284">
            <v>1</v>
          </cell>
          <cell r="K284">
            <v>894</v>
          </cell>
          <cell r="L284">
            <v>293858</v>
          </cell>
          <cell r="M284">
            <v>0.30422857298423045</v>
          </cell>
          <cell r="N284">
            <v>0.25</v>
          </cell>
          <cell r="O284">
            <v>7.9430295712555935E-4</v>
          </cell>
          <cell r="R284" t="str">
            <v>18-43 years</v>
          </cell>
          <cell r="U284" t="str">
            <v>Shenzhen,  urban and rural, public ANC hospitals</v>
          </cell>
          <cell r="W284" t="str">
            <v>RPR, dark field microscopy examination and TPPA</v>
          </cell>
          <cell r="X284" t="str">
            <v>Hong FC et al. 2010. Sex Transm Dis. Jan; 37(1): 26-31</v>
          </cell>
          <cell r="AB284" t="str">
            <v>Upper middle income</v>
          </cell>
        </row>
        <row r="285">
          <cell r="C285" t="str">
            <v>CHN</v>
          </cell>
          <cell r="D285" t="str">
            <v>WPRO</v>
          </cell>
          <cell r="E285" t="str">
            <v>SI_Syph_ANCSurvey</v>
          </cell>
          <cell r="F285">
            <v>1</v>
          </cell>
          <cell r="G285">
            <v>2</v>
          </cell>
          <cell r="H285">
            <v>2010</v>
          </cell>
          <cell r="I285" t="str">
            <v>RPR (any titer) &amp; TPHA, or SNTTP</v>
          </cell>
          <cell r="J285">
            <v>1</v>
          </cell>
          <cell r="K285">
            <v>106</v>
          </cell>
          <cell r="L285">
            <v>27150</v>
          </cell>
          <cell r="M285">
            <v>0.39042357274401474</v>
          </cell>
          <cell r="N285">
            <v>0.1</v>
          </cell>
          <cell r="O285">
            <v>7.9430295712555935E-4</v>
          </cell>
          <cell r="R285" t="str">
            <v>&lt;21-&gt;35</v>
          </cell>
          <cell r="U285" t="str">
            <v>Rural Guangdong, Southern China</v>
          </cell>
          <cell r="W285" t="str">
            <v>Point-of-care rapid test positive sera were retested with both the TRUST and TPPA</v>
          </cell>
          <cell r="X285" t="str">
            <v>Yang LG. Syphilis screening among 27,150 pregnant women in south chinese rural areas using point of care tests. 2013</v>
          </cell>
          <cell r="AB285" t="str">
            <v>Upper middle income</v>
          </cell>
        </row>
        <row r="286">
          <cell r="C286" t="str">
            <v>CHN</v>
          </cell>
          <cell r="D286" t="str">
            <v>WPRO</v>
          </cell>
          <cell r="E286" t="str">
            <v>SI_Syph_ANCRoutine</v>
          </cell>
          <cell r="F286">
            <v>2</v>
          </cell>
          <cell r="G286">
            <v>2</v>
          </cell>
          <cell r="H286">
            <v>2010</v>
          </cell>
          <cell r="I286" t="str">
            <v>RPR (any titer) &amp; TPHA, or SNTTP</v>
          </cell>
          <cell r="J286">
            <v>1</v>
          </cell>
          <cell r="K286">
            <v>630</v>
          </cell>
          <cell r="L286">
            <v>148176</v>
          </cell>
          <cell r="M286">
            <v>0.42517006802721091</v>
          </cell>
          <cell r="N286">
            <v>1</v>
          </cell>
          <cell r="O286">
            <v>7.9430295712555935E-4</v>
          </cell>
          <cell r="U286" t="str">
            <v>National?</v>
          </cell>
          <cell r="W286" t="str">
            <v>(Rongsheng Bio-technology Limited Corporation, Shanghai,</v>
          </cell>
          <cell r="X286" t="str">
            <v xml:space="preserve"> National HIV/AIDS Comprehensive Response Information Management System-National HIV/AIDS Comprehensive Surveillance on pregnant women, 2010</v>
          </cell>
          <cell r="AB286" t="str">
            <v>Upper middle income</v>
          </cell>
        </row>
        <row r="287">
          <cell r="C287" t="str">
            <v>CHN</v>
          </cell>
          <cell r="D287" t="str">
            <v>WPRO</v>
          </cell>
          <cell r="E287" t="str">
            <v>SI_Syph_ANCSurvey</v>
          </cell>
          <cell r="F287">
            <v>1</v>
          </cell>
          <cell r="G287">
            <v>2</v>
          </cell>
          <cell r="H287">
            <v>2011</v>
          </cell>
          <cell r="I287" t="str">
            <v>RPR (any titer) &amp; TPHA, or SNTTP</v>
          </cell>
          <cell r="J287">
            <v>1</v>
          </cell>
          <cell r="K287">
            <v>815</v>
          </cell>
          <cell r="L287">
            <v>325122</v>
          </cell>
          <cell r="M287">
            <v>0.25067513118152568</v>
          </cell>
          <cell r="N287">
            <v>0.25</v>
          </cell>
          <cell r="O287">
            <v>7.9430295712555935E-4</v>
          </cell>
          <cell r="R287" t="str">
            <v>18-43 years</v>
          </cell>
          <cell r="U287" t="str">
            <v>Shenzhen,  urban and rural, public ANC hospitals</v>
          </cell>
          <cell r="W287" t="str">
            <v>RPR, dark field microscopy examination and TPPA</v>
          </cell>
          <cell r="X287" t="str">
            <v>Hong FC et al. 2010. Sex Transm Dis. Jan; 37(1): 26-31</v>
          </cell>
          <cell r="AB287" t="str">
            <v>Upper middle income</v>
          </cell>
        </row>
        <row r="288">
          <cell r="C288" t="str">
            <v>CHN</v>
          </cell>
          <cell r="D288" t="str">
            <v>WPRO</v>
          </cell>
          <cell r="E288" t="str">
            <v>SI_Syph_ANCRoutine</v>
          </cell>
          <cell r="F288">
            <v>2</v>
          </cell>
          <cell r="G288">
            <v>2</v>
          </cell>
          <cell r="H288">
            <v>2011</v>
          </cell>
          <cell r="I288" t="str">
            <v>RPR (any titer) &amp; TPHA, or SNTTP</v>
          </cell>
          <cell r="J288">
            <v>1</v>
          </cell>
          <cell r="K288">
            <v>14627</v>
          </cell>
          <cell r="L288">
            <v>7174777</v>
          </cell>
          <cell r="M288">
            <v>0.20386696339133606</v>
          </cell>
          <cell r="N288">
            <v>0.83514834849082553</v>
          </cell>
          <cell r="O288">
            <v>7.9430295712555935E-4</v>
          </cell>
          <cell r="Q288">
            <v>8591021</v>
          </cell>
          <cell r="U288" t="str">
            <v>National?</v>
          </cell>
          <cell r="W288" t="str">
            <v>China) and TPPA</v>
          </cell>
          <cell r="AB288" t="str">
            <v>Upper middle income</v>
          </cell>
        </row>
        <row r="289">
          <cell r="C289" t="str">
            <v>CHN</v>
          </cell>
          <cell r="D289" t="str">
            <v>WPRO</v>
          </cell>
          <cell r="E289" t="str">
            <v>SI_Syph_ANCRoutine</v>
          </cell>
          <cell r="F289">
            <v>2</v>
          </cell>
          <cell r="G289">
            <v>2</v>
          </cell>
          <cell r="H289">
            <v>2012</v>
          </cell>
          <cell r="I289" t="str">
            <v>RPR (any titer) &amp; TPHA, or SNTTP</v>
          </cell>
          <cell r="J289">
            <v>1</v>
          </cell>
          <cell r="K289">
            <v>24307</v>
          </cell>
          <cell r="L289">
            <v>11470728</v>
          </cell>
          <cell r="M289">
            <v>0.21190459751116059</v>
          </cell>
          <cell r="N289">
            <v>0.9510090626986929</v>
          </cell>
          <cell r="O289">
            <v>7.9430295712555935E-4</v>
          </cell>
          <cell r="Q289">
            <v>12061639</v>
          </cell>
          <cell r="U289" t="str">
            <v>2000 counties</v>
          </cell>
          <cell r="X289" t="str">
            <v>National IPMTCT Management Information System</v>
          </cell>
          <cell r="Y289" t="str">
            <v>National IPMTCT Management Information System</v>
          </cell>
          <cell r="AB289" t="str">
            <v>Upper middle income</v>
          </cell>
        </row>
        <row r="290">
          <cell r="C290" t="str">
            <v>CHN</v>
          </cell>
          <cell r="D290" t="str">
            <v>WPRO</v>
          </cell>
          <cell r="E290" t="str">
            <v>SI_Syph_ANCRoutine</v>
          </cell>
          <cell r="F290">
            <v>2</v>
          </cell>
          <cell r="G290">
            <v>2</v>
          </cell>
          <cell r="H290">
            <v>2013</v>
          </cell>
          <cell r="I290" t="str">
            <v>RPR (any titer) &amp; TPHA, or SNTTP</v>
          </cell>
          <cell r="J290">
            <v>1</v>
          </cell>
          <cell r="K290">
            <v>30520</v>
          </cell>
          <cell r="L290">
            <v>12597061</v>
          </cell>
          <cell r="M290">
            <v>0.24227873469851421</v>
          </cell>
          <cell r="N290">
            <v>0.96354413943197137</v>
          </cell>
          <cell r="O290">
            <v>7.9430295712555935E-4</v>
          </cell>
          <cell r="Q290">
            <v>13073673</v>
          </cell>
          <cell r="U290" t="str">
            <v>2497 counties</v>
          </cell>
          <cell r="X290" t="str">
            <v>National IPMTCT Management Information System</v>
          </cell>
          <cell r="Y290" t="str">
            <v>PMTCT programme data, 2497 counties</v>
          </cell>
          <cell r="AB290" t="str">
            <v>Upper middle income</v>
          </cell>
        </row>
        <row r="291">
          <cell r="C291" t="str">
            <v>CHN</v>
          </cell>
          <cell r="D291" t="str">
            <v>WPRO</v>
          </cell>
          <cell r="E291" t="str">
            <v>SI_Syph_ANCRoutine</v>
          </cell>
          <cell r="F291">
            <v>2</v>
          </cell>
          <cell r="G291">
            <v>2</v>
          </cell>
          <cell r="H291">
            <v>2013.5</v>
          </cell>
          <cell r="I291" t="str">
            <v>RPR (any titer) &amp; TPHA, or SNTTP</v>
          </cell>
          <cell r="J291">
            <v>1</v>
          </cell>
          <cell r="K291">
            <v>4214</v>
          </cell>
          <cell r="L291">
            <v>1338739</v>
          </cell>
          <cell r="M291">
            <v>0.31477382820699179</v>
          </cell>
          <cell r="N291">
            <v>0</v>
          </cell>
          <cell r="O291">
            <v>7.9430295712555935E-4</v>
          </cell>
          <cell r="R291" t="str">
            <v>&lt;20-&gt;40</v>
          </cell>
          <cell r="U291" t="str">
            <v>Zhejang, 1st ANC visit, PMTCT database</v>
          </cell>
          <cell r="X291" t="str">
            <v>Zhang 2016. Effectiveness of treatment to improve pregnancy outcomes among women with syphilis in Zhejang, China</v>
          </cell>
          <cell r="Y291" t="str">
            <v>Jan 2013-Dec 2014</v>
          </cell>
          <cell r="AB291" t="str">
            <v>Upper middle income</v>
          </cell>
        </row>
        <row r="292">
          <cell r="C292" t="str">
            <v>CHN</v>
          </cell>
          <cell r="D292" t="str">
            <v>WPRO</v>
          </cell>
          <cell r="E292" t="str">
            <v>SI_Syph_ANCRoutine</v>
          </cell>
          <cell r="F292">
            <v>2</v>
          </cell>
          <cell r="G292">
            <v>2</v>
          </cell>
          <cell r="H292">
            <v>2014</v>
          </cell>
          <cell r="I292" t="str">
            <v>RPR (any titer) &amp; TPHA, or SNTTP</v>
          </cell>
          <cell r="J292">
            <v>1</v>
          </cell>
          <cell r="K292">
            <v>31757</v>
          </cell>
          <cell r="L292">
            <v>13724595</v>
          </cell>
          <cell r="M292">
            <v>0.23138751999603632</v>
          </cell>
          <cell r="N292">
            <v>0.99476899151583786</v>
          </cell>
          <cell r="O292">
            <v>7.9430295712555935E-4</v>
          </cell>
          <cell r="Q292">
            <v>13796766</v>
          </cell>
          <cell r="U292" t="str">
            <v>2511 counties</v>
          </cell>
          <cell r="W292" t="str">
            <v>Treponemal (rapid tests, TPPA); non-treponemal (RPR,VDRL); treponemal (rapid tests, TPPA). MT: doesn’t clarify which algorithm they use …..</v>
          </cell>
          <cell r="X292" t="str">
            <v>National IPMTCT Management Information System</v>
          </cell>
          <cell r="Y292" t="str">
            <v>PMTCT programme data, 2511 counties</v>
          </cell>
          <cell r="AB292" t="str">
            <v>Upper middle income</v>
          </cell>
        </row>
        <row r="293">
          <cell r="C293" t="str">
            <v>CHN</v>
          </cell>
          <cell r="D293" t="str">
            <v>WPRO</v>
          </cell>
          <cell r="E293" t="str">
            <v>SI_Syph_ANCRoutine</v>
          </cell>
          <cell r="F293">
            <v>2</v>
          </cell>
          <cell r="G293">
            <v>2</v>
          </cell>
          <cell r="H293">
            <v>2011</v>
          </cell>
          <cell r="I293" t="str">
            <v>RPR (any titer) &amp; TPHA, or SNTTP</v>
          </cell>
          <cell r="J293">
            <v>1</v>
          </cell>
          <cell r="K293">
            <v>239</v>
          </cell>
          <cell r="L293">
            <v>637241</v>
          </cell>
          <cell r="M293">
            <v>3.7505433580074098E-2</v>
          </cell>
          <cell r="N293">
            <v>0.05</v>
          </cell>
          <cell r="O293">
            <v>7.9430295712555935E-4</v>
          </cell>
          <cell r="Q293">
            <v>780933</v>
          </cell>
          <cell r="U293" t="str">
            <v>Yunnan province</v>
          </cell>
          <cell r="X293" t="str">
            <v>Zhang-W et al., Bull WHO 2017</v>
          </cell>
          <cell r="AB293" t="str">
            <v>Upper middle income</v>
          </cell>
        </row>
        <row r="294">
          <cell r="C294" t="str">
            <v>CHN</v>
          </cell>
          <cell r="D294" t="str">
            <v>WPRO</v>
          </cell>
          <cell r="E294" t="str">
            <v>SI_Syph_ANCRoutine</v>
          </cell>
          <cell r="F294">
            <v>2</v>
          </cell>
          <cell r="G294">
            <v>2</v>
          </cell>
          <cell r="H294">
            <v>2012</v>
          </cell>
          <cell r="I294" t="str">
            <v>RPR (any titer) &amp; TPHA, or SNTTP</v>
          </cell>
          <cell r="J294">
            <v>1</v>
          </cell>
          <cell r="K294">
            <v>690</v>
          </cell>
          <cell r="L294">
            <v>786334</v>
          </cell>
          <cell r="M294">
            <v>8.7748971810960738E-2</v>
          </cell>
          <cell r="N294">
            <v>0.05</v>
          </cell>
          <cell r="O294">
            <v>7.9430295712555935E-4</v>
          </cell>
          <cell r="Q294">
            <v>805753</v>
          </cell>
          <cell r="U294" t="str">
            <v>Yunnan province</v>
          </cell>
          <cell r="X294" t="str">
            <v>Zhang-W et al., Bull WHO 2017</v>
          </cell>
          <cell r="AB294" t="str">
            <v>Upper middle income</v>
          </cell>
        </row>
        <row r="295">
          <cell r="C295" t="str">
            <v>CHN</v>
          </cell>
          <cell r="D295" t="str">
            <v>WPRO</v>
          </cell>
          <cell r="E295" t="str">
            <v>SI_Syph_ANCRoutine</v>
          </cell>
          <cell r="F295">
            <v>2</v>
          </cell>
          <cell r="G295">
            <v>2</v>
          </cell>
          <cell r="H295">
            <v>2013</v>
          </cell>
          <cell r="I295" t="str">
            <v>RPR (any titer) &amp; TPHA, or SNTTP</v>
          </cell>
          <cell r="J295">
            <v>1</v>
          </cell>
          <cell r="K295">
            <v>1032</v>
          </cell>
          <cell r="L295">
            <v>753696</v>
          </cell>
          <cell r="M295">
            <v>0.13692523245446439</v>
          </cell>
          <cell r="N295">
            <v>0.1</v>
          </cell>
          <cell r="O295">
            <v>7.9430295712555935E-4</v>
          </cell>
          <cell r="Q295">
            <v>759086</v>
          </cell>
          <cell r="U295" t="str">
            <v>Yunnan province</v>
          </cell>
          <cell r="X295" t="str">
            <v>Zhang-W et al., Bull WHO 2017</v>
          </cell>
          <cell r="AB295" t="str">
            <v>Upper middle income</v>
          </cell>
        </row>
        <row r="296">
          <cell r="C296" t="str">
            <v>CHN</v>
          </cell>
          <cell r="D296" t="str">
            <v>WPRO</v>
          </cell>
          <cell r="E296" t="str">
            <v>SI_Syph_ANCRoutine</v>
          </cell>
          <cell r="F296">
            <v>2</v>
          </cell>
          <cell r="G296">
            <v>2</v>
          </cell>
          <cell r="H296">
            <v>2014</v>
          </cell>
          <cell r="I296" t="str">
            <v>RPR (any titer) &amp; TPHA, or SNTTP</v>
          </cell>
          <cell r="J296">
            <v>1</v>
          </cell>
          <cell r="K296">
            <v>1338</v>
          </cell>
          <cell r="L296">
            <v>761945</v>
          </cell>
          <cell r="M296">
            <v>0.17560322595462927</v>
          </cell>
          <cell r="N296">
            <v>0.1</v>
          </cell>
          <cell r="O296">
            <v>7.9430295712555935E-4</v>
          </cell>
          <cell r="Q296">
            <v>764008</v>
          </cell>
          <cell r="U296" t="str">
            <v>Yunnan province</v>
          </cell>
          <cell r="X296" t="str">
            <v>Zhang-W et al., Bull WHO 2017</v>
          </cell>
          <cell r="AB296" t="str">
            <v>Upper middle income</v>
          </cell>
        </row>
        <row r="297">
          <cell r="C297" t="str">
            <v>CHN</v>
          </cell>
          <cell r="D297" t="str">
            <v>WPRO</v>
          </cell>
          <cell r="E297" t="str">
            <v>SI_Syph_ANCRoutine</v>
          </cell>
          <cell r="F297">
            <v>2</v>
          </cell>
          <cell r="G297">
            <v>2</v>
          </cell>
          <cell r="H297">
            <v>2015</v>
          </cell>
          <cell r="I297" t="str">
            <v>RPR (any titer) &amp; TPHA, or SNTTP</v>
          </cell>
          <cell r="J297">
            <v>1</v>
          </cell>
          <cell r="K297">
            <v>1360</v>
          </cell>
          <cell r="L297">
            <v>730474</v>
          </cell>
          <cell r="M297">
            <v>0.18618048007184376</v>
          </cell>
          <cell r="N297">
            <v>0.3</v>
          </cell>
          <cell r="O297">
            <v>7.9430295712555935E-4</v>
          </cell>
          <cell r="Q297">
            <v>732893</v>
          </cell>
          <cell r="U297" t="str">
            <v>Yunnan province</v>
          </cell>
          <cell r="X297" t="str">
            <v>Zhang-W et al., Bull WHO 2017</v>
          </cell>
          <cell r="AB297" t="str">
            <v>Upper middle income</v>
          </cell>
        </row>
        <row r="298">
          <cell r="C298" t="str">
            <v>COL</v>
          </cell>
          <cell r="D298" t="str">
            <v>AMRO</v>
          </cell>
          <cell r="E298" t="str">
            <v>SI_Syph_SurveyMen+Women</v>
          </cell>
          <cell r="F298">
            <v>5</v>
          </cell>
          <cell r="G298">
            <v>3</v>
          </cell>
          <cell r="H298">
            <v>1993</v>
          </cell>
          <cell r="I298" t="str">
            <v>TPHA in non-ANC non-FP population</v>
          </cell>
          <cell r="J298">
            <v>3</v>
          </cell>
          <cell r="K298">
            <v>3947</v>
          </cell>
          <cell r="L298">
            <v>339464</v>
          </cell>
          <cell r="M298">
            <v>1.162715339476351</v>
          </cell>
          <cell r="N298">
            <v>0</v>
          </cell>
          <cell r="O298">
            <v>1.1548758661989639E-2</v>
          </cell>
          <cell r="U298" t="str">
            <v>National</v>
          </cell>
          <cell r="X298" t="str">
            <v>Red Nacional Bancos de Sangre y Servicios de Transfusión, Bogotá, Colombia (June 2017)</v>
          </cell>
          <cell r="Y298" t="str">
            <v>Blood donors -- selected for low-risk?</v>
          </cell>
          <cell r="AB298" t="str">
            <v>Upper middle income</v>
          </cell>
        </row>
        <row r="299">
          <cell r="C299" t="str">
            <v>COL</v>
          </cell>
          <cell r="D299" t="str">
            <v>AMRO</v>
          </cell>
          <cell r="E299" t="str">
            <v>SI_Syph_SurveyMen+Women</v>
          </cell>
          <cell r="F299">
            <v>5</v>
          </cell>
          <cell r="G299">
            <v>3</v>
          </cell>
          <cell r="H299">
            <v>1994</v>
          </cell>
          <cell r="I299" t="str">
            <v>TPHA in non-ANC non-FP population</v>
          </cell>
          <cell r="J299">
            <v>3</v>
          </cell>
          <cell r="K299">
            <v>4996</v>
          </cell>
          <cell r="L299">
            <v>332540</v>
          </cell>
          <cell r="M299">
            <v>1.5023756540566549</v>
          </cell>
          <cell r="N299">
            <v>0</v>
          </cell>
          <cell r="O299">
            <v>1.1548758661989639E-2</v>
          </cell>
          <cell r="U299" t="str">
            <v>National</v>
          </cell>
          <cell r="X299" t="str">
            <v>Red Nacional Bancos de Sangre y Servicios de Transfusión, Bogotá, Colombia (June 2017)</v>
          </cell>
          <cell r="Y299" t="str">
            <v>Blood donors -- selected for low-risk?</v>
          </cell>
          <cell r="AB299" t="str">
            <v>Upper middle income</v>
          </cell>
        </row>
        <row r="300">
          <cell r="C300" t="str">
            <v>COL</v>
          </cell>
          <cell r="D300" t="str">
            <v>AMRO</v>
          </cell>
          <cell r="E300" t="str">
            <v>SI_Syph_SurveyMen+Women</v>
          </cell>
          <cell r="F300">
            <v>5</v>
          </cell>
          <cell r="G300">
            <v>3</v>
          </cell>
          <cell r="H300">
            <v>1995</v>
          </cell>
          <cell r="I300" t="str">
            <v>TPHA in non-ANC non-FP population</v>
          </cell>
          <cell r="J300">
            <v>3</v>
          </cell>
          <cell r="K300">
            <v>5161</v>
          </cell>
          <cell r="L300">
            <v>370867</v>
          </cell>
          <cell r="M300">
            <v>1.3916039981988153</v>
          </cell>
          <cell r="N300">
            <v>0</v>
          </cell>
          <cell r="O300">
            <v>1.1548758661989639E-2</v>
          </cell>
          <cell r="U300" t="str">
            <v>National</v>
          </cell>
          <cell r="X300" t="str">
            <v>Red Nacional Bancos de Sangre y Servicios de Transfusión, Bogotá, Colombia (June 2017)</v>
          </cell>
          <cell r="Y300" t="str">
            <v>Blood donors -- selected for low-risk?</v>
          </cell>
          <cell r="AB300" t="str">
            <v>Upper middle income</v>
          </cell>
        </row>
        <row r="301">
          <cell r="C301" t="str">
            <v>COL</v>
          </cell>
          <cell r="D301" t="str">
            <v>AMRO</v>
          </cell>
          <cell r="E301" t="str">
            <v>SI_Syph_SurveyMen+Women</v>
          </cell>
          <cell r="F301">
            <v>5</v>
          </cell>
          <cell r="G301">
            <v>3</v>
          </cell>
          <cell r="H301">
            <v>1996</v>
          </cell>
          <cell r="I301" t="str">
            <v>TPHA in non-ANC non-FP population</v>
          </cell>
          <cell r="J301">
            <v>3</v>
          </cell>
          <cell r="K301">
            <v>5964</v>
          </cell>
          <cell r="L301">
            <v>393063</v>
          </cell>
          <cell r="M301">
            <v>1.5173140183634684</v>
          </cell>
          <cell r="N301">
            <v>0</v>
          </cell>
          <cell r="O301">
            <v>1.1548758661989639E-2</v>
          </cell>
          <cell r="U301" t="str">
            <v>National</v>
          </cell>
          <cell r="X301" t="str">
            <v>Red Nacional Bancos de Sangre y Servicios de Transfusión, Bogotá, Colombia (June 2017)</v>
          </cell>
          <cell r="Y301" t="str">
            <v>Blood donors -- selected for low-risk?</v>
          </cell>
          <cell r="AB301" t="str">
            <v>Upper middle income</v>
          </cell>
        </row>
        <row r="302">
          <cell r="C302" t="str">
            <v>COL</v>
          </cell>
          <cell r="D302" t="str">
            <v>AMRO</v>
          </cell>
          <cell r="E302" t="str">
            <v>SI_Syph_ANCSurvey</v>
          </cell>
          <cell r="F302">
            <v>1</v>
          </cell>
          <cell r="G302">
            <v>2</v>
          </cell>
          <cell r="H302">
            <v>1997</v>
          </cell>
          <cell r="I302" t="str">
            <v>Test unknown</v>
          </cell>
          <cell r="J302">
            <v>6</v>
          </cell>
          <cell r="K302">
            <v>648</v>
          </cell>
          <cell r="L302">
            <v>21600</v>
          </cell>
          <cell r="M302">
            <v>3</v>
          </cell>
          <cell r="N302">
            <v>0.5</v>
          </cell>
          <cell r="O302">
            <v>1.1548758661989639E-2</v>
          </cell>
          <cell r="R302" t="str">
            <v>Majority 14-17y adolescent single mothers at delivery, without prior ANC</v>
          </cell>
          <cell r="U302" t="str">
            <v>Clínica San Pedro Claver del ISS (today, hospital Mayor Méderi), Bogotá</v>
          </cell>
          <cell r="X302" t="str">
            <v>Jaramillo-Tobón AC et al. Rev Med FCM-UCSG 18(3), 2014</v>
          </cell>
          <cell r="AB302" t="str">
            <v>Upper middle income</v>
          </cell>
        </row>
        <row r="303">
          <cell r="C303" t="str">
            <v>COL</v>
          </cell>
          <cell r="D303" t="str">
            <v>AMRO</v>
          </cell>
          <cell r="E303" t="str">
            <v>SI_Syph_SurveyMen+Women</v>
          </cell>
          <cell r="F303">
            <v>5</v>
          </cell>
          <cell r="G303">
            <v>3</v>
          </cell>
          <cell r="H303">
            <v>1997</v>
          </cell>
          <cell r="I303" t="str">
            <v>TPHA in non-ANC non-FP population</v>
          </cell>
          <cell r="J303">
            <v>3</v>
          </cell>
          <cell r="K303">
            <v>6265</v>
          </cell>
          <cell r="L303">
            <v>433907</v>
          </cell>
          <cell r="M303">
            <v>1.4438577851936014</v>
          </cell>
          <cell r="N303">
            <v>0</v>
          </cell>
          <cell r="O303">
            <v>1.1548758661989639E-2</v>
          </cell>
          <cell r="U303" t="str">
            <v>National</v>
          </cell>
          <cell r="X303" t="str">
            <v>Red Nacional Bancos de Sangre y Servicios de Transfusión, Bogotá, Colombia (June 2017)</v>
          </cell>
          <cell r="Y303" t="str">
            <v>Blood donors -- selected for low-risk?</v>
          </cell>
          <cell r="AB303" t="str">
            <v>Upper middle income</v>
          </cell>
        </row>
        <row r="304">
          <cell r="C304" t="str">
            <v>COL</v>
          </cell>
          <cell r="D304" t="str">
            <v>AMRO</v>
          </cell>
          <cell r="E304" t="str">
            <v>SI_Syph_SurveyMen+Women</v>
          </cell>
          <cell r="F304">
            <v>5</v>
          </cell>
          <cell r="G304">
            <v>3</v>
          </cell>
          <cell r="H304">
            <v>1998</v>
          </cell>
          <cell r="I304" t="str">
            <v>TPHA in non-ANC non-FP population</v>
          </cell>
          <cell r="J304">
            <v>3</v>
          </cell>
          <cell r="K304">
            <v>6219</v>
          </cell>
          <cell r="L304">
            <v>436619</v>
          </cell>
          <cell r="M304">
            <v>1.4243539561952183</v>
          </cell>
          <cell r="N304">
            <v>0</v>
          </cell>
          <cell r="O304">
            <v>1.1548758661989639E-2</v>
          </cell>
          <cell r="U304" t="str">
            <v>National</v>
          </cell>
          <cell r="X304" t="str">
            <v>Red Nacional Bancos de Sangre y Servicios de Transfusión, Bogotá, Colombia (June 2017)</v>
          </cell>
          <cell r="Y304" t="str">
            <v>Blood donors -- selected for low-risk?</v>
          </cell>
          <cell r="AB304" t="str">
            <v>Upper middle income</v>
          </cell>
        </row>
        <row r="305">
          <cell r="C305" t="str">
            <v>COL</v>
          </cell>
          <cell r="D305" t="str">
            <v>AMRO</v>
          </cell>
          <cell r="E305" t="str">
            <v>SI_Syph_ANCSurvey</v>
          </cell>
          <cell r="F305">
            <v>1</v>
          </cell>
          <cell r="G305">
            <v>2</v>
          </cell>
          <cell r="H305">
            <v>1998.5</v>
          </cell>
          <cell r="I305" t="str">
            <v>RPR / VDRL</v>
          </cell>
          <cell r="J305">
            <v>4</v>
          </cell>
          <cell r="K305">
            <v>21</v>
          </cell>
          <cell r="L305">
            <v>567</v>
          </cell>
          <cell r="M305">
            <v>3.7037037037037033</v>
          </cell>
          <cell r="N305">
            <v>0.2</v>
          </cell>
          <cell r="O305">
            <v>1.1548758661989639E-2</v>
          </cell>
          <cell r="U305" t="str">
            <v>Bogota, hospitals Simón Bolivar, La Perseverancia, La Victoria; Clínica Corpas, Hospital de la Samaritana, Clínica el Bosque y a consulta prenatal en el Centro de Salud de CAFAM en Ciudad Bolívar y el hospital de La Granja</v>
          </cell>
          <cell r="X305" t="str">
            <v xml:space="preserve">Jaramillo-Tobón AC et al. Rev Med FCM-USCG 9(1): 29-40, 2001 </v>
          </cell>
          <cell r="Y305" t="str">
            <v>N=14 VDRL+, N=21 RPR+; not reported if overlapping; 1998-9</v>
          </cell>
          <cell r="AB305" t="str">
            <v>Upper middle income</v>
          </cell>
        </row>
        <row r="306">
          <cell r="C306" t="str">
            <v>COL</v>
          </cell>
          <cell r="D306" t="str">
            <v>AMRO</v>
          </cell>
          <cell r="E306" t="str">
            <v>SI_Syph_SurveyMen+Women</v>
          </cell>
          <cell r="F306">
            <v>5</v>
          </cell>
          <cell r="G306">
            <v>3</v>
          </cell>
          <cell r="H306">
            <v>1999</v>
          </cell>
          <cell r="I306" t="str">
            <v>TPHA in non-ANC non-FP population</v>
          </cell>
          <cell r="J306">
            <v>3</v>
          </cell>
          <cell r="K306">
            <v>6489</v>
          </cell>
          <cell r="L306">
            <v>424791</v>
          </cell>
          <cell r="M306">
            <v>1.5275747367528973</v>
          </cell>
          <cell r="N306">
            <v>0</v>
          </cell>
          <cell r="O306">
            <v>1.1548758661989639E-2</v>
          </cell>
          <cell r="U306" t="str">
            <v>National</v>
          </cell>
          <cell r="X306" t="str">
            <v>Red Nacional Bancos de Sangre y Servicios de Transfusión, Bogotá, Colombia (June 2017)</v>
          </cell>
          <cell r="Y306" t="str">
            <v>Blood donors -- selected for low-risk?</v>
          </cell>
          <cell r="AB306" t="str">
            <v>Upper middle income</v>
          </cell>
        </row>
        <row r="307">
          <cell r="C307" t="str">
            <v>COL</v>
          </cell>
          <cell r="D307" t="str">
            <v>AMRO</v>
          </cell>
          <cell r="E307" t="str">
            <v>SI_Syph_SurveyMen+Women</v>
          </cell>
          <cell r="F307">
            <v>5</v>
          </cell>
          <cell r="G307">
            <v>3</v>
          </cell>
          <cell r="H307">
            <v>2000</v>
          </cell>
          <cell r="I307" t="str">
            <v>TPHA in non-ANC non-FP population</v>
          </cell>
          <cell r="J307">
            <v>3</v>
          </cell>
          <cell r="K307">
            <v>6244</v>
          </cell>
          <cell r="L307">
            <v>404474</v>
          </cell>
          <cell r="M307">
            <v>1.5437333425634281</v>
          </cell>
          <cell r="N307">
            <v>0</v>
          </cell>
          <cell r="O307">
            <v>1.1548758661989639E-2</v>
          </cell>
          <cell r="U307" t="str">
            <v>National</v>
          </cell>
          <cell r="X307" t="str">
            <v>Red Nacional Bancos de Sangre y Servicios de Transfusión, Bogotá, Colombia (June 2017)</v>
          </cell>
          <cell r="Y307" t="str">
            <v>Blood donors -- selected for low-risk?</v>
          </cell>
          <cell r="AB307" t="str">
            <v>Upper middle income</v>
          </cell>
        </row>
        <row r="308">
          <cell r="C308" t="str">
            <v>COL</v>
          </cell>
          <cell r="D308" t="str">
            <v>AMRO</v>
          </cell>
          <cell r="E308" t="str">
            <v>SI_Syph_SurveyMen+Women</v>
          </cell>
          <cell r="F308">
            <v>5</v>
          </cell>
          <cell r="G308">
            <v>3</v>
          </cell>
          <cell r="H308">
            <v>2001</v>
          </cell>
          <cell r="I308" t="str">
            <v>TPHA in non-ANC non-FP population</v>
          </cell>
          <cell r="J308">
            <v>3</v>
          </cell>
          <cell r="K308">
            <v>5019</v>
          </cell>
          <cell r="L308">
            <v>424709</v>
          </cell>
          <cell r="M308">
            <v>1.1817503278715544</v>
          </cell>
          <cell r="N308">
            <v>0</v>
          </cell>
          <cell r="O308">
            <v>1.1548758661989639E-2</v>
          </cell>
          <cell r="U308" t="str">
            <v>National</v>
          </cell>
          <cell r="X308" t="str">
            <v>Red Nacional Bancos de Sangre y Servicios de Transfusión, Bogotá, Colombia (June 2017)</v>
          </cell>
          <cell r="Y308" t="str">
            <v>Blood donors -- selected for low-risk?</v>
          </cell>
          <cell r="AB308" t="str">
            <v>Upper middle income</v>
          </cell>
        </row>
        <row r="309">
          <cell r="C309" t="str">
            <v>COL</v>
          </cell>
          <cell r="D309" t="str">
            <v>AMRO</v>
          </cell>
          <cell r="E309" t="str">
            <v>SI_Syph_SurveyMen+Women</v>
          </cell>
          <cell r="F309">
            <v>5</v>
          </cell>
          <cell r="G309">
            <v>3</v>
          </cell>
          <cell r="H309">
            <v>2002</v>
          </cell>
          <cell r="I309" t="str">
            <v>TPHA in non-ANC non-FP population</v>
          </cell>
          <cell r="J309">
            <v>3</v>
          </cell>
          <cell r="K309">
            <v>6473</v>
          </cell>
          <cell r="L309">
            <v>453931</v>
          </cell>
          <cell r="M309">
            <v>1.4259876501054125</v>
          </cell>
          <cell r="N309">
            <v>0</v>
          </cell>
          <cell r="O309">
            <v>1.1548758661989639E-2</v>
          </cell>
          <cell r="U309" t="str">
            <v>National</v>
          </cell>
          <cell r="X309" t="str">
            <v>Red Nacional Bancos de Sangre y Servicios de Transfusión, Bogotá, Colombia (June 2017)</v>
          </cell>
          <cell r="Y309" t="str">
            <v>Blood donors -- selected for low-risk?</v>
          </cell>
          <cell r="AB309" t="str">
            <v>Upper middle income</v>
          </cell>
        </row>
        <row r="310">
          <cell r="C310" t="str">
            <v>COL</v>
          </cell>
          <cell r="D310" t="str">
            <v>AMRO</v>
          </cell>
          <cell r="E310" t="str">
            <v>SI_Syph_ANCRoutine</v>
          </cell>
          <cell r="F310">
            <v>2</v>
          </cell>
          <cell r="G310">
            <v>2</v>
          </cell>
          <cell r="H310">
            <v>2003</v>
          </cell>
          <cell r="I310" t="str">
            <v>RPR (any titer) &amp; TPHA, or SNTTP</v>
          </cell>
          <cell r="J310">
            <v>1</v>
          </cell>
          <cell r="K310">
            <v>895</v>
          </cell>
          <cell r="L310">
            <v>33751</v>
          </cell>
          <cell r="M310">
            <v>2.9</v>
          </cell>
          <cell r="N310">
            <v>0</v>
          </cell>
          <cell r="O310">
            <v>1.1548758661989639E-2</v>
          </cell>
          <cell r="Q310">
            <v>1005362</v>
          </cell>
          <cell r="U310" t="str">
            <v>Urban only</v>
          </cell>
          <cell r="X310" t="str">
            <v>INS - Minprotección Social (July 2017) &amp; UNAIDS Epidemiological fact sheet 2004</v>
          </cell>
          <cell r="Y310" t="str">
            <v>Urban. N tested inferred from reported N=895 positives (INS, July 2017) and 2.9% prevalence {UNAIDS, 2004 #5684}</v>
          </cell>
          <cell r="AB310" t="str">
            <v>Upper middle income</v>
          </cell>
        </row>
        <row r="311">
          <cell r="C311" t="str">
            <v>COL</v>
          </cell>
          <cell r="D311" t="str">
            <v>AMRO</v>
          </cell>
          <cell r="E311" t="str">
            <v>SI_Syph_SurveyMen+Women</v>
          </cell>
          <cell r="F311">
            <v>5</v>
          </cell>
          <cell r="G311">
            <v>3</v>
          </cell>
          <cell r="H311">
            <v>2003</v>
          </cell>
          <cell r="I311" t="str">
            <v>TPHA in non-ANC non-FP population</v>
          </cell>
          <cell r="J311">
            <v>3</v>
          </cell>
          <cell r="K311">
            <v>6688</v>
          </cell>
          <cell r="L311">
            <v>482371</v>
          </cell>
          <cell r="M311">
            <v>1.3864846767322248</v>
          </cell>
          <cell r="N311">
            <v>0</v>
          </cell>
          <cell r="O311">
            <v>1.1548758661989639E-2</v>
          </cell>
          <cell r="U311" t="str">
            <v>National</v>
          </cell>
          <cell r="X311" t="str">
            <v>Red Nacional Bancos de Sangre y Servicios de Transfusión, Bogotá, Colombia (June 2017)</v>
          </cell>
          <cell r="Y311" t="str">
            <v>Blood donors -- selected for low-risk?</v>
          </cell>
          <cell r="AB311" t="str">
            <v>Upper middle income</v>
          </cell>
        </row>
        <row r="312">
          <cell r="C312" t="str">
            <v>COL</v>
          </cell>
          <cell r="D312" t="str">
            <v>AMRO</v>
          </cell>
          <cell r="E312" t="str">
            <v>SI_Syph_ANCRoutine</v>
          </cell>
          <cell r="F312">
            <v>2</v>
          </cell>
          <cell r="G312">
            <v>2</v>
          </cell>
          <cell r="H312">
            <v>2004</v>
          </cell>
          <cell r="I312" t="str">
            <v>RPR (any titer) &amp; TPHA, or SNTTP</v>
          </cell>
          <cell r="J312">
            <v>1</v>
          </cell>
          <cell r="K312">
            <v>1783</v>
          </cell>
          <cell r="L312">
            <v>126690</v>
          </cell>
          <cell r="M312">
            <v>1.4073723261504461</v>
          </cell>
          <cell r="N312">
            <v>0</v>
          </cell>
          <cell r="O312">
            <v>1.1548758661989639E-2</v>
          </cell>
          <cell r="Q312">
            <v>1022823</v>
          </cell>
          <cell r="Y312" t="str">
            <v>N tested taken as # HIV tests (from 2011-2015 strategy)</v>
          </cell>
          <cell r="AB312" t="str">
            <v>Upper middle income</v>
          </cell>
        </row>
        <row r="313">
          <cell r="C313" t="str">
            <v>COL</v>
          </cell>
          <cell r="D313" t="str">
            <v>AMRO</v>
          </cell>
          <cell r="E313" t="str">
            <v>SI_Syph_SurveyMen+Women</v>
          </cell>
          <cell r="F313">
            <v>5</v>
          </cell>
          <cell r="G313">
            <v>3</v>
          </cell>
          <cell r="H313">
            <v>2004</v>
          </cell>
          <cell r="I313" t="str">
            <v>TPHA in non-ANC non-FP population</v>
          </cell>
          <cell r="J313">
            <v>3</v>
          </cell>
          <cell r="K313">
            <v>7585</v>
          </cell>
          <cell r="L313">
            <v>502089</v>
          </cell>
          <cell r="M313">
            <v>1.5106883440983569</v>
          </cell>
          <cell r="N313">
            <v>0</v>
          </cell>
          <cell r="O313">
            <v>1.1548758661989639E-2</v>
          </cell>
          <cell r="U313" t="str">
            <v>National</v>
          </cell>
          <cell r="X313" t="str">
            <v>Red Nacional Bancos de Sangre y Servicios de Transfusión, Bogotá, Colombia (June 2017)</v>
          </cell>
          <cell r="Y313" t="str">
            <v>Blood donors -- selected for low-risk?</v>
          </cell>
          <cell r="AB313" t="str">
            <v>Upper middle income</v>
          </cell>
        </row>
        <row r="314">
          <cell r="C314" t="str">
            <v>COL</v>
          </cell>
          <cell r="D314" t="str">
            <v>AMRO</v>
          </cell>
          <cell r="E314" t="str">
            <v>SI_Syph_ANCRoutine</v>
          </cell>
          <cell r="F314">
            <v>2</v>
          </cell>
          <cell r="G314">
            <v>2</v>
          </cell>
          <cell r="H314">
            <v>2005</v>
          </cell>
          <cell r="I314" t="str">
            <v>RPR (any titer) &amp; TPHA, or SNTTP</v>
          </cell>
          <cell r="J314">
            <v>1</v>
          </cell>
          <cell r="K314">
            <v>2612</v>
          </cell>
          <cell r="L314">
            <v>207658</v>
          </cell>
          <cell r="M314">
            <v>1.2578374057344288</v>
          </cell>
          <cell r="N314">
            <v>0</v>
          </cell>
          <cell r="O314">
            <v>1.1548758661989639E-2</v>
          </cell>
          <cell r="Q314">
            <v>1021402</v>
          </cell>
          <cell r="Y314" t="str">
            <v>N tested taken as # HIV tests (from 2011-2015 strategy)</v>
          </cell>
          <cell r="AB314" t="str">
            <v>Upper middle income</v>
          </cell>
        </row>
        <row r="315">
          <cell r="C315" t="str">
            <v>COL</v>
          </cell>
          <cell r="D315" t="str">
            <v>AMRO</v>
          </cell>
          <cell r="E315" t="str">
            <v>SI_Syph_SurveyMen+Women</v>
          </cell>
          <cell r="F315">
            <v>5</v>
          </cell>
          <cell r="G315">
            <v>3</v>
          </cell>
          <cell r="H315">
            <v>2005</v>
          </cell>
          <cell r="I315" t="str">
            <v>TPHA in non-ANC non-FP population</v>
          </cell>
          <cell r="J315">
            <v>3</v>
          </cell>
          <cell r="K315">
            <v>7525</v>
          </cell>
          <cell r="L315">
            <v>527711</v>
          </cell>
          <cell r="M315">
            <v>1.425969896401629</v>
          </cell>
          <cell r="N315">
            <v>0</v>
          </cell>
          <cell r="O315">
            <v>1.1548758661989639E-2</v>
          </cell>
          <cell r="U315" t="str">
            <v>National</v>
          </cell>
          <cell r="X315" t="str">
            <v>Red Nacional Bancos de Sangre y Servicios de Transfusión, Bogotá, Colombia (June 2017); Informe Bancos OPS/PAHO 2006-7-8-9</v>
          </cell>
          <cell r="Y315" t="str">
            <v>Blood donors -- selected for low-risk?</v>
          </cell>
          <cell r="AB315" t="str">
            <v>Upper middle income</v>
          </cell>
        </row>
        <row r="316">
          <cell r="C316" t="str">
            <v>COL</v>
          </cell>
          <cell r="D316" t="str">
            <v>AMRO</v>
          </cell>
          <cell r="E316" t="str">
            <v>SI_Syph_ANCRoutine</v>
          </cell>
          <cell r="F316">
            <v>2</v>
          </cell>
          <cell r="G316">
            <v>2</v>
          </cell>
          <cell r="H316">
            <v>2006</v>
          </cell>
          <cell r="I316" t="str">
            <v>RPR (any titer) &amp; TPHA, or SNTTP</v>
          </cell>
          <cell r="J316">
            <v>1</v>
          </cell>
          <cell r="K316">
            <v>3013</v>
          </cell>
          <cell r="L316">
            <v>145404</v>
          </cell>
          <cell r="M316">
            <v>2.0721575747572283</v>
          </cell>
          <cell r="N316">
            <v>0</v>
          </cell>
          <cell r="O316">
            <v>1.1548758661989639E-2</v>
          </cell>
          <cell r="Q316">
            <v>1015834</v>
          </cell>
          <cell r="Y316" t="str">
            <v>N tested taken as # HIV tests (from 2011-2015 strategy)</v>
          </cell>
          <cell r="AB316" t="str">
            <v>Upper middle income</v>
          </cell>
        </row>
        <row r="317">
          <cell r="C317" t="str">
            <v>COL</v>
          </cell>
          <cell r="D317" t="str">
            <v>AMRO</v>
          </cell>
          <cell r="E317" t="str">
            <v>SI_Syph_SurveyMen+Women</v>
          </cell>
          <cell r="F317">
            <v>5</v>
          </cell>
          <cell r="G317">
            <v>3</v>
          </cell>
          <cell r="H317">
            <v>2006</v>
          </cell>
          <cell r="I317" t="str">
            <v>TPHA in non-ANC non-FP population</v>
          </cell>
          <cell r="J317">
            <v>3</v>
          </cell>
          <cell r="K317">
            <v>8282</v>
          </cell>
          <cell r="L317">
            <v>552391</v>
          </cell>
          <cell r="M317">
            <v>1.499300314451177</v>
          </cell>
          <cell r="N317">
            <v>0</v>
          </cell>
          <cell r="O317">
            <v>1.1548758661989639E-2</v>
          </cell>
          <cell r="U317" t="str">
            <v>National</v>
          </cell>
          <cell r="X317" t="str">
            <v>Red Nacional Bancos de Sangre y Servicios de Transfusión, Bogotá, Colombia (June 2017); Informe Bancos OPS/PAHO 2006-7-8-9</v>
          </cell>
          <cell r="Y317" t="str">
            <v>Blood donors -- selected for low-risk?</v>
          </cell>
          <cell r="AB317" t="str">
            <v>Upper middle income</v>
          </cell>
        </row>
        <row r="318">
          <cell r="C318" t="str">
            <v>COL</v>
          </cell>
          <cell r="D318" t="str">
            <v>AMRO</v>
          </cell>
          <cell r="E318" t="str">
            <v>SI_Syph_ANCRoutine</v>
          </cell>
          <cell r="F318">
            <v>2</v>
          </cell>
          <cell r="G318">
            <v>2</v>
          </cell>
          <cell r="H318">
            <v>2007</v>
          </cell>
          <cell r="I318" t="str">
            <v>RPR (any titer) &amp; TPHA, or SNTTP</v>
          </cell>
          <cell r="J318">
            <v>1</v>
          </cell>
          <cell r="K318">
            <v>2627</v>
          </cell>
          <cell r="L318">
            <v>160000</v>
          </cell>
          <cell r="M318">
            <v>1.641875</v>
          </cell>
          <cell r="N318">
            <v>0</v>
          </cell>
          <cell r="O318">
            <v>1.1548758661989639E-2</v>
          </cell>
          <cell r="Q318">
            <v>1007686</v>
          </cell>
          <cell r="Y318" t="str">
            <v>N tested the authors’ guesstimate</v>
          </cell>
          <cell r="AB318" t="str">
            <v>Upper middle income</v>
          </cell>
        </row>
        <row r="319">
          <cell r="C319" t="str">
            <v>COL</v>
          </cell>
          <cell r="D319" t="str">
            <v>AMRO</v>
          </cell>
          <cell r="E319" t="str">
            <v>SI_Syph_SurveyMen+Women</v>
          </cell>
          <cell r="F319">
            <v>5</v>
          </cell>
          <cell r="G319">
            <v>3</v>
          </cell>
          <cell r="H319">
            <v>2007</v>
          </cell>
          <cell r="I319" t="str">
            <v>TPHA in non-ANC non-FP population</v>
          </cell>
          <cell r="J319">
            <v>3</v>
          </cell>
          <cell r="K319">
            <v>9178</v>
          </cell>
          <cell r="L319">
            <v>582011</v>
          </cell>
          <cell r="M319">
            <v>1.5769461401932268</v>
          </cell>
          <cell r="N319">
            <v>0</v>
          </cell>
          <cell r="O319">
            <v>1.1548758661989639E-2</v>
          </cell>
          <cell r="U319" t="str">
            <v>National</v>
          </cell>
          <cell r="X319" t="str">
            <v>Red Nacional Bancos de Sangre y Servicios de Transfusión, Bogotá, Colombia (June 2017); Informe Bancos OPS/PAHO 2006-7-8-9</v>
          </cell>
          <cell r="Y319" t="str">
            <v>Blood donors -- selected for low-risk?</v>
          </cell>
          <cell r="AB319" t="str">
            <v>Upper middle income</v>
          </cell>
        </row>
        <row r="320">
          <cell r="C320" t="str">
            <v>COL</v>
          </cell>
          <cell r="D320" t="str">
            <v>AMRO</v>
          </cell>
          <cell r="E320" t="str">
            <v>SI_Syph_ANCRoutine</v>
          </cell>
          <cell r="F320">
            <v>2</v>
          </cell>
          <cell r="G320">
            <v>2</v>
          </cell>
          <cell r="H320">
            <v>2008</v>
          </cell>
          <cell r="I320" t="str">
            <v>RPR (any titer) &amp; TPHA, or SNTTP</v>
          </cell>
          <cell r="J320">
            <v>1</v>
          </cell>
          <cell r="K320">
            <v>3800</v>
          </cell>
          <cell r="N320">
            <v>0</v>
          </cell>
          <cell r="O320">
            <v>1.1548758661989639E-2</v>
          </cell>
          <cell r="Q320">
            <v>1016324</v>
          </cell>
          <cell r="Y320" t="str">
            <v>N tested taken as 2013 syphilis tests; cf. 2008 366,297 HIV tests (from 2011-2015 strategy)</v>
          </cell>
          <cell r="AB320" t="str">
            <v>Upper middle income</v>
          </cell>
        </row>
        <row r="321">
          <cell r="C321" t="str">
            <v>COL</v>
          </cell>
          <cell r="D321" t="str">
            <v>AMRO</v>
          </cell>
          <cell r="E321" t="str">
            <v>SI_Syph_SurveyMen+Women</v>
          </cell>
          <cell r="F321">
            <v>5</v>
          </cell>
          <cell r="G321">
            <v>3</v>
          </cell>
          <cell r="H321">
            <v>2008</v>
          </cell>
          <cell r="I321" t="str">
            <v>TPHA in non-ANC non-FP population</v>
          </cell>
          <cell r="J321">
            <v>3</v>
          </cell>
          <cell r="K321">
            <v>10122</v>
          </cell>
          <cell r="L321">
            <v>614751.95454545459</v>
          </cell>
          <cell r="M321">
            <v>1.6465177418564161</v>
          </cell>
          <cell r="N321">
            <v>0</v>
          </cell>
          <cell r="O321">
            <v>1.1548758661989639E-2</v>
          </cell>
          <cell r="U321" t="str">
            <v>National</v>
          </cell>
          <cell r="X321" t="str">
            <v>Red Nacional Bancos de Sangre y Servicios de Transfusión, Bogotá, Colombia (June 2017); Informe Bancos OPS/PAHO 2006-7-8-9</v>
          </cell>
          <cell r="Y321" t="str">
            <v>Blood donors -- selected for low-risk?</v>
          </cell>
          <cell r="AB321" t="str">
            <v>Upper middle income</v>
          </cell>
        </row>
        <row r="322">
          <cell r="C322" t="str">
            <v>COL</v>
          </cell>
          <cell r="D322" t="str">
            <v>AMRO</v>
          </cell>
          <cell r="E322" t="str">
            <v>SI_Syph_SurveyWomen</v>
          </cell>
          <cell r="F322">
            <v>3</v>
          </cell>
          <cell r="G322">
            <v>2</v>
          </cell>
          <cell r="H322">
            <v>2008.5</v>
          </cell>
          <cell r="I322" t="str">
            <v>TPHA in non-ANC non-FP population</v>
          </cell>
          <cell r="J322">
            <v>3</v>
          </cell>
          <cell r="K322">
            <v>258</v>
          </cell>
          <cell r="L322">
            <v>25884</v>
          </cell>
          <cell r="M322">
            <v>0.99675475197032914</v>
          </cell>
          <cell r="N322">
            <v>0</v>
          </cell>
          <cell r="O322">
            <v>1.1548758661989639E-2</v>
          </cell>
          <cell r="U322" t="str">
            <v>Medellin city</v>
          </cell>
          <cell r="X322" t="str">
            <v>Patiño Bedoya-JA et al. 2012</v>
          </cell>
          <cell r="Y322" t="str">
            <v>Blood donors, 2007-10 -- selected for low-risk?</v>
          </cell>
          <cell r="AB322" t="str">
            <v>Upper middle income</v>
          </cell>
        </row>
        <row r="323">
          <cell r="C323" t="str">
            <v>COL</v>
          </cell>
          <cell r="D323" t="str">
            <v>AMRO</v>
          </cell>
          <cell r="E323" t="str">
            <v>SI_Syph_SurveyMen</v>
          </cell>
          <cell r="F323">
            <v>4</v>
          </cell>
          <cell r="G323">
            <v>1</v>
          </cell>
          <cell r="H323">
            <v>2008.5</v>
          </cell>
          <cell r="I323" t="str">
            <v>TPHA in non-ANC non-FP population</v>
          </cell>
          <cell r="J323">
            <v>3</v>
          </cell>
          <cell r="K323">
            <v>385</v>
          </cell>
          <cell r="L323">
            <v>28615</v>
          </cell>
          <cell r="M323">
            <v>1.3454481915079504</v>
          </cell>
          <cell r="N323">
            <v>0</v>
          </cell>
          <cell r="O323">
            <v>1.1548758661989639E-2</v>
          </cell>
          <cell r="U323" t="str">
            <v>Medellin city</v>
          </cell>
          <cell r="X323" t="str">
            <v>Patiño Bedoya-JA et al. 2012</v>
          </cell>
          <cell r="Y323" t="str">
            <v>Blood donors, 2007-10 -- selected for low-risk?</v>
          </cell>
          <cell r="AB323" t="str">
            <v>Upper middle income</v>
          </cell>
        </row>
        <row r="324">
          <cell r="C324" t="str">
            <v>COL</v>
          </cell>
          <cell r="D324" t="str">
            <v>AMRO</v>
          </cell>
          <cell r="E324" t="str">
            <v>SI_Syph_ANCRoutine</v>
          </cell>
          <cell r="F324">
            <v>2</v>
          </cell>
          <cell r="G324">
            <v>2</v>
          </cell>
          <cell r="H324">
            <v>2009</v>
          </cell>
          <cell r="I324" t="str">
            <v>RPR (any titer) &amp; TPHA, or SNTTP</v>
          </cell>
          <cell r="J324">
            <v>1</v>
          </cell>
          <cell r="K324">
            <v>4108</v>
          </cell>
          <cell r="L324">
            <v>540102</v>
          </cell>
          <cell r="M324">
            <v>5.498961307308619E-2</v>
          </cell>
          <cell r="N324">
            <v>0</v>
          </cell>
          <cell r="O324">
            <v>1.1548758661989639E-2</v>
          </cell>
          <cell r="Q324">
            <v>940777</v>
          </cell>
          <cell r="X324" t="str">
            <v>2011-2015 HIV/STI strategy</v>
          </cell>
          <cell r="Y324" t="str">
            <v>N tested was out of N 872,607 ANC women recorded (probably double-counting some women)</v>
          </cell>
          <cell r="AB324" t="str">
            <v>Upper middle income</v>
          </cell>
        </row>
        <row r="325">
          <cell r="C325" t="str">
            <v>COL</v>
          </cell>
          <cell r="D325" t="str">
            <v>AMRO</v>
          </cell>
          <cell r="E325" t="str">
            <v>SI_Syph_ANCSurvey</v>
          </cell>
          <cell r="F325">
            <v>1</v>
          </cell>
          <cell r="G325">
            <v>2</v>
          </cell>
          <cell r="H325">
            <v>2009</v>
          </cell>
          <cell r="I325" t="str">
            <v>RPR (any titer) &amp; TPHA, or SNTTP</v>
          </cell>
          <cell r="J325">
            <v>1</v>
          </cell>
          <cell r="K325">
            <v>297</v>
          </cell>
          <cell r="L325">
            <v>18588</v>
          </cell>
          <cell r="M325">
            <v>1.5978050355067785</v>
          </cell>
          <cell r="N325">
            <v>1</v>
          </cell>
          <cell r="O325">
            <v>1.1548758661989639E-2</v>
          </cell>
          <cell r="R325" t="str">
            <v>14-49 years</v>
          </cell>
          <cell r="U325" t="str">
            <v>National, 13 regions</v>
          </cell>
          <cell r="X325" t="str">
            <v>Instituto Nacional de Salud 2011 (PPTs, Ambaro SABOGAL)</v>
          </cell>
          <cell r="Y325" t="str">
            <v>RPR&amp;TPHA; or RPR alone if &gt;=1:8 dilution</v>
          </cell>
          <cell r="AB325" t="str">
            <v>Upper middle income</v>
          </cell>
        </row>
        <row r="326">
          <cell r="C326" t="str">
            <v>COL</v>
          </cell>
          <cell r="D326" t="str">
            <v>AMRO</v>
          </cell>
          <cell r="E326" t="str">
            <v>SI_Syph_SurveyMen+Women</v>
          </cell>
          <cell r="F326">
            <v>5</v>
          </cell>
          <cell r="G326">
            <v>3</v>
          </cell>
          <cell r="H326">
            <v>2009</v>
          </cell>
          <cell r="I326" t="str">
            <v>TPHA in non-ANC non-FP population</v>
          </cell>
          <cell r="J326">
            <v>3</v>
          </cell>
          <cell r="K326">
            <v>7510</v>
          </cell>
          <cell r="L326">
            <v>671608</v>
          </cell>
          <cell r="M326">
            <v>1.1182118140343773</v>
          </cell>
          <cell r="N326">
            <v>0</v>
          </cell>
          <cell r="O326">
            <v>1.1548758661989639E-2</v>
          </cell>
          <cell r="U326" t="str">
            <v>National</v>
          </cell>
          <cell r="X326" t="str">
            <v>Red Nacional Bancos de Sangre y Servicios de Transfusión, Bogotá, Colombia (June 2017); Informe Bancos OPS/PAHO 2006-7-8-9</v>
          </cell>
          <cell r="Y326" t="str">
            <v>Blood donors -- selected for low-risk?</v>
          </cell>
          <cell r="AB326" t="str">
            <v>Upper middle income</v>
          </cell>
        </row>
        <row r="327">
          <cell r="C327" t="str">
            <v>COL</v>
          </cell>
          <cell r="D327" t="str">
            <v>AMRO</v>
          </cell>
          <cell r="E327" t="str">
            <v>SI_Syph_ANCRoutine</v>
          </cell>
          <cell r="F327">
            <v>2</v>
          </cell>
          <cell r="G327">
            <v>2</v>
          </cell>
          <cell r="H327">
            <v>2010</v>
          </cell>
          <cell r="I327" t="str">
            <v>RPR (any titer) &amp; TPHA, or SNTTP</v>
          </cell>
          <cell r="J327">
            <v>1</v>
          </cell>
          <cell r="K327">
            <v>4856</v>
          </cell>
          <cell r="L327">
            <v>561714</v>
          </cell>
          <cell r="M327">
            <v>0.86449687919475038</v>
          </cell>
          <cell r="N327">
            <v>0</v>
          </cell>
          <cell r="O327">
            <v>1.1548758661989639E-2</v>
          </cell>
          <cell r="Q327">
            <v>928306</v>
          </cell>
          <cell r="X327" t="str">
            <v>2011-2015 HIV/STI strategy</v>
          </cell>
          <cell r="Y327" t="str">
            <v>N tested was out of N 884,330 ANC women recorded (probably double-counting some women)</v>
          </cell>
          <cell r="AB327" t="str">
            <v>Upper middle income</v>
          </cell>
        </row>
        <row r="328">
          <cell r="C328" t="str">
            <v>COL</v>
          </cell>
          <cell r="D328" t="str">
            <v>AMRO</v>
          </cell>
          <cell r="E328" t="str">
            <v>SI_Syph_SurveyMen+Women</v>
          </cell>
          <cell r="F328">
            <v>5</v>
          </cell>
          <cell r="G328">
            <v>3</v>
          </cell>
          <cell r="H328">
            <v>2010</v>
          </cell>
          <cell r="I328" t="str">
            <v>TPHA in non-ANC non-FP population</v>
          </cell>
          <cell r="J328">
            <v>3</v>
          </cell>
          <cell r="K328">
            <v>10668</v>
          </cell>
          <cell r="L328">
            <v>686275</v>
          </cell>
          <cell r="M328">
            <v>1.554478889657936</v>
          </cell>
          <cell r="N328">
            <v>0</v>
          </cell>
          <cell r="O328">
            <v>1.1548758661989639E-2</v>
          </cell>
          <cell r="U328" t="str">
            <v>National</v>
          </cell>
          <cell r="X328" t="str">
            <v>Red Nacional Bancos de Sangre y Servicios de Transfusión, Bogotá, Colombia (June 2017); Informe Bancos OPS/PAHO 2010-11</v>
          </cell>
          <cell r="Y328" t="str">
            <v>Blood donors -- selected for low-risk?</v>
          </cell>
          <cell r="AB328" t="str">
            <v>Upper middle income</v>
          </cell>
        </row>
        <row r="329">
          <cell r="C329" t="str">
            <v>COL</v>
          </cell>
          <cell r="D329" t="str">
            <v>AMRO</v>
          </cell>
          <cell r="E329" t="str">
            <v>SI_Syph_ANCRoutine</v>
          </cell>
          <cell r="F329">
            <v>2</v>
          </cell>
          <cell r="G329">
            <v>2</v>
          </cell>
          <cell r="H329">
            <v>2011</v>
          </cell>
          <cell r="I329" t="str">
            <v>RPR (any titer) &amp; TPHA, or SNTTP</v>
          </cell>
          <cell r="J329">
            <v>1</v>
          </cell>
          <cell r="K329">
            <v>5086</v>
          </cell>
          <cell r="N329">
            <v>0</v>
          </cell>
          <cell r="O329">
            <v>1.1548758661989639E-2</v>
          </cell>
          <cell r="Q329">
            <v>915835</v>
          </cell>
          <cell r="R329" t="str">
            <v>15-49 years</v>
          </cell>
          <cell r="U329" t="str">
            <v>National, urban + rural</v>
          </cell>
          <cell r="Y329" t="str">
            <v>N tested taken as reported for 2010 (2011-15 HIV/Sti strategy). This results in screening coverage close to the 88% found in a records review over March 2011 to February 2012 in 20 of the 32 provinces {UNICEF, 2014 #5685}.</v>
          </cell>
          <cell r="Z329">
            <v>57467</v>
          </cell>
          <cell r="AB329" t="str">
            <v>Upper middle income</v>
          </cell>
        </row>
        <row r="330">
          <cell r="C330" t="str">
            <v>COL</v>
          </cell>
          <cell r="D330" t="str">
            <v>AMRO</v>
          </cell>
          <cell r="E330" t="str">
            <v>SI_Syph_SurveyMen+Women</v>
          </cell>
          <cell r="F330">
            <v>5</v>
          </cell>
          <cell r="G330">
            <v>3</v>
          </cell>
          <cell r="H330">
            <v>2011</v>
          </cell>
          <cell r="I330" t="str">
            <v>TPHA in non-ANC non-FP population</v>
          </cell>
          <cell r="J330">
            <v>3</v>
          </cell>
          <cell r="K330">
            <v>10364</v>
          </cell>
          <cell r="L330">
            <v>710825</v>
          </cell>
          <cell r="M330">
            <v>1.4580241268948053</v>
          </cell>
          <cell r="N330">
            <v>0</v>
          </cell>
          <cell r="O330">
            <v>1.1548758661989639E-2</v>
          </cell>
          <cell r="U330" t="str">
            <v>National</v>
          </cell>
          <cell r="X330" t="str">
            <v>Red Nacional Bancos de Sangre y Servicios de Transfusión, Bogotá, Colombia (June 2017); Informe Bancos OPS/PAHO 2010-11</v>
          </cell>
          <cell r="Y330" t="str">
            <v>Blood donors -- selected for low-risk?</v>
          </cell>
          <cell r="AB330" t="str">
            <v>Upper middle income</v>
          </cell>
        </row>
        <row r="331">
          <cell r="C331" t="str">
            <v>COL</v>
          </cell>
          <cell r="D331" t="str">
            <v>AMRO</v>
          </cell>
          <cell r="E331" t="str">
            <v>SI_Syph_ANCRoutine</v>
          </cell>
          <cell r="F331">
            <v>2</v>
          </cell>
          <cell r="G331">
            <v>2</v>
          </cell>
          <cell r="H331">
            <v>2012</v>
          </cell>
          <cell r="I331" t="str">
            <v>RPR (any titer) &amp; TPHA, or SNTTP</v>
          </cell>
          <cell r="J331">
            <v>4</v>
          </cell>
          <cell r="K331">
            <v>4331</v>
          </cell>
          <cell r="N331">
            <v>0</v>
          </cell>
          <cell r="O331">
            <v>1.1548758661989639E-2</v>
          </cell>
          <cell r="Q331">
            <v>903364</v>
          </cell>
          <cell r="U331" t="str">
            <v>National</v>
          </cell>
          <cell r="X331" t="str">
            <v xml:space="preserve">Cohortes  Cuenta de Alto Costo (CAC) </v>
          </cell>
          <cell r="Y331" t="str">
            <v>N tested taken as reported for 2010 (2011-15 HIV/Sti strategy). This results in screening coverage close to the 88% found in a records review over March 2011 to February 2012 in 20 of the 32 provinces {UNICEF, 2014 #5685}.</v>
          </cell>
          <cell r="AB331" t="str">
            <v>Upper middle income</v>
          </cell>
        </row>
        <row r="332">
          <cell r="C332" t="str">
            <v>COL</v>
          </cell>
          <cell r="D332" t="str">
            <v>AMRO</v>
          </cell>
          <cell r="E332" t="str">
            <v>SI_Syph_ANCRoutine</v>
          </cell>
          <cell r="F332">
            <v>2</v>
          </cell>
          <cell r="G332">
            <v>2</v>
          </cell>
          <cell r="H332">
            <v>2012</v>
          </cell>
          <cell r="I332" t="str">
            <v>RPR (any titer) &amp; TPHA, or SNTTP</v>
          </cell>
          <cell r="J332">
            <v>1</v>
          </cell>
          <cell r="K332">
            <v>29</v>
          </cell>
          <cell r="L332">
            <v>4143</v>
          </cell>
          <cell r="M332">
            <v>0.69997586290127922</v>
          </cell>
          <cell r="N332">
            <v>0</v>
          </cell>
          <cell r="O332">
            <v>1.1548758661989639E-2</v>
          </cell>
          <cell r="U332" t="str">
            <v>Monteria</v>
          </cell>
          <cell r="X332" t="str">
            <v>Base de datos Sivigila Municipio de Montería; Ahumada-CA et al. Rev Cuid 2017</v>
          </cell>
          <cell r="Y332" t="str">
            <v>Age pattern: peak at 20-24 (29) years</v>
          </cell>
          <cell r="AB332" t="str">
            <v>Upper middle income</v>
          </cell>
        </row>
        <row r="333">
          <cell r="C333" t="str">
            <v>COL</v>
          </cell>
          <cell r="D333" t="str">
            <v>AMRO</v>
          </cell>
          <cell r="E333" t="str">
            <v>SI_Syph_SurveyMen+Women</v>
          </cell>
          <cell r="F333">
            <v>5</v>
          </cell>
          <cell r="G333">
            <v>3</v>
          </cell>
          <cell r="H333">
            <v>2012</v>
          </cell>
          <cell r="I333" t="str">
            <v>TPHA in non-ANC non-FP population</v>
          </cell>
          <cell r="J333">
            <v>3</v>
          </cell>
          <cell r="K333">
            <v>11444</v>
          </cell>
          <cell r="L333">
            <v>746059</v>
          </cell>
          <cell r="M333">
            <v>1.5339269414349268</v>
          </cell>
          <cell r="N333">
            <v>0</v>
          </cell>
          <cell r="O333">
            <v>1.1548758661989639E-2</v>
          </cell>
          <cell r="U333" t="str">
            <v>National</v>
          </cell>
          <cell r="X333" t="str">
            <v>Red Nacional Bancos de Sangre y Servicios de Transfusión, Bogotá, Colombia (June 2017);Informe Bancos OPS/PAHO 2012-13</v>
          </cell>
          <cell r="Y333" t="str">
            <v>Blood donors -- selected for low-risk?</v>
          </cell>
          <cell r="AB333" t="str">
            <v>Upper middle income</v>
          </cell>
        </row>
        <row r="334">
          <cell r="C334" t="str">
            <v>COL</v>
          </cell>
          <cell r="D334" t="str">
            <v>AMRO</v>
          </cell>
          <cell r="E334" t="str">
            <v>SI_Syph_ANCRoutine</v>
          </cell>
          <cell r="F334">
            <v>2</v>
          </cell>
          <cell r="G334">
            <v>2</v>
          </cell>
          <cell r="H334">
            <v>2013</v>
          </cell>
          <cell r="I334" t="str">
            <v>RPR (any titer) &amp; TPHA, or SNTTP</v>
          </cell>
          <cell r="J334">
            <v>1</v>
          </cell>
          <cell r="K334">
            <v>20</v>
          </cell>
          <cell r="L334">
            <v>3509</v>
          </cell>
          <cell r="M334">
            <v>0.56999999999999995</v>
          </cell>
          <cell r="N334">
            <v>0</v>
          </cell>
          <cell r="O334">
            <v>1.1548758661989639E-2</v>
          </cell>
          <cell r="U334" t="str">
            <v>Monteria</v>
          </cell>
          <cell r="X334" t="str">
            <v>Base de datos Sivigila Municipio de Montería; Ahumada-CA et al. Rev Cuid 2017</v>
          </cell>
          <cell r="Y334" t="str">
            <v>Age pattern: peak at 20-24 (29) years</v>
          </cell>
          <cell r="AB334" t="str">
            <v>Upper middle income</v>
          </cell>
        </row>
        <row r="335">
          <cell r="C335" t="str">
            <v>COL</v>
          </cell>
          <cell r="D335" t="str">
            <v>AMRO</v>
          </cell>
          <cell r="E335" t="str">
            <v>SI_Syph_ANCRoutine</v>
          </cell>
          <cell r="F335">
            <v>2</v>
          </cell>
          <cell r="G335">
            <v>2</v>
          </cell>
          <cell r="H335">
            <v>2013</v>
          </cell>
          <cell r="I335" t="str">
            <v>RPR (any titer) &amp; TPHA, or SNTTP</v>
          </cell>
          <cell r="J335">
            <v>1</v>
          </cell>
          <cell r="K335">
            <v>4391</v>
          </cell>
          <cell r="L335">
            <v>231175</v>
          </cell>
          <cell r="M335">
            <v>1.8994268411376662</v>
          </cell>
          <cell r="N335">
            <v>0.27687817240644169</v>
          </cell>
          <cell r="O335">
            <v>1.1548758661989639E-2</v>
          </cell>
          <cell r="Q335">
            <v>890892</v>
          </cell>
          <cell r="U335" t="str">
            <v>National</v>
          </cell>
          <cell r="X335" t="str">
            <v xml:space="preserve">Cohortes  Cuenta de Alto Costo (CAC) </v>
          </cell>
          <cell r="Y335" t="str">
            <v>*Screening coverage based on women audited in CAC cohort over Aug-Jan: 417,467 in 2013, 365,512 in 2014; 428,029 in 2015 and 400,305 in 2016) Prevalence calculation assumes that the reported syphilis cases are also only from those 6 months . **Weight taken as half the estimated screening coverage, since prevalence, based on year-round number of positives and 6-month women tested, is uncertain</v>
          </cell>
          <cell r="AB335" t="str">
            <v>Upper middle income</v>
          </cell>
        </row>
        <row r="336">
          <cell r="C336" t="str">
            <v>COL</v>
          </cell>
          <cell r="D336" t="str">
            <v>AMRO</v>
          </cell>
          <cell r="E336" t="str">
            <v>SI_Syph_SurveyMen+Women</v>
          </cell>
          <cell r="F336">
            <v>5</v>
          </cell>
          <cell r="G336">
            <v>3</v>
          </cell>
          <cell r="H336">
            <v>2013</v>
          </cell>
          <cell r="I336" t="str">
            <v>TPHA in non-ANC non-FP population</v>
          </cell>
          <cell r="J336">
            <v>3</v>
          </cell>
          <cell r="K336">
            <v>11487</v>
          </cell>
          <cell r="L336">
            <v>740190</v>
          </cell>
          <cell r="M336">
            <v>1.5518988367851498</v>
          </cell>
          <cell r="N336">
            <v>0</v>
          </cell>
          <cell r="O336">
            <v>1.1548758661989639E-2</v>
          </cell>
          <cell r="U336" t="str">
            <v>National</v>
          </cell>
          <cell r="X336" t="str">
            <v>Red Nacional Bancos de Sangre y Servicios de Transfusión, Bogotá, Colombia (June 2017); Informe Bancos OPS/PAHO 2012-13</v>
          </cell>
          <cell r="Y336" t="str">
            <v>Blood donors -- selected for low-risk?</v>
          </cell>
          <cell r="AB336" t="str">
            <v>Upper middle income</v>
          </cell>
        </row>
        <row r="337">
          <cell r="C337" t="str">
            <v>COL</v>
          </cell>
          <cell r="D337" t="str">
            <v>AMRO</v>
          </cell>
          <cell r="E337" t="str">
            <v>SI_Syph_ANCRoutine</v>
          </cell>
          <cell r="F337">
            <v>2</v>
          </cell>
          <cell r="G337">
            <v>2</v>
          </cell>
          <cell r="H337">
            <v>2014</v>
          </cell>
          <cell r="I337" t="str">
            <v>RPR (any titer) &amp; TPHA, or SNTTP</v>
          </cell>
          <cell r="J337">
            <v>1</v>
          </cell>
          <cell r="K337">
            <v>22</v>
          </cell>
          <cell r="L337">
            <v>3143</v>
          </cell>
          <cell r="M337">
            <v>0.69996818326439714</v>
          </cell>
          <cell r="N337">
            <v>0</v>
          </cell>
          <cell r="O337">
            <v>1.1548758661989639E-2</v>
          </cell>
          <cell r="U337" t="str">
            <v>Monteria</v>
          </cell>
          <cell r="X337" t="str">
            <v>Base de datos Sivigila Municipio de Montería; Ahumada-CA et al. Rev Cuid 2017</v>
          </cell>
          <cell r="Y337" t="str">
            <v>Age pattern: peak at 20-24 (29) years</v>
          </cell>
          <cell r="AB337" t="str">
            <v>Upper middle income</v>
          </cell>
        </row>
        <row r="338">
          <cell r="C338" t="str">
            <v>COL</v>
          </cell>
          <cell r="D338" t="str">
            <v>AMRO</v>
          </cell>
          <cell r="E338" t="str">
            <v>SI_Syph_ANCRoutine</v>
          </cell>
          <cell r="F338">
            <v>2</v>
          </cell>
          <cell r="G338">
            <v>2</v>
          </cell>
          <cell r="H338">
            <v>2014</v>
          </cell>
          <cell r="I338" t="str">
            <v>RPR (any titer) &amp; TPHA, or SNTTP</v>
          </cell>
          <cell r="J338">
            <v>1</v>
          </cell>
          <cell r="K338">
            <v>3472</v>
          </cell>
          <cell r="L338">
            <v>319225</v>
          </cell>
          <cell r="M338">
            <v>1.0876341138695278</v>
          </cell>
          <cell r="N338">
            <v>0.43668196940182541</v>
          </cell>
          <cell r="O338">
            <v>1.1548758661989639E-2</v>
          </cell>
          <cell r="Q338">
            <v>878421</v>
          </cell>
          <cell r="U338" t="str">
            <v>National</v>
          </cell>
          <cell r="X338" t="str">
            <v xml:space="preserve">Cohortes  Cuenta de Alto Costo (CAC) </v>
          </cell>
          <cell r="Y338" t="str">
            <v>*Screening coverage based on women audited in CAC cohort over Aug-Jan: 417,467 in 2013, 365,512 in 2014; 428,029 in 2015 and 400,305 in 2016) Prevalence calculation assumes that the reported syphilis cases are also only from those 6 months . **Weight taken as half the estimated screening coverage, since prevalence, based on year-round number of positives and 6-month women tested, is uncertain</v>
          </cell>
          <cell r="AB338" t="str">
            <v>Upper middle income</v>
          </cell>
        </row>
        <row r="339">
          <cell r="C339" t="str">
            <v>COL</v>
          </cell>
          <cell r="D339" t="str">
            <v>AMRO</v>
          </cell>
          <cell r="E339" t="str">
            <v>SI_Syph_SurveyMen+Women</v>
          </cell>
          <cell r="F339">
            <v>5</v>
          </cell>
          <cell r="G339">
            <v>3</v>
          </cell>
          <cell r="H339">
            <v>2014</v>
          </cell>
          <cell r="I339" t="str">
            <v>RPR (any titer) &amp; TPHA, or SNTTP</v>
          </cell>
          <cell r="J339">
            <v>1</v>
          </cell>
          <cell r="K339">
            <v>11951</v>
          </cell>
          <cell r="L339">
            <v>755931</v>
          </cell>
          <cell r="M339">
            <v>1.5809644001899645</v>
          </cell>
          <cell r="N339">
            <v>0</v>
          </cell>
          <cell r="O339">
            <v>1.1548758661989639E-2</v>
          </cell>
          <cell r="U339" t="str">
            <v>National</v>
          </cell>
          <cell r="X339" t="str">
            <v>Red Nacional Bancos de Sangre y Servicios de Transfusión, Bogotá, Colombia (June 2017); Informe Anual Red Sangre 2014</v>
          </cell>
          <cell r="Y339" t="str">
            <v>Blood donors -- selected for low-risk?</v>
          </cell>
          <cell r="AB339" t="str">
            <v>Upper middle income</v>
          </cell>
        </row>
        <row r="340">
          <cell r="C340" t="str">
            <v>COL</v>
          </cell>
          <cell r="D340" t="str">
            <v>AMRO</v>
          </cell>
          <cell r="E340" t="str">
            <v>SI_Syph_ANCRoutine</v>
          </cell>
          <cell r="F340">
            <v>2</v>
          </cell>
          <cell r="G340">
            <v>2</v>
          </cell>
          <cell r="H340">
            <v>2015</v>
          </cell>
          <cell r="I340" t="str">
            <v>RPR (any titer) &amp; TPHA, or SNTTP</v>
          </cell>
          <cell r="J340">
            <v>1</v>
          </cell>
          <cell r="K340">
            <v>3959</v>
          </cell>
          <cell r="L340">
            <v>380611</v>
          </cell>
          <cell r="M340">
            <v>1.0401696220025169</v>
          </cell>
          <cell r="N340">
            <v>0.44460889332264869</v>
          </cell>
          <cell r="O340">
            <v>1.1548758661989639E-2</v>
          </cell>
          <cell r="Q340">
            <v>865950</v>
          </cell>
          <cell r="U340" t="str">
            <v>National</v>
          </cell>
          <cell r="X340" t="str">
            <v xml:space="preserve">Cohortes  Cuenta de Alto Costo (CAC) </v>
          </cell>
          <cell r="Y340" t="str">
            <v>*Screening coverage based on women audited in CAC cohort over Aug-Jan: 417,467 in 2013, 365,512 in 2014; 428,029 in 2015 and 400,305 in 2016) Prevalence calculation assumes that the reported syphilis cases are also only from those 6 months . **Weight taken as half the estimated screening coverage, since prevalence, based on year-round number of positives and 6-month women tested, is uncertain</v>
          </cell>
          <cell r="AB340" t="str">
            <v>Upper middle income</v>
          </cell>
        </row>
        <row r="341">
          <cell r="C341" t="str">
            <v>COL</v>
          </cell>
          <cell r="D341" t="str">
            <v>AMRO</v>
          </cell>
          <cell r="E341" t="str">
            <v>SI_Syph_ANCRoutine</v>
          </cell>
          <cell r="F341">
            <v>2</v>
          </cell>
          <cell r="G341">
            <v>2</v>
          </cell>
          <cell r="H341">
            <v>2015</v>
          </cell>
          <cell r="I341" t="str">
            <v>RPR (any titer) &amp; TPHA, or SNTTP</v>
          </cell>
          <cell r="J341">
            <v>1</v>
          </cell>
          <cell r="K341">
            <v>26</v>
          </cell>
          <cell r="L341">
            <v>3250</v>
          </cell>
          <cell r="M341">
            <v>0.8</v>
          </cell>
          <cell r="N341">
            <v>0.05</v>
          </cell>
          <cell r="O341">
            <v>1.1548758661989639E-2</v>
          </cell>
          <cell r="U341" t="str">
            <v>Monteria</v>
          </cell>
          <cell r="X341" t="str">
            <v>Base de datos Sivigila Municipio de Montería; Ahumada-CA et al. Rev Cuid 2017</v>
          </cell>
          <cell r="Y341" t="str">
            <v>Age pattern: peak at 20-24 (29) years</v>
          </cell>
          <cell r="AB341" t="str">
            <v>Upper middle income</v>
          </cell>
        </row>
        <row r="342">
          <cell r="C342" t="str">
            <v>COL</v>
          </cell>
          <cell r="D342" t="str">
            <v>AMRO</v>
          </cell>
          <cell r="E342" t="str">
            <v>SI_Syph_ANCSurvey</v>
          </cell>
          <cell r="F342">
            <v>1</v>
          </cell>
          <cell r="G342">
            <v>2</v>
          </cell>
          <cell r="H342">
            <v>2015</v>
          </cell>
          <cell r="I342" t="str">
            <v>Rapid syphilis test (TPHA-based)</v>
          </cell>
          <cell r="J342">
            <v>5</v>
          </cell>
          <cell r="K342">
            <v>49</v>
          </cell>
          <cell r="L342">
            <v>2214</v>
          </cell>
          <cell r="M342">
            <v>2.2131887985546523</v>
          </cell>
          <cell r="N342">
            <v>0.05</v>
          </cell>
          <cell r="O342">
            <v>1.1548758661989639E-2</v>
          </cell>
          <cell r="U342" t="str">
            <v>Bogota &amp; Cali 4 hospitals &amp; 8 health centers, RCT evaluating RDT cost-effectiveness</v>
          </cell>
          <cell r="X342" t="str">
            <v>Gaitan-H et al. 2016 &amp; Obure-CD et al. STI 2017</v>
          </cell>
          <cell r="AB342" t="str">
            <v>Upper middle income</v>
          </cell>
        </row>
        <row r="343">
          <cell r="C343" t="str">
            <v>COL</v>
          </cell>
          <cell r="D343" t="str">
            <v>AMRO</v>
          </cell>
          <cell r="E343" t="str">
            <v>SI_Syph_SurveyMen+Women</v>
          </cell>
          <cell r="F343">
            <v>5</v>
          </cell>
          <cell r="G343">
            <v>3</v>
          </cell>
          <cell r="H343">
            <v>2015</v>
          </cell>
          <cell r="I343" t="str">
            <v>RPR (any titer) &amp; TPHA, or SNTTP</v>
          </cell>
          <cell r="J343">
            <v>1</v>
          </cell>
          <cell r="K343">
            <v>11707</v>
          </cell>
          <cell r="L343">
            <v>795792</v>
          </cell>
          <cell r="M343">
            <v>1.4711130546675513</v>
          </cell>
          <cell r="N343">
            <v>0</v>
          </cell>
          <cell r="O343">
            <v>1.1548758661989639E-2</v>
          </cell>
          <cell r="U343" t="str">
            <v>National</v>
          </cell>
          <cell r="X343" t="str">
            <v>Red Nacional Bancos de Sangre y Servicios de Transfusión, Bogotá, Colombia (June 2017); Informe Anual Red Sangre 2015</v>
          </cell>
          <cell r="Y343" t="str">
            <v>Blood donors -- selected for low-risk?</v>
          </cell>
          <cell r="AB343" t="str">
            <v>Upper middle income</v>
          </cell>
        </row>
        <row r="344">
          <cell r="C344" t="str">
            <v>COL</v>
          </cell>
          <cell r="D344" t="str">
            <v>AMRO</v>
          </cell>
          <cell r="E344" t="str">
            <v>SI_Syph_ANCRoutine</v>
          </cell>
          <cell r="F344">
            <v>2</v>
          </cell>
          <cell r="G344">
            <v>2</v>
          </cell>
          <cell r="H344">
            <v>2016</v>
          </cell>
          <cell r="I344" t="str">
            <v>RPR (any titer) &amp; TPHA, or SNTTP</v>
          </cell>
          <cell r="J344">
            <v>1</v>
          </cell>
          <cell r="K344">
            <v>4294</v>
          </cell>
          <cell r="L344">
            <v>396474</v>
          </cell>
          <cell r="M344">
            <v>1.0830470598324229</v>
          </cell>
          <cell r="N344">
            <v>0.49521489863978718</v>
          </cell>
          <cell r="O344">
            <v>1.1548758661989639E-2</v>
          </cell>
          <cell r="Q344">
            <v>835256</v>
          </cell>
          <cell r="U344" t="str">
            <v>National</v>
          </cell>
          <cell r="X344" t="str">
            <v xml:space="preserve">Cohortes  Cuenta de Alto Costo (CAC) </v>
          </cell>
          <cell r="Y344" t="str">
            <v>*Screening coverage based on women audited in CAC cohort over Aug-Jan: 417,467 in 2013, 365,512 in 2014; 428,029 in 2015 and 400,305 in 2016) Prevalence calculation assumes that the reported syphilis cases are also only from those 6 months . **Weight taken as half the estimated screening coverage, since prevalence, based on year-round number of positives and 6-month women tested, is uncertain</v>
          </cell>
          <cell r="AB344" t="str">
            <v>Upper middle income</v>
          </cell>
        </row>
        <row r="345">
          <cell r="C345" t="str">
            <v>COL</v>
          </cell>
          <cell r="D345" t="str">
            <v>AMRO</v>
          </cell>
          <cell r="E345" t="str">
            <v>SI_Syph_SurveyMen+Women</v>
          </cell>
          <cell r="F345">
            <v>5</v>
          </cell>
          <cell r="G345">
            <v>3</v>
          </cell>
          <cell r="H345">
            <v>2016</v>
          </cell>
          <cell r="I345" t="str">
            <v>RPR (any titer) &amp; TPHA, or SNTTP</v>
          </cell>
          <cell r="J345">
            <v>1</v>
          </cell>
          <cell r="K345">
            <v>11107</v>
          </cell>
          <cell r="L345">
            <v>817004</v>
          </cell>
          <cell r="M345">
            <v>1.3594792681553578</v>
          </cell>
          <cell r="N345">
            <v>0</v>
          </cell>
          <cell r="O345">
            <v>1.1548758661989639E-2</v>
          </cell>
          <cell r="U345" t="str">
            <v>National</v>
          </cell>
          <cell r="X345" t="str">
            <v>Red Nacional Bancos de Sangre y Servicios de Transfusión, Bogotá, Colombia (June 2017)</v>
          </cell>
          <cell r="Y345" t="str">
            <v>Blood donors -- selected for low-risk?</v>
          </cell>
          <cell r="AB345" t="str">
            <v>Upper middle income</v>
          </cell>
        </row>
        <row r="346">
          <cell r="C346" t="str">
            <v>COM</v>
          </cell>
          <cell r="D346" t="str">
            <v>AFRO</v>
          </cell>
          <cell r="E346" t="str">
            <v>SI_Syph_ANCSurvey</v>
          </cell>
          <cell r="F346">
            <v>1</v>
          </cell>
          <cell r="G346">
            <v>2</v>
          </cell>
          <cell r="H346">
            <v>2008</v>
          </cell>
          <cell r="I346" t="str">
            <v>Test unknown</v>
          </cell>
          <cell r="J346">
            <v>6</v>
          </cell>
          <cell r="K346">
            <v>218</v>
          </cell>
          <cell r="L346">
            <v>9600</v>
          </cell>
          <cell r="M346">
            <v>2.2708333333333335</v>
          </cell>
          <cell r="N346">
            <v>1</v>
          </cell>
          <cell r="O346">
            <v>1.6472940420142877E-2</v>
          </cell>
          <cell r="T346">
            <v>22168</v>
          </cell>
          <cell r="AB346" t="str">
            <v>Low income</v>
          </cell>
        </row>
        <row r="347">
          <cell r="C347" t="str">
            <v>COM</v>
          </cell>
          <cell r="D347" t="str">
            <v>AFRO</v>
          </cell>
          <cell r="E347" t="str">
            <v>SI_Syph_ANCSurvey</v>
          </cell>
          <cell r="F347">
            <v>1</v>
          </cell>
          <cell r="G347">
            <v>2</v>
          </cell>
          <cell r="H347">
            <v>2009</v>
          </cell>
          <cell r="I347" t="str">
            <v>Test unknown</v>
          </cell>
          <cell r="J347">
            <v>6</v>
          </cell>
          <cell r="K347">
            <v>14</v>
          </cell>
          <cell r="L347">
            <v>1034</v>
          </cell>
          <cell r="M347">
            <v>1.3539651837524178</v>
          </cell>
          <cell r="N347">
            <v>1</v>
          </cell>
          <cell r="O347">
            <v>1.6472940420142877E-2</v>
          </cell>
          <cell r="U347" t="str">
            <v>5 sites</v>
          </cell>
          <cell r="Y347" t="str">
            <v>Ces données sont celles provenant des 5 sites PTME et non des centres de consultation prénatals</v>
          </cell>
          <cell r="AB347" t="str">
            <v>Low income</v>
          </cell>
        </row>
        <row r="348">
          <cell r="C348" t="str">
            <v>COM</v>
          </cell>
          <cell r="D348" t="str">
            <v>AFRO</v>
          </cell>
          <cell r="E348" t="str">
            <v>SI_Syph_ANCSurvey</v>
          </cell>
          <cell r="F348">
            <v>1</v>
          </cell>
          <cell r="G348">
            <v>2</v>
          </cell>
          <cell r="H348">
            <v>2010</v>
          </cell>
          <cell r="I348" t="str">
            <v>Test unknown</v>
          </cell>
          <cell r="J348">
            <v>6</v>
          </cell>
          <cell r="K348">
            <v>3</v>
          </cell>
          <cell r="L348">
            <v>12438</v>
          </cell>
          <cell r="M348">
            <v>2.4119633381572601E-2</v>
          </cell>
          <cell r="N348">
            <v>1</v>
          </cell>
          <cell r="O348">
            <v>1.6472940420142877E-2</v>
          </cell>
          <cell r="Y348" t="str">
            <v># ANC visits 2012 from Kuznik-A et al. 2015</v>
          </cell>
          <cell r="AB348" t="str">
            <v>Low income</v>
          </cell>
        </row>
        <row r="349">
          <cell r="C349" t="str">
            <v>COM</v>
          </cell>
          <cell r="D349" t="str">
            <v>AFRO</v>
          </cell>
          <cell r="E349" t="str">
            <v>SI_Syph_ANCSurvey</v>
          </cell>
          <cell r="F349">
            <v>1</v>
          </cell>
          <cell r="G349">
            <v>2</v>
          </cell>
          <cell r="H349">
            <v>2013</v>
          </cell>
          <cell r="I349" t="str">
            <v>RPR / VDRL</v>
          </cell>
          <cell r="J349">
            <v>4</v>
          </cell>
          <cell r="K349">
            <v>34</v>
          </cell>
          <cell r="L349">
            <v>9442</v>
          </cell>
          <cell r="M349">
            <v>0.36009320059309469</v>
          </cell>
          <cell r="N349">
            <v>1</v>
          </cell>
          <cell r="O349">
            <v>1.6472940420142877E-2</v>
          </cell>
          <cell r="Y349" t="str">
            <v># ANC visits 2012 from Newman et al. 2013 global b</v>
          </cell>
          <cell r="AB349" t="str">
            <v>Low income</v>
          </cell>
        </row>
        <row r="350">
          <cell r="C350" t="str">
            <v>COM</v>
          </cell>
          <cell r="D350" t="str">
            <v>AFRO</v>
          </cell>
          <cell r="E350" t="str">
            <v>SI_Syph_ANCSurvey</v>
          </cell>
          <cell r="F350">
            <v>1</v>
          </cell>
          <cell r="G350">
            <v>2</v>
          </cell>
          <cell r="H350">
            <v>2014</v>
          </cell>
          <cell r="I350" t="str">
            <v>RPR / VDRL</v>
          </cell>
          <cell r="J350">
            <v>4</v>
          </cell>
          <cell r="K350">
            <v>17</v>
          </cell>
          <cell r="L350">
            <v>7614</v>
          </cell>
          <cell r="M350">
            <v>0.22327291830837931</v>
          </cell>
          <cell r="N350">
            <v>1</v>
          </cell>
          <cell r="O350">
            <v>1.6472940420142877E-2</v>
          </cell>
          <cell r="AB350" t="str">
            <v>Low income</v>
          </cell>
        </row>
        <row r="351">
          <cell r="C351" t="str">
            <v>COG</v>
          </cell>
          <cell r="D351" t="str">
            <v>AFRO</v>
          </cell>
          <cell r="E351" t="str">
            <v>SI_Syph_ANCSurvey</v>
          </cell>
          <cell r="F351">
            <v>1</v>
          </cell>
          <cell r="G351">
            <v>2</v>
          </cell>
          <cell r="H351">
            <v>2012</v>
          </cell>
          <cell r="I351" t="str">
            <v>RPR (any titer) &amp; TPHA, or SNTTP</v>
          </cell>
          <cell r="J351">
            <v>1</v>
          </cell>
          <cell r="K351">
            <v>55</v>
          </cell>
          <cell r="L351">
            <v>16569</v>
          </cell>
          <cell r="M351">
            <v>0.33194519886535095</v>
          </cell>
          <cell r="N351">
            <v>0.43557927390309947</v>
          </cell>
          <cell r="O351">
            <v>1.6727039056511274E-2</v>
          </cell>
          <cell r="AB351" t="str">
            <v>Lower middle income</v>
          </cell>
        </row>
        <row r="352">
          <cell r="C352" t="str">
            <v>COG</v>
          </cell>
          <cell r="D352" t="str">
            <v>AFRO</v>
          </cell>
          <cell r="E352" t="str">
            <v>SI_Syph_ANCSurvey</v>
          </cell>
          <cell r="F352">
            <v>1</v>
          </cell>
          <cell r="G352">
            <v>2</v>
          </cell>
          <cell r="H352">
            <v>2014</v>
          </cell>
          <cell r="I352" t="str">
            <v>RPR (any titer) &amp; TPHA, or SNTTP</v>
          </cell>
          <cell r="J352">
            <v>1</v>
          </cell>
          <cell r="K352">
            <v>180</v>
          </cell>
          <cell r="L352">
            <v>7019</v>
          </cell>
          <cell r="M352">
            <v>2.5644678729163699</v>
          </cell>
          <cell r="N352">
            <v>0.18452114934672309</v>
          </cell>
          <cell r="O352">
            <v>1.6727039056511274E-2</v>
          </cell>
          <cell r="Q352">
            <v>38039</v>
          </cell>
          <cell r="Y352" t="str">
            <v xml:space="preserve"> N tested = FIRST visits (?)</v>
          </cell>
          <cell r="AB352" t="str">
            <v>Lower middle income</v>
          </cell>
        </row>
        <row r="353">
          <cell r="C353" t="str">
            <v>COG</v>
          </cell>
          <cell r="D353" t="str">
            <v>AFRO</v>
          </cell>
          <cell r="E353" t="str">
            <v>SI_Syph_ANCSurvey</v>
          </cell>
          <cell r="F353">
            <v>1</v>
          </cell>
          <cell r="G353">
            <v>2</v>
          </cell>
          <cell r="H353">
            <v>2016</v>
          </cell>
          <cell r="I353" t="str">
            <v>RPR / VDRL</v>
          </cell>
          <cell r="J353">
            <v>4</v>
          </cell>
          <cell r="K353">
            <v>24</v>
          </cell>
          <cell r="L353">
            <v>3775</v>
          </cell>
          <cell r="M353">
            <v>0.63576158940397354</v>
          </cell>
          <cell r="N353">
            <v>0.10676206906303912</v>
          </cell>
          <cell r="O353">
            <v>1.6727039056511274E-2</v>
          </cell>
          <cell r="Q353">
            <v>35359</v>
          </cell>
          <cell r="Y353" t="str">
            <v xml:space="preserve"> N tested = FIRST visits (?)</v>
          </cell>
          <cell r="AB353" t="str">
            <v>Lower middle income</v>
          </cell>
        </row>
        <row r="354">
          <cell r="C354" t="str">
            <v>CRI</v>
          </cell>
          <cell r="D354" t="str">
            <v>AMRO</v>
          </cell>
          <cell r="E354" t="str">
            <v>SI_Syph_ANCSurvey</v>
          </cell>
          <cell r="F354">
            <v>1</v>
          </cell>
          <cell r="G354">
            <v>2</v>
          </cell>
          <cell r="H354">
            <v>2009</v>
          </cell>
          <cell r="I354" t="str">
            <v>RPR (any titer) &amp; TPHA, or SNTTP</v>
          </cell>
          <cell r="J354">
            <v>1</v>
          </cell>
          <cell r="K354">
            <v>8</v>
          </cell>
          <cell r="L354">
            <v>554</v>
          </cell>
          <cell r="M354">
            <v>1.4440433212996391</v>
          </cell>
          <cell r="N354">
            <v>0.1</v>
          </cell>
          <cell r="O354">
            <v>9.3698414197263425E-3</v>
          </cell>
          <cell r="Q354">
            <v>56389</v>
          </cell>
          <cell r="U354" t="str">
            <v>Red de Hospital San Juan de Dios</v>
          </cell>
          <cell r="V354">
            <v>1</v>
          </cell>
          <cell r="X354" t="str">
            <v xml:space="preserve"> Estudio Prevención de la Transmisión Materno Infantil (PTMI)</v>
          </cell>
          <cell r="Y354" t="str">
            <v>Estudio PTMI datos sin publicar corresponden a Red de Hospital San Juan de Dios; Routine Informe de evaluación de compromisos de gentión 2008 2009 CCSS</v>
          </cell>
          <cell r="AB354" t="str">
            <v>Upper middle income</v>
          </cell>
        </row>
        <row r="355">
          <cell r="C355" t="str">
            <v>CRI</v>
          </cell>
          <cell r="D355" t="str">
            <v>AMRO</v>
          </cell>
          <cell r="E355" t="str">
            <v>SI_Syph_ANCRoutine</v>
          </cell>
          <cell r="F355">
            <v>2</v>
          </cell>
          <cell r="G355">
            <v>2</v>
          </cell>
          <cell r="H355">
            <v>2010</v>
          </cell>
          <cell r="I355" t="str">
            <v>RPR (any titer) &amp; TPHA, or SNTTP</v>
          </cell>
          <cell r="J355">
            <v>1</v>
          </cell>
          <cell r="K355">
            <v>206</v>
          </cell>
          <cell r="L355">
            <v>69713</v>
          </cell>
          <cell r="M355">
            <v>0.29549725302310903</v>
          </cell>
          <cell r="N355">
            <v>0.87723514829682014</v>
          </cell>
          <cell r="O355">
            <v>9.3698414197263425E-3</v>
          </cell>
          <cell r="Q355">
            <v>79469</v>
          </cell>
          <cell r="W355" t="str">
            <v>VDRL, confirmed with treponemal (FTA ABS)</v>
          </cell>
          <cell r="AB355" t="str">
            <v>Upper middle income</v>
          </cell>
        </row>
        <row r="356">
          <cell r="C356" t="str">
            <v>CRI</v>
          </cell>
          <cell r="D356" t="str">
            <v>AMRO</v>
          </cell>
          <cell r="E356" t="str">
            <v>SI_Syph_ANCRoutine</v>
          </cell>
          <cell r="F356">
            <v>2</v>
          </cell>
          <cell r="G356">
            <v>2</v>
          </cell>
          <cell r="H356">
            <v>2011</v>
          </cell>
          <cell r="I356" t="str">
            <v>Test unknown</v>
          </cell>
          <cell r="J356">
            <v>6</v>
          </cell>
          <cell r="L356">
            <v>67048</v>
          </cell>
          <cell r="N356">
            <v>0</v>
          </cell>
          <cell r="O356">
            <v>9.3698414197263425E-3</v>
          </cell>
          <cell r="Q356">
            <v>77067</v>
          </cell>
          <cell r="AB356" t="str">
            <v>Upper middle income</v>
          </cell>
        </row>
        <row r="357">
          <cell r="C357" t="str">
            <v>CRI</v>
          </cell>
          <cell r="D357" t="str">
            <v>AMRO</v>
          </cell>
          <cell r="E357" t="str">
            <v>SI_Syph_ANCRoutine</v>
          </cell>
          <cell r="F357">
            <v>2</v>
          </cell>
          <cell r="G357">
            <v>2</v>
          </cell>
          <cell r="H357">
            <v>2015</v>
          </cell>
          <cell r="I357" t="str">
            <v>RPR / VDRL</v>
          </cell>
          <cell r="J357">
            <v>4</v>
          </cell>
          <cell r="K357">
            <v>479</v>
          </cell>
          <cell r="L357">
            <v>52428</v>
          </cell>
          <cell r="M357">
            <v>0.91363393606469834</v>
          </cell>
          <cell r="N357">
            <v>0.73000181010596077</v>
          </cell>
          <cell r="O357">
            <v>9.3698414197263425E-3</v>
          </cell>
          <cell r="Q357">
            <v>71819</v>
          </cell>
          <cell r="AB357" t="str">
            <v>Upper middle income</v>
          </cell>
        </row>
        <row r="358">
          <cell r="C358" t="str">
            <v>CIV</v>
          </cell>
          <cell r="D358" t="str">
            <v>AFRO</v>
          </cell>
          <cell r="E358" t="str">
            <v>SI_Syph_ANCSurvey</v>
          </cell>
          <cell r="F358">
            <v>1</v>
          </cell>
          <cell r="G358">
            <v>2</v>
          </cell>
          <cell r="H358">
            <v>2000</v>
          </cell>
          <cell r="I358" t="str">
            <v>RPR (any titer) &amp; TPHA, or SNTTP</v>
          </cell>
          <cell r="J358">
            <v>1</v>
          </cell>
          <cell r="K358">
            <v>59</v>
          </cell>
          <cell r="L358">
            <v>3929</v>
          </cell>
          <cell r="M358">
            <v>1.501654364978366</v>
          </cell>
          <cell r="N358">
            <v>0.1</v>
          </cell>
          <cell r="O358">
            <v>1.7026743301257766E-2</v>
          </cell>
          <cell r="U358" t="str">
            <v>Abidjan</v>
          </cell>
          <cell r="X358" t="str">
            <v>Rey JL et al. 2005. Bull Soc Pathol Exot</v>
          </cell>
          <cell r="Y358" t="str">
            <v>JR adjusted sample size to take into account samples that were lost/ unuseable. June 1999 to December 2001</v>
          </cell>
          <cell r="AB358" t="str">
            <v>Lower middle income</v>
          </cell>
        </row>
        <row r="359">
          <cell r="C359" t="str">
            <v>CIV</v>
          </cell>
          <cell r="D359" t="str">
            <v>AFRO</v>
          </cell>
          <cell r="E359" t="str">
            <v>SI_Syph_ANCSurvey</v>
          </cell>
          <cell r="F359">
            <v>1</v>
          </cell>
          <cell r="G359">
            <v>2</v>
          </cell>
          <cell r="H359">
            <v>2001</v>
          </cell>
          <cell r="I359" t="str">
            <v>RPR (any titer) &amp; TPHA, or SNTTP</v>
          </cell>
          <cell r="J359">
            <v>1</v>
          </cell>
          <cell r="K359">
            <v>4</v>
          </cell>
          <cell r="L359">
            <v>1000</v>
          </cell>
          <cell r="M359">
            <v>0.4</v>
          </cell>
          <cell r="N359">
            <v>1</v>
          </cell>
          <cell r="O359">
            <v>1.7026743301257766E-2</v>
          </cell>
          <cell r="U359" t="str">
            <v>National, urban + rural</v>
          </cell>
          <cell r="X359" t="str">
            <v>World Health Organization Regional Office for Africa. HIV/AIDS Epidemiological Surveillance Update for the WHO African Region 2002. World Health Organization Regional Office for Africa, 2003.</v>
          </cell>
          <cell r="Y359" t="str">
            <v>2000-2002</v>
          </cell>
          <cell r="Z359">
            <v>57485</v>
          </cell>
          <cell r="AB359" t="str">
            <v>Lower middle income</v>
          </cell>
        </row>
        <row r="360">
          <cell r="C360" t="str">
            <v>CIV</v>
          </cell>
          <cell r="D360" t="str">
            <v>AFRO</v>
          </cell>
          <cell r="E360" t="str">
            <v>SI_Syph_ANCSurvey</v>
          </cell>
          <cell r="F360">
            <v>1</v>
          </cell>
          <cell r="G360">
            <v>2</v>
          </cell>
          <cell r="H360">
            <v>2004</v>
          </cell>
          <cell r="I360" t="str">
            <v>RPR (any titer) &amp; TPHA, or SNTTP</v>
          </cell>
          <cell r="J360">
            <v>1</v>
          </cell>
          <cell r="K360">
            <v>42</v>
          </cell>
          <cell r="L360">
            <v>5213</v>
          </cell>
          <cell r="M360">
            <v>0.80567811241127951</v>
          </cell>
          <cell r="N360">
            <v>0.5</v>
          </cell>
          <cell r="O360">
            <v>1.7026743301257766E-2</v>
          </cell>
          <cell r="U360" t="str">
            <v>Urban sites only</v>
          </cell>
          <cell r="X360" t="str">
            <v>SS report 2008</v>
          </cell>
          <cell r="AB360" t="str">
            <v>Lower middle income</v>
          </cell>
        </row>
        <row r="361">
          <cell r="C361" t="str">
            <v>CIV</v>
          </cell>
          <cell r="D361" t="str">
            <v>AFRO</v>
          </cell>
          <cell r="E361" t="str">
            <v>SI_Syph_ANCSurvey</v>
          </cell>
          <cell r="F361">
            <v>1</v>
          </cell>
          <cell r="G361">
            <v>2</v>
          </cell>
          <cell r="H361">
            <v>2005</v>
          </cell>
          <cell r="I361" t="str">
            <v>RPR (any titer) &amp; TPHA, or SNTTP</v>
          </cell>
          <cell r="J361">
            <v>1</v>
          </cell>
          <cell r="K361">
            <v>16</v>
          </cell>
          <cell r="L361">
            <v>5213</v>
          </cell>
          <cell r="M361">
            <v>0.30692499520429695</v>
          </cell>
          <cell r="N361">
            <v>0.5</v>
          </cell>
          <cell r="O361">
            <v>1.7026743301257766E-2</v>
          </cell>
          <cell r="U361" t="str">
            <v>Urban sites only</v>
          </cell>
          <cell r="X361" t="str">
            <v>SS report 2008</v>
          </cell>
          <cell r="AB361" t="str">
            <v>Lower middle income</v>
          </cell>
        </row>
        <row r="362">
          <cell r="C362" t="str">
            <v>CIV</v>
          </cell>
          <cell r="D362" t="str">
            <v>AFRO</v>
          </cell>
          <cell r="E362" t="str">
            <v>SI_Syph_ANCSurvey</v>
          </cell>
          <cell r="F362">
            <v>1</v>
          </cell>
          <cell r="G362">
            <v>2</v>
          </cell>
          <cell r="H362">
            <v>2008</v>
          </cell>
          <cell r="I362" t="str">
            <v>RPR (any titer) &amp; TPHA, or SNTTP</v>
          </cell>
          <cell r="J362">
            <v>1</v>
          </cell>
          <cell r="K362">
            <v>13</v>
          </cell>
          <cell r="L362">
            <v>7109</v>
          </cell>
          <cell r="M362">
            <v>0.18286678857785904</v>
          </cell>
          <cell r="N362">
            <v>1</v>
          </cell>
          <cell r="O362">
            <v>1.7026743301257766E-2</v>
          </cell>
          <cell r="T362">
            <v>750490</v>
          </cell>
          <cell r="U362" t="str">
            <v>44 sites, urban + rural</v>
          </cell>
          <cell r="X362" t="str">
            <v xml:space="preserve"> Rapport de surveillance sentinelle du VIH et de la syphilis chez les femmes enceintes en Côte d’Ivoire; 2008 (Sentinel surveillance of HIV and syphilis among pregnant women in Côte d'Ivoire; 2008). Newman-L et al. 2013 quoted this as N=12/6759</v>
          </cell>
          <cell r="AB362" t="str">
            <v>Lower middle income</v>
          </cell>
        </row>
        <row r="363">
          <cell r="C363" t="str">
            <v>CIV</v>
          </cell>
          <cell r="D363" t="str">
            <v>AFRO</v>
          </cell>
          <cell r="E363" t="str">
            <v>SI_Syph_ANCRoutine</v>
          </cell>
          <cell r="F363">
            <v>2</v>
          </cell>
          <cell r="G363">
            <v>2</v>
          </cell>
          <cell r="H363">
            <v>2010</v>
          </cell>
          <cell r="I363" t="str">
            <v>RPR (any titer) &amp; TPHA, or SNTTP</v>
          </cell>
          <cell r="J363">
            <v>1</v>
          </cell>
          <cell r="K363">
            <v>16226</v>
          </cell>
          <cell r="L363">
            <v>559813</v>
          </cell>
          <cell r="M363">
            <v>2.898467881238914</v>
          </cell>
          <cell r="N363">
            <v>0.1</v>
          </cell>
          <cell r="O363">
            <v>1.7026743301257766E-2</v>
          </cell>
          <cell r="Q363">
            <v>836568</v>
          </cell>
          <cell r="X363" t="str">
            <v>XLS E-mailed by Dr. Geneviève SAKI-Nekouressi (WHO Cote d'Ivoire), 09 Dec. 2017</v>
          </cell>
          <cell r="Y363" t="str">
            <v>N tested not recorded, put at 'N in ANC-1' to given MINIMUM prevalence estimate; as N eligible, 'grossesses attendues'</v>
          </cell>
          <cell r="AB363" t="str">
            <v>Lower middle income</v>
          </cell>
        </row>
        <row r="364">
          <cell r="C364" t="str">
            <v>CIV</v>
          </cell>
          <cell r="D364" t="str">
            <v>AFRO</v>
          </cell>
          <cell r="E364" t="str">
            <v>SI_Syph_ANCRoutine</v>
          </cell>
          <cell r="F364">
            <v>2</v>
          </cell>
          <cell r="G364">
            <v>2</v>
          </cell>
          <cell r="H364">
            <v>2011</v>
          </cell>
          <cell r="I364" t="str">
            <v>RPR (any titer) &amp; TPHA, or SNTTP</v>
          </cell>
          <cell r="J364">
            <v>1</v>
          </cell>
          <cell r="K364">
            <v>14756</v>
          </cell>
          <cell r="L364">
            <v>584920</v>
          </cell>
          <cell r="M364">
            <v>2.5227381522259456</v>
          </cell>
          <cell r="N364">
            <v>0.1</v>
          </cell>
          <cell r="O364">
            <v>1.7026743301257766E-2</v>
          </cell>
          <cell r="Q364">
            <v>847283</v>
          </cell>
          <cell r="X364" t="str">
            <v>XLS E-mailed by Dr. Geneviève SAKI-Nekouressi (WHO Cote d'Ivoire), 09 Dec. 2017</v>
          </cell>
          <cell r="Y364" t="str">
            <v>N tested not recorded, put at 'N in ANC-1' to given MINIMUM prevalence estimate; as N eligible, 'grossesses attendues'</v>
          </cell>
          <cell r="AB364" t="str">
            <v>Lower middle income</v>
          </cell>
        </row>
        <row r="365">
          <cell r="C365" t="str">
            <v>CIV</v>
          </cell>
          <cell r="D365" t="str">
            <v>AFRO</v>
          </cell>
          <cell r="E365" t="str">
            <v>SI_Syph_ANCRoutine</v>
          </cell>
          <cell r="F365">
            <v>2</v>
          </cell>
          <cell r="G365">
            <v>2</v>
          </cell>
          <cell r="H365">
            <v>2012</v>
          </cell>
          <cell r="I365" t="str">
            <v>RPR (any titer) &amp; TPHA, or SNTTP</v>
          </cell>
          <cell r="J365">
            <v>1</v>
          </cell>
          <cell r="K365">
            <v>20987</v>
          </cell>
          <cell r="L365">
            <v>733516</v>
          </cell>
          <cell r="M365">
            <v>2.8611509496725365</v>
          </cell>
          <cell r="N365">
            <v>0.15</v>
          </cell>
          <cell r="O365">
            <v>1.7026743301257766E-2</v>
          </cell>
          <cell r="Q365">
            <v>824060</v>
          </cell>
          <cell r="X365" t="str">
            <v>XLS E-mailed by Dr. Geneviève SAKI-Nekouressi (WHO Cote d'Ivoire), 09 Dec. 2017</v>
          </cell>
          <cell r="Y365" t="str">
            <v>N tested not recorded, put at 'N in ANC-1' to given MINIMUM prevalence estimate; as N eligible, 'grossesses attendues'</v>
          </cell>
          <cell r="AB365" t="str">
            <v>Lower middle income</v>
          </cell>
        </row>
        <row r="366">
          <cell r="C366" t="str">
            <v>CIV</v>
          </cell>
          <cell r="D366" t="str">
            <v>AFRO</v>
          </cell>
          <cell r="E366" t="str">
            <v>SI_Syph_ANCRoutine</v>
          </cell>
          <cell r="F366">
            <v>2</v>
          </cell>
          <cell r="G366">
            <v>2</v>
          </cell>
          <cell r="H366">
            <v>2013</v>
          </cell>
          <cell r="I366" t="str">
            <v>RPR (any titer) &amp; TPHA, or SNTTP</v>
          </cell>
          <cell r="J366">
            <v>1</v>
          </cell>
          <cell r="K366">
            <v>20893</v>
          </cell>
          <cell r="L366">
            <v>737992</v>
          </cell>
          <cell r="M366">
            <v>2.8310604993008055</v>
          </cell>
          <cell r="N366">
            <v>0.15</v>
          </cell>
          <cell r="O366">
            <v>1.7026743301257766E-2</v>
          </cell>
          <cell r="Q366">
            <v>836566</v>
          </cell>
          <cell r="X366" t="str">
            <v>XLS E-mailed by Dr. Geneviève SAKI-Nekouressi (WHO Cote d'Ivoire), 09 Dec. 2017</v>
          </cell>
          <cell r="Y366" t="str">
            <v>N tested not recorded, put at 'N in ANC-1' to given MINIMUM prevalence estimate; as N eligible, 'grossesses attendues'</v>
          </cell>
          <cell r="AB366" t="str">
            <v>Lower middle income</v>
          </cell>
        </row>
        <row r="367">
          <cell r="C367" t="str">
            <v>CIV</v>
          </cell>
          <cell r="D367" t="str">
            <v>AFRO</v>
          </cell>
          <cell r="E367" t="str">
            <v>SI_Syph_ANCRoutine</v>
          </cell>
          <cell r="F367">
            <v>2</v>
          </cell>
          <cell r="G367">
            <v>2</v>
          </cell>
          <cell r="H367">
            <v>2014</v>
          </cell>
          <cell r="I367" t="str">
            <v>RPR (any titer) &amp; TPHA, or SNTTP</v>
          </cell>
          <cell r="J367">
            <v>1</v>
          </cell>
          <cell r="K367">
            <v>14436</v>
          </cell>
          <cell r="L367">
            <v>506828.23948823957</v>
          </cell>
          <cell r="M367">
            <v>2.8483022206056403</v>
          </cell>
          <cell r="N367">
            <v>0.1</v>
          </cell>
          <cell r="O367">
            <v>1.7026743301257766E-2</v>
          </cell>
          <cell r="Q367">
            <v>938570.81386711041</v>
          </cell>
          <cell r="X367" t="str">
            <v>XLS E-mailed by Dr. Geneviève SAKI-Nekouressi (WHO Cote d'Ivoire), 09 Dec. 2017</v>
          </cell>
          <cell r="Y367" t="str">
            <v>N tested not recorded, put at 'N in ANC-1' to given MINIMUM prevalence estimate; as N eligible, 'grossesses attendues'</v>
          </cell>
          <cell r="AB367" t="str">
            <v>Lower middle income</v>
          </cell>
        </row>
        <row r="368">
          <cell r="C368" t="str">
            <v>CIV</v>
          </cell>
          <cell r="D368" t="str">
            <v>AFRO</v>
          </cell>
          <cell r="E368" t="str">
            <v>SI_Syph_ANCRoutine</v>
          </cell>
          <cell r="F368">
            <v>2</v>
          </cell>
          <cell r="G368">
            <v>2</v>
          </cell>
          <cell r="H368">
            <v>2015</v>
          </cell>
          <cell r="I368" t="str">
            <v>RPR (any titer) &amp; TPHA, or SNTTP</v>
          </cell>
          <cell r="J368">
            <v>1</v>
          </cell>
          <cell r="K368">
            <v>13291</v>
          </cell>
          <cell r="L368">
            <v>833281</v>
          </cell>
          <cell r="M368">
            <v>1.5950201672665043</v>
          </cell>
          <cell r="N368">
            <v>0.5</v>
          </cell>
          <cell r="O368">
            <v>1.7026743301257766E-2</v>
          </cell>
          <cell r="Q368">
            <v>962543</v>
          </cell>
          <cell r="X368" t="str">
            <v>XLS E-mailed by Dr. Geneviève SAKI-Nekouressi (WHO Cote d'Ivoire), 09 Dec. 2017</v>
          </cell>
          <cell r="Y368" t="str">
            <v>N tested not recorded, put at 'N in ANC-1' to given MINIMUM prevalence estimate; as N eligible, 'grossesses attendues'</v>
          </cell>
          <cell r="AB368" t="str">
            <v>Lower middle income</v>
          </cell>
        </row>
        <row r="369">
          <cell r="C369" t="str">
            <v>CIV</v>
          </cell>
          <cell r="D369" t="str">
            <v>AFRO</v>
          </cell>
          <cell r="E369" t="str">
            <v>SI_Syph_ANCRoutine</v>
          </cell>
          <cell r="F369">
            <v>2</v>
          </cell>
          <cell r="G369">
            <v>2</v>
          </cell>
          <cell r="H369">
            <v>2016</v>
          </cell>
          <cell r="I369" t="str">
            <v>RPR (any titer) &amp; TPHA, or SNTTP</v>
          </cell>
          <cell r="J369">
            <v>1</v>
          </cell>
          <cell r="K369">
            <v>11182</v>
          </cell>
          <cell r="L369">
            <v>861781</v>
          </cell>
          <cell r="M369">
            <v>1.2975454320761308</v>
          </cell>
          <cell r="N369">
            <v>1</v>
          </cell>
          <cell r="O369">
            <v>1.7026743301257766E-2</v>
          </cell>
          <cell r="Q369">
            <v>1005517.5036987776</v>
          </cell>
          <cell r="X369" t="str">
            <v>XLS E-mailed by Dr. Geneviève SAKI-Nekouressi (WHO Cote d'Ivoire), 09 Dec. 2017</v>
          </cell>
          <cell r="Y369" t="str">
            <v>N tested not recorded, put at 'N in ANC-1' to given MINIMUM prevalence estimate; as N eligible, 'grossesses attendues'</v>
          </cell>
          <cell r="AB369" t="str">
            <v>Lower middle income</v>
          </cell>
        </row>
        <row r="370">
          <cell r="C370" t="str">
            <v>CUB</v>
          </cell>
          <cell r="D370" t="str">
            <v>AMRO</v>
          </cell>
          <cell r="E370" t="str">
            <v>SI_Syph_ANCRoutine</v>
          </cell>
          <cell r="F370">
            <v>2</v>
          </cell>
          <cell r="G370">
            <v>2</v>
          </cell>
          <cell r="H370">
            <v>2009</v>
          </cell>
          <cell r="I370" t="str">
            <v>RPR / VDRL</v>
          </cell>
          <cell r="J370">
            <v>4</v>
          </cell>
          <cell r="K370">
            <v>1536</v>
          </cell>
          <cell r="L370">
            <v>198853</v>
          </cell>
          <cell r="M370">
            <v>0.77242988539272728</v>
          </cell>
          <cell r="N370">
            <v>1</v>
          </cell>
          <cell r="O370">
            <v>4.5885718714977469E-3</v>
          </cell>
          <cell r="Q370">
            <v>198853</v>
          </cell>
          <cell r="T370">
            <v>118600</v>
          </cell>
          <cell r="X370" t="str">
            <v>Newman-L et al. 2013</v>
          </cell>
          <cell r="Y370" t="str">
            <v>Num: Informes trimestrales del programa nacional. Registro informatizado de VIH/sida; Den: Direccion Nacional de Estadísticas y registros médicos</v>
          </cell>
          <cell r="AB370" t="str">
            <v>Upper middle income</v>
          </cell>
        </row>
        <row r="371">
          <cell r="C371" t="str">
            <v>CUB</v>
          </cell>
          <cell r="D371" t="str">
            <v>AMRO</v>
          </cell>
          <cell r="E371" t="str">
            <v>SI_Syph_ANCRoutine</v>
          </cell>
          <cell r="F371">
            <v>2</v>
          </cell>
          <cell r="G371">
            <v>2</v>
          </cell>
          <cell r="H371">
            <v>2010</v>
          </cell>
          <cell r="I371" t="str">
            <v>RPR (any titer) &amp; TPHA, or SNTTP</v>
          </cell>
          <cell r="J371">
            <v>6</v>
          </cell>
          <cell r="K371">
            <v>1148</v>
          </cell>
          <cell r="L371">
            <v>124499</v>
          </cell>
          <cell r="M371">
            <v>0.92209575980529956</v>
          </cell>
          <cell r="N371">
            <v>1</v>
          </cell>
          <cell r="O371">
            <v>4.5885718714977469E-3</v>
          </cell>
          <cell r="Q371">
            <v>124499</v>
          </cell>
          <cell r="W371" t="str">
            <v>RPR+TPHA</v>
          </cell>
          <cell r="Y371" t="str">
            <v>Or RPR alone? (Maura Laverty, June 2017)</v>
          </cell>
          <cell r="AB371" t="str">
            <v>Upper middle income</v>
          </cell>
        </row>
        <row r="372">
          <cell r="C372" t="str">
            <v>CUB</v>
          </cell>
          <cell r="D372" t="str">
            <v>AMRO</v>
          </cell>
          <cell r="E372" t="str">
            <v>SI_Syph_ANCRoutine</v>
          </cell>
          <cell r="F372">
            <v>2</v>
          </cell>
          <cell r="G372">
            <v>2</v>
          </cell>
          <cell r="H372">
            <v>2011</v>
          </cell>
          <cell r="I372" t="str">
            <v>RPR (any titer) &amp; TPHA, or SNTTP</v>
          </cell>
          <cell r="J372">
            <v>6</v>
          </cell>
          <cell r="K372">
            <v>700</v>
          </cell>
          <cell r="L372">
            <v>129493</v>
          </cell>
          <cell r="M372">
            <v>0.54056976052759609</v>
          </cell>
          <cell r="N372">
            <v>1</v>
          </cell>
          <cell r="O372">
            <v>4.5885718714977469E-3</v>
          </cell>
          <cell r="W372" t="str">
            <v>Non-treponemal (VDRL), confirmed with treponemal (FTA ABS).</v>
          </cell>
          <cell r="X372" t="str">
            <v>N positive: Cuba syphilis EMTCT report, figure 8</v>
          </cell>
          <cell r="Y372" t="str">
            <v>Or RPR alone? (Maura Laverty, June 2017)</v>
          </cell>
          <cell r="AB372" t="str">
            <v>Upper middle income</v>
          </cell>
        </row>
        <row r="373">
          <cell r="C373" t="str">
            <v>CUB</v>
          </cell>
          <cell r="D373" t="str">
            <v>AMRO</v>
          </cell>
          <cell r="E373" t="str">
            <v>SI_Syph_ANCRoutine</v>
          </cell>
          <cell r="F373">
            <v>2</v>
          </cell>
          <cell r="G373">
            <v>2</v>
          </cell>
          <cell r="H373">
            <v>2012</v>
          </cell>
          <cell r="I373" t="str">
            <v>RPR (any titer) &amp; TPHA, or SNTTP</v>
          </cell>
          <cell r="J373">
            <v>6</v>
          </cell>
          <cell r="K373">
            <v>1000</v>
          </cell>
          <cell r="L373">
            <v>121729</v>
          </cell>
          <cell r="M373">
            <v>0.82149693170895999</v>
          </cell>
          <cell r="N373">
            <v>1</v>
          </cell>
          <cell r="O373">
            <v>4.5885718714977469E-3</v>
          </cell>
          <cell r="Q373">
            <v>121729</v>
          </cell>
          <cell r="X373" t="str">
            <v>N positive: Cuba syphilis EMTCT report, figure 8</v>
          </cell>
          <cell r="Y373" t="str">
            <v>Or RPR alone? (Maura Laverty, June 2017)</v>
          </cell>
          <cell r="AB373" t="str">
            <v>Upper middle income</v>
          </cell>
        </row>
        <row r="374">
          <cell r="C374" t="str">
            <v>CUB</v>
          </cell>
          <cell r="D374" t="str">
            <v>AMRO</v>
          </cell>
          <cell r="E374" t="str">
            <v>SI_Syph_ANCRoutine</v>
          </cell>
          <cell r="F374">
            <v>2</v>
          </cell>
          <cell r="G374">
            <v>2</v>
          </cell>
          <cell r="H374">
            <v>2013</v>
          </cell>
          <cell r="I374" t="str">
            <v>RPR (any titer) &amp; TPHA, or SNTTP</v>
          </cell>
          <cell r="J374">
            <v>6</v>
          </cell>
          <cell r="K374">
            <v>1100</v>
          </cell>
          <cell r="L374">
            <v>122117</v>
          </cell>
          <cell r="M374">
            <v>0.90077548580459721</v>
          </cell>
          <cell r="N374">
            <v>1</v>
          </cell>
          <cell r="O374">
            <v>4.5885718714977469E-3</v>
          </cell>
          <cell r="Q374">
            <v>122117</v>
          </cell>
          <cell r="X374" t="str">
            <v>N positive: Cuba syphilis EMTCT report, figure 8</v>
          </cell>
          <cell r="Y374" t="str">
            <v>Or RPR alone? (Maura Laverty, June 2017)</v>
          </cell>
          <cell r="AB374" t="str">
            <v>Upper middle income</v>
          </cell>
        </row>
        <row r="375">
          <cell r="C375" t="str">
            <v>CUB</v>
          </cell>
          <cell r="D375" t="str">
            <v>AMRO</v>
          </cell>
          <cell r="E375" t="str">
            <v>SI_Syph_ANCRoutine</v>
          </cell>
          <cell r="F375">
            <v>2</v>
          </cell>
          <cell r="G375">
            <v>2</v>
          </cell>
          <cell r="H375">
            <v>2014</v>
          </cell>
          <cell r="I375" t="str">
            <v>RPR (any titer) &amp; TPHA, or SNTTP</v>
          </cell>
          <cell r="J375">
            <v>6</v>
          </cell>
          <cell r="K375">
            <v>1100</v>
          </cell>
          <cell r="L375">
            <v>119460</v>
          </cell>
          <cell r="M375">
            <v>0.92081031307550654</v>
          </cell>
          <cell r="N375">
            <v>1</v>
          </cell>
          <cell r="O375">
            <v>4.5885718714977469E-3</v>
          </cell>
          <cell r="Q375">
            <v>119460</v>
          </cell>
          <cell r="X375" t="str">
            <v>N positive: Cuba syphilis EMTCT report, figure 8</v>
          </cell>
          <cell r="Y375" t="str">
            <v>Or RPR alone? (Maura Laverty, June 2017)</v>
          </cell>
          <cell r="AB375" t="str">
            <v>Upper middle income</v>
          </cell>
        </row>
        <row r="376">
          <cell r="C376" t="str">
            <v>CUB</v>
          </cell>
          <cell r="D376" t="str">
            <v>AMRO</v>
          </cell>
          <cell r="E376" t="str">
            <v>SI_Syph_ANCRoutine</v>
          </cell>
          <cell r="F376">
            <v>2</v>
          </cell>
          <cell r="G376">
            <v>2</v>
          </cell>
          <cell r="H376">
            <v>2015</v>
          </cell>
          <cell r="I376" t="str">
            <v>RPR (any titer) &amp; TPHA, or SNTTP</v>
          </cell>
          <cell r="J376">
            <v>6</v>
          </cell>
          <cell r="K376">
            <v>513</v>
          </cell>
          <cell r="L376">
            <v>121156</v>
          </cell>
          <cell r="M376">
            <v>0.42342104394334579</v>
          </cell>
          <cell r="N376">
            <v>0.99996698580389565</v>
          </cell>
          <cell r="O376">
            <v>4.5885718714977469E-3</v>
          </cell>
          <cell r="Q376">
            <v>121160</v>
          </cell>
          <cell r="AB376" t="str">
            <v>Upper middle income</v>
          </cell>
        </row>
        <row r="377">
          <cell r="C377" t="str">
            <v>CUB</v>
          </cell>
          <cell r="D377" t="str">
            <v>AMRO</v>
          </cell>
          <cell r="E377" t="str">
            <v>SI_Syph_ANCRoutine</v>
          </cell>
          <cell r="F377">
            <v>2</v>
          </cell>
          <cell r="G377">
            <v>2</v>
          </cell>
          <cell r="H377">
            <v>2016</v>
          </cell>
          <cell r="I377" t="str">
            <v>RPR (any titer) &amp; TPHA, or SNTTP</v>
          </cell>
          <cell r="J377">
            <v>6</v>
          </cell>
          <cell r="K377">
            <v>589</v>
          </cell>
          <cell r="L377">
            <v>114415</v>
          </cell>
          <cell r="M377">
            <v>0.51479264082506671</v>
          </cell>
          <cell r="N377">
            <v>0.99994756207339563</v>
          </cell>
          <cell r="O377">
            <v>4.5885718714977469E-3</v>
          </cell>
          <cell r="Q377">
            <v>114421</v>
          </cell>
          <cell r="AB377" t="str">
            <v>Upper middle income</v>
          </cell>
        </row>
        <row r="378">
          <cell r="C378" t="str">
            <v>CYP</v>
          </cell>
          <cell r="D378" t="str">
            <v>EURO</v>
          </cell>
          <cell r="E378" t="str">
            <v>SI_Syph_ANCRoutine</v>
          </cell>
          <cell r="F378">
            <v>2</v>
          </cell>
          <cell r="G378">
            <v>2</v>
          </cell>
          <cell r="H378">
            <v>2011</v>
          </cell>
          <cell r="I378" t="str">
            <v>RPR (any titer) &amp; TPHA, or SNTTP</v>
          </cell>
          <cell r="J378">
            <v>1</v>
          </cell>
          <cell r="K378">
            <v>0</v>
          </cell>
          <cell r="L378">
            <v>9700</v>
          </cell>
          <cell r="M378">
            <v>0</v>
          </cell>
          <cell r="N378">
            <v>0.9951780034882528</v>
          </cell>
          <cell r="O378" t="e">
            <v>#N/A</v>
          </cell>
          <cell r="Q378">
            <v>9747</v>
          </cell>
          <cell r="AB378" t="str">
            <v>High income</v>
          </cell>
        </row>
        <row r="379">
          <cell r="C379" t="str">
            <v>CZE</v>
          </cell>
          <cell r="D379" t="str">
            <v>EURO</v>
          </cell>
          <cell r="E379" t="str">
            <v>SI_Syph_ANCRoutine</v>
          </cell>
          <cell r="F379">
            <v>2</v>
          </cell>
          <cell r="G379">
            <v>2</v>
          </cell>
          <cell r="H379">
            <v>2009</v>
          </cell>
          <cell r="I379" t="str">
            <v>RPR (any titer) &amp; TPHA, or SNTTP</v>
          </cell>
          <cell r="J379">
            <v>1</v>
          </cell>
          <cell r="K379">
            <v>77</v>
          </cell>
          <cell r="L379">
            <v>84282</v>
          </cell>
          <cell r="M379">
            <v>9.1359958235447666E-2</v>
          </cell>
          <cell r="N379">
            <v>0.77823433272698728</v>
          </cell>
          <cell r="O379" t="e">
            <v>#N/A</v>
          </cell>
          <cell r="Q379">
            <v>108299</v>
          </cell>
          <cell r="T379">
            <v>109392</v>
          </cell>
          <cell r="X379" t="str">
            <v>Newman-L et al. 2013</v>
          </cell>
          <cell r="AB379" t="str">
            <v>High income</v>
          </cell>
        </row>
        <row r="380">
          <cell r="C380" t="str">
            <v>CZE</v>
          </cell>
          <cell r="D380" t="str">
            <v>EURO</v>
          </cell>
          <cell r="E380" t="str">
            <v>SI_Syph_ANCRoutine</v>
          </cell>
          <cell r="F380">
            <v>2</v>
          </cell>
          <cell r="G380">
            <v>2</v>
          </cell>
          <cell r="H380">
            <v>2010</v>
          </cell>
          <cell r="I380" t="str">
            <v>RPR (any titer) &amp; TPHA, or SNTTP</v>
          </cell>
          <cell r="J380">
            <v>1</v>
          </cell>
          <cell r="K380">
            <v>74</v>
          </cell>
          <cell r="L380">
            <v>156500</v>
          </cell>
          <cell r="M380">
            <v>4.7284345047923323E-2</v>
          </cell>
          <cell r="N380">
            <v>1</v>
          </cell>
          <cell r="O380" t="e">
            <v>#N/A</v>
          </cell>
          <cell r="Q380">
            <v>156500</v>
          </cell>
          <cell r="AB380" t="str">
            <v>High income</v>
          </cell>
        </row>
        <row r="381">
          <cell r="C381" t="str">
            <v>PRK</v>
          </cell>
          <cell r="D381" t="str">
            <v>SEARO</v>
          </cell>
          <cell r="E381" t="str">
            <v>SI_Syph_ANCSurvey</v>
          </cell>
          <cell r="F381">
            <v>1</v>
          </cell>
          <cell r="G381">
            <v>2</v>
          </cell>
          <cell r="H381">
            <v>2010</v>
          </cell>
          <cell r="I381" t="str">
            <v>RPR (any titer) &amp; TPHA, or SNTTP</v>
          </cell>
          <cell r="J381">
            <v>1</v>
          </cell>
          <cell r="K381">
            <v>0</v>
          </cell>
          <cell r="L381">
            <v>761</v>
          </cell>
          <cell r="M381">
            <v>0</v>
          </cell>
          <cell r="N381">
            <v>0.1</v>
          </cell>
          <cell r="O381" t="e">
            <v>#N/A</v>
          </cell>
          <cell r="Q381">
            <v>345630</v>
          </cell>
          <cell r="Y381" t="str">
            <v xml:space="preserve"> = North Korea</v>
          </cell>
          <cell r="AB381" t="str">
            <v>Low income</v>
          </cell>
        </row>
        <row r="382">
          <cell r="C382" t="str">
            <v>PRK</v>
          </cell>
          <cell r="D382" t="str">
            <v>SEARO</v>
          </cell>
          <cell r="E382" t="str">
            <v>SI_Syph_ANCSurvey</v>
          </cell>
          <cell r="F382">
            <v>1</v>
          </cell>
          <cell r="G382">
            <v>2</v>
          </cell>
          <cell r="H382">
            <v>2012</v>
          </cell>
          <cell r="I382" t="str">
            <v>RPR (any titer) &amp; TPHA, or SNTTP</v>
          </cell>
          <cell r="J382">
            <v>1</v>
          </cell>
          <cell r="K382">
            <v>0</v>
          </cell>
          <cell r="L382">
            <v>1060</v>
          </cell>
          <cell r="M382">
            <v>0</v>
          </cell>
          <cell r="N382">
            <v>0.25</v>
          </cell>
          <cell r="O382" t="e">
            <v>#N/A</v>
          </cell>
          <cell r="Q382">
            <v>353350</v>
          </cell>
          <cell r="Y382" t="str">
            <v xml:space="preserve"> = North Korea</v>
          </cell>
          <cell r="AB382" t="str">
            <v>Low income</v>
          </cell>
        </row>
        <row r="383">
          <cell r="C383" t="str">
            <v>COD</v>
          </cell>
          <cell r="D383" t="str">
            <v>AFRO</v>
          </cell>
          <cell r="E383" t="str">
            <v>SI_Syph_ANCSurvey</v>
          </cell>
          <cell r="F383">
            <v>1</v>
          </cell>
          <cell r="G383">
            <v>2</v>
          </cell>
          <cell r="H383">
            <v>1997</v>
          </cell>
          <cell r="I383" t="str">
            <v>RPR / VDRL</v>
          </cell>
          <cell r="J383">
            <v>4</v>
          </cell>
          <cell r="K383">
            <v>24</v>
          </cell>
          <cell r="L383">
            <v>333</v>
          </cell>
          <cell r="M383">
            <v>7.2072072072072073</v>
          </cell>
          <cell r="N383">
            <v>1.6666666666666666E-2</v>
          </cell>
          <cell r="O383">
            <v>1.7170545201098567E-2</v>
          </cell>
          <cell r="U383" t="str">
            <v>Bunia, Province oriental</v>
          </cell>
          <cell r="X383" t="str">
            <v>SSS report summary table 1985-1998</v>
          </cell>
          <cell r="AB383" t="str">
            <v>Low income</v>
          </cell>
        </row>
        <row r="384">
          <cell r="C384" t="str">
            <v>COD</v>
          </cell>
          <cell r="D384" t="str">
            <v>AFRO</v>
          </cell>
          <cell r="E384" t="str">
            <v>SI_Syph_ANCSurvey</v>
          </cell>
          <cell r="F384">
            <v>1</v>
          </cell>
          <cell r="G384">
            <v>2</v>
          </cell>
          <cell r="H384">
            <v>2003</v>
          </cell>
          <cell r="I384" t="str">
            <v>RPR / VDRL</v>
          </cell>
          <cell r="J384">
            <v>4</v>
          </cell>
          <cell r="K384">
            <v>54</v>
          </cell>
          <cell r="L384">
            <v>4905</v>
          </cell>
          <cell r="M384">
            <v>1.1009174311926606</v>
          </cell>
          <cell r="N384">
            <v>0.15</v>
          </cell>
          <cell r="O384">
            <v>1.7170545201098567E-2</v>
          </cell>
          <cell r="U384" t="str">
            <v>9 sites, 7 urban + 2 rural</v>
          </cell>
          <cell r="V384">
            <v>9</v>
          </cell>
          <cell r="Y384" t="str">
            <v xml:space="preserve"> Page 78 of SSS report states 3.6% RPR+ for 2003+2004 (17 sites) combined</v>
          </cell>
          <cell r="AB384" t="str">
            <v>Low income</v>
          </cell>
        </row>
        <row r="385">
          <cell r="C385" t="str">
            <v>COD</v>
          </cell>
          <cell r="D385" t="str">
            <v>AFRO</v>
          </cell>
          <cell r="E385" t="str">
            <v>SI_Syph_ANCSurvey</v>
          </cell>
          <cell r="F385">
            <v>1</v>
          </cell>
          <cell r="G385">
            <v>2</v>
          </cell>
          <cell r="H385">
            <v>2003.5</v>
          </cell>
          <cell r="I385" t="str">
            <v>RPR / VDRL</v>
          </cell>
          <cell r="J385">
            <v>4</v>
          </cell>
          <cell r="L385">
            <v>506</v>
          </cell>
          <cell r="M385">
            <v>5.8</v>
          </cell>
          <cell r="N385">
            <v>0</v>
          </cell>
          <cell r="O385">
            <v>1.7170545201098567E-2</v>
          </cell>
          <cell r="W385" t="str">
            <v>RPR as screening, or RPR after positive on Determine Rapid TB-based test?</v>
          </cell>
          <cell r="X385" t="str">
            <v>Profil VIH Bas Congo_18May2014</v>
          </cell>
          <cell r="Y385" t="str">
            <v>N taken as N tested for HIV</v>
          </cell>
          <cell r="AB385" t="str">
            <v>Low income</v>
          </cell>
        </row>
        <row r="386">
          <cell r="C386" t="str">
            <v>COD</v>
          </cell>
          <cell r="D386" t="str">
            <v>AFRO</v>
          </cell>
          <cell r="E386" t="str">
            <v>SI_Syph_ANCSurvey</v>
          </cell>
          <cell r="F386">
            <v>1</v>
          </cell>
          <cell r="G386">
            <v>2</v>
          </cell>
          <cell r="H386">
            <v>2004</v>
          </cell>
          <cell r="I386" t="str">
            <v>RPR (any titer) &amp; TPHA, or SNTTP</v>
          </cell>
          <cell r="J386">
            <v>1</v>
          </cell>
          <cell r="K386">
            <v>0</v>
          </cell>
          <cell r="L386">
            <v>525</v>
          </cell>
          <cell r="M386">
            <v>0</v>
          </cell>
          <cell r="N386">
            <v>3.3333333333333333E-2</v>
          </cell>
          <cell r="O386">
            <v>1.7170545201098567E-2</v>
          </cell>
          <cell r="U386" t="str">
            <v>Kingasani and Binza, Kinshasa</v>
          </cell>
          <cell r="X386" t="str">
            <v>Kinoshita-Moleka R, Smith JS, Atibu J, Tshefu A, Hemingway-Foday J, Hobbs M, Bartz J, Koch MA, Rimoin AW, Ryder RW. Low prevalence of HIV and other selected sexually transmitted infections in 2004 in pregnant women from Kinshasa, the Democratic Republic of the Congo. &lt;i&gt;Epidemiol Infect&lt;/i&gt;. 2008; 136(9): 1290-6.</v>
          </cell>
          <cell r="Y386" t="str">
            <v xml:space="preserve">JR has paper </v>
          </cell>
          <cell r="Z386">
            <v>174</v>
          </cell>
          <cell r="AB386" t="str">
            <v>Low income</v>
          </cell>
        </row>
        <row r="387">
          <cell r="C387" t="str">
            <v>COD</v>
          </cell>
          <cell r="D387" t="str">
            <v>AFRO</v>
          </cell>
          <cell r="E387" t="str">
            <v>SI_Syph_ANCSurvey</v>
          </cell>
          <cell r="F387">
            <v>1</v>
          </cell>
          <cell r="G387">
            <v>2</v>
          </cell>
          <cell r="H387">
            <v>2004</v>
          </cell>
          <cell r="I387" t="str">
            <v>RPR / VDRL</v>
          </cell>
          <cell r="J387">
            <v>4</v>
          </cell>
          <cell r="K387">
            <v>269</v>
          </cell>
          <cell r="L387">
            <v>4349</v>
          </cell>
          <cell r="M387">
            <v>6.1853299609105541</v>
          </cell>
          <cell r="N387">
            <v>0.13333333333333333</v>
          </cell>
          <cell r="O387">
            <v>1.7170545201098567E-2</v>
          </cell>
          <cell r="U387" t="str">
            <v>8 sites, 5 urban + 3 rural</v>
          </cell>
          <cell r="V387">
            <v>8</v>
          </cell>
          <cell r="Y387" t="str">
            <v>Page 78 of SSS report states 3.6% RPR+ for 2003+2004 (17 sites) combined</v>
          </cell>
          <cell r="AB387" t="str">
            <v>Low income</v>
          </cell>
        </row>
        <row r="388">
          <cell r="C388" t="str">
            <v>COD</v>
          </cell>
          <cell r="D388" t="str">
            <v>AFRO</v>
          </cell>
          <cell r="E388" t="str">
            <v>SI_Syph_ANCSurvey</v>
          </cell>
          <cell r="F388">
            <v>1</v>
          </cell>
          <cell r="G388">
            <v>2</v>
          </cell>
          <cell r="H388">
            <v>2005</v>
          </cell>
          <cell r="I388" t="str">
            <v>RPR (any titer) &amp; TPHA, or SNTTP</v>
          </cell>
          <cell r="J388">
            <v>1</v>
          </cell>
          <cell r="K388">
            <v>499</v>
          </cell>
          <cell r="L388">
            <v>12472</v>
          </cell>
          <cell r="M388">
            <v>4.0009621552277101</v>
          </cell>
          <cell r="N388">
            <v>0.38333333333333336</v>
          </cell>
          <cell r="O388">
            <v>1.7170545201098567E-2</v>
          </cell>
          <cell r="U388" t="str">
            <v>Reported 4% (without decimal) for 23 or 24 total sites (of which 14 urban &amp; 10 rural)</v>
          </cell>
          <cell r="V388">
            <v>23</v>
          </cell>
          <cell r="X388" t="str">
            <v>National SS report; Taylor MM, Ebrahim S, Abiola N, Kinkodi DK, Mpingulu M, Kabuayi JP, Ekofo F, Newman DR, Peterman TA, Kamb ML, Sidibe K. Correlates of syphilis seropositivity and risk for syphilis-associated adverse pregnancy outcomes among women attending antenatal care clinics in the Democratic Republic of Congo. &lt;i&gt;Int J STD AIDS&lt;/i&gt;. 2014; 25(10): 716-25; ; National SSS report by MoH</v>
          </cell>
          <cell r="Y388" t="str">
            <v>Reported 4% (without decimal) for 24 total sites (of which 14 urban &amp; 10 rural)</v>
          </cell>
          <cell r="AB388" t="str">
            <v>Low income</v>
          </cell>
        </row>
        <row r="389">
          <cell r="C389" t="str">
            <v>COD</v>
          </cell>
          <cell r="D389" t="str">
            <v>AFRO</v>
          </cell>
          <cell r="E389" t="str">
            <v>SI_Syph_ANCSurvey</v>
          </cell>
          <cell r="F389">
            <v>1</v>
          </cell>
          <cell r="G389">
            <v>2</v>
          </cell>
          <cell r="H389">
            <v>2005</v>
          </cell>
          <cell r="I389" t="str">
            <v>RPR / VDRL</v>
          </cell>
          <cell r="J389">
            <v>4</v>
          </cell>
          <cell r="L389">
            <v>1036</v>
          </cell>
          <cell r="M389">
            <v>2</v>
          </cell>
          <cell r="N389">
            <v>0</v>
          </cell>
          <cell r="O389">
            <v>1.7170545201098567E-2</v>
          </cell>
          <cell r="W389" t="str">
            <v>RPR as screening, or RPR after positive on Determine Rapid TB-based test?</v>
          </cell>
          <cell r="X389" t="str">
            <v>Profil VIH Bandudu, 2014</v>
          </cell>
          <cell r="Y389" t="str">
            <v>N taken as N tested for HIV</v>
          </cell>
          <cell r="AB389" t="str">
            <v>Low income</v>
          </cell>
        </row>
        <row r="390">
          <cell r="C390" t="str">
            <v>COD</v>
          </cell>
          <cell r="D390" t="str">
            <v>AFRO</v>
          </cell>
          <cell r="E390" t="str">
            <v>SI_Syph_ANCSurvey</v>
          </cell>
          <cell r="F390">
            <v>1</v>
          </cell>
          <cell r="G390">
            <v>2</v>
          </cell>
          <cell r="H390">
            <v>2005</v>
          </cell>
          <cell r="I390" t="str">
            <v>RPR / VDRL</v>
          </cell>
          <cell r="J390">
            <v>4</v>
          </cell>
          <cell r="L390">
            <v>1072</v>
          </cell>
          <cell r="M390">
            <v>4</v>
          </cell>
          <cell r="N390">
            <v>0</v>
          </cell>
          <cell r="O390">
            <v>1.7170545201098567E-2</v>
          </cell>
          <cell r="W390" t="str">
            <v>RPR as screening, or RPR after positive on Determine Rapid TB-based test?</v>
          </cell>
          <cell r="X390" t="str">
            <v>Profil VIH l'Equateur, 2014</v>
          </cell>
          <cell r="Y390" t="str">
            <v>N taken as N tested for HIV</v>
          </cell>
          <cell r="AB390" t="str">
            <v>Low income</v>
          </cell>
        </row>
        <row r="391">
          <cell r="C391" t="str">
            <v>COD</v>
          </cell>
          <cell r="D391" t="str">
            <v>AFRO</v>
          </cell>
          <cell r="E391" t="str">
            <v>SI_Syph_ANCSurvey</v>
          </cell>
          <cell r="F391">
            <v>1</v>
          </cell>
          <cell r="G391">
            <v>2</v>
          </cell>
          <cell r="H391">
            <v>2005</v>
          </cell>
          <cell r="I391" t="str">
            <v>RPR / VDRL</v>
          </cell>
          <cell r="J391">
            <v>4</v>
          </cell>
          <cell r="L391">
            <v>1024</v>
          </cell>
          <cell r="M391">
            <v>7</v>
          </cell>
          <cell r="N391">
            <v>0</v>
          </cell>
          <cell r="O391">
            <v>1.7170545201098567E-2</v>
          </cell>
          <cell r="W391" t="str">
            <v>RPR as screening, or RPR after positive on Determine Rapid TB-based test?</v>
          </cell>
          <cell r="X391" t="str">
            <v>Profil VIH Bas Congo_18May2014</v>
          </cell>
          <cell r="Y391" t="str">
            <v>N taken as N tested for HIV</v>
          </cell>
          <cell r="AB391" t="str">
            <v>Low income</v>
          </cell>
        </row>
        <row r="392">
          <cell r="C392" t="str">
            <v>COD</v>
          </cell>
          <cell r="D392" t="str">
            <v>AFRO</v>
          </cell>
          <cell r="E392" t="str">
            <v>SI_Syph_ANCSurvey</v>
          </cell>
          <cell r="F392">
            <v>1</v>
          </cell>
          <cell r="G392">
            <v>2</v>
          </cell>
          <cell r="H392">
            <v>2006</v>
          </cell>
          <cell r="I392" t="str">
            <v>RPR / VDRL</v>
          </cell>
          <cell r="J392">
            <v>4</v>
          </cell>
          <cell r="L392">
            <v>982</v>
          </cell>
          <cell r="M392">
            <v>2</v>
          </cell>
          <cell r="N392">
            <v>0</v>
          </cell>
          <cell r="O392">
            <v>1.7170545201098567E-2</v>
          </cell>
          <cell r="W392" t="str">
            <v>RPR as screening, or RPR after positive on Determine Rapid TB-based test?</v>
          </cell>
          <cell r="X392" t="str">
            <v>Profil VIH Bandudu, 2014</v>
          </cell>
          <cell r="Y392" t="str">
            <v>Here is 2006 SS from Bandudu, l'Equateur &amp; Bas Congo regions, but we miss the 2006 national aggregate SS result</v>
          </cell>
          <cell r="AB392" t="str">
            <v>Low income</v>
          </cell>
        </row>
        <row r="393">
          <cell r="C393" t="str">
            <v>COD</v>
          </cell>
          <cell r="D393" t="str">
            <v>AFRO</v>
          </cell>
          <cell r="E393" t="str">
            <v>SI_Syph_ANCSurvey</v>
          </cell>
          <cell r="F393">
            <v>1</v>
          </cell>
          <cell r="G393">
            <v>2</v>
          </cell>
          <cell r="H393">
            <v>2006</v>
          </cell>
          <cell r="I393" t="str">
            <v>RPR / VDRL</v>
          </cell>
          <cell r="J393">
            <v>4</v>
          </cell>
          <cell r="L393">
            <v>512</v>
          </cell>
          <cell r="M393">
            <v>0.1</v>
          </cell>
          <cell r="N393">
            <v>0</v>
          </cell>
          <cell r="O393">
            <v>1.7170545201098567E-2</v>
          </cell>
          <cell r="W393" t="str">
            <v>RPR as screening, or RPR after positive on Determine Rapid TB-based test?</v>
          </cell>
          <cell r="X393" t="str">
            <v>Profil VIH l'Equateur, 2014</v>
          </cell>
          <cell r="Y393" t="str">
            <v>Here is 2006 SS from Bandudu, l'Equateur &amp; Bas Congo regions, but we miss the 2006 national aggregate SS result</v>
          </cell>
          <cell r="AB393" t="str">
            <v>Low income</v>
          </cell>
        </row>
        <row r="394">
          <cell r="C394" t="str">
            <v>COD</v>
          </cell>
          <cell r="D394" t="str">
            <v>AFRO</v>
          </cell>
          <cell r="E394" t="str">
            <v>SI_Syph_ANCSurvey</v>
          </cell>
          <cell r="F394">
            <v>1</v>
          </cell>
          <cell r="G394">
            <v>2</v>
          </cell>
          <cell r="H394">
            <v>2006</v>
          </cell>
          <cell r="I394" t="str">
            <v>RPR / VDRL</v>
          </cell>
          <cell r="J394">
            <v>4</v>
          </cell>
          <cell r="L394">
            <v>1580</v>
          </cell>
          <cell r="M394">
            <v>3.8</v>
          </cell>
          <cell r="N394">
            <v>0</v>
          </cell>
          <cell r="O394">
            <v>1.7170545201098567E-2</v>
          </cell>
          <cell r="W394" t="str">
            <v>RPR as screening, or RPR after positive on Determine Rapid TB-based test?</v>
          </cell>
          <cell r="X394" t="str">
            <v>Profil VIH Bas Congo_18May2014</v>
          </cell>
          <cell r="Y394" t="str">
            <v>Here is 2006 SS from Bandudu, l'Equateur &amp; Bas Congo regions, but we miss the 2006 national aggregate SS result</v>
          </cell>
          <cell r="AB394" t="str">
            <v>Low income</v>
          </cell>
        </row>
        <row r="395">
          <cell r="C395" t="str">
            <v>COD</v>
          </cell>
          <cell r="D395" t="str">
            <v>AFRO</v>
          </cell>
          <cell r="E395" t="str">
            <v>SI_Syph_ANCSurvey</v>
          </cell>
          <cell r="F395">
            <v>1</v>
          </cell>
          <cell r="G395">
            <v>2</v>
          </cell>
          <cell r="H395">
            <v>2007</v>
          </cell>
          <cell r="I395" t="str">
            <v>RPR (any titer) &amp; TPHA, or SNTTP</v>
          </cell>
          <cell r="J395">
            <v>1</v>
          </cell>
          <cell r="K395">
            <v>452</v>
          </cell>
          <cell r="L395">
            <v>1328.5</v>
          </cell>
          <cell r="M395">
            <v>34.023334587881074</v>
          </cell>
          <cell r="N395">
            <v>0</v>
          </cell>
          <cell r="O395">
            <v>1.7170545201098567E-2</v>
          </cell>
          <cell r="U395" t="str">
            <v>23 clinics, that were retained throughout 2011 permitting time trend analysis. Or total 27 clinics?</v>
          </cell>
          <cell r="V395">
            <v>23</v>
          </cell>
          <cell r="X395" t="str">
            <v>Taylor MM, Ebrahim S, Abiola N, Kinkodi DK, Mpingulu M, Kabuayi JP, Ekofo F, Newman DR, Peterman TA, Kamb ML, Sidibe K. Correlates of syphilis seropositivity and risk for syphilis-associated adverse pregnancy outcomes among women attending antenatal care clinics in the Democratic Republic of Congo. &lt;i&gt;Int J STD AIDS&lt;/i&gt;. 2014; 25(10): 716-25.</v>
          </cell>
          <cell r="Y395" t="str">
            <v>Sample size inputed by ELK as mid-point between 2005 and 2009. Reported prevalence (Figure 2) 3.3%</v>
          </cell>
          <cell r="AB395" t="str">
            <v>Low income</v>
          </cell>
        </row>
        <row r="396">
          <cell r="C396" t="str">
            <v>COD</v>
          </cell>
          <cell r="D396" t="str">
            <v>AFRO</v>
          </cell>
          <cell r="E396" t="str">
            <v>SI_Syph_ANCSurvey</v>
          </cell>
          <cell r="F396">
            <v>1</v>
          </cell>
          <cell r="G396">
            <v>2</v>
          </cell>
          <cell r="H396">
            <v>2007</v>
          </cell>
          <cell r="I396" t="str">
            <v>RPR / VDRL</v>
          </cell>
          <cell r="J396">
            <v>4</v>
          </cell>
          <cell r="L396">
            <v>1077</v>
          </cell>
          <cell r="M396">
            <v>2.4</v>
          </cell>
          <cell r="N396">
            <v>0</v>
          </cell>
          <cell r="O396">
            <v>1.7170545201098567E-2</v>
          </cell>
          <cell r="W396" t="str">
            <v>RPR as screening, or RPR after positive on Determine Rapid TB-based test?</v>
          </cell>
          <cell r="X396" t="str">
            <v>Profil VIH Bandudu, 2014</v>
          </cell>
          <cell r="Y396" t="str">
            <v>N taken as N tested for HIV</v>
          </cell>
          <cell r="AB396" t="str">
            <v>Low income</v>
          </cell>
        </row>
        <row r="397">
          <cell r="C397" t="str">
            <v>COD</v>
          </cell>
          <cell r="D397" t="str">
            <v>AFRO</v>
          </cell>
          <cell r="E397" t="str">
            <v>SI_Syph_ANCSurvey</v>
          </cell>
          <cell r="F397">
            <v>1</v>
          </cell>
          <cell r="G397">
            <v>2</v>
          </cell>
          <cell r="H397">
            <v>2007</v>
          </cell>
          <cell r="I397" t="str">
            <v>RPR / VDRL</v>
          </cell>
          <cell r="J397">
            <v>4</v>
          </cell>
          <cell r="L397">
            <v>954</v>
          </cell>
          <cell r="M397">
            <v>4.2</v>
          </cell>
          <cell r="N397">
            <v>0</v>
          </cell>
          <cell r="O397">
            <v>1.7170545201098567E-2</v>
          </cell>
          <cell r="W397" t="str">
            <v>RPR as screening, or RPR after positive on Determine Rapid TB-based test?</v>
          </cell>
          <cell r="X397" t="str">
            <v>Profil VIH l'Equateur, 2014</v>
          </cell>
          <cell r="Y397" t="str">
            <v>N taken as N tested for HIV</v>
          </cell>
          <cell r="AB397" t="str">
            <v>Low income</v>
          </cell>
        </row>
        <row r="398">
          <cell r="C398" t="str">
            <v>COD</v>
          </cell>
          <cell r="D398" t="str">
            <v>AFRO</v>
          </cell>
          <cell r="E398" t="str">
            <v>SI_Syph_ANCSurvey</v>
          </cell>
          <cell r="F398">
            <v>1</v>
          </cell>
          <cell r="G398">
            <v>2</v>
          </cell>
          <cell r="H398">
            <v>2007</v>
          </cell>
          <cell r="I398" t="str">
            <v>RPR / VDRL</v>
          </cell>
          <cell r="J398">
            <v>4</v>
          </cell>
          <cell r="L398">
            <v>1517</v>
          </cell>
          <cell r="M398">
            <v>2</v>
          </cell>
          <cell r="N398">
            <v>0</v>
          </cell>
          <cell r="O398">
            <v>1.7170545201098567E-2</v>
          </cell>
          <cell r="W398" t="str">
            <v>RPR as screening, or RPR after positive on Determine Rapid TB-based test?</v>
          </cell>
          <cell r="X398" t="str">
            <v>Profil VIH Bas Congo_18May2014</v>
          </cell>
          <cell r="Y398" t="str">
            <v>N taken as N tested for HIV</v>
          </cell>
          <cell r="AB398" t="str">
            <v>Low income</v>
          </cell>
        </row>
        <row r="399">
          <cell r="C399" t="str">
            <v>COD</v>
          </cell>
          <cell r="D399" t="str">
            <v>AFRO</v>
          </cell>
          <cell r="E399" t="str">
            <v>SI_Syph_ANCSurvey</v>
          </cell>
          <cell r="F399">
            <v>1</v>
          </cell>
          <cell r="G399">
            <v>2</v>
          </cell>
          <cell r="H399">
            <v>2008</v>
          </cell>
          <cell r="I399" t="str">
            <v>RPR (any titer) &amp; TPHA, or SNTTP</v>
          </cell>
          <cell r="J399">
            <v>1</v>
          </cell>
          <cell r="K399">
            <v>296</v>
          </cell>
          <cell r="L399">
            <v>14936</v>
          </cell>
          <cell r="M399">
            <v>1.9817889662560257</v>
          </cell>
          <cell r="N399">
            <v>0.51666666666666672</v>
          </cell>
          <cell r="O399">
            <v>1.7170545201098567E-2</v>
          </cell>
          <cell r="U399" t="str">
            <v>31 sites</v>
          </cell>
          <cell r="V399">
            <v>31</v>
          </cell>
          <cell r="X399" t="str">
            <v>Rapport de serosuerveillance chez les femmes enceintes frequentant les service de CPN 2009</v>
          </cell>
          <cell r="AB399" t="str">
            <v>Low income</v>
          </cell>
        </row>
        <row r="400">
          <cell r="C400" t="str">
            <v>COD</v>
          </cell>
          <cell r="D400" t="str">
            <v>AFRO</v>
          </cell>
          <cell r="E400" t="str">
            <v>SI_Syph_ANCSurvey</v>
          </cell>
          <cell r="F400">
            <v>1</v>
          </cell>
          <cell r="G400">
            <v>2</v>
          </cell>
          <cell r="H400">
            <v>2008</v>
          </cell>
          <cell r="I400" t="str">
            <v>RPR / VDRL</v>
          </cell>
          <cell r="J400">
            <v>4</v>
          </cell>
          <cell r="L400">
            <v>1473</v>
          </cell>
          <cell r="M400">
            <v>1.8</v>
          </cell>
          <cell r="N400">
            <v>0</v>
          </cell>
          <cell r="O400">
            <v>1.7170545201098567E-2</v>
          </cell>
          <cell r="W400" t="str">
            <v>RPR as screening, or RPR after positive on Determine Rapid TB-based test?</v>
          </cell>
          <cell r="X400" t="str">
            <v>Profil VIH Bandudu, 2014</v>
          </cell>
          <cell r="Y400" t="str">
            <v>N taken as N tested for HIV</v>
          </cell>
          <cell r="AB400" t="str">
            <v>Low income</v>
          </cell>
        </row>
        <row r="401">
          <cell r="C401" t="str">
            <v>COD</v>
          </cell>
          <cell r="D401" t="str">
            <v>AFRO</v>
          </cell>
          <cell r="E401" t="str">
            <v>SI_Syph_ANCSurvey</v>
          </cell>
          <cell r="F401">
            <v>1</v>
          </cell>
          <cell r="G401">
            <v>2</v>
          </cell>
          <cell r="H401">
            <v>2008</v>
          </cell>
          <cell r="I401" t="str">
            <v>RPR / VDRL</v>
          </cell>
          <cell r="J401">
            <v>4</v>
          </cell>
          <cell r="L401">
            <v>1487</v>
          </cell>
          <cell r="M401">
            <v>6.1</v>
          </cell>
          <cell r="N401">
            <v>0</v>
          </cell>
          <cell r="O401">
            <v>1.7170545201098567E-2</v>
          </cell>
          <cell r="W401" t="str">
            <v>RPR as screening, or RPR after positive on Determine Rapid TB-based test?</v>
          </cell>
          <cell r="X401" t="str">
            <v>Profil VIH l'Equateur, 2014</v>
          </cell>
          <cell r="Y401" t="str">
            <v>N taken as N tested for HIV</v>
          </cell>
          <cell r="AB401" t="str">
            <v>Low income</v>
          </cell>
        </row>
        <row r="402">
          <cell r="C402" t="str">
            <v>COD</v>
          </cell>
          <cell r="D402" t="str">
            <v>AFRO</v>
          </cell>
          <cell r="E402" t="str">
            <v>SI_Syph_ANCSurvey</v>
          </cell>
          <cell r="F402">
            <v>1</v>
          </cell>
          <cell r="G402">
            <v>2</v>
          </cell>
          <cell r="H402">
            <v>2008</v>
          </cell>
          <cell r="I402" t="str">
            <v>RPR / VDRL</v>
          </cell>
          <cell r="J402">
            <v>4</v>
          </cell>
          <cell r="L402">
            <v>1517</v>
          </cell>
          <cell r="M402">
            <v>1</v>
          </cell>
          <cell r="N402">
            <v>0</v>
          </cell>
          <cell r="O402">
            <v>1.7170545201098567E-2</v>
          </cell>
          <cell r="W402" t="str">
            <v>RPR as screening, or RPR after positive on Determine Rapid TB-based test?</v>
          </cell>
          <cell r="X402" t="str">
            <v>Profil VIH Bas Congo_18May2014</v>
          </cell>
          <cell r="Y402" t="str">
            <v>N taken as N tested for HIV</v>
          </cell>
          <cell r="AB402" t="str">
            <v>Low income</v>
          </cell>
        </row>
        <row r="403">
          <cell r="C403" t="str">
            <v>COD</v>
          </cell>
          <cell r="D403" t="str">
            <v>AFRO</v>
          </cell>
          <cell r="E403" t="str">
            <v>SI_Syph_ANCSurvey</v>
          </cell>
          <cell r="F403">
            <v>1</v>
          </cell>
          <cell r="G403">
            <v>2</v>
          </cell>
          <cell r="H403">
            <v>2009</v>
          </cell>
          <cell r="I403" t="str">
            <v>RPR (any titer) &amp; TPHA, or SNTTP</v>
          </cell>
          <cell r="J403">
            <v>1</v>
          </cell>
          <cell r="K403">
            <v>424</v>
          </cell>
          <cell r="L403">
            <v>12963</v>
          </cell>
          <cell r="M403">
            <v>3.270847797577721</v>
          </cell>
          <cell r="N403">
            <v>0</v>
          </cell>
          <cell r="O403">
            <v>1.7170545201098567E-2</v>
          </cell>
          <cell r="U403" t="str">
            <v>23 clinics, that were retained throughout 2011 permitting time trend analysis. Or total 27 clinics?</v>
          </cell>
          <cell r="X403" t="str">
            <v>Taylor MM, Ebrahim S, Abiola N, Kinkodi DK, Mpingulu M, Kabuayi JP, Ekofo F, Newman DR, Peterman TA, Kamb ML, Sidibe K. Correlates of syphilis seropositivity and risk for syphilis-associated adverse pregnancy outcomes among women attending antenatal care clinics in the Democratic Republic of Congo. &lt;i&gt;Int J STD AIDS&lt;/i&gt;. 2014; 25(10): 716-25.</v>
          </cell>
          <cell r="Y403" t="str">
            <v>Sample size inputed by ELK as mid-point between 2005 and 2009. Reported prevalence (Figure 2) 2.9%</v>
          </cell>
          <cell r="AB403" t="str">
            <v>Low income</v>
          </cell>
        </row>
        <row r="404">
          <cell r="C404" t="str">
            <v>COD</v>
          </cell>
          <cell r="D404" t="str">
            <v>AFRO</v>
          </cell>
          <cell r="E404" t="str">
            <v>SI_Syph_ANCSurvey</v>
          </cell>
          <cell r="F404">
            <v>1</v>
          </cell>
          <cell r="G404">
            <v>2</v>
          </cell>
          <cell r="H404">
            <v>2009</v>
          </cell>
          <cell r="I404" t="str">
            <v>RPR / VDRL</v>
          </cell>
          <cell r="J404">
            <v>4</v>
          </cell>
          <cell r="L404">
            <v>1344</v>
          </cell>
          <cell r="M404">
            <v>0.1</v>
          </cell>
          <cell r="N404">
            <v>0</v>
          </cell>
          <cell r="O404">
            <v>1.7170545201098567E-2</v>
          </cell>
          <cell r="W404" t="str">
            <v>RPR as screening, or RPR after positive on Determine Rapid TB-based test?</v>
          </cell>
          <cell r="X404" t="str">
            <v>Profil VIH Bandudu, 2014</v>
          </cell>
          <cell r="Y404" t="str">
            <v>N taken as N tested for HIV</v>
          </cell>
          <cell r="AB404" t="str">
            <v>Low income</v>
          </cell>
        </row>
        <row r="405">
          <cell r="C405" t="str">
            <v>COD</v>
          </cell>
          <cell r="D405" t="str">
            <v>AFRO</v>
          </cell>
          <cell r="E405" t="str">
            <v>SI_Syph_ANCSurvey</v>
          </cell>
          <cell r="F405">
            <v>1</v>
          </cell>
          <cell r="G405">
            <v>2</v>
          </cell>
          <cell r="H405">
            <v>2009</v>
          </cell>
          <cell r="I405" t="str">
            <v>RPR / VDRL</v>
          </cell>
          <cell r="J405">
            <v>4</v>
          </cell>
          <cell r="L405">
            <v>1240</v>
          </cell>
          <cell r="M405">
            <v>2.2000000000000002</v>
          </cell>
          <cell r="N405">
            <v>0</v>
          </cell>
          <cell r="O405">
            <v>1.7170545201098567E-2</v>
          </cell>
          <cell r="W405" t="str">
            <v>RPR as screening, or RPR after positive on Determine Rapid TB-based test?</v>
          </cell>
          <cell r="X405" t="str">
            <v>Profil VIH l'Equateur, 2014</v>
          </cell>
          <cell r="Y405" t="str">
            <v>N taken as N tested for HIV</v>
          </cell>
          <cell r="AB405" t="str">
            <v>Low income</v>
          </cell>
        </row>
        <row r="406">
          <cell r="C406" t="str">
            <v>COD</v>
          </cell>
          <cell r="D406" t="str">
            <v>AFRO</v>
          </cell>
          <cell r="E406" t="str">
            <v>SI_Syph_ANCSurvey</v>
          </cell>
          <cell r="F406">
            <v>1</v>
          </cell>
          <cell r="G406">
            <v>2</v>
          </cell>
          <cell r="H406">
            <v>2009</v>
          </cell>
          <cell r="I406" t="str">
            <v>RPR / VDRL</v>
          </cell>
          <cell r="J406">
            <v>4</v>
          </cell>
          <cell r="L406">
            <v>1408</v>
          </cell>
          <cell r="M406">
            <v>2</v>
          </cell>
          <cell r="N406">
            <v>0</v>
          </cell>
          <cell r="O406">
            <v>1.7170545201098567E-2</v>
          </cell>
          <cell r="W406" t="str">
            <v>RPR as screening, or RPR after positive on Determine Rapid TB-based test?</v>
          </cell>
          <cell r="X406" t="str">
            <v>Profil VIH Bas Congo_18May2014</v>
          </cell>
          <cell r="Y406" t="str">
            <v>N taken as N tested for HIV</v>
          </cell>
          <cell r="AB406" t="str">
            <v>Low income</v>
          </cell>
        </row>
        <row r="407">
          <cell r="C407" t="str">
            <v>COD</v>
          </cell>
          <cell r="D407" t="str">
            <v>AFRO</v>
          </cell>
          <cell r="E407" t="str">
            <v>SI_Syph_ANCSurvey</v>
          </cell>
          <cell r="F407">
            <v>1</v>
          </cell>
          <cell r="G407">
            <v>2</v>
          </cell>
          <cell r="H407">
            <v>2011</v>
          </cell>
          <cell r="I407" t="str">
            <v>RPR (any titer) &amp; TPHA, or SNTTP</v>
          </cell>
          <cell r="J407">
            <v>1</v>
          </cell>
          <cell r="K407">
            <v>739</v>
          </cell>
          <cell r="L407">
            <v>17699</v>
          </cell>
          <cell r="M407">
            <v>4.1753771399514097</v>
          </cell>
          <cell r="N407">
            <v>0.66666666666666663</v>
          </cell>
          <cell r="O407">
            <v>1.7170545201098567E-2</v>
          </cell>
          <cell r="U407" t="str">
            <v>40 clinics</v>
          </cell>
          <cell r="V407">
            <v>40</v>
          </cell>
          <cell r="W407" t="str">
            <v>Determine rapid (TP-based) test + RPR for those who tested positive</v>
          </cell>
          <cell r="X407" t="str">
            <v xml:space="preserve">Taylor MM, Ebrahim S, Abiola N, Kinkodi DK, Mpingulu M, Kabuayi JP, Ekofo F, Newman DR, Peterman TA, Kamb ML, Sidibe K. Correlates of syphilis seropositivity and risk for syphilis-associated adverse pregnancy outcomes among women attending antenatal care clinics in the Democratic Republic of Congo. &lt;i&gt;Int J STD AIDS&lt;/i&gt;. 2014; 25(10): 716-25. </v>
          </cell>
          <cell r="Y407" t="str">
            <v>Data by province -- also for 2005, 2007 &amp; 2009. Among 23 clinics of those also surveyed since 2005, prevalence at 2011 was 3.3%; # ANC visits 2012 from Kuznik-A et al. 2015</v>
          </cell>
          <cell r="Z407">
            <v>121</v>
          </cell>
          <cell r="AB407" t="str">
            <v>Low income</v>
          </cell>
        </row>
        <row r="408">
          <cell r="C408" t="str">
            <v>COD</v>
          </cell>
          <cell r="D408" t="str">
            <v>AFRO</v>
          </cell>
          <cell r="E408" t="str">
            <v>SI_Syph_ANCSurvey</v>
          </cell>
          <cell r="F408">
            <v>1</v>
          </cell>
          <cell r="G408">
            <v>2</v>
          </cell>
          <cell r="H408">
            <v>2011</v>
          </cell>
          <cell r="I408" t="str">
            <v>RPR / VDRL</v>
          </cell>
          <cell r="J408">
            <v>4</v>
          </cell>
          <cell r="L408">
            <v>2703</v>
          </cell>
          <cell r="M408">
            <v>0.5</v>
          </cell>
          <cell r="N408">
            <v>0</v>
          </cell>
          <cell r="O408">
            <v>1.7170545201098567E-2</v>
          </cell>
          <cell r="W408" t="str">
            <v>RPR as screening, or RPR after positive on Determine Rapid TB-based test?</v>
          </cell>
          <cell r="X408" t="str">
            <v>Profil VIH Bandudu, 2014</v>
          </cell>
          <cell r="Y408" t="str">
            <v>N taken as N tested for HIV</v>
          </cell>
          <cell r="AB408" t="str">
            <v>Low income</v>
          </cell>
        </row>
        <row r="409">
          <cell r="C409" t="str">
            <v>COD</v>
          </cell>
          <cell r="D409" t="str">
            <v>AFRO</v>
          </cell>
          <cell r="E409" t="str">
            <v>SI_Syph_ANCSurvey</v>
          </cell>
          <cell r="F409">
            <v>1</v>
          </cell>
          <cell r="G409">
            <v>2</v>
          </cell>
          <cell r="H409">
            <v>2011</v>
          </cell>
          <cell r="I409" t="str">
            <v>RPR / VDRL</v>
          </cell>
          <cell r="J409">
            <v>4</v>
          </cell>
          <cell r="L409">
            <v>2162</v>
          </cell>
          <cell r="M409">
            <v>3.8</v>
          </cell>
          <cell r="N409">
            <v>0</v>
          </cell>
          <cell r="O409">
            <v>1.7170545201098567E-2</v>
          </cell>
          <cell r="W409" t="str">
            <v>RPR as screening, or RPR after positive on Determine Rapid TB-based test?</v>
          </cell>
          <cell r="X409" t="str">
            <v>Profil VIH l'Equateur, 2014</v>
          </cell>
          <cell r="Y409" t="str">
            <v>N taken as N tested for HIV</v>
          </cell>
          <cell r="AB409" t="str">
            <v>Low income</v>
          </cell>
        </row>
        <row r="410">
          <cell r="C410" t="str">
            <v>COD</v>
          </cell>
          <cell r="D410" t="str">
            <v>AFRO</v>
          </cell>
          <cell r="E410" t="str">
            <v>SI_Syph_ANCSurvey</v>
          </cell>
          <cell r="F410">
            <v>1</v>
          </cell>
          <cell r="G410">
            <v>2</v>
          </cell>
          <cell r="H410">
            <v>2011</v>
          </cell>
          <cell r="I410" t="str">
            <v>RPR / VDRL</v>
          </cell>
          <cell r="J410">
            <v>4</v>
          </cell>
          <cell r="L410">
            <v>1327</v>
          </cell>
          <cell r="M410">
            <v>1.4</v>
          </cell>
          <cell r="N410">
            <v>0</v>
          </cell>
          <cell r="O410">
            <v>1.7170545201098567E-2</v>
          </cell>
          <cell r="W410" t="str">
            <v>RPR as screening, or RPR after positive on Determine Rapid TB-based test?</v>
          </cell>
          <cell r="X410" t="str">
            <v>Profil VIH Bas Congo_18May2014</v>
          </cell>
          <cell r="Y410" t="str">
            <v>N taken as N tested for HIV</v>
          </cell>
          <cell r="AB410" t="str">
            <v>Low income</v>
          </cell>
        </row>
        <row r="411">
          <cell r="C411" t="str">
            <v>COD</v>
          </cell>
          <cell r="D411" t="str">
            <v>AFRO</v>
          </cell>
          <cell r="E411" t="str">
            <v>SI_Syph_ANCSurvey</v>
          </cell>
          <cell r="F411">
            <v>1</v>
          </cell>
          <cell r="G411">
            <v>2</v>
          </cell>
          <cell r="H411">
            <v>2013</v>
          </cell>
          <cell r="I411" t="str">
            <v>RPR (any titer) &amp; TPHA, or SNTTP</v>
          </cell>
          <cell r="J411">
            <v>1</v>
          </cell>
          <cell r="K411">
            <v>712</v>
          </cell>
          <cell r="L411">
            <v>25665</v>
          </cell>
          <cell r="M411">
            <v>2.7742061172803432</v>
          </cell>
          <cell r="N411">
            <v>1</v>
          </cell>
          <cell r="O411">
            <v>1.7170545201098567E-2</v>
          </cell>
          <cell r="U411" t="str">
            <v>60 sites</v>
          </cell>
          <cell r="V411">
            <v>60</v>
          </cell>
          <cell r="W411" t="str">
            <v>Determine rapid (TP-based) test + RPR for those who tested positive</v>
          </cell>
          <cell r="X411" t="str">
            <v>SSS report, page 74</v>
          </cell>
          <cell r="AB411" t="str">
            <v>Low income</v>
          </cell>
        </row>
        <row r="412">
          <cell r="C412" t="str">
            <v>COD</v>
          </cell>
          <cell r="D412" t="str">
            <v>AFRO</v>
          </cell>
          <cell r="E412" t="str">
            <v>SI_Syph_ANCRoutine</v>
          </cell>
          <cell r="F412">
            <v>2</v>
          </cell>
          <cell r="G412">
            <v>2</v>
          </cell>
          <cell r="H412">
            <v>2014</v>
          </cell>
          <cell r="I412" t="str">
            <v>RPR / VDRL</v>
          </cell>
          <cell r="J412">
            <v>4</v>
          </cell>
          <cell r="K412">
            <v>31371</v>
          </cell>
          <cell r="L412">
            <v>785140</v>
          </cell>
          <cell r="M412">
            <v>3.9955931426242453</v>
          </cell>
          <cell r="N412">
            <v>0.72846498713605212</v>
          </cell>
          <cell r="O412">
            <v>1.7170545201098567E-2</v>
          </cell>
          <cell r="Q412">
            <v>785140</v>
          </cell>
          <cell r="Y412" t="str">
            <v>GAM has 571947 first ANC visits, yet uses 785,140 as denominator to calculate prevalence</v>
          </cell>
          <cell r="AB412" t="str">
            <v>Low income</v>
          </cell>
        </row>
        <row r="413">
          <cell r="C413" t="str">
            <v>COD</v>
          </cell>
          <cell r="D413" t="str">
            <v>AFRO</v>
          </cell>
          <cell r="E413" t="str">
            <v>SI_Syph_ANCRoutine</v>
          </cell>
          <cell r="F413">
            <v>2</v>
          </cell>
          <cell r="G413">
            <v>2</v>
          </cell>
          <cell r="H413">
            <v>2015</v>
          </cell>
          <cell r="I413" t="str">
            <v>RPR (any titer) &amp; TPHA, or SNTTP</v>
          </cell>
          <cell r="J413">
            <v>1</v>
          </cell>
          <cell r="K413">
            <v>5388</v>
          </cell>
          <cell r="L413">
            <v>276626</v>
          </cell>
          <cell r="M413">
            <v>1.9477561762090332</v>
          </cell>
          <cell r="N413">
            <v>0.31619386829008461</v>
          </cell>
          <cell r="O413">
            <v>1.7170545201098567E-2</v>
          </cell>
          <cell r="Q413">
            <v>874862</v>
          </cell>
          <cell r="Y413" t="str">
            <v>Taylor-M et al. 2014: 1.2M pregnancies? In DRC</v>
          </cell>
          <cell r="AB413" t="str">
            <v>Low income</v>
          </cell>
        </row>
        <row r="414">
          <cell r="C414" t="str">
            <v>COD</v>
          </cell>
          <cell r="D414" t="str">
            <v>AFRO</v>
          </cell>
          <cell r="E414" t="str">
            <v>SI_Syph_ANCSurvey</v>
          </cell>
          <cell r="F414">
            <v>1</v>
          </cell>
          <cell r="G414">
            <v>2</v>
          </cell>
          <cell r="H414">
            <v>2016</v>
          </cell>
          <cell r="I414" t="str">
            <v>Test unknown</v>
          </cell>
          <cell r="J414">
            <v>6</v>
          </cell>
          <cell r="K414">
            <v>156</v>
          </cell>
          <cell r="L414">
            <v>5023.1820000000007</v>
          </cell>
          <cell r="M414">
            <v>3.1056011906397178</v>
          </cell>
          <cell r="N414">
            <v>0</v>
          </cell>
          <cell r="O414">
            <v>1.7170545201098567E-2</v>
          </cell>
          <cell r="U414" t="str">
            <v>Eastern Kinshasa, 8 clinics</v>
          </cell>
          <cell r="X414" t="str">
            <v>Berrueta-M, Buekens-P et al., two-centers study, https://gatesopenresearch.org/articles/1-13/v1</v>
          </cell>
          <cell r="AB414" t="str">
            <v>Low income</v>
          </cell>
        </row>
        <row r="415">
          <cell r="C415" t="str">
            <v>DNK</v>
          </cell>
          <cell r="D415" t="str">
            <v>EURO</v>
          </cell>
          <cell r="E415" t="str">
            <v>SI_Syph_ANCRoutine</v>
          </cell>
          <cell r="F415">
            <v>2</v>
          </cell>
          <cell r="G415">
            <v>2</v>
          </cell>
          <cell r="H415">
            <v>2010</v>
          </cell>
          <cell r="I415" t="str">
            <v>RPR (any titer) &amp; TPHA, or SNTTP</v>
          </cell>
          <cell r="J415">
            <v>1</v>
          </cell>
          <cell r="K415">
            <v>7</v>
          </cell>
          <cell r="L415">
            <v>63835</v>
          </cell>
          <cell r="M415">
            <v>1.0965771128691158E-2</v>
          </cell>
          <cell r="N415">
            <v>0.9410888826642686</v>
          </cell>
          <cell r="O415">
            <v>3.8309643265447082E-4</v>
          </cell>
          <cell r="Q415">
            <v>67831</v>
          </cell>
          <cell r="W415" t="str">
            <v>RPR+TPHA</v>
          </cell>
          <cell r="AB415" t="str">
            <v>High income</v>
          </cell>
        </row>
        <row r="416">
          <cell r="C416" t="str">
            <v>DNK</v>
          </cell>
          <cell r="D416" t="str">
            <v>EURO</v>
          </cell>
          <cell r="E416" t="str">
            <v>SI_Syph_ANCRoutine</v>
          </cell>
          <cell r="F416">
            <v>2</v>
          </cell>
          <cell r="G416">
            <v>2</v>
          </cell>
          <cell r="H416">
            <v>2010</v>
          </cell>
          <cell r="I416" t="str">
            <v>RPR (any titer) &amp; TPHA, or SNTTP</v>
          </cell>
          <cell r="J416">
            <v>1</v>
          </cell>
          <cell r="K416">
            <v>5</v>
          </cell>
          <cell r="L416">
            <v>65000</v>
          </cell>
          <cell r="M416">
            <v>7.6923076923076927E-3</v>
          </cell>
          <cell r="N416">
            <v>1</v>
          </cell>
          <cell r="O416">
            <v>3.8309643265447082E-4</v>
          </cell>
          <cell r="Q416">
            <v>65000</v>
          </cell>
          <cell r="T416">
            <v>62497</v>
          </cell>
          <cell r="Y416" t="str">
            <v>Or 61,247 women tested?</v>
          </cell>
          <cell r="AB416" t="str">
            <v>High income</v>
          </cell>
        </row>
        <row r="417">
          <cell r="C417" t="str">
            <v>DNK</v>
          </cell>
          <cell r="D417" t="str">
            <v>EURO</v>
          </cell>
          <cell r="E417" t="str">
            <v>SI_Syph_ANCRoutine</v>
          </cell>
          <cell r="F417">
            <v>2</v>
          </cell>
          <cell r="G417">
            <v>2</v>
          </cell>
          <cell r="H417">
            <v>2012</v>
          </cell>
          <cell r="I417" t="str">
            <v>RPR (any titer) &amp; TPHA, or SNTTP</v>
          </cell>
          <cell r="J417">
            <v>1</v>
          </cell>
          <cell r="K417">
            <v>9</v>
          </cell>
          <cell r="L417">
            <v>63372</v>
          </cell>
          <cell r="M417">
            <v>1.4201855709145995E-2</v>
          </cell>
          <cell r="N417">
            <v>0.98867359355986151</v>
          </cell>
          <cell r="O417">
            <v>3.8309643265447082E-4</v>
          </cell>
          <cell r="Q417">
            <v>64098</v>
          </cell>
          <cell r="AB417" t="str">
            <v>High income</v>
          </cell>
        </row>
        <row r="418">
          <cell r="C418" t="str">
            <v>DNK</v>
          </cell>
          <cell r="D418" t="str">
            <v>EURO</v>
          </cell>
          <cell r="E418" t="str">
            <v>SI_Syph_ANCRoutine</v>
          </cell>
          <cell r="F418">
            <v>2</v>
          </cell>
          <cell r="G418">
            <v>2</v>
          </cell>
          <cell r="H418">
            <v>2015</v>
          </cell>
          <cell r="I418" t="str">
            <v>RPR (any titer) &amp; TPHA, or SNTTP</v>
          </cell>
          <cell r="J418">
            <v>1</v>
          </cell>
          <cell r="K418">
            <v>18</v>
          </cell>
          <cell r="L418">
            <v>61638</v>
          </cell>
          <cell r="M418">
            <v>2.920276452837535E-2</v>
          </cell>
          <cell r="N418">
            <v>0.99779842652248518</v>
          </cell>
          <cell r="O418">
            <v>3.8309643265447082E-4</v>
          </cell>
          <cell r="Q418">
            <v>61774</v>
          </cell>
          <cell r="AB418" t="str">
            <v>High income</v>
          </cell>
        </row>
        <row r="419">
          <cell r="C419" t="str">
            <v>DJI</v>
          </cell>
          <cell r="D419" t="str">
            <v>EMRO</v>
          </cell>
          <cell r="E419" t="str">
            <v>SI_Syph_ANCRoutine</v>
          </cell>
          <cell r="F419">
            <v>2</v>
          </cell>
          <cell r="G419">
            <v>2</v>
          </cell>
          <cell r="H419">
            <v>2007</v>
          </cell>
          <cell r="I419" t="str">
            <v>RPR (any titer) &amp; TPHA, or SNTTP</v>
          </cell>
          <cell r="J419">
            <v>1</v>
          </cell>
          <cell r="K419">
            <v>63</v>
          </cell>
          <cell r="L419">
            <v>7933</v>
          </cell>
          <cell r="M419">
            <v>0.79415101474851879</v>
          </cell>
          <cell r="N419">
            <v>0.96473306579107376</v>
          </cell>
          <cell r="O419" t="e">
            <v>#N/A</v>
          </cell>
          <cell r="Q419">
            <v>8223</v>
          </cell>
          <cell r="T419">
            <v>25202</v>
          </cell>
          <cell r="X419" t="str">
            <v>SABRY-A (WHO-EMRO), 10 Jan. 2018 has this as 0.8% in a a 2007 survey; GAM has it as 2008</v>
          </cell>
          <cell r="AB419" t="str">
            <v>Lower middle income</v>
          </cell>
        </row>
        <row r="420">
          <cell r="C420" t="str">
            <v>DJI</v>
          </cell>
          <cell r="D420" t="str">
            <v>EMRO</v>
          </cell>
          <cell r="E420" t="str">
            <v>SI_Syph_ANCSurvey</v>
          </cell>
          <cell r="F420">
            <v>1</v>
          </cell>
          <cell r="G420">
            <v>2</v>
          </cell>
          <cell r="H420">
            <v>2009</v>
          </cell>
          <cell r="I420" t="str">
            <v>RPR (any titer) &amp; TPHA, or SNTTP</v>
          </cell>
          <cell r="J420">
            <v>1</v>
          </cell>
          <cell r="K420">
            <v>33</v>
          </cell>
          <cell r="L420">
            <v>7286</v>
          </cell>
          <cell r="M420">
            <v>0.45292341476804832</v>
          </cell>
          <cell r="N420">
            <v>0.88605131946977989</v>
          </cell>
          <cell r="O420" t="e">
            <v>#N/A</v>
          </cell>
          <cell r="AB420" t="str">
            <v>Lower middle income</v>
          </cell>
        </row>
        <row r="421">
          <cell r="C421" t="str">
            <v>DJI</v>
          </cell>
          <cell r="D421" t="str">
            <v>EMRO</v>
          </cell>
          <cell r="E421" t="str">
            <v>SI_Syph_ANCSurvey</v>
          </cell>
          <cell r="F421">
            <v>1</v>
          </cell>
          <cell r="G421">
            <v>2</v>
          </cell>
          <cell r="H421">
            <v>2010</v>
          </cell>
          <cell r="I421" t="str">
            <v>RPR (any titer) &amp; TPHA, or SNTTP</v>
          </cell>
          <cell r="J421">
            <v>1</v>
          </cell>
          <cell r="K421">
            <v>9</v>
          </cell>
          <cell r="L421">
            <v>5758</v>
          </cell>
          <cell r="M421">
            <v>0.15630427231677665</v>
          </cell>
          <cell r="N421">
            <v>0.70023105922412743</v>
          </cell>
          <cell r="O421" t="e">
            <v>#N/A</v>
          </cell>
          <cell r="S421">
            <v>9095</v>
          </cell>
          <cell r="AB421" t="str">
            <v>Lower middle income</v>
          </cell>
        </row>
        <row r="422">
          <cell r="C422" t="str">
            <v>DMA</v>
          </cell>
          <cell r="D422" t="str">
            <v>AMRO</v>
          </cell>
          <cell r="E422" t="str">
            <v>SI_Syph_ANCRoutine</v>
          </cell>
          <cell r="F422">
            <v>2</v>
          </cell>
          <cell r="G422">
            <v>2</v>
          </cell>
          <cell r="H422">
            <v>2009</v>
          </cell>
          <cell r="I422" t="str">
            <v>RPR (any titer) &amp; TPHA, or SNTTP</v>
          </cell>
          <cell r="J422">
            <v>1</v>
          </cell>
          <cell r="K422">
            <v>4</v>
          </cell>
          <cell r="L422">
            <v>947</v>
          </cell>
          <cell r="M422">
            <v>0.42238648363252373</v>
          </cell>
          <cell r="N422">
            <v>0.5</v>
          </cell>
          <cell r="O422">
            <v>8.6272670757029553E-3</v>
          </cell>
          <cell r="Q422">
            <v>1152</v>
          </cell>
          <cell r="T422">
            <v>1152</v>
          </cell>
          <cell r="X422" t="str">
            <v>Newman-L et al. 2013</v>
          </cell>
          <cell r="AB422" t="str">
            <v>Upper middle income</v>
          </cell>
        </row>
        <row r="423">
          <cell r="C423" t="str">
            <v>DMA</v>
          </cell>
          <cell r="D423" t="str">
            <v>AMRO</v>
          </cell>
          <cell r="E423" t="str">
            <v>SI_Syph_ANCRoutine</v>
          </cell>
          <cell r="F423">
            <v>2</v>
          </cell>
          <cell r="G423">
            <v>2</v>
          </cell>
          <cell r="H423">
            <v>2011</v>
          </cell>
          <cell r="I423" t="str">
            <v>RPR (any titer) &amp; TPHA, or SNTTP</v>
          </cell>
          <cell r="J423">
            <v>1</v>
          </cell>
          <cell r="K423">
            <v>22</v>
          </cell>
          <cell r="L423">
            <v>944</v>
          </cell>
          <cell r="M423">
            <v>2.3305084745762712</v>
          </cell>
          <cell r="N423">
            <v>0.81944444444444442</v>
          </cell>
          <cell r="O423">
            <v>8.6272670757029553E-3</v>
          </cell>
          <cell r="Q423">
            <v>1152</v>
          </cell>
          <cell r="AB423" t="str">
            <v>Upper middle income</v>
          </cell>
        </row>
        <row r="424">
          <cell r="C424" t="str">
            <v>DMA</v>
          </cell>
          <cell r="D424" t="str">
            <v>AMRO</v>
          </cell>
          <cell r="E424" t="str">
            <v>SI_Syph_ANCSurvey</v>
          </cell>
          <cell r="F424">
            <v>1</v>
          </cell>
          <cell r="G424">
            <v>2</v>
          </cell>
          <cell r="H424">
            <v>2013</v>
          </cell>
          <cell r="I424" t="str">
            <v>RPR (any titer) &amp; TPHA, or SNTTP</v>
          </cell>
          <cell r="J424">
            <v>1</v>
          </cell>
          <cell r="K424">
            <v>12</v>
          </cell>
          <cell r="L424">
            <v>629</v>
          </cell>
          <cell r="M424">
            <v>1.9077901430842605</v>
          </cell>
          <cell r="N424">
            <v>0.99211356466876977</v>
          </cell>
          <cell r="O424">
            <v>8.6272670757029553E-3</v>
          </cell>
          <cell r="Q424">
            <v>634</v>
          </cell>
          <cell r="X424" t="str">
            <v>Community Health Nurses Sentinel Surveillance</v>
          </cell>
          <cell r="AB424" t="str">
            <v>Upper middle income</v>
          </cell>
        </row>
        <row r="425">
          <cell r="C425" t="str">
            <v>DMA</v>
          </cell>
          <cell r="D425" t="str">
            <v>AMRO</v>
          </cell>
          <cell r="E425" t="str">
            <v>SI_Syph_ANCRoutine</v>
          </cell>
          <cell r="F425">
            <v>2</v>
          </cell>
          <cell r="G425">
            <v>2</v>
          </cell>
          <cell r="H425">
            <v>2014</v>
          </cell>
          <cell r="I425" t="str">
            <v>RPR (any titer) &amp; TPHA, or SNTTP</v>
          </cell>
          <cell r="J425">
            <v>1</v>
          </cell>
          <cell r="K425">
            <v>12</v>
          </cell>
          <cell r="N425">
            <v>0</v>
          </cell>
          <cell r="O425">
            <v>8.6272670757029553E-3</v>
          </cell>
          <cell r="AB425" t="str">
            <v>Upper middle income</v>
          </cell>
        </row>
        <row r="426">
          <cell r="C426" t="str">
            <v>DMA</v>
          </cell>
          <cell r="D426" t="str">
            <v>AMRO</v>
          </cell>
          <cell r="E426" t="str">
            <v>SI_Syph_ANCRoutine</v>
          </cell>
          <cell r="F426">
            <v>2</v>
          </cell>
          <cell r="G426">
            <v>2</v>
          </cell>
          <cell r="H426">
            <v>2016</v>
          </cell>
          <cell r="I426" t="str">
            <v>RPR (any titer) &amp; TPHA, or SNTTP</v>
          </cell>
          <cell r="J426">
            <v>1</v>
          </cell>
          <cell r="K426">
            <v>2</v>
          </cell>
          <cell r="L426">
            <v>804</v>
          </cell>
          <cell r="M426">
            <v>0.24875621890547264</v>
          </cell>
          <cell r="N426">
            <v>0.99628252788104088</v>
          </cell>
          <cell r="O426">
            <v>8.6272670757029553E-3</v>
          </cell>
          <cell r="Q426">
            <v>807</v>
          </cell>
          <cell r="AB426" t="str">
            <v>Upper middle income</v>
          </cell>
        </row>
        <row r="427">
          <cell r="C427" t="str">
            <v>DOM</v>
          </cell>
          <cell r="D427" t="str">
            <v>AMRO</v>
          </cell>
          <cell r="E427" t="str">
            <v>SI_Syph_ANCSurvey</v>
          </cell>
          <cell r="F427">
            <v>1</v>
          </cell>
          <cell r="G427">
            <v>2</v>
          </cell>
          <cell r="H427">
            <v>2004</v>
          </cell>
          <cell r="I427" t="str">
            <v>RPR (any titer) &amp; TPHA, or SNTTP</v>
          </cell>
          <cell r="J427">
            <v>1</v>
          </cell>
          <cell r="M427">
            <v>0.9</v>
          </cell>
          <cell r="N427">
            <v>0</v>
          </cell>
          <cell r="O427">
            <v>1.3609455833970973E-2</v>
          </cell>
          <cell r="X427" t="str">
            <v>Encuesta/Vigilancia centinela 2004 / SGG</v>
          </cell>
          <cell r="AB427" t="str">
            <v>Upper middle income</v>
          </cell>
        </row>
        <row r="428">
          <cell r="C428" t="str">
            <v>DOM</v>
          </cell>
          <cell r="D428" t="str">
            <v>AMRO</v>
          </cell>
          <cell r="E428" t="str">
            <v>SI_Syph_ANCSurvey</v>
          </cell>
          <cell r="F428">
            <v>1</v>
          </cell>
          <cell r="G428">
            <v>2</v>
          </cell>
          <cell r="H428">
            <v>2005</v>
          </cell>
          <cell r="I428" t="str">
            <v>RPR (any titer) &amp; TPHA, or SNTTP</v>
          </cell>
          <cell r="J428">
            <v>1</v>
          </cell>
          <cell r="M428">
            <v>1</v>
          </cell>
          <cell r="N428">
            <v>0</v>
          </cell>
          <cell r="O428">
            <v>1.3609455833970973E-2</v>
          </cell>
          <cell r="X428" t="str">
            <v>Encuesta/Vigilancia centinela 2005 / SGG</v>
          </cell>
          <cell r="AB428" t="str">
            <v>Upper middle income</v>
          </cell>
        </row>
        <row r="429">
          <cell r="C429" t="str">
            <v>DOM</v>
          </cell>
          <cell r="D429" t="str">
            <v>AMRO</v>
          </cell>
          <cell r="E429" t="str">
            <v>SI_Syph_ANCSurvey</v>
          </cell>
          <cell r="F429">
            <v>1</v>
          </cell>
          <cell r="G429">
            <v>2</v>
          </cell>
          <cell r="H429">
            <v>2006</v>
          </cell>
          <cell r="I429" t="str">
            <v>RPR (any titer) &amp; TPHA, or SNTTP</v>
          </cell>
          <cell r="J429">
            <v>1</v>
          </cell>
          <cell r="K429">
            <v>36</v>
          </cell>
          <cell r="L429">
            <v>3987</v>
          </cell>
          <cell r="M429">
            <v>0.90293453724604955</v>
          </cell>
          <cell r="N429">
            <v>0.7</v>
          </cell>
          <cell r="O429">
            <v>1.3609455833970973E-2</v>
          </cell>
          <cell r="U429" t="str">
            <v>13/15 sites? Of 4,820 pregnant women admitted to prenatal consultations, sera were obtained for the detection tests in 3,987 (82.3%) of these, being processed sample to 3,598 (90.2%) of the collected</v>
          </cell>
          <cell r="V429" t="str">
            <v>13?</v>
          </cell>
          <cell r="X429" t="str">
            <v>Encuesta/Vigilancia centinela 2006 / SGG</v>
          </cell>
          <cell r="AB429" t="str">
            <v>Upper middle income</v>
          </cell>
        </row>
        <row r="430">
          <cell r="C430" t="str">
            <v>DOM</v>
          </cell>
          <cell r="D430" t="str">
            <v>AMRO</v>
          </cell>
          <cell r="E430" t="str">
            <v>SI_Syph_ANCSurvey</v>
          </cell>
          <cell r="F430">
            <v>1</v>
          </cell>
          <cell r="G430">
            <v>2</v>
          </cell>
          <cell r="H430">
            <v>2007</v>
          </cell>
          <cell r="I430" t="str">
            <v>RPR (any titer) &amp; TPHA, or SNTTP</v>
          </cell>
          <cell r="J430">
            <v>1</v>
          </cell>
          <cell r="K430">
            <v>34</v>
          </cell>
          <cell r="L430">
            <v>6237</v>
          </cell>
          <cell r="M430">
            <v>0.54513387846721184</v>
          </cell>
          <cell r="N430">
            <v>0.5</v>
          </cell>
          <cell r="O430">
            <v>1.3609455833970973E-2</v>
          </cell>
          <cell r="X430" t="str">
            <v>Encuesta centinela 2007; Newman-L et al. 2013</v>
          </cell>
          <cell r="AB430" t="str">
            <v>Upper middle income</v>
          </cell>
        </row>
        <row r="431">
          <cell r="C431" t="str">
            <v>DOM</v>
          </cell>
          <cell r="D431" t="str">
            <v>AMRO</v>
          </cell>
          <cell r="E431" t="str">
            <v>SI_Syph_ANCSurvey</v>
          </cell>
          <cell r="F431">
            <v>1</v>
          </cell>
          <cell r="G431">
            <v>2</v>
          </cell>
          <cell r="H431">
            <v>2009</v>
          </cell>
          <cell r="I431" t="str">
            <v>RPR (any titer) &amp; TPHA, or SNTTP</v>
          </cell>
          <cell r="J431">
            <v>1</v>
          </cell>
          <cell r="K431">
            <v>27</v>
          </cell>
          <cell r="L431">
            <v>7300</v>
          </cell>
          <cell r="M431">
            <v>0.36986301369863012</v>
          </cell>
          <cell r="N431">
            <v>0</v>
          </cell>
          <cell r="O431">
            <v>1.3609455833970973E-2</v>
          </cell>
          <cell r="T431">
            <v>227418</v>
          </cell>
          <cell r="Y431" t="str">
            <v>Sample size imputed by ELK as midpoint between 2009 and 2012; observed prevalence 0.37% or 0.36%?</v>
          </cell>
          <cell r="AB431" t="str">
            <v>Upper middle income</v>
          </cell>
        </row>
        <row r="432">
          <cell r="C432" t="str">
            <v>DOM</v>
          </cell>
          <cell r="D432" t="str">
            <v>AMRO</v>
          </cell>
          <cell r="E432" t="str">
            <v>SI_Syph_ANCSurvey</v>
          </cell>
          <cell r="F432">
            <v>1</v>
          </cell>
          <cell r="G432">
            <v>2</v>
          </cell>
          <cell r="H432">
            <v>2012</v>
          </cell>
          <cell r="I432" t="str">
            <v>RPR (any titer) &amp; TPHA, or SNTTP</v>
          </cell>
          <cell r="J432">
            <v>1</v>
          </cell>
          <cell r="K432">
            <v>289</v>
          </cell>
          <cell r="L432">
            <v>8595</v>
          </cell>
          <cell r="M432">
            <v>3.3624200116346712</v>
          </cell>
          <cell r="N432">
            <v>0.13694374073897042</v>
          </cell>
          <cell r="O432">
            <v>1.3609455833970973E-2</v>
          </cell>
          <cell r="Q432">
            <v>62763</v>
          </cell>
          <cell r="AB432" t="str">
            <v>Upper middle income</v>
          </cell>
        </row>
        <row r="433">
          <cell r="C433" t="str">
            <v>DOM</v>
          </cell>
          <cell r="D433" t="str">
            <v>AMRO</v>
          </cell>
          <cell r="E433" t="str">
            <v>SI_Syph_ANCRoutine</v>
          </cell>
          <cell r="F433">
            <v>2</v>
          </cell>
          <cell r="G433">
            <v>2</v>
          </cell>
          <cell r="H433">
            <v>2013</v>
          </cell>
          <cell r="I433" t="str">
            <v>RPR (any titer) &amp; TPHA, or SNTTP</v>
          </cell>
          <cell r="J433">
            <v>1</v>
          </cell>
          <cell r="K433">
            <v>128</v>
          </cell>
          <cell r="L433">
            <v>23114</v>
          </cell>
          <cell r="M433">
            <v>0.55377693172968756</v>
          </cell>
          <cell r="N433">
            <v>0.10266318445084036</v>
          </cell>
          <cell r="O433">
            <v>1.3609455833970973E-2</v>
          </cell>
          <cell r="Q433">
            <v>225144</v>
          </cell>
          <cell r="U433" t="str">
            <v>Only' 85 units reported</v>
          </cell>
          <cell r="Y433" t="str">
            <v>PTMI, solo 85 unidades notificadoras reportaron para 2013.</v>
          </cell>
          <cell r="AB433" t="str">
            <v>Upper middle income</v>
          </cell>
        </row>
        <row r="434">
          <cell r="C434" t="str">
            <v>DOM</v>
          </cell>
          <cell r="D434" t="str">
            <v>AMRO</v>
          </cell>
          <cell r="E434" t="str">
            <v>SI_Syph_ANCRoutine</v>
          </cell>
          <cell r="F434">
            <v>2</v>
          </cell>
          <cell r="G434">
            <v>2</v>
          </cell>
          <cell r="H434">
            <v>2014</v>
          </cell>
          <cell r="I434" t="str">
            <v>RPR (any titer) &amp; TPHA, or SNTTP</v>
          </cell>
          <cell r="J434">
            <v>1</v>
          </cell>
          <cell r="K434">
            <v>756</v>
          </cell>
          <cell r="L434">
            <v>40366</v>
          </cell>
          <cell r="M434">
            <v>1.8728633007977009</v>
          </cell>
          <cell r="N434">
            <v>0.16755565333255851</v>
          </cell>
          <cell r="O434">
            <v>1.3609455833970973E-2</v>
          </cell>
          <cell r="Q434">
            <v>240911</v>
          </cell>
          <cell r="X434" t="str">
            <v>Base de Datos del Programa Nacional para la Reducción de la Transmisión Vertical (PNRTV)</v>
          </cell>
          <cell r="AB434" t="str">
            <v>Upper middle income</v>
          </cell>
        </row>
        <row r="435">
          <cell r="C435" t="str">
            <v>DOM</v>
          </cell>
          <cell r="D435" t="str">
            <v>AMRO</v>
          </cell>
          <cell r="E435" t="str">
            <v>SI_Syph_ANCRoutine</v>
          </cell>
          <cell r="F435">
            <v>2</v>
          </cell>
          <cell r="G435">
            <v>2</v>
          </cell>
          <cell r="H435">
            <v>2015</v>
          </cell>
          <cell r="I435" t="str">
            <v>RPR / VDRL</v>
          </cell>
          <cell r="J435">
            <v>4</v>
          </cell>
          <cell r="K435">
            <v>2210</v>
          </cell>
          <cell r="L435">
            <v>114762</v>
          </cell>
          <cell r="M435">
            <v>1.9257245429671843</v>
          </cell>
          <cell r="N435">
            <v>0.47636679105561808</v>
          </cell>
          <cell r="O435">
            <v>1.3609455833970973E-2</v>
          </cell>
          <cell r="Q435">
            <v>240911</v>
          </cell>
          <cell r="X435" t="str">
            <v>Base de Datos del Programa Nacional para la Reducción de la Transmisión Vertical (PNRTV)</v>
          </cell>
          <cell r="AB435" t="str">
            <v>Upper middle income</v>
          </cell>
        </row>
        <row r="436">
          <cell r="C436" t="str">
            <v>DOM</v>
          </cell>
          <cell r="D436" t="str">
            <v>AMRO</v>
          </cell>
          <cell r="E436" t="str">
            <v>SI_Syph_ANCRoutine</v>
          </cell>
          <cell r="F436">
            <v>2</v>
          </cell>
          <cell r="G436">
            <v>2</v>
          </cell>
          <cell r="H436">
            <v>2016</v>
          </cell>
          <cell r="I436" t="str">
            <v>RPR / VDRL</v>
          </cell>
          <cell r="J436">
            <v>4</v>
          </cell>
          <cell r="K436">
            <v>2745</v>
          </cell>
          <cell r="L436">
            <v>139121</v>
          </cell>
          <cell r="M436">
            <v>1.9731025510167408</v>
          </cell>
          <cell r="N436">
            <v>0.52141957633089964</v>
          </cell>
          <cell r="O436">
            <v>1.3609455833970973E-2</v>
          </cell>
          <cell r="Q436">
            <v>266812</v>
          </cell>
          <cell r="X436" t="str">
            <v>Base de Datos del Programa Nacional para la Reducción de la Transmisión Vertical (PNRTV)</v>
          </cell>
          <cell r="AB436" t="str">
            <v>Upper middle income</v>
          </cell>
        </row>
        <row r="437">
          <cell r="C437" t="str">
            <v>ECU</v>
          </cell>
          <cell r="D437" t="str">
            <v>AMRO</v>
          </cell>
          <cell r="E437" t="str">
            <v>SI_Syph_ANCRoutine</v>
          </cell>
          <cell r="F437">
            <v>2</v>
          </cell>
          <cell r="G437">
            <v>2</v>
          </cell>
          <cell r="H437">
            <v>2009</v>
          </cell>
          <cell r="I437" t="str">
            <v>RPR / VDRL</v>
          </cell>
          <cell r="J437">
            <v>4</v>
          </cell>
          <cell r="K437">
            <v>33214</v>
          </cell>
          <cell r="L437">
            <v>219669</v>
          </cell>
          <cell r="M437">
            <v>15.120021486873434</v>
          </cell>
          <cell r="N437">
            <v>0</v>
          </cell>
          <cell r="O437">
            <v>2.0122614303768736E-2</v>
          </cell>
          <cell r="Q437">
            <v>378970</v>
          </cell>
          <cell r="W437" t="str">
            <v>VDRL</v>
          </cell>
          <cell r="Y437" t="str">
            <v>Or is the 15% the ANC screening coverage? Not retained in 2017 GAM</v>
          </cell>
          <cell r="AB437" t="str">
            <v>Upper middle income</v>
          </cell>
        </row>
        <row r="438">
          <cell r="C438" t="str">
            <v>ECU</v>
          </cell>
          <cell r="D438" t="str">
            <v>AMRO</v>
          </cell>
          <cell r="E438" t="str">
            <v>SI_Syph_ANCRoutine</v>
          </cell>
          <cell r="F438">
            <v>2</v>
          </cell>
          <cell r="G438">
            <v>2</v>
          </cell>
          <cell r="H438">
            <v>2010</v>
          </cell>
          <cell r="I438" t="str">
            <v>RPR / VDRL</v>
          </cell>
          <cell r="J438">
            <v>4</v>
          </cell>
          <cell r="K438">
            <v>236</v>
          </cell>
          <cell r="L438">
            <v>256793</v>
          </cell>
          <cell r="M438">
            <v>9.1902816665563311E-2</v>
          </cell>
          <cell r="N438">
            <v>0.67760772620524057</v>
          </cell>
          <cell r="O438">
            <v>2.0122614303768736E-2</v>
          </cell>
          <cell r="Q438">
            <v>378970</v>
          </cell>
          <cell r="W438" t="str">
            <v>Non-treponemal</v>
          </cell>
          <cell r="AB438" t="str">
            <v>Upper middle income</v>
          </cell>
        </row>
        <row r="439">
          <cell r="C439" t="str">
            <v>ECU</v>
          </cell>
          <cell r="D439" t="str">
            <v>AMRO</v>
          </cell>
          <cell r="E439" t="str">
            <v>SI_Syph_ANCSurvey</v>
          </cell>
          <cell r="F439">
            <v>1</v>
          </cell>
          <cell r="G439">
            <v>2</v>
          </cell>
          <cell r="H439">
            <v>2012</v>
          </cell>
          <cell r="I439" t="str">
            <v>RPR (any titer) &amp; TPHA, or SNTTP</v>
          </cell>
          <cell r="J439">
            <v>1</v>
          </cell>
          <cell r="K439">
            <v>21</v>
          </cell>
          <cell r="L439">
            <v>5874</v>
          </cell>
          <cell r="M439">
            <v>0.35750766087844743</v>
          </cell>
          <cell r="N439">
            <v>1</v>
          </cell>
          <cell r="O439">
            <v>2.0122614303768736E-2</v>
          </cell>
          <cell r="R439" t="str">
            <v>10 to 49</v>
          </cell>
          <cell r="U439" t="str">
            <v>Coastal region, highlands and amazon basin, 15 healthcare facilities, national probability sample</v>
          </cell>
          <cell r="W439" t="str">
            <v>RPR/VDRL and FTA-ABS</v>
          </cell>
          <cell r="X439" t="str">
            <v>Sánchez-Gómez A et al. 2014. HIV and Syphilis infection in pregnant womenin Ecuador: prevalence and characteristics of antenatal care. Sex Transm Infect</v>
          </cell>
          <cell r="Y439" t="str">
            <v>Women presenting for delivery or miscarriage services; 2011-12; paper in Zotero db</v>
          </cell>
          <cell r="AB439" t="str">
            <v>Upper middle income</v>
          </cell>
        </row>
        <row r="440">
          <cell r="C440" t="str">
            <v>ECU</v>
          </cell>
          <cell r="D440" t="str">
            <v>AMRO</v>
          </cell>
          <cell r="E440" t="str">
            <v>SI_Syph_ANCSurvey</v>
          </cell>
          <cell r="F440">
            <v>1</v>
          </cell>
          <cell r="G440">
            <v>2</v>
          </cell>
          <cell r="H440">
            <v>2014</v>
          </cell>
          <cell r="I440" t="str">
            <v>RPR (any titer) &amp; TPHA, or SNTTP</v>
          </cell>
          <cell r="J440">
            <v>1</v>
          </cell>
          <cell r="K440">
            <v>1580</v>
          </cell>
          <cell r="L440">
            <v>172054</v>
          </cell>
          <cell r="M440">
            <v>0.91831634254361993</v>
          </cell>
          <cell r="N440">
            <v>1</v>
          </cell>
          <cell r="O440">
            <v>2.0122614303768736E-2</v>
          </cell>
          <cell r="AB440" t="str">
            <v>Upper middle income</v>
          </cell>
        </row>
        <row r="441">
          <cell r="C441" t="str">
            <v>EGY</v>
          </cell>
          <cell r="D441" t="str">
            <v>EMRO</v>
          </cell>
          <cell r="E441" t="str">
            <v>SI_Syph_SurveyWomen</v>
          </cell>
          <cell r="F441">
            <v>3</v>
          </cell>
          <cell r="G441">
            <v>2</v>
          </cell>
          <cell r="H441">
            <v>1999</v>
          </cell>
          <cell r="I441" t="str">
            <v>TPHA in ANC or FP population</v>
          </cell>
          <cell r="J441">
            <v>2</v>
          </cell>
          <cell r="K441">
            <v>0</v>
          </cell>
          <cell r="L441">
            <v>108</v>
          </cell>
          <cell r="M441">
            <v>0</v>
          </cell>
          <cell r="N441">
            <v>0.2</v>
          </cell>
          <cell r="O441" t="e">
            <v>#N/A</v>
          </cell>
          <cell r="U441" t="str">
            <v>Greater Cairo</v>
          </cell>
          <cell r="X441" t="str">
            <v>El-Sayed-NM et al. 2002</v>
          </cell>
          <cell r="Y441" t="str">
            <v>Family planning clinic attendees, 1998-2000</v>
          </cell>
          <cell r="AB441" t="str">
            <v>Lower middle income</v>
          </cell>
        </row>
        <row r="442">
          <cell r="C442" t="str">
            <v>EGY</v>
          </cell>
          <cell r="D442" t="str">
            <v>EMRO</v>
          </cell>
          <cell r="E442" t="str">
            <v>SI_Syph_ANCSurvey</v>
          </cell>
          <cell r="F442">
            <v>1</v>
          </cell>
          <cell r="G442">
            <v>2</v>
          </cell>
          <cell r="H442">
            <v>1999</v>
          </cell>
          <cell r="I442" t="str">
            <v>TPHA in ANC or FP population</v>
          </cell>
          <cell r="J442">
            <v>2</v>
          </cell>
          <cell r="K442">
            <v>0</v>
          </cell>
          <cell r="L442">
            <v>604</v>
          </cell>
          <cell r="M442">
            <v>0</v>
          </cell>
          <cell r="N442">
            <v>0.5</v>
          </cell>
          <cell r="O442" t="e">
            <v>#N/A</v>
          </cell>
          <cell r="U442" t="str">
            <v>Greater Cairo</v>
          </cell>
          <cell r="X442" t="str">
            <v>El-Sayed-N et al. 2002</v>
          </cell>
          <cell r="Y442" t="str">
            <v>ANC, 1998-2000</v>
          </cell>
          <cell r="AB442" t="str">
            <v>Lower middle income</v>
          </cell>
        </row>
        <row r="443">
          <cell r="C443" t="str">
            <v>EGY</v>
          </cell>
          <cell r="D443" t="str">
            <v>EMRO</v>
          </cell>
          <cell r="E443" t="str">
            <v>SI_Syph_SurveyMen</v>
          </cell>
          <cell r="F443">
            <v>4</v>
          </cell>
          <cell r="G443">
            <v>1</v>
          </cell>
          <cell r="H443">
            <v>2000</v>
          </cell>
          <cell r="I443" t="str">
            <v>RPR (any titer) &amp; TPHA, or SNTTP</v>
          </cell>
          <cell r="J443">
            <v>1</v>
          </cell>
          <cell r="K443">
            <v>1</v>
          </cell>
          <cell r="L443">
            <v>250</v>
          </cell>
          <cell r="M443">
            <v>0.4</v>
          </cell>
          <cell r="N443">
            <v>0.25</v>
          </cell>
          <cell r="O443" t="e">
            <v>#N/A</v>
          </cell>
          <cell r="P443">
            <v>0</v>
          </cell>
          <cell r="U443" t="str">
            <v>Alexandria</v>
          </cell>
          <cell r="X443" t="str">
            <v>Ministry of Health and Population.  2001. STD prevalence study in Alexandria. September 2001.</v>
          </cell>
          <cell r="Y443" t="str">
            <v>Male tourist workers</v>
          </cell>
          <cell r="AB443" t="str">
            <v>Lower middle income</v>
          </cell>
        </row>
        <row r="444">
          <cell r="C444" t="str">
            <v>EGY</v>
          </cell>
          <cell r="D444" t="str">
            <v>EMRO</v>
          </cell>
          <cell r="E444" t="str">
            <v>SI_Syph_SurveyMen+Women</v>
          </cell>
          <cell r="F444">
            <v>5</v>
          </cell>
          <cell r="G444">
            <v>3</v>
          </cell>
          <cell r="H444">
            <v>2002.5</v>
          </cell>
          <cell r="I444" t="str">
            <v>RPR / VDRL</v>
          </cell>
          <cell r="J444">
            <v>4</v>
          </cell>
          <cell r="K444">
            <v>1</v>
          </cell>
          <cell r="L444">
            <v>2157</v>
          </cell>
          <cell r="M444">
            <v>4.636068613815484E-2</v>
          </cell>
          <cell r="N444">
            <v>0</v>
          </cell>
          <cell r="O444" t="e">
            <v>#N/A</v>
          </cell>
          <cell r="R444" t="str">
            <v>17 to 24 years</v>
          </cell>
          <cell r="W444" t="str">
            <v>Wassermann test</v>
          </cell>
          <cell r="X444" t="str">
            <v>El-Gilany &amp; El-Fedawy 2006</v>
          </cell>
          <cell r="Y444" t="str">
            <v>Student voluntary blood donors, Mansoura university, 2002-3, excl. high-risk behaviour (e.g. MSM, IDU)</v>
          </cell>
          <cell r="AB444" t="str">
            <v>Lower middle income</v>
          </cell>
        </row>
        <row r="445">
          <cell r="C445" t="str">
            <v>SLV</v>
          </cell>
          <cell r="D445" t="str">
            <v>AMRO</v>
          </cell>
          <cell r="E445" t="str">
            <v>SI_Syph_ANCRoutine</v>
          </cell>
          <cell r="F445">
            <v>2</v>
          </cell>
          <cell r="G445">
            <v>2</v>
          </cell>
          <cell r="H445">
            <v>2008</v>
          </cell>
          <cell r="I445" t="str">
            <v>Test unknown</v>
          </cell>
          <cell r="J445">
            <v>6</v>
          </cell>
          <cell r="K445">
            <v>172</v>
          </cell>
          <cell r="L445">
            <v>119409</v>
          </cell>
          <cell r="M445">
            <v>0.14404274384677873</v>
          </cell>
          <cell r="N445">
            <v>1</v>
          </cell>
          <cell r="O445">
            <v>1.0016164202069793E-3</v>
          </cell>
          <cell r="Q445">
            <v>119409</v>
          </cell>
          <cell r="T445">
            <v>126520</v>
          </cell>
          <cell r="X445" t="str">
            <v>Newman-L et al. 2013</v>
          </cell>
          <cell r="AB445" t="str">
            <v>Lower middle income</v>
          </cell>
        </row>
        <row r="446">
          <cell r="C446" t="str">
            <v>SLV</v>
          </cell>
          <cell r="D446" t="str">
            <v>AMRO</v>
          </cell>
          <cell r="E446" t="str">
            <v>SI_Syph_ANCRoutine</v>
          </cell>
          <cell r="F446">
            <v>2</v>
          </cell>
          <cell r="G446">
            <v>2</v>
          </cell>
          <cell r="H446">
            <v>2009</v>
          </cell>
          <cell r="I446" t="str">
            <v>Test unknown</v>
          </cell>
          <cell r="J446">
            <v>6</v>
          </cell>
          <cell r="K446">
            <v>223</v>
          </cell>
          <cell r="L446">
            <v>77002</v>
          </cell>
          <cell r="M446">
            <v>0.28960286745798813</v>
          </cell>
          <cell r="N446">
            <v>0.64746193106811623</v>
          </cell>
          <cell r="O446">
            <v>1.0016164202069793E-3</v>
          </cell>
          <cell r="Q446">
            <v>118929</v>
          </cell>
          <cell r="X446" t="str">
            <v>Newman-L et al. 2013</v>
          </cell>
          <cell r="Y446" t="str">
            <v>Sumatoria casos reportados en el Sistema d eInformación Perinatal El Salvador CLAP POS/OMS</v>
          </cell>
          <cell r="AB446" t="str">
            <v>Lower middle income</v>
          </cell>
        </row>
        <row r="447">
          <cell r="C447" t="str">
            <v>SLV</v>
          </cell>
          <cell r="D447" t="str">
            <v>AMRO</v>
          </cell>
          <cell r="E447" t="str">
            <v>SI_Syph_ANCRoutine</v>
          </cell>
          <cell r="F447">
            <v>2</v>
          </cell>
          <cell r="G447">
            <v>2</v>
          </cell>
          <cell r="H447">
            <v>2010</v>
          </cell>
          <cell r="I447" t="str">
            <v>Test unknown</v>
          </cell>
          <cell r="J447">
            <v>6</v>
          </cell>
          <cell r="K447">
            <v>215</v>
          </cell>
          <cell r="L447">
            <v>46215</v>
          </cell>
          <cell r="M447">
            <v>0.46521692091312344</v>
          </cell>
          <cell r="N447">
            <v>0.63591331269349849</v>
          </cell>
          <cell r="O447">
            <v>1.0016164202069793E-3</v>
          </cell>
          <cell r="Q447">
            <v>72675</v>
          </cell>
          <cell r="Y447" t="str">
            <v>GARPR: 65,935 eligible for testing??</v>
          </cell>
          <cell r="AB447" t="str">
            <v>Lower middle income</v>
          </cell>
        </row>
        <row r="448">
          <cell r="C448" t="str">
            <v>SLV</v>
          </cell>
          <cell r="D448" t="str">
            <v>AMRO</v>
          </cell>
          <cell r="E448" t="str">
            <v>SI_Syph_ANCRoutine</v>
          </cell>
          <cell r="F448">
            <v>2</v>
          </cell>
          <cell r="G448">
            <v>2</v>
          </cell>
          <cell r="H448">
            <v>2011</v>
          </cell>
          <cell r="I448" t="str">
            <v>TPHA in ANC or FP population</v>
          </cell>
          <cell r="J448">
            <v>2</v>
          </cell>
          <cell r="K448">
            <v>190</v>
          </cell>
          <cell r="L448">
            <v>79159</v>
          </cell>
          <cell r="M448">
            <v>0.24002324435629555</v>
          </cell>
          <cell r="N448">
            <v>1</v>
          </cell>
          <cell r="O448">
            <v>1.0016164202069793E-3</v>
          </cell>
          <cell r="Q448">
            <v>79159</v>
          </cell>
          <cell r="W448" t="str">
            <v>Treponemal</v>
          </cell>
          <cell r="Y448" t="str">
            <v>GARPR: only 7,225 eligible for testing??</v>
          </cell>
          <cell r="AB448" t="str">
            <v>Lower middle income</v>
          </cell>
        </row>
        <row r="449">
          <cell r="C449" t="str">
            <v>SLV</v>
          </cell>
          <cell r="D449" t="str">
            <v>AMRO</v>
          </cell>
          <cell r="E449" t="str">
            <v>SI_Syph_ANCRoutine</v>
          </cell>
          <cell r="F449">
            <v>2</v>
          </cell>
          <cell r="G449">
            <v>2</v>
          </cell>
          <cell r="H449">
            <v>2012</v>
          </cell>
          <cell r="I449" t="str">
            <v>Test unknown</v>
          </cell>
          <cell r="J449">
            <v>6</v>
          </cell>
          <cell r="K449">
            <v>138</v>
          </cell>
          <cell r="L449">
            <v>56098</v>
          </cell>
          <cell r="M449">
            <v>0.24599807479767549</v>
          </cell>
          <cell r="N449">
            <v>0.89564773126416963</v>
          </cell>
          <cell r="O449">
            <v>1.0016164202069793E-3</v>
          </cell>
          <cell r="Q449">
            <v>62634</v>
          </cell>
          <cell r="AB449" t="str">
            <v>Lower middle income</v>
          </cell>
        </row>
        <row r="450">
          <cell r="C450" t="str">
            <v>SLV</v>
          </cell>
          <cell r="D450" t="str">
            <v>AMRO</v>
          </cell>
          <cell r="E450" t="str">
            <v>SI_Syph_ANCRoutine</v>
          </cell>
          <cell r="F450">
            <v>2</v>
          </cell>
          <cell r="G450">
            <v>2</v>
          </cell>
          <cell r="H450">
            <v>2013</v>
          </cell>
          <cell r="I450" t="str">
            <v>RPR / VDRL</v>
          </cell>
          <cell r="J450">
            <v>4</v>
          </cell>
          <cell r="K450">
            <v>168</v>
          </cell>
          <cell r="L450">
            <v>68438</v>
          </cell>
          <cell r="M450">
            <v>0.24547765861071333</v>
          </cell>
          <cell r="N450">
            <v>0.90977733466267863</v>
          </cell>
          <cell r="O450">
            <v>1.0016164202069793E-3</v>
          </cell>
          <cell r="Q450">
            <v>75225</v>
          </cell>
          <cell r="X450" t="str">
            <v>Sistema de Información Perinatal</v>
          </cell>
          <cell r="AB450" t="str">
            <v>Lower middle income</v>
          </cell>
        </row>
        <row r="451">
          <cell r="C451" t="str">
            <v>SLV</v>
          </cell>
          <cell r="D451" t="str">
            <v>AMRO</v>
          </cell>
          <cell r="E451" t="str">
            <v>SI_Syph_ANCRoutine</v>
          </cell>
          <cell r="F451">
            <v>2</v>
          </cell>
          <cell r="G451">
            <v>2</v>
          </cell>
          <cell r="H451">
            <v>2014</v>
          </cell>
          <cell r="I451" t="str">
            <v>RPR / VDRL</v>
          </cell>
          <cell r="J451">
            <v>4</v>
          </cell>
          <cell r="K451">
            <v>59</v>
          </cell>
          <cell r="L451">
            <v>77742</v>
          </cell>
          <cell r="M451">
            <v>7.58920532016156E-2</v>
          </cell>
          <cell r="N451">
            <v>0.98056329856337421</v>
          </cell>
          <cell r="O451">
            <v>1.0016164202069793E-3</v>
          </cell>
          <cell r="Q451">
            <v>79283</v>
          </cell>
          <cell r="AB451" t="str">
            <v>Lower middle income</v>
          </cell>
        </row>
        <row r="452">
          <cell r="C452" t="str">
            <v>SLV</v>
          </cell>
          <cell r="D452" t="str">
            <v>AMRO</v>
          </cell>
          <cell r="E452" t="str">
            <v>SI_Syph_ANCRoutine</v>
          </cell>
          <cell r="F452">
            <v>2</v>
          </cell>
          <cell r="G452">
            <v>2</v>
          </cell>
          <cell r="H452">
            <v>2015</v>
          </cell>
          <cell r="I452" t="str">
            <v>RPR / VDRL</v>
          </cell>
          <cell r="J452">
            <v>4</v>
          </cell>
          <cell r="K452">
            <v>26</v>
          </cell>
          <cell r="L452">
            <v>72768</v>
          </cell>
          <cell r="M452">
            <v>3.5729991204925239E-2</v>
          </cell>
          <cell r="N452">
            <v>0.8847065689170952</v>
          </cell>
          <cell r="O452">
            <v>1.0016164202069793E-3</v>
          </cell>
          <cell r="Q452">
            <v>82251</v>
          </cell>
          <cell r="AB452" t="str">
            <v>Lower middle income</v>
          </cell>
        </row>
        <row r="453">
          <cell r="C453" t="str">
            <v>SLV</v>
          </cell>
          <cell r="D453" t="str">
            <v>AMRO</v>
          </cell>
          <cell r="E453" t="str">
            <v>SI_Syph_ANCRoutine</v>
          </cell>
          <cell r="F453">
            <v>2</v>
          </cell>
          <cell r="G453">
            <v>2</v>
          </cell>
          <cell r="H453">
            <v>2016</v>
          </cell>
          <cell r="I453" t="str">
            <v>RPR / VDRL</v>
          </cell>
          <cell r="J453">
            <v>4</v>
          </cell>
          <cell r="K453">
            <v>134</v>
          </cell>
          <cell r="L453">
            <v>50489</v>
          </cell>
          <cell r="M453">
            <v>0.26540434550100023</v>
          </cell>
          <cell r="N453">
            <v>0.90540492073739332</v>
          </cell>
          <cell r="O453">
            <v>1.0016164202069793E-3</v>
          </cell>
          <cell r="Q453">
            <v>55764</v>
          </cell>
          <cell r="AB453" t="str">
            <v>Lower middle income</v>
          </cell>
        </row>
        <row r="454">
          <cell r="C454" t="str">
            <v>GNQ</v>
          </cell>
          <cell r="D454" t="str">
            <v>AFRO</v>
          </cell>
          <cell r="E454" t="str">
            <v>SI_Syph_ANCRoutine</v>
          </cell>
          <cell r="F454">
            <v>2</v>
          </cell>
          <cell r="G454">
            <v>2</v>
          </cell>
          <cell r="H454">
            <v>2010</v>
          </cell>
          <cell r="I454" t="str">
            <v>Test unknown</v>
          </cell>
          <cell r="J454">
            <v>6</v>
          </cell>
          <cell r="K454">
            <v>433</v>
          </cell>
          <cell r="L454">
            <v>3555</v>
          </cell>
          <cell r="M454">
            <v>12.180028129395218</v>
          </cell>
          <cell r="N454">
            <v>0.16159825446611209</v>
          </cell>
          <cell r="O454">
            <v>5.6116412672902502E-2</v>
          </cell>
          <cell r="Q454">
            <v>21999</v>
          </cell>
          <cell r="Y454" t="str">
            <v xml:space="preserve">Un sous--registre existe dans le ramassage d'information aux centres d'attention prénatale </v>
          </cell>
          <cell r="AB454" t="str">
            <v>Upper middle income</v>
          </cell>
        </row>
        <row r="455">
          <cell r="C455" t="str">
            <v>GNQ</v>
          </cell>
          <cell r="D455" t="str">
            <v>AFRO</v>
          </cell>
          <cell r="E455" t="str">
            <v>SI_Syph_ANCRoutine</v>
          </cell>
          <cell r="F455">
            <v>2</v>
          </cell>
          <cell r="G455">
            <v>2</v>
          </cell>
          <cell r="H455">
            <v>2012</v>
          </cell>
          <cell r="I455" t="str">
            <v>Test unknown</v>
          </cell>
          <cell r="J455">
            <v>6</v>
          </cell>
          <cell r="K455">
            <v>433</v>
          </cell>
          <cell r="L455">
            <v>6349</v>
          </cell>
          <cell r="M455">
            <v>6.8199716490785951</v>
          </cell>
          <cell r="N455">
            <v>0.27964235377026075</v>
          </cell>
          <cell r="O455">
            <v>5.6116412672902502E-2</v>
          </cell>
          <cell r="Q455">
            <v>22704</v>
          </cell>
          <cell r="Y455" t="str">
            <v>Kuznik-A et al. 2015</v>
          </cell>
          <cell r="AB455" t="str">
            <v>Upper middle income</v>
          </cell>
        </row>
        <row r="456">
          <cell r="C456" t="str">
            <v>GNQ</v>
          </cell>
          <cell r="D456" t="str">
            <v>AFRO</v>
          </cell>
          <cell r="E456" t="str">
            <v>SI_Syph_ANCRoutine</v>
          </cell>
          <cell r="F456">
            <v>2</v>
          </cell>
          <cell r="G456">
            <v>2</v>
          </cell>
          <cell r="H456">
            <v>2013</v>
          </cell>
          <cell r="I456" t="str">
            <v>Rapid syphilis test (TPHA-based)</v>
          </cell>
          <cell r="J456">
            <v>5</v>
          </cell>
          <cell r="K456">
            <v>422</v>
          </cell>
          <cell r="L456">
            <v>9372</v>
          </cell>
          <cell r="M456">
            <v>4.5027742210840804</v>
          </cell>
          <cell r="N456">
            <v>0.60277849241059944</v>
          </cell>
          <cell r="O456">
            <v>5.6116412672902502E-2</v>
          </cell>
          <cell r="Q456">
            <v>15548</v>
          </cell>
          <cell r="Y456" t="str">
            <v xml:space="preserve">Este indicador se recogió en los laboratorios de los centros públicos. Donde se observó que en sus registros no especifican si la persona que se realizó el test de sífilis, es embarazada. Por esta razón no se pudo informar adecuadamente, y muchos de los centros no reportaron este dato. Un total de 35 centros asistenciales no reportaron este dato (hay un subregistro). Esta situación se corregirá para próximos informes. </v>
          </cell>
          <cell r="AB456" t="str">
            <v>Upper middle income</v>
          </cell>
        </row>
        <row r="457">
          <cell r="C457" t="str">
            <v>GNQ</v>
          </cell>
          <cell r="D457" t="str">
            <v>AFRO</v>
          </cell>
          <cell r="E457" t="str">
            <v>SI_Syph_ANCSurvey</v>
          </cell>
          <cell r="F457">
            <v>1</v>
          </cell>
          <cell r="G457">
            <v>2</v>
          </cell>
          <cell r="H457">
            <v>2014</v>
          </cell>
          <cell r="I457" t="str">
            <v>Test unknown</v>
          </cell>
          <cell r="J457">
            <v>6</v>
          </cell>
          <cell r="K457">
            <v>445</v>
          </cell>
          <cell r="L457">
            <v>7880</v>
          </cell>
          <cell r="M457">
            <v>5.6472081218274113</v>
          </cell>
          <cell r="N457">
            <v>0.25</v>
          </cell>
          <cell r="O457">
            <v>5.6116412672902502E-2</v>
          </cell>
          <cell r="AB457" t="str">
            <v>Upper middle income</v>
          </cell>
        </row>
        <row r="458">
          <cell r="C458" t="str">
            <v>GNQ</v>
          </cell>
          <cell r="D458" t="str">
            <v>AFRO</v>
          </cell>
          <cell r="E458" t="str">
            <v>SI_Syph_ANCRoutine</v>
          </cell>
          <cell r="F458">
            <v>2</v>
          </cell>
          <cell r="G458">
            <v>2</v>
          </cell>
          <cell r="H458">
            <v>2015</v>
          </cell>
          <cell r="I458" t="str">
            <v>RPR / VDRL</v>
          </cell>
          <cell r="J458">
            <v>4</v>
          </cell>
          <cell r="K458">
            <v>682</v>
          </cell>
          <cell r="L458">
            <v>8806</v>
          </cell>
          <cell r="M458">
            <v>7.7447195094253924</v>
          </cell>
          <cell r="N458">
            <v>0.37408666100254884</v>
          </cell>
          <cell r="O458">
            <v>5.6116412672902502E-2</v>
          </cell>
          <cell r="Q458">
            <v>23540</v>
          </cell>
          <cell r="Y458" t="str">
            <v xml:space="preserve">Las mujeres embarazadas a la cuales se les realiza el test de sifilis, no s en a primera consulta, por lo general es en cualquier visita </v>
          </cell>
          <cell r="AB458" t="str">
            <v>Upper middle income</v>
          </cell>
        </row>
        <row r="459">
          <cell r="C459" t="str">
            <v>ERI</v>
          </cell>
          <cell r="D459" t="str">
            <v>AFRO</v>
          </cell>
          <cell r="E459" t="str">
            <v>SI_Syph_ANCSurvey</v>
          </cell>
          <cell r="F459">
            <v>1</v>
          </cell>
          <cell r="G459">
            <v>2</v>
          </cell>
          <cell r="H459">
            <v>2003</v>
          </cell>
          <cell r="I459" t="str">
            <v>RPR / VDRL</v>
          </cell>
          <cell r="J459">
            <v>4</v>
          </cell>
          <cell r="K459">
            <v>73</v>
          </cell>
          <cell r="L459">
            <v>4561</v>
          </cell>
          <cell r="M459">
            <v>1.6005262003946501</v>
          </cell>
          <cell r="N459">
            <v>0.5</v>
          </cell>
          <cell r="O459">
            <v>7.9453162788851554E-3</v>
          </cell>
          <cell r="R459" t="str">
            <v>15-49 years</v>
          </cell>
          <cell r="U459" t="str">
            <v>6 regions, national, urban + rural</v>
          </cell>
          <cell r="W459" t="str">
            <v>ELISA and RPR</v>
          </cell>
          <cell r="X459" t="str">
            <v>Family Health International. Eritrea Implementing AIDS Prevention and Care Project Final Report 1999-2005. http://pdf.usaid.gov/pdf_docs/Pdacl166.pdf</v>
          </cell>
          <cell r="Z459">
            <v>57567</v>
          </cell>
          <cell r="AA459">
            <v>57569</v>
          </cell>
          <cell r="AB459" t="str">
            <v>Low income</v>
          </cell>
        </row>
        <row r="460">
          <cell r="C460" t="str">
            <v>ERI</v>
          </cell>
          <cell r="D460" t="str">
            <v>AFRO</v>
          </cell>
          <cell r="E460" t="str">
            <v>SI_Syph_ANCSurvey</v>
          </cell>
          <cell r="F460">
            <v>1</v>
          </cell>
          <cell r="G460">
            <v>2</v>
          </cell>
          <cell r="H460">
            <v>2005</v>
          </cell>
          <cell r="I460" t="str">
            <v>RPR / VDRL</v>
          </cell>
          <cell r="J460">
            <v>4</v>
          </cell>
          <cell r="K460">
            <v>96</v>
          </cell>
          <cell r="L460">
            <v>4000</v>
          </cell>
          <cell r="M460">
            <v>2.4</v>
          </cell>
          <cell r="N460">
            <v>0.5</v>
          </cell>
          <cell r="O460">
            <v>7.9453162788851554E-3</v>
          </cell>
          <cell r="R460" t="str">
            <v>15-49 years</v>
          </cell>
          <cell r="U460" t="str">
            <v>6 regions, national, urban + rural</v>
          </cell>
          <cell r="W460" t="str">
            <v>ELISA and RPR</v>
          </cell>
          <cell r="X460" t="str">
            <v>Ministry of Health (Eritrea). Eritrea HIV and Syphilis Sentinel Surveillance Survey in ANC Attendee Women 2007.</v>
          </cell>
          <cell r="Z460">
            <v>57574</v>
          </cell>
          <cell r="AB460" t="str">
            <v>Low income</v>
          </cell>
        </row>
        <row r="461">
          <cell r="C461" t="str">
            <v>ERI</v>
          </cell>
          <cell r="D461" t="str">
            <v>AFRO</v>
          </cell>
          <cell r="E461" t="str">
            <v>SI_Syph_ANCSurvey</v>
          </cell>
          <cell r="F461">
            <v>1</v>
          </cell>
          <cell r="G461">
            <v>2</v>
          </cell>
          <cell r="H461">
            <v>2007</v>
          </cell>
          <cell r="I461" t="str">
            <v>RPR (any titer) &amp; TPHA, or SNTTP</v>
          </cell>
          <cell r="J461">
            <v>1</v>
          </cell>
          <cell r="K461">
            <v>54</v>
          </cell>
          <cell r="L461">
            <v>4898</v>
          </cell>
          <cell r="M461">
            <v>1.1024908125765618</v>
          </cell>
          <cell r="N461">
            <v>0.5</v>
          </cell>
          <cell r="O461">
            <v>7.9453162788851554E-3</v>
          </cell>
          <cell r="R461" t="str">
            <v>15-49 years?</v>
          </cell>
          <cell r="T461">
            <v>186820</v>
          </cell>
          <cell r="U461" t="str">
            <v>6 regions, national, urban + rural</v>
          </cell>
          <cell r="W461" t="str">
            <v>ELISA and RPR</v>
          </cell>
          <cell r="X461" t="str">
            <v>Ministry of Health (Eritrea). Eritrea HIV and Syphilis Sentinel Surveillance Survey in ANC Attendee Women 2007.</v>
          </cell>
          <cell r="Y461" t="str">
            <v>Or RPR alone?</v>
          </cell>
          <cell r="Z461">
            <v>57575</v>
          </cell>
          <cell r="AB461" t="str">
            <v>Low income</v>
          </cell>
        </row>
        <row r="462">
          <cell r="C462" t="str">
            <v>ERI</v>
          </cell>
          <cell r="D462" t="str">
            <v>AFRO</v>
          </cell>
          <cell r="E462" t="str">
            <v>SI_Syph_ANCSurvey</v>
          </cell>
          <cell r="F462">
            <v>1</v>
          </cell>
          <cell r="G462">
            <v>2</v>
          </cell>
          <cell r="H462">
            <v>2010</v>
          </cell>
          <cell r="I462" t="str">
            <v>RPR (any titer) &amp; TPHA, or SNTTP</v>
          </cell>
          <cell r="J462">
            <v>1</v>
          </cell>
          <cell r="K462">
            <v>658</v>
          </cell>
          <cell r="L462">
            <v>29926</v>
          </cell>
          <cell r="M462">
            <v>2.1987569337699657</v>
          </cell>
          <cell r="N462">
            <v>0.5</v>
          </cell>
          <cell r="O462">
            <v>7.9453162788851554E-3</v>
          </cell>
          <cell r="Q462">
            <v>85527</v>
          </cell>
          <cell r="AB462" t="str">
            <v>Low income</v>
          </cell>
        </row>
        <row r="463">
          <cell r="C463" t="str">
            <v>ERI</v>
          </cell>
          <cell r="D463" t="str">
            <v>AFRO</v>
          </cell>
          <cell r="E463" t="str">
            <v>SI_Syph_ANCRoutine</v>
          </cell>
          <cell r="F463">
            <v>2</v>
          </cell>
          <cell r="G463">
            <v>2</v>
          </cell>
          <cell r="H463">
            <v>2015</v>
          </cell>
          <cell r="I463" t="str">
            <v>RPR (any titer) &amp; TPHA, or SNTTP</v>
          </cell>
          <cell r="J463">
            <v>1</v>
          </cell>
          <cell r="K463">
            <v>171</v>
          </cell>
          <cell r="L463">
            <v>28705</v>
          </cell>
          <cell r="M463">
            <v>0.59571503222435118</v>
          </cell>
          <cell r="N463">
            <v>0.30550559286497303</v>
          </cell>
          <cell r="O463">
            <v>7.9453162788851554E-3</v>
          </cell>
          <cell r="Q463">
            <v>93959</v>
          </cell>
          <cell r="AB463" t="str">
            <v>Low income</v>
          </cell>
        </row>
        <row r="464">
          <cell r="C464" t="str">
            <v>ERI</v>
          </cell>
          <cell r="D464" t="str">
            <v>AFRO</v>
          </cell>
          <cell r="E464" t="str">
            <v>SI_Syph_ANCRoutine</v>
          </cell>
          <cell r="F464">
            <v>2</v>
          </cell>
          <cell r="G464">
            <v>2</v>
          </cell>
          <cell r="H464">
            <v>2016</v>
          </cell>
          <cell r="I464" t="str">
            <v>RPR (any titer) &amp; TPHA, or SNTTP</v>
          </cell>
          <cell r="J464">
            <v>1</v>
          </cell>
          <cell r="K464">
            <v>477</v>
          </cell>
          <cell r="L464">
            <v>61004</v>
          </cell>
          <cell r="M464">
            <v>0.78191593993836472</v>
          </cell>
          <cell r="N464">
            <v>0.70723535481178335</v>
          </cell>
          <cell r="O464">
            <v>7.9453162788851554E-3</v>
          </cell>
          <cell r="Q464">
            <v>86257</v>
          </cell>
          <cell r="AB464" t="str">
            <v>Low income</v>
          </cell>
        </row>
        <row r="465">
          <cell r="C465" t="str">
            <v>ETH</v>
          </cell>
          <cell r="D465" t="str">
            <v>AFRO</v>
          </cell>
          <cell r="E465" t="str">
            <v>SI_Syph_ANCSurvey</v>
          </cell>
          <cell r="F465">
            <v>1</v>
          </cell>
          <cell r="G465">
            <v>2</v>
          </cell>
          <cell r="H465">
            <v>1993</v>
          </cell>
          <cell r="I465" t="str">
            <v>RPR (any titer) &amp; TPHA, or SNTTP</v>
          </cell>
          <cell r="J465">
            <v>1</v>
          </cell>
          <cell r="K465">
            <v>211</v>
          </cell>
          <cell r="L465">
            <v>2400</v>
          </cell>
          <cell r="M465">
            <v>8.7916666666666679</v>
          </cell>
          <cell r="N465">
            <v>0.25</v>
          </cell>
          <cell r="O465">
            <v>1.2601270372461513E-3</v>
          </cell>
          <cell r="R465" t="str">
            <v>15-24 years</v>
          </cell>
          <cell r="U465" t="str">
            <v>National, urban + rural</v>
          </cell>
          <cell r="X465" t="str">
            <v xml:space="preserve">Joint United Nations Program on HIV/AIDS (UNAIDS), World Health Organization (WHO). Ethiopia Epidemiological Fact Sheet on HIV/AIDS and STIs 2000.http://pdf.usaid.gov/pdf_docs/Pnacl545.pdf &amp; original: https://www.ncbi.nlm.nih.gov/pmc/articles/PMC2486868/ </v>
          </cell>
          <cell r="Z465">
            <v>57578</v>
          </cell>
          <cell r="AB465" t="str">
            <v>Low income</v>
          </cell>
        </row>
        <row r="466">
          <cell r="C466" t="str">
            <v>ETH</v>
          </cell>
          <cell r="D466" t="str">
            <v>AFRO</v>
          </cell>
          <cell r="E466" t="str">
            <v>SI_Syph_ANCSurvey</v>
          </cell>
          <cell r="F466">
            <v>1</v>
          </cell>
          <cell r="G466">
            <v>2</v>
          </cell>
          <cell r="H466">
            <v>1995</v>
          </cell>
          <cell r="I466" t="str">
            <v>RPR / VDRL</v>
          </cell>
          <cell r="J466">
            <v>4</v>
          </cell>
          <cell r="K466">
            <v>44</v>
          </cell>
          <cell r="L466">
            <v>597</v>
          </cell>
          <cell r="M466">
            <v>7.3701842546063654</v>
          </cell>
          <cell r="N466">
            <v>0.1</v>
          </cell>
          <cell r="O466">
            <v>1.2601270372461513E-3</v>
          </cell>
          <cell r="R466" t="str">
            <v>15-24 years</v>
          </cell>
          <cell r="U466" t="str">
            <v>Gondar (urban)</v>
          </cell>
          <cell r="X466" t="str">
            <v>Aseffa A, Ishak A, Stevens R, Fergussen E, Giles M, Yohannes G, Kidan KG. Prevalence of HIV, syphilis and genital chlamydial infection among women in north-west Ethiopia. &lt;i&gt;Epidemiol Infect&lt;/i&gt;. 1998; 120(2): 171-7. https://www.ncbi.nlm.nih.gov/pmc/articles/PMC2809387/pdf/9593487.pdf</v>
          </cell>
          <cell r="AA466">
            <v>223</v>
          </cell>
          <cell r="AB466" t="str">
            <v>Low income</v>
          </cell>
        </row>
        <row r="467">
          <cell r="C467" t="str">
            <v>ETH</v>
          </cell>
          <cell r="D467" t="str">
            <v>AFRO</v>
          </cell>
          <cell r="E467" t="str">
            <v>SI_Syph_ANCSurvey</v>
          </cell>
          <cell r="F467">
            <v>1</v>
          </cell>
          <cell r="G467">
            <v>2</v>
          </cell>
          <cell r="H467">
            <v>1996</v>
          </cell>
          <cell r="I467" t="str">
            <v>RPR / VDRL</v>
          </cell>
          <cell r="J467">
            <v>4</v>
          </cell>
          <cell r="K467">
            <v>37</v>
          </cell>
          <cell r="L467">
            <v>1149</v>
          </cell>
          <cell r="M467">
            <v>3.2201914708442123</v>
          </cell>
          <cell r="N467">
            <v>0.2</v>
          </cell>
          <cell r="O467">
            <v>1.2601270372461513E-3</v>
          </cell>
          <cell r="U467" t="str">
            <v>Addis Ababa (urban)</v>
          </cell>
          <cell r="X467" t="str">
            <v xml:space="preserve"> Tsegaye A. Decline in prevalence of HIV-1 infection and syphilis among young women attending antenatal care clinics in Addis Ababa, http://journals.lww.com/jaids/Abstract/2002/07010/Decline_in_Prevalence_of_HIV_1_Infection_and.13.aspx</v>
          </cell>
          <cell r="AB467" t="str">
            <v>Low income</v>
          </cell>
        </row>
        <row r="468">
          <cell r="C468" t="str">
            <v>ETH</v>
          </cell>
          <cell r="D468" t="str">
            <v>AFRO</v>
          </cell>
          <cell r="E468" t="str">
            <v>SI_Syph_ANCSurvey</v>
          </cell>
          <cell r="F468">
            <v>1</v>
          </cell>
          <cell r="G468">
            <v>2</v>
          </cell>
          <cell r="H468">
            <v>1997</v>
          </cell>
          <cell r="I468" t="str">
            <v>RPR / VDRL</v>
          </cell>
          <cell r="J468">
            <v>4</v>
          </cell>
          <cell r="K468">
            <v>43</v>
          </cell>
          <cell r="L468">
            <v>1205</v>
          </cell>
          <cell r="M468">
            <v>3.5684647302904562</v>
          </cell>
          <cell r="N468">
            <v>0.2</v>
          </cell>
          <cell r="O468">
            <v>1.2601270372461513E-3</v>
          </cell>
          <cell r="U468" t="str">
            <v>Addis Ababa (urban)</v>
          </cell>
          <cell r="X468" t="str">
            <v xml:space="preserve"> Tsegaye A. Decline in prevalence of HIV-1 infection and syphilis among young women attending antenatal care clinics in Addis Ababa, http://journals.lww.com/jaids/Abstract/2002/07010/Decline_in_Prevalence_of_HIV_1_Infection_and.13.aspx</v>
          </cell>
          <cell r="AB468" t="str">
            <v>Low income</v>
          </cell>
        </row>
        <row r="469">
          <cell r="C469" t="str">
            <v>ETH</v>
          </cell>
          <cell r="D469" t="str">
            <v>AFRO</v>
          </cell>
          <cell r="E469" t="str">
            <v>SI_Syph_ANCSurvey</v>
          </cell>
          <cell r="F469">
            <v>1</v>
          </cell>
          <cell r="G469">
            <v>2</v>
          </cell>
          <cell r="H469">
            <v>1997</v>
          </cell>
          <cell r="I469" t="str">
            <v>RPR / VDRL</v>
          </cell>
          <cell r="J469">
            <v>4</v>
          </cell>
          <cell r="K469">
            <v>12</v>
          </cell>
          <cell r="L469">
            <v>410</v>
          </cell>
          <cell r="M469">
            <v>2.9268292682926833</v>
          </cell>
          <cell r="N469">
            <v>0.05</v>
          </cell>
          <cell r="O469">
            <v>1.2601270372461513E-3</v>
          </cell>
          <cell r="R469" t="str">
            <v>16-45 years</v>
          </cell>
          <cell r="U469" t="str">
            <v>Addis Ababa (urban), 3 teaching hospitals</v>
          </cell>
          <cell r="X469" t="str">
            <v xml:space="preserve">Kebede E, Chamiso B. Prevalence of syphilis in pregnancy in Addis Ababa. &lt;i&gt;East Afr Med J&lt;/i&gt;. 2000; 77(4): 212-6. www.ajol.info/index.php/eamj/article/download/46623/33018 </v>
          </cell>
          <cell r="Z469">
            <v>211</v>
          </cell>
          <cell r="AA469">
            <v>213</v>
          </cell>
          <cell r="AB469" t="str">
            <v>Low income</v>
          </cell>
        </row>
        <row r="470">
          <cell r="C470" t="str">
            <v>ETH</v>
          </cell>
          <cell r="D470" t="str">
            <v>AFRO</v>
          </cell>
          <cell r="E470" t="str">
            <v>SI_Syph_ANCSurvey</v>
          </cell>
          <cell r="F470">
            <v>1</v>
          </cell>
          <cell r="G470">
            <v>2</v>
          </cell>
          <cell r="H470">
            <v>1998</v>
          </cell>
          <cell r="I470" t="str">
            <v>RPR (any titer) &amp; TPHA, or SNTTP</v>
          </cell>
          <cell r="J470">
            <v>1</v>
          </cell>
          <cell r="K470">
            <v>72</v>
          </cell>
          <cell r="L470">
            <v>2000</v>
          </cell>
          <cell r="M470">
            <v>3.5999999999999996</v>
          </cell>
          <cell r="N470">
            <v>0.25</v>
          </cell>
          <cell r="O470">
            <v>1.2601270372461513E-3</v>
          </cell>
          <cell r="R470" t="str">
            <v>15-49 years</v>
          </cell>
          <cell r="U470" t="str">
            <v>National, urban + rural</v>
          </cell>
          <cell r="X470" t="str">
            <v>Joint United Nations Program on HIV/AIDS (UNAIDS), United Nations Children's Fund (UNICEF), World Health Organization (WHO). Ethiopia Epidemiological Fact Sheet on HIV/AIDS and STIs 2004.</v>
          </cell>
          <cell r="Y470" t="str">
            <v>1997-1999</v>
          </cell>
          <cell r="Z470">
            <v>57582</v>
          </cell>
          <cell r="AB470" t="str">
            <v>Low income</v>
          </cell>
        </row>
        <row r="471">
          <cell r="C471" t="str">
            <v>ETH</v>
          </cell>
          <cell r="D471" t="str">
            <v>AFRO</v>
          </cell>
          <cell r="E471" t="str">
            <v>SI_Syph_ANCSurvey</v>
          </cell>
          <cell r="F471">
            <v>1</v>
          </cell>
          <cell r="G471">
            <v>2</v>
          </cell>
          <cell r="H471">
            <v>2000</v>
          </cell>
          <cell r="I471" t="str">
            <v>RPR / VDRL</v>
          </cell>
          <cell r="J471">
            <v>4</v>
          </cell>
          <cell r="K471">
            <v>29</v>
          </cell>
          <cell r="L471">
            <v>1195</v>
          </cell>
          <cell r="M471">
            <v>2.4267782426778242</v>
          </cell>
          <cell r="N471">
            <v>0.2</v>
          </cell>
          <cell r="O471">
            <v>1.2601270372461513E-3</v>
          </cell>
          <cell r="U471" t="str">
            <v>Addis Ababa (urban)</v>
          </cell>
          <cell r="X471" t="str">
            <v xml:space="preserve"> Tsegaye A. Decline in prevalence of HIV-1 infection and syphilis among young women attending antenatal care clinics in Addis Ababa, http://journals.lww.com/jaids/Abstract/2002/07010/Decline_in_Prevalence_of_HIV_1_Infection_and.13.aspx</v>
          </cell>
          <cell r="Z471">
            <v>57593</v>
          </cell>
          <cell r="AB471" t="str">
            <v>Low income</v>
          </cell>
        </row>
        <row r="472">
          <cell r="C472" t="str">
            <v>ETH</v>
          </cell>
          <cell r="D472" t="str">
            <v>AFRO</v>
          </cell>
          <cell r="E472" t="str">
            <v>SI_Syph_ANCSurvey</v>
          </cell>
          <cell r="F472">
            <v>1</v>
          </cell>
          <cell r="G472">
            <v>2</v>
          </cell>
          <cell r="H472">
            <v>2001</v>
          </cell>
          <cell r="I472" t="str">
            <v>RPR / VDRL</v>
          </cell>
          <cell r="J472">
            <v>4</v>
          </cell>
          <cell r="K472">
            <v>26</v>
          </cell>
          <cell r="L472">
            <v>1183</v>
          </cell>
          <cell r="M472">
            <v>2.197802197802198</v>
          </cell>
          <cell r="N472">
            <v>0.2</v>
          </cell>
          <cell r="O472">
            <v>1.2601270372461513E-3</v>
          </cell>
          <cell r="U472" t="str">
            <v>Addis Ababa (urban)</v>
          </cell>
          <cell r="X472" t="str">
            <v xml:space="preserve"> Tsegaye A. Decline in prevalence of HIV-1 infection and syphilis among young women attending antenatal care clinics in Addis Ababa, http://journals.lww.com/jaids/Abstract/2002/07010/Decline_in_Prevalence_of_HIV_1_Infection_and.13.aspx</v>
          </cell>
          <cell r="AB472" t="str">
            <v>Low income</v>
          </cell>
        </row>
        <row r="473">
          <cell r="C473" t="str">
            <v>ETH</v>
          </cell>
          <cell r="D473" t="str">
            <v>AFRO</v>
          </cell>
          <cell r="E473" t="str">
            <v>SI_Syph_ANCSurvey</v>
          </cell>
          <cell r="F473">
            <v>1</v>
          </cell>
          <cell r="G473">
            <v>2</v>
          </cell>
          <cell r="H473">
            <v>2003</v>
          </cell>
          <cell r="I473" t="str">
            <v>RPR / VDRL</v>
          </cell>
          <cell r="J473">
            <v>4</v>
          </cell>
          <cell r="K473">
            <v>429</v>
          </cell>
          <cell r="L473">
            <v>23861</v>
          </cell>
          <cell r="M473">
            <v>1.7979129122836428</v>
          </cell>
          <cell r="N473">
            <v>0.5</v>
          </cell>
          <cell r="O473">
            <v>1.2601270372461513E-3</v>
          </cell>
          <cell r="R473" t="str">
            <v>15-49 years</v>
          </cell>
          <cell r="T473">
            <v>407718</v>
          </cell>
          <cell r="U473" t="str">
            <v>National, urban + rural</v>
          </cell>
          <cell r="X473" t="str">
            <v>Ministry of Health (Ethiopia). AIDS in Ethiopia Sixth Report. Addis Ababa, Ethiopia: Ministry of Health (Ethiopia). http://www.etharc.org/aidsineth/publications/aidsineth6th_en.pdf</v>
          </cell>
          <cell r="Y473" t="str">
            <v>Quoted in Newman-L et al. 2013 as 2008?</v>
          </cell>
          <cell r="AB473" t="str">
            <v>Low income</v>
          </cell>
        </row>
        <row r="474">
          <cell r="C474" t="str">
            <v>ETH</v>
          </cell>
          <cell r="D474" t="str">
            <v>AFRO</v>
          </cell>
          <cell r="E474" t="str">
            <v>SI_Syph_ANCSurvey</v>
          </cell>
          <cell r="F474">
            <v>1</v>
          </cell>
          <cell r="G474">
            <v>2</v>
          </cell>
          <cell r="H474">
            <v>2005</v>
          </cell>
          <cell r="I474" t="str">
            <v>RPR / VDRL</v>
          </cell>
          <cell r="J474">
            <v>4</v>
          </cell>
          <cell r="K474">
            <v>757</v>
          </cell>
          <cell r="L474">
            <v>28316</v>
          </cell>
          <cell r="M474">
            <v>2.6734001977680464</v>
          </cell>
          <cell r="N474">
            <v>1</v>
          </cell>
          <cell r="O474">
            <v>1.2601270372461513E-3</v>
          </cell>
          <cell r="Q474">
            <v>1724268</v>
          </cell>
          <cell r="R474" t="str">
            <v>15-49 years</v>
          </cell>
          <cell r="T474">
            <v>407718</v>
          </cell>
          <cell r="U474" t="str">
            <v>National, urban + rural</v>
          </cell>
          <cell r="X474" t="str">
            <v>Ministry of Health (Ethiopia). AIDS in Ethiopia Sixth Report. Addis Ababa, Ethiopia: Ministry of Health (Ethiopia). http://www.etharc.org/aidsineth/publications/aidsineth6th_en.pdf</v>
          </cell>
          <cell r="Y474" t="str">
            <v>Quoted in Newman-L et al. 2013 as 2008?</v>
          </cell>
          <cell r="AA474">
            <v>57608</v>
          </cell>
          <cell r="AB474" t="str">
            <v>Low income</v>
          </cell>
        </row>
        <row r="475">
          <cell r="C475" t="str">
            <v>ETH</v>
          </cell>
          <cell r="D475" t="str">
            <v>AFRO</v>
          </cell>
          <cell r="E475" t="str">
            <v>SI_Syph_SurveyWomen</v>
          </cell>
          <cell r="F475">
            <v>3</v>
          </cell>
          <cell r="G475">
            <v>2</v>
          </cell>
          <cell r="H475">
            <v>2005</v>
          </cell>
          <cell r="I475" t="str">
            <v>RPR (any titer) &amp; TPHA, or SNTTP</v>
          </cell>
          <cell r="J475">
            <v>1</v>
          </cell>
          <cell r="K475">
            <v>5</v>
          </cell>
          <cell r="L475">
            <v>480</v>
          </cell>
          <cell r="M475">
            <v>1.0416666666666665</v>
          </cell>
          <cell r="N475">
            <v>0.1</v>
          </cell>
          <cell r="O475">
            <v>1.2601270372461513E-3</v>
          </cell>
          <cell r="P475">
            <v>0</v>
          </cell>
          <cell r="U475" t="str">
            <v>Gondar (urban)</v>
          </cell>
          <cell r="X475" t="str">
            <v>Mulu A et al.  2007.  Jpn J Infect Dis.  Jul;60(4):193-5</v>
          </cell>
          <cell r="Y475" t="str">
            <v>Women at University of Gondar Teaching Hospital</v>
          </cell>
          <cell r="AB475" t="str">
            <v>Low income</v>
          </cell>
        </row>
        <row r="476">
          <cell r="C476" t="str">
            <v>ETH</v>
          </cell>
          <cell r="D476" t="str">
            <v>AFRO</v>
          </cell>
          <cell r="E476" t="str">
            <v>SI_Syph_ANCSurvey</v>
          </cell>
          <cell r="F476">
            <v>1</v>
          </cell>
          <cell r="G476">
            <v>2</v>
          </cell>
          <cell r="H476">
            <v>2007</v>
          </cell>
          <cell r="I476" t="str">
            <v>Test unknown</v>
          </cell>
          <cell r="J476">
            <v>6</v>
          </cell>
          <cell r="K476">
            <v>804</v>
          </cell>
          <cell r="L476">
            <v>36566</v>
          </cell>
          <cell r="M476">
            <v>2.1987638790132911</v>
          </cell>
          <cell r="N476">
            <v>1</v>
          </cell>
          <cell r="O476">
            <v>1.2601270372461513E-3</v>
          </cell>
          <cell r="X476" t="str">
            <v xml:space="preserve">2007 round Antenatal care sentinel HIV Surviellance in Ethiopia, MOH/EHNRI </v>
          </cell>
          <cell r="AB476" t="str">
            <v>Low income</v>
          </cell>
        </row>
        <row r="477">
          <cell r="C477" t="str">
            <v>ETH</v>
          </cell>
          <cell r="D477" t="str">
            <v>AFRO</v>
          </cell>
          <cell r="E477" t="str">
            <v>SI_Syph_ANCSurvey</v>
          </cell>
          <cell r="F477">
            <v>1</v>
          </cell>
          <cell r="G477">
            <v>2</v>
          </cell>
          <cell r="H477">
            <v>2008</v>
          </cell>
          <cell r="I477" t="str">
            <v>TPHA in ANC or FP population</v>
          </cell>
          <cell r="J477">
            <v>2</v>
          </cell>
          <cell r="K477">
            <v>0</v>
          </cell>
          <cell r="L477">
            <v>165</v>
          </cell>
          <cell r="M477">
            <v>0</v>
          </cell>
          <cell r="N477">
            <v>0</v>
          </cell>
          <cell r="O477">
            <v>1.2601270372461513E-3</v>
          </cell>
          <cell r="R477" t="str">
            <v>13-31 years</v>
          </cell>
          <cell r="U477" t="str">
            <v>Rural private mother/child clinic, Southern Ethiopia</v>
          </cell>
          <cell r="W477" t="str">
            <v>EIA</v>
          </cell>
          <cell r="X477" t="str">
            <v>Ramos-JM et al. 2011. Seroprevalence of HIV-1, HBV, HTLV-1 and Treponema pallidum among pregnant women in a rural hospital in southern Ethiopia. J. Clin. Virol.</v>
          </cell>
          <cell r="Y477" t="str">
            <v>Consecutive pregnant women; paper in Zotero db</v>
          </cell>
          <cell r="AB477" t="str">
            <v>Low income</v>
          </cell>
        </row>
        <row r="478">
          <cell r="C478" t="str">
            <v>ETH</v>
          </cell>
          <cell r="D478" t="str">
            <v>AFRO</v>
          </cell>
          <cell r="E478" t="str">
            <v>SI_Syph_ANCSurvey</v>
          </cell>
          <cell r="F478">
            <v>1</v>
          </cell>
          <cell r="G478">
            <v>2</v>
          </cell>
          <cell r="H478">
            <v>2009</v>
          </cell>
          <cell r="I478" t="str">
            <v>RPR / VDRL</v>
          </cell>
          <cell r="J478">
            <v>4</v>
          </cell>
          <cell r="K478">
            <v>986</v>
          </cell>
          <cell r="L478">
            <v>43036</v>
          </cell>
          <cell r="M478">
            <v>2.2911051212938007</v>
          </cell>
          <cell r="N478">
            <v>1</v>
          </cell>
          <cell r="O478">
            <v>1.2601270372461513E-3</v>
          </cell>
          <cell r="U478" t="str">
            <v>114 sites, of which 73 rural</v>
          </cell>
          <cell r="V478">
            <v>114</v>
          </cell>
          <cell r="AB478" t="str">
            <v>Low income</v>
          </cell>
        </row>
        <row r="479">
          <cell r="C479" t="str">
            <v>ETH</v>
          </cell>
          <cell r="D479" t="str">
            <v>AFRO</v>
          </cell>
          <cell r="E479" t="str">
            <v>SI_Syph_ANCSurvey</v>
          </cell>
          <cell r="F479">
            <v>1</v>
          </cell>
          <cell r="G479">
            <v>2</v>
          </cell>
          <cell r="H479">
            <v>2009</v>
          </cell>
          <cell r="I479" t="str">
            <v>RPR (any titer) &amp; TPHA, or SNTTP</v>
          </cell>
          <cell r="J479">
            <v>1</v>
          </cell>
          <cell r="K479">
            <v>30</v>
          </cell>
          <cell r="L479">
            <v>1021</v>
          </cell>
          <cell r="M479">
            <v>2.9382957884427032</v>
          </cell>
          <cell r="N479">
            <v>0.1</v>
          </cell>
          <cell r="O479">
            <v>1.2601270372461513E-3</v>
          </cell>
          <cell r="R479" t="str">
            <v>16-45 years</v>
          </cell>
          <cell r="U479" t="str">
            <v>Gondar (urban), hospital</v>
          </cell>
          <cell r="X479" t="str">
            <v>Assefa 2014. A Three Year Retrospective Study on Seroprevalence of Syphilis among Pregnant Women at Gondar University Teaching Hospital, Ethiopia.</v>
          </cell>
          <cell r="AA479" t="str">
            <v>LHSTM (Chico/Williams review)</v>
          </cell>
          <cell r="AB479" t="str">
            <v>Low income</v>
          </cell>
        </row>
        <row r="480">
          <cell r="C480" t="str">
            <v>ETH</v>
          </cell>
          <cell r="D480" t="str">
            <v>AFRO</v>
          </cell>
          <cell r="E480" t="str">
            <v>SI_Syph_ANCSurvey</v>
          </cell>
          <cell r="F480">
            <v>1</v>
          </cell>
          <cell r="G480">
            <v>2</v>
          </cell>
          <cell r="H480">
            <v>2010</v>
          </cell>
          <cell r="I480" t="str">
            <v>RPR (any titer) &amp; TPHA, or SNTTP</v>
          </cell>
          <cell r="J480">
            <v>1</v>
          </cell>
          <cell r="K480">
            <v>14</v>
          </cell>
          <cell r="L480">
            <v>722</v>
          </cell>
          <cell r="M480">
            <v>1.9390581717451523</v>
          </cell>
          <cell r="N480">
            <v>0.1</v>
          </cell>
          <cell r="O480">
            <v>1.2601270372461513E-3</v>
          </cell>
          <cell r="R480" t="str">
            <v>16-45 years</v>
          </cell>
          <cell r="U480" t="str">
            <v>Gondar (urban), hospital</v>
          </cell>
          <cell r="X480" t="str">
            <v>Assefa 2014. A Three Year Retrospective Study on Seroprevalence of Syphilis among Pregnant Women at Gondar University Teaching Hospital, Ethiopia.</v>
          </cell>
          <cell r="AA480" t="str">
            <v>LHSTM (Chico/Williams review)</v>
          </cell>
          <cell r="AB480" t="str">
            <v>Low income</v>
          </cell>
        </row>
        <row r="481">
          <cell r="C481" t="str">
            <v>ETH</v>
          </cell>
          <cell r="D481" t="str">
            <v>AFRO</v>
          </cell>
          <cell r="E481" t="str">
            <v>SI_Syph_ANCSurvey</v>
          </cell>
          <cell r="F481">
            <v>1</v>
          </cell>
          <cell r="G481">
            <v>2</v>
          </cell>
          <cell r="H481">
            <v>2011</v>
          </cell>
          <cell r="I481" t="str">
            <v>RPR (any titer) &amp; TPHA, or SNTTP</v>
          </cell>
          <cell r="J481">
            <v>1</v>
          </cell>
          <cell r="K481">
            <v>25</v>
          </cell>
          <cell r="L481">
            <v>642</v>
          </cell>
          <cell r="M481">
            <v>3.894080996884735</v>
          </cell>
          <cell r="N481">
            <v>0.1</v>
          </cell>
          <cell r="O481">
            <v>1.2601270372461513E-3</v>
          </cell>
          <cell r="R481" t="str">
            <v>16-45 years</v>
          </cell>
          <cell r="U481" t="str">
            <v>Gondar (urban), hospital</v>
          </cell>
          <cell r="X481" t="str">
            <v>Assefa 2014. A Three Year Retrospective Study on Seroprevalence of Syphilis among Pregnant Women at Gondar University Teaching Hospital, Ethiopia.</v>
          </cell>
          <cell r="AA481" t="str">
            <v>LHSTM (Chico/Williams review)</v>
          </cell>
          <cell r="AB481" t="str">
            <v>Low income</v>
          </cell>
        </row>
        <row r="482">
          <cell r="C482" t="str">
            <v>ETH</v>
          </cell>
          <cell r="D482" t="str">
            <v>AFRO</v>
          </cell>
          <cell r="E482" t="str">
            <v>SI_Syph_ANCSurvey</v>
          </cell>
          <cell r="F482">
            <v>1</v>
          </cell>
          <cell r="G482">
            <v>2</v>
          </cell>
          <cell r="H482">
            <v>2011</v>
          </cell>
          <cell r="I482" t="str">
            <v>RPR (any titer) &amp; TPHA, or SNTTP</v>
          </cell>
          <cell r="J482">
            <v>1</v>
          </cell>
          <cell r="K482">
            <v>11</v>
          </cell>
          <cell r="L482">
            <v>385</v>
          </cell>
          <cell r="M482">
            <v>2.8571428571428572</v>
          </cell>
          <cell r="N482">
            <v>0</v>
          </cell>
          <cell r="O482">
            <v>1.2601270372461513E-3</v>
          </cell>
          <cell r="R482" t="str">
            <v>&lt;20-&gt;30</v>
          </cell>
          <cell r="U482" t="str">
            <v>Gondar (urban), hospital</v>
          </cell>
          <cell r="X482" t="str">
            <v>Endris 2015. Seroprevalence of syphilis and human immunodeficiency virus infections among pregnant women who attend the university of Gondar teaching hospital, Northwest Ethiopia: a cross sectional study</v>
          </cell>
          <cell r="AB482" t="str">
            <v>Low income</v>
          </cell>
        </row>
        <row r="483">
          <cell r="C483" t="str">
            <v>ETH</v>
          </cell>
          <cell r="D483" t="str">
            <v>AFRO</v>
          </cell>
          <cell r="E483" t="str">
            <v>SI_Syph_ANCSurvey</v>
          </cell>
          <cell r="F483">
            <v>1</v>
          </cell>
          <cell r="G483">
            <v>2</v>
          </cell>
          <cell r="H483">
            <v>2012</v>
          </cell>
          <cell r="I483" t="str">
            <v>RPR (any titer) &amp; TPHA, or SNTTP</v>
          </cell>
          <cell r="J483">
            <v>1</v>
          </cell>
          <cell r="K483">
            <v>11</v>
          </cell>
          <cell r="L483">
            <v>300</v>
          </cell>
          <cell r="M483">
            <v>3.6666666666666665</v>
          </cell>
          <cell r="N483">
            <v>0.05</v>
          </cell>
          <cell r="O483">
            <v>1.2601270372461513E-3</v>
          </cell>
          <cell r="R483" t="str">
            <v>&lt;20-&gt;35</v>
          </cell>
          <cell r="U483" t="str">
            <v>Gondar (urban), hospital</v>
          </cell>
          <cell r="X483" t="str">
            <v>Kebede 2015. Magnitude of HIV and syphilis seroprevalence among pregnant women in Gondar, Northwest Ethiopia: a cross-sectional study</v>
          </cell>
          <cell r="AB483" t="str">
            <v>Low income</v>
          </cell>
        </row>
        <row r="484">
          <cell r="C484" t="str">
            <v>ETH</v>
          </cell>
          <cell r="D484" t="str">
            <v>AFRO</v>
          </cell>
          <cell r="E484" t="str">
            <v>SI_Syph_ANCSurvey</v>
          </cell>
          <cell r="F484">
            <v>1</v>
          </cell>
          <cell r="G484">
            <v>2</v>
          </cell>
          <cell r="H484">
            <v>2012</v>
          </cell>
          <cell r="I484" t="str">
            <v>RPR / VDRL</v>
          </cell>
          <cell r="J484">
            <v>4</v>
          </cell>
          <cell r="K484">
            <v>419</v>
          </cell>
          <cell r="L484">
            <v>46158</v>
          </cell>
          <cell r="M484">
            <v>0.90775163568612172</v>
          </cell>
          <cell r="N484">
            <v>1</v>
          </cell>
          <cell r="O484">
            <v>1.2601270372461513E-3</v>
          </cell>
          <cell r="AB484" t="str">
            <v>Low income</v>
          </cell>
        </row>
        <row r="485">
          <cell r="C485" t="str">
            <v>ETH</v>
          </cell>
          <cell r="D485" t="str">
            <v>AFRO</v>
          </cell>
          <cell r="E485" t="str">
            <v>SI_Syph_ANCSurvey</v>
          </cell>
          <cell r="F485">
            <v>1</v>
          </cell>
          <cell r="G485">
            <v>2</v>
          </cell>
          <cell r="H485">
            <v>2014</v>
          </cell>
          <cell r="I485" t="str">
            <v>RPR / VDRL</v>
          </cell>
          <cell r="J485">
            <v>4</v>
          </cell>
          <cell r="K485">
            <v>559</v>
          </cell>
          <cell r="L485">
            <v>51904</v>
          </cell>
          <cell r="M485">
            <v>1.0769882860665845</v>
          </cell>
          <cell r="N485">
            <v>1</v>
          </cell>
          <cell r="O485">
            <v>1.2601270372461513E-3</v>
          </cell>
          <cell r="Q485">
            <v>443371</v>
          </cell>
          <cell r="AB485" t="str">
            <v>Low income</v>
          </cell>
        </row>
        <row r="486">
          <cell r="C486" t="str">
            <v>ETH</v>
          </cell>
          <cell r="D486" t="str">
            <v>AFRO</v>
          </cell>
          <cell r="E486" t="str">
            <v>SI_Syph_ANCSurvey</v>
          </cell>
          <cell r="F486">
            <v>1</v>
          </cell>
          <cell r="G486">
            <v>2</v>
          </cell>
          <cell r="H486">
            <v>2015</v>
          </cell>
          <cell r="I486" t="str">
            <v>Test unknown</v>
          </cell>
          <cell r="J486">
            <v>6</v>
          </cell>
          <cell r="L486">
            <v>597306</v>
          </cell>
          <cell r="N486">
            <v>0</v>
          </cell>
          <cell r="O486">
            <v>1.2601270372461513E-3</v>
          </cell>
          <cell r="Q486">
            <v>1730011</v>
          </cell>
          <cell r="AB486" t="str">
            <v>Low income</v>
          </cell>
        </row>
        <row r="487">
          <cell r="C487" t="str">
            <v>ETH</v>
          </cell>
          <cell r="D487" t="str">
            <v>AFRO</v>
          </cell>
          <cell r="E487" t="str">
            <v>SI_Syph_ANCSurvey</v>
          </cell>
          <cell r="F487">
            <v>1</v>
          </cell>
          <cell r="G487">
            <v>2</v>
          </cell>
          <cell r="H487">
            <v>2016</v>
          </cell>
          <cell r="I487" t="str">
            <v>Test unknown</v>
          </cell>
          <cell r="J487">
            <v>6</v>
          </cell>
          <cell r="L487">
            <v>714303</v>
          </cell>
          <cell r="N487">
            <v>0</v>
          </cell>
          <cell r="O487">
            <v>1.2601270372461513E-3</v>
          </cell>
          <cell r="Q487">
            <v>1762644</v>
          </cell>
          <cell r="AB487" t="str">
            <v>Low income</v>
          </cell>
        </row>
        <row r="488">
          <cell r="C488" t="str">
            <v>FJI</v>
          </cell>
          <cell r="D488" t="str">
            <v>WPRO</v>
          </cell>
          <cell r="E488" t="str">
            <v>SI_Syph_ANCSurvey</v>
          </cell>
          <cell r="F488">
            <v>1</v>
          </cell>
          <cell r="G488">
            <v>2</v>
          </cell>
          <cell r="H488">
            <v>2004</v>
          </cell>
          <cell r="I488" t="str">
            <v>RPR (any titer) &amp; TPHA, or SNTTP</v>
          </cell>
          <cell r="J488">
            <v>1</v>
          </cell>
          <cell r="K488">
            <v>8</v>
          </cell>
          <cell r="L488">
            <v>303</v>
          </cell>
          <cell r="M488">
            <v>2.6402640264026402</v>
          </cell>
          <cell r="N488">
            <v>0.02</v>
          </cell>
          <cell r="O488">
            <v>1.0537893660629294E-2</v>
          </cell>
          <cell r="U488" t="str">
            <v>Suva, 30% urban</v>
          </cell>
          <cell r="W488" t="str">
            <v>Determine Syphilis TP (Abbott Laboratories, Tokyo Japan, patent pending), an immune-chromographic test for the qualitative detection of antibodies to Treponema pallidum antigens or other rapid survey approved test. … All reactive sera were tested by RPR or VDRL and TPPA or TPHA. The FTA-Abs test or FTA-Abs IgG tests were used as confirmatory for any specimens found reactive in TPPA.</v>
          </cell>
          <cell r="X488" t="str">
            <v>WHO (2006).  Second generation surveillance survey of HIV, other STIs and risk behaviours in 6 Pacific Island countries (2004-2005); Cliffe, SJ, Tabrizi, S, Sullivan, EA. Chlamydia in the Pacific region, the silent epidemic. &lt;i&gt;Sex Transm Dis&lt;/i&gt;. 2008; 35(9): 801-6. http://www.wpro.who.int/hiv/documents/SGS_FINAL_DOCUMENT/en/</v>
          </cell>
          <cell r="Y488" t="str">
            <v>2004-5</v>
          </cell>
          <cell r="Z488">
            <v>159</v>
          </cell>
          <cell r="AB488" t="str">
            <v>Upper middle income</v>
          </cell>
        </row>
        <row r="489">
          <cell r="C489" t="str">
            <v>FJI</v>
          </cell>
          <cell r="D489" t="str">
            <v>WPRO</v>
          </cell>
          <cell r="E489" t="str">
            <v>SI_Syph_ANCRoutine</v>
          </cell>
          <cell r="F489">
            <v>2</v>
          </cell>
          <cell r="G489">
            <v>2</v>
          </cell>
          <cell r="H489">
            <v>2008</v>
          </cell>
          <cell r="I489" t="str">
            <v>RPR (any titer) &amp; TPHA, or SNTTP</v>
          </cell>
          <cell r="J489">
            <v>1</v>
          </cell>
          <cell r="K489">
            <v>1049</v>
          </cell>
          <cell r="L489">
            <v>20381</v>
          </cell>
          <cell r="M489">
            <v>5.1469505912369362</v>
          </cell>
          <cell r="N489">
            <v>0.37048280375190867</v>
          </cell>
          <cell r="O489">
            <v>1.0537893660629294E-2</v>
          </cell>
          <cell r="Q489">
            <v>55012</v>
          </cell>
          <cell r="T489">
            <v>17953</v>
          </cell>
          <cell r="X489" t="str">
            <v>Newman-L et al. 2013</v>
          </cell>
          <cell r="AB489" t="str">
            <v>Upper middle income</v>
          </cell>
        </row>
        <row r="490">
          <cell r="C490" t="str">
            <v>FJI</v>
          </cell>
          <cell r="D490" t="str">
            <v>WPRO</v>
          </cell>
          <cell r="E490" t="str">
            <v>SI_Syph_ANCRoutine</v>
          </cell>
          <cell r="F490">
            <v>2</v>
          </cell>
          <cell r="G490">
            <v>2</v>
          </cell>
          <cell r="H490">
            <v>2009</v>
          </cell>
          <cell r="I490" t="str">
            <v>RPR (any titer) &amp; TPHA, or SNTTP</v>
          </cell>
          <cell r="J490">
            <v>1</v>
          </cell>
          <cell r="K490">
            <v>651</v>
          </cell>
          <cell r="L490">
            <v>23178</v>
          </cell>
          <cell r="M490">
            <v>2.8086979031840538</v>
          </cell>
          <cell r="N490">
            <v>0.42132625608958046</v>
          </cell>
          <cell r="O490">
            <v>1.0537893660629294E-2</v>
          </cell>
          <cell r="Q490">
            <v>55012</v>
          </cell>
          <cell r="U490" t="str">
            <v xml:space="preserve">3 divisional hospitals, Ra, Nausori Navua and Korovou Maternity Units, 16 sub-divisional hospitals, and Rotuma hospital. </v>
          </cell>
          <cell r="Y490" t="str">
            <v xml:space="preserve">Numerator from 3 divisional hospitals, Ra, Nausori Navua and Korovou Maternity Units, 16 sub-divisional hospitals, and Rotuma hospital. </v>
          </cell>
          <cell r="AB490" t="str">
            <v>Upper middle income</v>
          </cell>
        </row>
        <row r="491">
          <cell r="C491" t="str">
            <v>FJI</v>
          </cell>
          <cell r="D491" t="str">
            <v>WPRO</v>
          </cell>
          <cell r="E491" t="str">
            <v>SI_Syph_ANCRoutine</v>
          </cell>
          <cell r="F491">
            <v>2</v>
          </cell>
          <cell r="G491">
            <v>2</v>
          </cell>
          <cell r="H491">
            <v>2010</v>
          </cell>
          <cell r="I491" t="str">
            <v>RPR (any titer) &amp; TPHA, or SNTTP</v>
          </cell>
          <cell r="J491">
            <v>1</v>
          </cell>
          <cell r="K491">
            <v>1591</v>
          </cell>
          <cell r="L491">
            <v>40064</v>
          </cell>
          <cell r="M491">
            <v>3.9711461661341851</v>
          </cell>
          <cell r="N491">
            <v>0.72827746673453064</v>
          </cell>
          <cell r="O491">
            <v>1.0537893660629294E-2</v>
          </cell>
          <cell r="Q491">
            <v>55012</v>
          </cell>
          <cell r="AB491" t="str">
            <v>Upper middle income</v>
          </cell>
        </row>
        <row r="492">
          <cell r="C492" t="str">
            <v>FJI</v>
          </cell>
          <cell r="D492" t="str">
            <v>WPRO</v>
          </cell>
          <cell r="E492" t="str">
            <v>SI_Syph_ANCSurvey</v>
          </cell>
          <cell r="F492">
            <v>1</v>
          </cell>
          <cell r="G492">
            <v>2</v>
          </cell>
          <cell r="H492">
            <v>2011</v>
          </cell>
          <cell r="I492" t="str">
            <v>RPR (any titer) &amp; TPHA, or SNTTP</v>
          </cell>
          <cell r="J492">
            <v>1</v>
          </cell>
          <cell r="K492">
            <v>98</v>
          </cell>
          <cell r="L492">
            <v>2168</v>
          </cell>
          <cell r="M492">
            <v>4.5202952029520294</v>
          </cell>
          <cell r="N492">
            <v>0.05</v>
          </cell>
          <cell r="O492">
            <v>1.0537893660629294E-2</v>
          </cell>
          <cell r="R492" t="str">
            <v>&lt;20-&gt;40</v>
          </cell>
          <cell r="U492" t="str">
            <v>Rewa Medical Subdivision</v>
          </cell>
          <cell r="X492" t="str">
            <v>Tuinakelo, 2013. Prevalence of anaemia, syphilis and hepatitis B in pregnant women in Nausori, Fiji</v>
          </cell>
          <cell r="AB492" t="str">
            <v>Upper middle income</v>
          </cell>
        </row>
        <row r="493">
          <cell r="C493" t="str">
            <v>FJI</v>
          </cell>
          <cell r="D493" t="str">
            <v>WPRO</v>
          </cell>
          <cell r="E493" t="str">
            <v>SI_Syph_ANCRoutine</v>
          </cell>
          <cell r="F493">
            <v>2</v>
          </cell>
          <cell r="G493">
            <v>2</v>
          </cell>
          <cell r="H493">
            <v>2012</v>
          </cell>
          <cell r="I493" t="str">
            <v>RPR (any titer) &amp; TPHA, or SNTTP</v>
          </cell>
          <cell r="J493">
            <v>1</v>
          </cell>
          <cell r="K493">
            <v>128</v>
          </cell>
          <cell r="L493">
            <v>13977</v>
          </cell>
          <cell r="M493">
            <v>0.91579022680117328</v>
          </cell>
          <cell r="N493">
            <v>0.66652360515021458</v>
          </cell>
          <cell r="O493">
            <v>1.0537893660629294E-2</v>
          </cell>
          <cell r="Q493">
            <v>20970</v>
          </cell>
          <cell r="Y493" t="str">
            <v>20,970 (GARPR 2016, for 2014)</v>
          </cell>
          <cell r="AB493" t="str">
            <v>Upper middle income</v>
          </cell>
        </row>
        <row r="494">
          <cell r="C494" t="str">
            <v>FJI</v>
          </cell>
          <cell r="D494" t="str">
            <v>WPRO</v>
          </cell>
          <cell r="E494" t="str">
            <v>SI_Syph_ANCRoutine</v>
          </cell>
          <cell r="F494">
            <v>2</v>
          </cell>
          <cell r="G494">
            <v>2</v>
          </cell>
          <cell r="H494">
            <v>2015</v>
          </cell>
          <cell r="I494" t="str">
            <v>RPR (any titer) &amp; TPHA, or SNTTP</v>
          </cell>
          <cell r="J494">
            <v>1</v>
          </cell>
          <cell r="L494">
            <v>22481</v>
          </cell>
          <cell r="N494">
            <v>0</v>
          </cell>
          <cell r="O494">
            <v>1.0537893660629294E-2</v>
          </cell>
          <cell r="Q494">
            <v>131946</v>
          </cell>
          <cell r="Y494" t="str">
            <v>20,970 (GARPR 2016, for 2014)</v>
          </cell>
          <cell r="AB494" t="str">
            <v>Upper middle income</v>
          </cell>
        </row>
        <row r="495">
          <cell r="C495" t="str">
            <v>GAB</v>
          </cell>
          <cell r="D495" t="str">
            <v>AFRO</v>
          </cell>
          <cell r="E495" t="str">
            <v>SI_Syph_SurveyMen</v>
          </cell>
          <cell r="F495">
            <v>4</v>
          </cell>
          <cell r="G495">
            <v>1</v>
          </cell>
          <cell r="H495">
            <v>1988</v>
          </cell>
          <cell r="I495" t="str">
            <v>TPHA in non-ANC non-FP population</v>
          </cell>
          <cell r="J495">
            <v>3</v>
          </cell>
          <cell r="K495">
            <v>26</v>
          </cell>
          <cell r="L495">
            <v>347</v>
          </cell>
          <cell r="M495">
            <v>7.4927953890489913</v>
          </cell>
          <cell r="N495">
            <v>0.05</v>
          </cell>
          <cell r="O495">
            <v>5.3827558242051776E-3</v>
          </cell>
          <cell r="P495">
            <v>1</v>
          </cell>
          <cell r="R495" t="str">
            <v>15-64 years</v>
          </cell>
          <cell r="U495" t="str">
            <v>Francevile</v>
          </cell>
          <cell r="X495" t="str">
            <v>Le Hesran JY, Delaporte E, Gaudebout C, Trebuck A, Schrijvers D, Josse R, Peeters M, Cheringou H, Dupont A, Larouze B. Demographic factors associated with HTLV-1 infection in a Gabonese community. &lt;i&gt;Int J Epidemiol&lt;/i&gt;. 1994; 23(4): 812-7.</v>
          </cell>
          <cell r="Y495" t="str">
            <v>Or VDRL with TPHA confirmation? 3 sub-age groups. Only abstract available online</v>
          </cell>
          <cell r="AB495" t="str">
            <v>Upper middle income</v>
          </cell>
        </row>
        <row r="496">
          <cell r="C496" t="str">
            <v>GAB</v>
          </cell>
          <cell r="D496" t="str">
            <v>AFRO</v>
          </cell>
          <cell r="E496" t="str">
            <v>SI_Syph_SurveyWomen</v>
          </cell>
          <cell r="F496">
            <v>3</v>
          </cell>
          <cell r="G496">
            <v>2</v>
          </cell>
          <cell r="H496">
            <v>1988</v>
          </cell>
          <cell r="I496" t="str">
            <v>TPHA in non-ANC non-FP population</v>
          </cell>
          <cell r="J496">
            <v>3</v>
          </cell>
          <cell r="K496">
            <v>66</v>
          </cell>
          <cell r="L496">
            <v>505</v>
          </cell>
          <cell r="M496">
            <v>13.06930693069307</v>
          </cell>
          <cell r="N496">
            <v>0.05</v>
          </cell>
          <cell r="O496">
            <v>5.3827558242051776E-3</v>
          </cell>
          <cell r="P496">
            <v>1</v>
          </cell>
          <cell r="R496" t="str">
            <v>15-64 years</v>
          </cell>
          <cell r="U496" t="str">
            <v>Francevile</v>
          </cell>
          <cell r="X496" t="str">
            <v>Le Hesran JY, Delaporte E, Gaudebout C, Trebuck A, Schrijvers D, Josse R, Peeters M, Cheringou H, Dupont A, Larouze B. Demographic factors associated with HTLV-1 infection in a Gabonese community. &lt;i&gt;Int J Epidemiol&lt;/i&gt;. 1994; 23(4): 812-7.</v>
          </cell>
          <cell r="Y496" t="str">
            <v>Or VDRL with TPHA confirmation? 3 sub-age groups. Only abstract available online</v>
          </cell>
          <cell r="AB496" t="str">
            <v>Upper middle income</v>
          </cell>
        </row>
        <row r="497">
          <cell r="C497" t="str">
            <v>GAB</v>
          </cell>
          <cell r="D497" t="str">
            <v>AFRO</v>
          </cell>
          <cell r="E497" t="str">
            <v>SI_Syph_ANCSurvey</v>
          </cell>
          <cell r="F497">
            <v>1</v>
          </cell>
          <cell r="G497">
            <v>2</v>
          </cell>
          <cell r="H497">
            <v>2007</v>
          </cell>
          <cell r="I497" t="str">
            <v>Test unknown</v>
          </cell>
          <cell r="J497">
            <v>6</v>
          </cell>
          <cell r="K497">
            <v>98</v>
          </cell>
          <cell r="L497">
            <v>4081</v>
          </cell>
          <cell r="M497">
            <v>2.4013722126929671</v>
          </cell>
          <cell r="N497">
            <v>0.5</v>
          </cell>
          <cell r="O497">
            <v>5.3827558242051776E-3</v>
          </cell>
          <cell r="Q497">
            <v>40385</v>
          </cell>
          <cell r="AB497" t="str">
            <v>Upper middle income</v>
          </cell>
        </row>
        <row r="498">
          <cell r="C498" t="str">
            <v>GAB</v>
          </cell>
          <cell r="D498" t="str">
            <v>AFRO</v>
          </cell>
          <cell r="E498" t="str">
            <v>SI_Syph_ANCSurvey</v>
          </cell>
          <cell r="F498">
            <v>1</v>
          </cell>
          <cell r="G498">
            <v>2</v>
          </cell>
          <cell r="H498">
            <v>2008.5</v>
          </cell>
          <cell r="I498" t="str">
            <v>RPR (any titer) &amp; TPHA, or SNTTP</v>
          </cell>
          <cell r="J498">
            <v>1</v>
          </cell>
          <cell r="K498">
            <v>24</v>
          </cell>
          <cell r="L498">
            <v>973</v>
          </cell>
          <cell r="M498">
            <v>2.4665981500513872</v>
          </cell>
          <cell r="N498">
            <v>0.05</v>
          </cell>
          <cell r="O498">
            <v>5.3827558242051776E-3</v>
          </cell>
          <cell r="R498" t="str">
            <v>14-45 years</v>
          </cell>
          <cell r="U498" t="str">
            <v>Franceville</v>
          </cell>
          <cell r="W498" t="str">
            <v>TPHA/VDRL</v>
          </cell>
          <cell r="X498" t="str">
            <v>Pegha 2017. Non-malarial infectious diseases of antenatal care in pregnant women in Franceville, Gabon</v>
          </cell>
          <cell r="Y498" t="str">
            <v>May 2007-July 2010</v>
          </cell>
          <cell r="AB498" t="str">
            <v>Upper middle income</v>
          </cell>
        </row>
        <row r="499">
          <cell r="C499" t="str">
            <v>GAB</v>
          </cell>
          <cell r="D499" t="str">
            <v>AFRO</v>
          </cell>
          <cell r="E499" t="str">
            <v>SI_Syph_ANCSurvey</v>
          </cell>
          <cell r="F499">
            <v>1</v>
          </cell>
          <cell r="G499">
            <v>2</v>
          </cell>
          <cell r="H499">
            <v>2009</v>
          </cell>
          <cell r="I499" t="str">
            <v>Test unknown</v>
          </cell>
          <cell r="J499">
            <v>6</v>
          </cell>
          <cell r="K499">
            <v>30</v>
          </cell>
          <cell r="L499">
            <v>3191</v>
          </cell>
          <cell r="M499">
            <v>0.94014415543716701</v>
          </cell>
          <cell r="N499">
            <v>8.4057741952478796E-2</v>
          </cell>
          <cell r="O499">
            <v>5.3827558242051776E-3</v>
          </cell>
          <cell r="Q499">
            <v>37962</v>
          </cell>
          <cell r="AB499" t="str">
            <v>Upper middle income</v>
          </cell>
        </row>
        <row r="500">
          <cell r="C500" t="str">
            <v>GAB</v>
          </cell>
          <cell r="D500" t="str">
            <v>AFRO</v>
          </cell>
          <cell r="E500" t="str">
            <v>SI_Syph_ANCSurvey</v>
          </cell>
          <cell r="F500">
            <v>1</v>
          </cell>
          <cell r="G500">
            <v>2</v>
          </cell>
          <cell r="H500">
            <v>2010</v>
          </cell>
          <cell r="I500" t="str">
            <v>Test unknown</v>
          </cell>
          <cell r="J500">
            <v>6</v>
          </cell>
          <cell r="K500">
            <v>31</v>
          </cell>
          <cell r="L500">
            <v>4542</v>
          </cell>
          <cell r="M500">
            <v>0.6825187142228093</v>
          </cell>
          <cell r="N500">
            <v>0.94941471571906355</v>
          </cell>
          <cell r="O500">
            <v>5.3827558242051776E-3</v>
          </cell>
          <cell r="Q500">
            <v>4784</v>
          </cell>
          <cell r="S500">
            <v>4784</v>
          </cell>
          <cell r="AB500" t="str">
            <v>Upper middle income</v>
          </cell>
        </row>
        <row r="501">
          <cell r="C501" t="str">
            <v>GAB</v>
          </cell>
          <cell r="D501" t="str">
            <v>AFRO</v>
          </cell>
          <cell r="E501" t="str">
            <v>SI_Syph_ANCSurvey</v>
          </cell>
          <cell r="F501">
            <v>1</v>
          </cell>
          <cell r="G501">
            <v>2</v>
          </cell>
          <cell r="H501">
            <v>2010.5</v>
          </cell>
          <cell r="I501" t="str">
            <v>RPR (any titer) &amp; TPHA, or SNTTP</v>
          </cell>
          <cell r="J501">
            <v>1</v>
          </cell>
          <cell r="K501">
            <v>13</v>
          </cell>
          <cell r="L501">
            <v>518</v>
          </cell>
          <cell r="M501">
            <v>2.5096525096525095</v>
          </cell>
          <cell r="N501">
            <v>0.05</v>
          </cell>
          <cell r="O501">
            <v>5.3827558242051776E-3</v>
          </cell>
          <cell r="U501" t="str">
            <v>Ngounie</v>
          </cell>
          <cell r="W501" t="str">
            <v>Determine TP and TPHA</v>
          </cell>
          <cell r="X501" t="str">
            <v>Manego 2017. Demography, maternal health and the epidemiology of malaria and other major infectious diseases in rural department Tsamba-Magotsi, Ngounie Province, in central Afican Gabon</v>
          </cell>
          <cell r="Y501" t="str">
            <v>Study conducted Jan 2008-March 2016; but actual syphilis was 2010-2011</v>
          </cell>
          <cell r="AB501" t="str">
            <v>Upper middle income</v>
          </cell>
        </row>
        <row r="502">
          <cell r="C502" t="str">
            <v>GAB</v>
          </cell>
          <cell r="D502" t="str">
            <v>AFRO</v>
          </cell>
          <cell r="E502" t="str">
            <v>SI_Syph_ANCRoutine</v>
          </cell>
          <cell r="F502">
            <v>2</v>
          </cell>
          <cell r="G502">
            <v>2</v>
          </cell>
          <cell r="H502">
            <v>2011</v>
          </cell>
          <cell r="I502" t="str">
            <v>RPR (any titer) &amp; TPHA, or SNTTP</v>
          </cell>
          <cell r="J502">
            <v>1</v>
          </cell>
          <cell r="K502">
            <v>362</v>
          </cell>
          <cell r="L502">
            <v>36195</v>
          </cell>
          <cell r="M502">
            <v>1.0001381406271583</v>
          </cell>
          <cell r="N502">
            <v>0.95</v>
          </cell>
          <cell r="O502">
            <v>5.3827558242051776E-3</v>
          </cell>
          <cell r="Q502">
            <v>38100</v>
          </cell>
          <cell r="W502" t="str">
            <v>VDRL and TPHA</v>
          </cell>
          <cell r="AB502" t="str">
            <v>Upper middle income</v>
          </cell>
        </row>
        <row r="503">
          <cell r="C503" t="str">
            <v>GAB</v>
          </cell>
          <cell r="D503" t="str">
            <v>AFRO</v>
          </cell>
          <cell r="E503" t="str">
            <v>SI_Syph_ANCSurvey</v>
          </cell>
          <cell r="F503">
            <v>1</v>
          </cell>
          <cell r="G503">
            <v>2</v>
          </cell>
          <cell r="H503">
            <v>2012</v>
          </cell>
          <cell r="I503" t="str">
            <v>Test unknown</v>
          </cell>
          <cell r="J503">
            <v>6</v>
          </cell>
          <cell r="K503">
            <v>241</v>
          </cell>
          <cell r="L503">
            <v>11077</v>
          </cell>
          <cell r="M503">
            <v>2.1756793355601696</v>
          </cell>
          <cell r="N503">
            <v>0.95</v>
          </cell>
          <cell r="O503">
            <v>5.3827558242051776E-3</v>
          </cell>
          <cell r="Y503" t="str">
            <v>Kuznik-A et al. 2015</v>
          </cell>
          <cell r="AB503" t="str">
            <v>Upper middle income</v>
          </cell>
        </row>
        <row r="504">
          <cell r="C504" t="str">
            <v>GAB</v>
          </cell>
          <cell r="D504" t="str">
            <v>AFRO</v>
          </cell>
          <cell r="E504" t="str">
            <v>SI_Syph_ANCRoutine</v>
          </cell>
          <cell r="F504">
            <v>2</v>
          </cell>
          <cell r="G504">
            <v>2</v>
          </cell>
          <cell r="H504">
            <v>2013</v>
          </cell>
          <cell r="I504" t="str">
            <v>RPR (any titer) &amp; TPHA, or SNTTP</v>
          </cell>
          <cell r="J504">
            <v>1</v>
          </cell>
          <cell r="K504">
            <v>307</v>
          </cell>
          <cell r="L504">
            <v>39233</v>
          </cell>
          <cell r="M504">
            <v>0.78250452425254247</v>
          </cell>
          <cell r="N504">
            <v>0.64040285327195856</v>
          </cell>
          <cell r="O504">
            <v>5.3827558242051776E-3</v>
          </cell>
          <cell r="Q504">
            <v>61263</v>
          </cell>
          <cell r="Y504" t="str">
            <v>Any ANC visit</v>
          </cell>
          <cell r="AB504" t="str">
            <v>Upper middle income</v>
          </cell>
        </row>
        <row r="505">
          <cell r="C505" t="str">
            <v>GAB</v>
          </cell>
          <cell r="D505" t="str">
            <v>AFRO</v>
          </cell>
          <cell r="E505" t="str">
            <v>SI_Syph_ANCRoutine</v>
          </cell>
          <cell r="F505">
            <v>2</v>
          </cell>
          <cell r="G505">
            <v>2</v>
          </cell>
          <cell r="H505">
            <v>2014</v>
          </cell>
          <cell r="I505" t="str">
            <v>RPR / VDRL</v>
          </cell>
          <cell r="J505">
            <v>4</v>
          </cell>
          <cell r="K505">
            <v>127</v>
          </cell>
          <cell r="L505">
            <v>18784</v>
          </cell>
          <cell r="M505">
            <v>0.67610732538330498</v>
          </cell>
          <cell r="N505">
            <v>0.29179482399726597</v>
          </cell>
          <cell r="O505">
            <v>5.3827558242051776E-3</v>
          </cell>
          <cell r="Q505">
            <v>64374</v>
          </cell>
          <cell r="Y505" t="str">
            <v>Any ANC visit</v>
          </cell>
          <cell r="AB505" t="str">
            <v>Upper middle income</v>
          </cell>
        </row>
        <row r="506">
          <cell r="C506" t="str">
            <v>GAB</v>
          </cell>
          <cell r="D506" t="str">
            <v>AFRO</v>
          </cell>
          <cell r="E506" t="str">
            <v>SI_Syph_ANCRoutine</v>
          </cell>
          <cell r="F506">
            <v>2</v>
          </cell>
          <cell r="G506">
            <v>2</v>
          </cell>
          <cell r="H506">
            <v>2015</v>
          </cell>
          <cell r="I506" t="str">
            <v>RPR (any titer) &amp; TPHA, or SNTTP</v>
          </cell>
          <cell r="J506">
            <v>1</v>
          </cell>
          <cell r="K506">
            <v>76</v>
          </cell>
          <cell r="L506">
            <v>13894</v>
          </cell>
          <cell r="M506">
            <v>0.54699870447675258</v>
          </cell>
          <cell r="N506">
            <v>0.39488418360096633</v>
          </cell>
          <cell r="O506">
            <v>5.3827558242051776E-3</v>
          </cell>
          <cell r="Q506">
            <v>35185</v>
          </cell>
          <cell r="Y506" t="str">
            <v>Any ANC visit</v>
          </cell>
          <cell r="AB506" t="str">
            <v>Upper middle income</v>
          </cell>
        </row>
        <row r="507">
          <cell r="C507" t="str">
            <v>GAB</v>
          </cell>
          <cell r="D507" t="str">
            <v>AFRO</v>
          </cell>
          <cell r="E507" t="str">
            <v>SI_Syph_ANCRoutine</v>
          </cell>
          <cell r="F507">
            <v>2</v>
          </cell>
          <cell r="G507">
            <v>2</v>
          </cell>
          <cell r="H507">
            <v>2016</v>
          </cell>
          <cell r="I507" t="str">
            <v>RPR (any titer) &amp; TPHA, or SNTTP</v>
          </cell>
          <cell r="J507">
            <v>1</v>
          </cell>
          <cell r="K507">
            <v>12</v>
          </cell>
          <cell r="L507">
            <v>3227</v>
          </cell>
          <cell r="M507">
            <v>0.37186241090796407</v>
          </cell>
          <cell r="N507">
            <v>0.13335261787677177</v>
          </cell>
          <cell r="O507">
            <v>5.3827558242051776E-3</v>
          </cell>
          <cell r="Q507">
            <v>24199</v>
          </cell>
          <cell r="Y507" t="str">
            <v>Any ANC visit</v>
          </cell>
          <cell r="AB507" t="str">
            <v>Upper middle income</v>
          </cell>
        </row>
        <row r="508">
          <cell r="C508" t="str">
            <v>GMB</v>
          </cell>
          <cell r="D508" t="str">
            <v>AFRO</v>
          </cell>
          <cell r="E508" t="str">
            <v>SI_Syph_SurveyWomen</v>
          </cell>
          <cell r="F508">
            <v>3</v>
          </cell>
          <cell r="G508">
            <v>2</v>
          </cell>
          <cell r="H508">
            <v>2001</v>
          </cell>
          <cell r="I508" t="str">
            <v>RPR (any titer) &amp; TPHA, or SNTTP</v>
          </cell>
          <cell r="J508">
            <v>1</v>
          </cell>
          <cell r="K508">
            <v>30</v>
          </cell>
          <cell r="L508">
            <v>1325</v>
          </cell>
          <cell r="M508">
            <v>2.2641509433962264</v>
          </cell>
          <cell r="N508">
            <v>0.1</v>
          </cell>
          <cell r="O508" t="e">
            <v>#N/A</v>
          </cell>
          <cell r="P508">
            <v>0</v>
          </cell>
          <cell r="R508" t="str">
            <v>15-54 years</v>
          </cell>
          <cell r="U508" t="str">
            <v>Rural Farafenni</v>
          </cell>
          <cell r="X508" t="str">
            <v>West B et al. 2002. Sex Transm Infect. 78: 282-285</v>
          </cell>
          <cell r="AB508" t="str">
            <v>Low income</v>
          </cell>
        </row>
        <row r="509">
          <cell r="C509" t="str">
            <v>GEO</v>
          </cell>
          <cell r="D509" t="str">
            <v>EURO</v>
          </cell>
          <cell r="E509" t="str">
            <v>SI_Syph_SurveyWomen</v>
          </cell>
          <cell r="F509">
            <v>3</v>
          </cell>
          <cell r="G509">
            <v>2</v>
          </cell>
          <cell r="H509">
            <v>1998</v>
          </cell>
          <cell r="I509" t="str">
            <v>RPR (any titer) &amp; TPHA, or SNTTP</v>
          </cell>
          <cell r="J509">
            <v>1</v>
          </cell>
          <cell r="K509">
            <v>76</v>
          </cell>
          <cell r="L509">
            <v>2341</v>
          </cell>
          <cell r="M509">
            <v>3.2464758650149506</v>
          </cell>
          <cell r="N509">
            <v>0</v>
          </cell>
          <cell r="O509">
            <v>1.7258620881011729E-3</v>
          </cell>
          <cell r="U509" t="str">
            <v>Tbilisi</v>
          </cell>
          <cell r="X509" t="str">
            <v>Butsashvili-M et al. Prevalence of hepatitis B, hepatitis C, syphilis and HIV in Georgian blood donors. Eur J Epidemiol. 2001;17(7):693-5</v>
          </cell>
          <cell r="Y509" t="str">
            <v>Blood donors, Tbilisi</v>
          </cell>
          <cell r="AB509" t="str">
            <v>Lower middle income</v>
          </cell>
        </row>
        <row r="510">
          <cell r="C510" t="str">
            <v>GEO</v>
          </cell>
          <cell r="D510" t="str">
            <v>EURO</v>
          </cell>
          <cell r="E510" t="str">
            <v>SI_Syph_SurveyMen</v>
          </cell>
          <cell r="F510">
            <v>4</v>
          </cell>
          <cell r="G510">
            <v>1</v>
          </cell>
          <cell r="H510">
            <v>1998</v>
          </cell>
          <cell r="I510" t="str">
            <v>RPR (any titer) &amp; TPHA, or SNTTP</v>
          </cell>
          <cell r="J510">
            <v>1</v>
          </cell>
          <cell r="K510">
            <v>38</v>
          </cell>
          <cell r="L510">
            <v>2629</v>
          </cell>
          <cell r="M510">
            <v>1.4454165081780146</v>
          </cell>
          <cell r="N510">
            <v>0</v>
          </cell>
          <cell r="O510">
            <v>1.7258620881011729E-3</v>
          </cell>
          <cell r="U510" t="str">
            <v>Tbilisi</v>
          </cell>
          <cell r="X510" t="str">
            <v>Butsashvili M, Tsertsvadze T, McNutt LA, Kamkamidze G, Gvetadze R, Badridze N. Prevalence of hepatitis B, hepatitis C, syphilis and HIV in Georgian blood donors. Eur J Epidemiol. 2001;17(7):693-5</v>
          </cell>
          <cell r="Y510" t="str">
            <v>Blood donors, selected centers</v>
          </cell>
          <cell r="AB510" t="str">
            <v>Lower middle income</v>
          </cell>
        </row>
        <row r="511">
          <cell r="C511" t="str">
            <v>GEO</v>
          </cell>
          <cell r="D511" t="str">
            <v>EURO</v>
          </cell>
          <cell r="E511" t="str">
            <v>SI_Syph_SurveyMen+Women</v>
          </cell>
          <cell r="F511">
            <v>5</v>
          </cell>
          <cell r="G511">
            <v>3</v>
          </cell>
          <cell r="H511">
            <v>1998</v>
          </cell>
          <cell r="I511" t="str">
            <v>RPR (any titer) &amp; TPHA, or SNTTP</v>
          </cell>
          <cell r="K511">
            <v>114</v>
          </cell>
          <cell r="L511">
            <v>4970</v>
          </cell>
          <cell r="M511">
            <v>2.2937625754527162</v>
          </cell>
          <cell r="N511">
            <v>0</v>
          </cell>
          <cell r="O511">
            <v>1.7258620881011729E-3</v>
          </cell>
          <cell r="U511" t="str">
            <v>Tbilisi</v>
          </cell>
          <cell r="X511" t="str">
            <v>Butsashvili M, Tsertsvadze T, McNutt LA, Kamkamidze G, Gvetadze R, Badridze N. Prevalence of hepatitis B, hepatitis C, syphilis and HIV in Georgian blood donors. Eur J Epidemiol. 2001;17(7):693-5</v>
          </cell>
          <cell r="Y511" t="str">
            <v>Blood donors, selected centers</v>
          </cell>
          <cell r="AB511" t="str">
            <v>Lower middle income</v>
          </cell>
        </row>
        <row r="512">
          <cell r="C512" t="str">
            <v>GEO</v>
          </cell>
          <cell r="D512" t="str">
            <v>EURO</v>
          </cell>
          <cell r="E512" t="str">
            <v>SI_Syph_ANCRoutine</v>
          </cell>
          <cell r="F512">
            <v>2</v>
          </cell>
          <cell r="G512">
            <v>2</v>
          </cell>
          <cell r="H512">
            <v>2000</v>
          </cell>
          <cell r="I512" t="str">
            <v>RPR / VDRL</v>
          </cell>
          <cell r="J512">
            <v>4</v>
          </cell>
          <cell r="K512">
            <v>26</v>
          </cell>
          <cell r="L512">
            <v>35800</v>
          </cell>
          <cell r="M512">
            <v>7.2625698324022353E-2</v>
          </cell>
          <cell r="N512">
            <v>0.80840013548605627</v>
          </cell>
          <cell r="O512">
            <v>1.7258620881011729E-3</v>
          </cell>
          <cell r="Q512">
            <v>44285</v>
          </cell>
          <cell r="AB512" t="str">
            <v>Lower middle income</v>
          </cell>
        </row>
        <row r="513">
          <cell r="C513" t="str">
            <v>GEO</v>
          </cell>
          <cell r="D513" t="str">
            <v>EURO</v>
          </cell>
          <cell r="E513" t="str">
            <v>SI_Syph_SurveyWomen</v>
          </cell>
          <cell r="F513">
            <v>3</v>
          </cell>
          <cell r="G513">
            <v>2</v>
          </cell>
          <cell r="H513">
            <v>2001</v>
          </cell>
          <cell r="I513" t="str">
            <v>RPR (any titer) &amp; TPHA, or SNTTP</v>
          </cell>
          <cell r="J513">
            <v>1</v>
          </cell>
          <cell r="K513">
            <v>8</v>
          </cell>
          <cell r="L513">
            <v>999</v>
          </cell>
          <cell r="M513">
            <v>0.80080080080080074</v>
          </cell>
          <cell r="N513">
            <v>0.1</v>
          </cell>
          <cell r="O513">
            <v>1.7258620881011729E-3</v>
          </cell>
          <cell r="U513" t="str">
            <v>Kakheti region and Tbilisi</v>
          </cell>
          <cell r="X513" t="str">
            <v>Gotua-M, Abramidze et al. 2002</v>
          </cell>
          <cell r="Y513" t="str">
            <v xml:space="preserve">Community based – sexually active but not high risk women </v>
          </cell>
          <cell r="AB513" t="str">
            <v>Lower middle income</v>
          </cell>
        </row>
        <row r="514">
          <cell r="C514" t="str">
            <v>GEO</v>
          </cell>
          <cell r="D514" t="str">
            <v>EURO</v>
          </cell>
          <cell r="E514" t="str">
            <v>SI_Syph_ANCRoutine</v>
          </cell>
          <cell r="F514">
            <v>2</v>
          </cell>
          <cell r="G514">
            <v>2</v>
          </cell>
          <cell r="H514">
            <v>2001</v>
          </cell>
          <cell r="I514" t="str">
            <v>RPR / VDRL</v>
          </cell>
          <cell r="J514">
            <v>4</v>
          </cell>
          <cell r="K514">
            <v>31</v>
          </cell>
          <cell r="L514">
            <v>36805</v>
          </cell>
          <cell r="M514">
            <v>8.4227686455644615E-2</v>
          </cell>
          <cell r="N514">
            <v>0.79832115046743157</v>
          </cell>
          <cell r="O514">
            <v>1.7258620881011729E-3</v>
          </cell>
          <cell r="Q514">
            <v>46103</v>
          </cell>
          <cell r="AB514" t="str">
            <v>Lower middle income</v>
          </cell>
        </row>
        <row r="515">
          <cell r="C515" t="str">
            <v>GEO</v>
          </cell>
          <cell r="D515" t="str">
            <v>EURO</v>
          </cell>
          <cell r="E515" t="str">
            <v>SI_Syph_SurveyMen+Women</v>
          </cell>
          <cell r="F515">
            <v>5</v>
          </cell>
          <cell r="G515">
            <v>3</v>
          </cell>
          <cell r="H515">
            <v>2001</v>
          </cell>
          <cell r="I515" t="str">
            <v>RPR (any titer) &amp; TPHA, or SNTTP</v>
          </cell>
          <cell r="K515">
            <v>165</v>
          </cell>
          <cell r="L515">
            <v>5000</v>
          </cell>
          <cell r="M515">
            <v>3.3000000000000003</v>
          </cell>
          <cell r="N515">
            <v>0</v>
          </cell>
          <cell r="O515">
            <v>1.7258620881011729E-3</v>
          </cell>
          <cell r="U515" t="str">
            <v>?</v>
          </cell>
          <cell r="X515" t="str">
            <v>Quoted in: Gotua-M 2002</v>
          </cell>
          <cell r="Y515" t="str">
            <v>Blood donors, selected centers</v>
          </cell>
          <cell r="AB515" t="str">
            <v>Lower middle income</v>
          </cell>
        </row>
        <row r="516">
          <cell r="C516" t="str">
            <v>GEO</v>
          </cell>
          <cell r="D516" t="str">
            <v>EURO</v>
          </cell>
          <cell r="E516" t="str">
            <v>SI_Syph_ANCRoutine</v>
          </cell>
          <cell r="F516">
            <v>2</v>
          </cell>
          <cell r="G516">
            <v>2</v>
          </cell>
          <cell r="H516">
            <v>2002</v>
          </cell>
          <cell r="I516" t="str">
            <v>RPR / VDRL</v>
          </cell>
          <cell r="J516">
            <v>4</v>
          </cell>
          <cell r="K516">
            <v>52</v>
          </cell>
          <cell r="L516">
            <v>36647</v>
          </cell>
          <cell r="M516">
            <v>0.14189428875487761</v>
          </cell>
          <cell r="N516">
            <v>0.91116360019890597</v>
          </cell>
          <cell r="O516">
            <v>1.7258620881011729E-3</v>
          </cell>
          <cell r="Q516">
            <v>40220</v>
          </cell>
          <cell r="AB516" t="str">
            <v>Lower middle income</v>
          </cell>
        </row>
        <row r="517">
          <cell r="C517" t="str">
            <v>GEO</v>
          </cell>
          <cell r="D517" t="str">
            <v>EURO</v>
          </cell>
          <cell r="E517" t="str">
            <v>SI_Syph_ANCRoutine</v>
          </cell>
          <cell r="F517">
            <v>2</v>
          </cell>
          <cell r="G517">
            <v>2</v>
          </cell>
          <cell r="H517">
            <v>2003</v>
          </cell>
          <cell r="I517" t="str">
            <v>RPR / VDRL</v>
          </cell>
          <cell r="J517">
            <v>4</v>
          </cell>
          <cell r="K517">
            <v>25</v>
          </cell>
          <cell r="L517">
            <v>34844</v>
          </cell>
          <cell r="M517">
            <v>7.1748364137297668E-2</v>
          </cell>
          <cell r="N517">
            <v>0.89090025823937002</v>
          </cell>
          <cell r="O517">
            <v>1.7258620881011729E-3</v>
          </cell>
          <cell r="Q517">
            <v>39111</v>
          </cell>
          <cell r="AB517" t="str">
            <v>Lower middle income</v>
          </cell>
        </row>
        <row r="518">
          <cell r="C518" t="str">
            <v>GEO</v>
          </cell>
          <cell r="D518" t="str">
            <v>EURO</v>
          </cell>
          <cell r="E518" t="str">
            <v>SI_Syph_ANCRoutine</v>
          </cell>
          <cell r="F518">
            <v>2</v>
          </cell>
          <cell r="G518">
            <v>2</v>
          </cell>
          <cell r="H518">
            <v>2004</v>
          </cell>
          <cell r="I518" t="str">
            <v>RPR / VDRL</v>
          </cell>
          <cell r="J518">
            <v>4</v>
          </cell>
          <cell r="K518">
            <v>32</v>
          </cell>
          <cell r="L518">
            <v>32551</v>
          </cell>
          <cell r="M518">
            <v>9.8307271666001034E-2</v>
          </cell>
          <cell r="N518">
            <v>0.76969095079331296</v>
          </cell>
          <cell r="O518">
            <v>1.7258620881011729E-3</v>
          </cell>
          <cell r="Q518">
            <v>42291</v>
          </cell>
          <cell r="AB518" t="str">
            <v>Lower middle income</v>
          </cell>
        </row>
        <row r="519">
          <cell r="C519" t="str">
            <v>GEO</v>
          </cell>
          <cell r="D519" t="str">
            <v>EURO</v>
          </cell>
          <cell r="E519" t="str">
            <v>SI_Syph_ANCRoutine</v>
          </cell>
          <cell r="F519">
            <v>2</v>
          </cell>
          <cell r="G519">
            <v>2</v>
          </cell>
          <cell r="H519">
            <v>2005</v>
          </cell>
          <cell r="I519" t="str">
            <v>RPR / VDRL</v>
          </cell>
          <cell r="J519">
            <v>4</v>
          </cell>
          <cell r="K519">
            <v>27</v>
          </cell>
          <cell r="L519">
            <v>35264</v>
          </cell>
          <cell r="M519">
            <v>7.6565335753176048E-2</v>
          </cell>
          <cell r="N519">
            <v>0.81377209581391052</v>
          </cell>
          <cell r="O519">
            <v>1.7258620881011729E-3</v>
          </cell>
          <cell r="Q519">
            <v>43334</v>
          </cell>
          <cell r="AB519" t="str">
            <v>Lower middle income</v>
          </cell>
        </row>
        <row r="520">
          <cell r="C520" t="str">
            <v>GEO</v>
          </cell>
          <cell r="D520" t="str">
            <v>EURO</v>
          </cell>
          <cell r="E520" t="str">
            <v>SI_Syph_ANCRoutine</v>
          </cell>
          <cell r="F520">
            <v>2</v>
          </cell>
          <cell r="G520">
            <v>2</v>
          </cell>
          <cell r="H520">
            <v>2006</v>
          </cell>
          <cell r="I520" t="str">
            <v>RPR / VDRL</v>
          </cell>
          <cell r="J520">
            <v>4</v>
          </cell>
          <cell r="K520">
            <v>63</v>
          </cell>
          <cell r="L520">
            <v>36859</v>
          </cell>
          <cell r="M520">
            <v>0.1709216202284381</v>
          </cell>
          <cell r="N520">
            <v>0.76339498374168957</v>
          </cell>
          <cell r="O520">
            <v>1.7258620881011729E-3</v>
          </cell>
          <cell r="Q520">
            <v>48283</v>
          </cell>
          <cell r="AB520" t="str">
            <v>Lower middle income</v>
          </cell>
        </row>
        <row r="521">
          <cell r="C521" t="str">
            <v>GEO</v>
          </cell>
          <cell r="D521" t="str">
            <v>EURO</v>
          </cell>
          <cell r="E521" t="str">
            <v>SI_Syph_SurveyMen+Women</v>
          </cell>
          <cell r="F521">
            <v>5</v>
          </cell>
          <cell r="G521">
            <v>3</v>
          </cell>
          <cell r="H521">
            <v>2006</v>
          </cell>
          <cell r="I521" t="str">
            <v>RPR / VDRL</v>
          </cell>
          <cell r="J521">
            <v>4</v>
          </cell>
          <cell r="K521">
            <v>103</v>
          </cell>
          <cell r="L521">
            <v>8658</v>
          </cell>
          <cell r="M521">
            <v>1.1896511896511897</v>
          </cell>
          <cell r="N521">
            <v>0</v>
          </cell>
          <cell r="O521">
            <v>1.7258620881011729E-3</v>
          </cell>
          <cell r="U521" t="str">
            <v>Nation-wide</v>
          </cell>
          <cell r="Y521" t="str">
            <v>Blood donors, nation-wide</v>
          </cell>
          <cell r="AB521" t="str">
            <v>Lower middle income</v>
          </cell>
        </row>
        <row r="522">
          <cell r="C522" t="str">
            <v>GEO</v>
          </cell>
          <cell r="D522" t="str">
            <v>EURO</v>
          </cell>
          <cell r="E522" t="str">
            <v>SI_Syph_ANCRoutine</v>
          </cell>
          <cell r="F522">
            <v>2</v>
          </cell>
          <cell r="G522">
            <v>2</v>
          </cell>
          <cell r="H522">
            <v>2007</v>
          </cell>
          <cell r="I522" t="str">
            <v>RPR / VDRL</v>
          </cell>
          <cell r="J522">
            <v>4</v>
          </cell>
          <cell r="K522">
            <v>43</v>
          </cell>
          <cell r="L522">
            <v>37050</v>
          </cell>
          <cell r="M522">
            <v>0.11605937921727397</v>
          </cell>
          <cell r="N522">
            <v>0.73305369791460573</v>
          </cell>
          <cell r="O522">
            <v>1.7258620881011729E-3</v>
          </cell>
          <cell r="Q522">
            <v>50542</v>
          </cell>
          <cell r="T522">
            <v>53254</v>
          </cell>
          <cell r="X522" t="str">
            <v>Newman-L et al. 2013</v>
          </cell>
          <cell r="AB522" t="str">
            <v>Lower middle income</v>
          </cell>
        </row>
        <row r="523">
          <cell r="C523" t="str">
            <v>GEO</v>
          </cell>
          <cell r="D523" t="str">
            <v>EURO</v>
          </cell>
          <cell r="E523" t="str">
            <v>SI_Syph_SurveyMen+Women</v>
          </cell>
          <cell r="F523">
            <v>5</v>
          </cell>
          <cell r="G523">
            <v>3</v>
          </cell>
          <cell r="H523">
            <v>2007</v>
          </cell>
          <cell r="I523" t="str">
            <v>RPR / VDRL</v>
          </cell>
          <cell r="J523">
            <v>4</v>
          </cell>
          <cell r="K523">
            <v>124</v>
          </cell>
          <cell r="L523">
            <v>16625</v>
          </cell>
          <cell r="M523">
            <v>0.74586466165413534</v>
          </cell>
          <cell r="N523">
            <v>0</v>
          </cell>
          <cell r="O523">
            <v>1.7258620881011729E-3</v>
          </cell>
          <cell r="U523" t="str">
            <v>Nation-wide</v>
          </cell>
          <cell r="Y523" t="str">
            <v>Blood donors, nation-wide</v>
          </cell>
          <cell r="AB523" t="str">
            <v>Lower middle income</v>
          </cell>
        </row>
        <row r="524">
          <cell r="C524" t="str">
            <v>GEO</v>
          </cell>
          <cell r="D524" t="str">
            <v>EURO</v>
          </cell>
          <cell r="E524" t="str">
            <v>SI_Syph_ANCRoutine</v>
          </cell>
          <cell r="F524">
            <v>2</v>
          </cell>
          <cell r="G524">
            <v>2</v>
          </cell>
          <cell r="H524">
            <v>2008</v>
          </cell>
          <cell r="I524" t="str">
            <v>RPR / VDRL</v>
          </cell>
          <cell r="J524">
            <v>4</v>
          </cell>
          <cell r="K524">
            <v>14</v>
          </cell>
          <cell r="L524">
            <v>42885</v>
          </cell>
          <cell r="M524">
            <v>3.2645447126034739E-2</v>
          </cell>
          <cell r="N524">
            <v>0.71783669780054238</v>
          </cell>
          <cell r="O524">
            <v>1.7258620881011729E-3</v>
          </cell>
          <cell r="Q524">
            <v>59742</v>
          </cell>
          <cell r="AB524" t="str">
            <v>Lower middle income</v>
          </cell>
        </row>
        <row r="525">
          <cell r="C525" t="str">
            <v>GEO</v>
          </cell>
          <cell r="D525" t="str">
            <v>EURO</v>
          </cell>
          <cell r="E525" t="str">
            <v>SI_Syph_SurveyMen+Women</v>
          </cell>
          <cell r="F525">
            <v>5</v>
          </cell>
          <cell r="G525">
            <v>3</v>
          </cell>
          <cell r="H525">
            <v>2008</v>
          </cell>
          <cell r="I525" t="str">
            <v>RPR / VDRL</v>
          </cell>
          <cell r="J525">
            <v>4</v>
          </cell>
          <cell r="K525">
            <v>122</v>
          </cell>
          <cell r="L525">
            <v>18263</v>
          </cell>
          <cell r="M525">
            <v>0.66801730274325144</v>
          </cell>
          <cell r="N525">
            <v>0</v>
          </cell>
          <cell r="O525">
            <v>1.7258620881011729E-3</v>
          </cell>
          <cell r="U525" t="str">
            <v>Nation-wide</v>
          </cell>
          <cell r="Y525" t="str">
            <v>Blood donors, nation-wide</v>
          </cell>
          <cell r="AB525" t="str">
            <v>Lower middle income</v>
          </cell>
        </row>
        <row r="526">
          <cell r="C526" t="str">
            <v>GEO</v>
          </cell>
          <cell r="D526" t="str">
            <v>EURO</v>
          </cell>
          <cell r="E526" t="str">
            <v>SI_Syph_ANCRoutine</v>
          </cell>
          <cell r="F526">
            <v>2</v>
          </cell>
          <cell r="G526">
            <v>2</v>
          </cell>
          <cell r="H526">
            <v>2009</v>
          </cell>
          <cell r="I526" t="str">
            <v>RPR / VDRL</v>
          </cell>
          <cell r="J526">
            <v>4</v>
          </cell>
          <cell r="K526">
            <v>15</v>
          </cell>
          <cell r="L526">
            <v>49908</v>
          </cell>
          <cell r="M526">
            <v>3.0055301755229621E-2</v>
          </cell>
          <cell r="N526">
            <v>0.8355740092752264</v>
          </cell>
          <cell r="O526">
            <v>1.7258620881011729E-3</v>
          </cell>
          <cell r="Q526">
            <v>59729</v>
          </cell>
          <cell r="AB526" t="str">
            <v>Lower middle income</v>
          </cell>
        </row>
        <row r="527">
          <cell r="C527" t="str">
            <v>GEO</v>
          </cell>
          <cell r="D527" t="str">
            <v>EURO</v>
          </cell>
          <cell r="E527" t="str">
            <v>SI_Syph_SurveyMen+Women</v>
          </cell>
          <cell r="F527">
            <v>5</v>
          </cell>
          <cell r="G527">
            <v>3</v>
          </cell>
          <cell r="H527">
            <v>2009</v>
          </cell>
          <cell r="I527" t="str">
            <v>RPR / VDRL</v>
          </cell>
          <cell r="J527">
            <v>4</v>
          </cell>
          <cell r="K527">
            <v>115</v>
          </cell>
          <cell r="L527">
            <v>19302</v>
          </cell>
          <cell r="M527">
            <v>0.59579318205367315</v>
          </cell>
          <cell r="N527">
            <v>0</v>
          </cell>
          <cell r="O527">
            <v>1.7258620881011729E-3</v>
          </cell>
          <cell r="U527" t="str">
            <v>Nation-wide</v>
          </cell>
          <cell r="Y527" t="str">
            <v>Blood donors, nation-wide</v>
          </cell>
          <cell r="AB527" t="str">
            <v>Lower middle income</v>
          </cell>
        </row>
        <row r="528">
          <cell r="C528" t="str">
            <v>GEO</v>
          </cell>
          <cell r="D528" t="str">
            <v>EURO</v>
          </cell>
          <cell r="E528" t="str">
            <v>SI_Syph_ANCRoutine</v>
          </cell>
          <cell r="F528">
            <v>2</v>
          </cell>
          <cell r="G528">
            <v>2</v>
          </cell>
          <cell r="H528">
            <v>2010</v>
          </cell>
          <cell r="I528" t="str">
            <v>RPR / VDRL</v>
          </cell>
          <cell r="J528">
            <v>4</v>
          </cell>
          <cell r="K528">
            <v>14</v>
          </cell>
          <cell r="L528">
            <v>52836</v>
          </cell>
          <cell r="M528">
            <v>2.6497085320614733E-2</v>
          </cell>
          <cell r="N528">
            <v>0.94598320591552831</v>
          </cell>
          <cell r="O528">
            <v>1.7258620881011729E-3</v>
          </cell>
          <cell r="Q528">
            <v>55853</v>
          </cell>
          <cell r="AB528" t="str">
            <v>Lower middle income</v>
          </cell>
        </row>
        <row r="529">
          <cell r="C529" t="str">
            <v>GEO</v>
          </cell>
          <cell r="D529" t="str">
            <v>EURO</v>
          </cell>
          <cell r="E529" t="str">
            <v>SI_Syph_SurveyMen+Women</v>
          </cell>
          <cell r="F529">
            <v>5</v>
          </cell>
          <cell r="G529">
            <v>3</v>
          </cell>
          <cell r="H529">
            <v>2010</v>
          </cell>
          <cell r="I529" t="str">
            <v>RPR / VDRL</v>
          </cell>
          <cell r="J529">
            <v>4</v>
          </cell>
          <cell r="K529">
            <v>224</v>
          </cell>
          <cell r="L529">
            <v>22569</v>
          </cell>
          <cell r="M529">
            <v>0.99251185254109608</v>
          </cell>
          <cell r="N529">
            <v>0</v>
          </cell>
          <cell r="O529">
            <v>1.7258620881011729E-3</v>
          </cell>
          <cell r="U529" t="str">
            <v>Nation-wide</v>
          </cell>
          <cell r="Y529" t="str">
            <v>Blood donors, nation-wide</v>
          </cell>
          <cell r="AB529" t="str">
            <v>Lower middle income</v>
          </cell>
        </row>
        <row r="530">
          <cell r="C530" t="str">
            <v>GEO</v>
          </cell>
          <cell r="D530" t="str">
            <v>EURO</v>
          </cell>
          <cell r="E530" t="str">
            <v>SI_Syph_ANCRoutine</v>
          </cell>
          <cell r="F530">
            <v>2</v>
          </cell>
          <cell r="G530">
            <v>2</v>
          </cell>
          <cell r="H530">
            <v>2011</v>
          </cell>
          <cell r="I530" t="str">
            <v>RPR / VDRL</v>
          </cell>
          <cell r="J530">
            <v>4</v>
          </cell>
          <cell r="K530">
            <v>14</v>
          </cell>
          <cell r="L530">
            <v>49023</v>
          </cell>
          <cell r="M530">
            <v>2.8558023784754093E-2</v>
          </cell>
          <cell r="N530">
            <v>0.88094810235767684</v>
          </cell>
          <cell r="O530">
            <v>1.7258620881011729E-3</v>
          </cell>
          <cell r="Q530">
            <v>55648</v>
          </cell>
          <cell r="W530" t="str">
            <v>Non-treponemal</v>
          </cell>
          <cell r="AB530" t="str">
            <v>Lower middle income</v>
          </cell>
        </row>
        <row r="531">
          <cell r="C531" t="str">
            <v>GEO</v>
          </cell>
          <cell r="D531" t="str">
            <v>EURO</v>
          </cell>
          <cell r="E531" t="str">
            <v>SI_Syph_SurveyMen+Women</v>
          </cell>
          <cell r="F531">
            <v>5</v>
          </cell>
          <cell r="G531">
            <v>3</v>
          </cell>
          <cell r="H531">
            <v>2011</v>
          </cell>
          <cell r="I531" t="str">
            <v>RPR / VDRL</v>
          </cell>
          <cell r="J531">
            <v>4</v>
          </cell>
          <cell r="K531">
            <v>165</v>
          </cell>
          <cell r="L531">
            <v>26832</v>
          </cell>
          <cell r="M531">
            <v>0.61493738819320221</v>
          </cell>
          <cell r="N531">
            <v>0</v>
          </cell>
          <cell r="O531">
            <v>1.7258620881011729E-3</v>
          </cell>
          <cell r="U531" t="str">
            <v>Nation-wide</v>
          </cell>
          <cell r="Y531" t="str">
            <v>Blood donors, nation-wide</v>
          </cell>
          <cell r="AB531" t="str">
            <v>Lower middle income</v>
          </cell>
        </row>
        <row r="532">
          <cell r="C532" t="str">
            <v>GEO</v>
          </cell>
          <cell r="D532" t="str">
            <v>EURO</v>
          </cell>
          <cell r="E532" t="str">
            <v>SI_Syph_ANCRoutine</v>
          </cell>
          <cell r="F532">
            <v>2</v>
          </cell>
          <cell r="G532">
            <v>2</v>
          </cell>
          <cell r="H532">
            <v>2012</v>
          </cell>
          <cell r="I532" t="str">
            <v>RPR / VDRL</v>
          </cell>
          <cell r="J532">
            <v>4</v>
          </cell>
          <cell r="K532">
            <v>35</v>
          </cell>
          <cell r="L532">
            <v>48176</v>
          </cell>
          <cell r="M532">
            <v>7.2650282298239791E-2</v>
          </cell>
          <cell r="N532">
            <v>0.80928623024072299</v>
          </cell>
          <cell r="O532">
            <v>1.7258620881011729E-3</v>
          </cell>
          <cell r="Q532">
            <v>59529</v>
          </cell>
          <cell r="AB532" t="str">
            <v>Lower middle income</v>
          </cell>
        </row>
        <row r="533">
          <cell r="C533" t="str">
            <v>GEO</v>
          </cell>
          <cell r="D533" t="str">
            <v>EURO</v>
          </cell>
          <cell r="E533" t="str">
            <v>SI_Syph_SurveyMen+Women</v>
          </cell>
          <cell r="F533">
            <v>5</v>
          </cell>
          <cell r="G533">
            <v>3</v>
          </cell>
          <cell r="H533">
            <v>2012</v>
          </cell>
          <cell r="I533" t="str">
            <v>RPR / VDRL</v>
          </cell>
          <cell r="J533">
            <v>4</v>
          </cell>
          <cell r="K533">
            <v>257</v>
          </cell>
          <cell r="L533">
            <v>34157</v>
          </cell>
          <cell r="M533">
            <v>0.75240799836051175</v>
          </cell>
          <cell r="N533">
            <v>0</v>
          </cell>
          <cell r="O533">
            <v>1.7258620881011729E-3</v>
          </cell>
          <cell r="U533" t="str">
            <v>Nation-wide</v>
          </cell>
          <cell r="Y533" t="str">
            <v>Blood donors, nation-wide</v>
          </cell>
          <cell r="AB533" t="str">
            <v>Lower middle income</v>
          </cell>
        </row>
        <row r="534">
          <cell r="C534" t="str">
            <v>GEO</v>
          </cell>
          <cell r="D534" t="str">
            <v>EURO</v>
          </cell>
          <cell r="E534" t="str">
            <v>SI_Syph_ANCRoutine</v>
          </cell>
          <cell r="F534">
            <v>2</v>
          </cell>
          <cell r="G534">
            <v>2</v>
          </cell>
          <cell r="H534">
            <v>2013</v>
          </cell>
          <cell r="I534" t="str">
            <v>TPHA in ANC or FP population</v>
          </cell>
          <cell r="J534">
            <v>2</v>
          </cell>
          <cell r="K534">
            <v>117</v>
          </cell>
          <cell r="L534">
            <v>50903</v>
          </cell>
          <cell r="M534">
            <v>0.22984892835392806</v>
          </cell>
          <cell r="N534">
            <v>0.85509583564313196</v>
          </cell>
          <cell r="O534">
            <v>1.7258620881011729E-3</v>
          </cell>
          <cell r="Q534">
            <v>59529</v>
          </cell>
          <cell r="Y534" t="str">
            <v>Rapid test, a non-WHO -recommended one, poorly specific</v>
          </cell>
          <cell r="AB534" t="str">
            <v>Lower middle income</v>
          </cell>
        </row>
        <row r="535">
          <cell r="C535" t="str">
            <v>GEO</v>
          </cell>
          <cell r="D535" t="str">
            <v>EURO</v>
          </cell>
          <cell r="E535" t="str">
            <v>SI_Syph_SurveyMen+Women</v>
          </cell>
          <cell r="F535">
            <v>5</v>
          </cell>
          <cell r="G535">
            <v>3</v>
          </cell>
          <cell r="H535">
            <v>2013</v>
          </cell>
          <cell r="I535" t="str">
            <v>RPR / VDRL</v>
          </cell>
          <cell r="J535">
            <v>4</v>
          </cell>
          <cell r="K535">
            <v>471</v>
          </cell>
          <cell r="L535">
            <v>42322</v>
          </cell>
          <cell r="M535">
            <v>1.1128963659562403</v>
          </cell>
          <cell r="N535">
            <v>0</v>
          </cell>
          <cell r="O535">
            <v>1.7258620881011729E-3</v>
          </cell>
          <cell r="U535" t="str">
            <v>Nation-wide</v>
          </cell>
          <cell r="Y535" t="str">
            <v>Blood donors, nation-wide</v>
          </cell>
          <cell r="AB535" t="str">
            <v>Lower middle income</v>
          </cell>
        </row>
        <row r="536">
          <cell r="C536" t="str">
            <v>GEO</v>
          </cell>
          <cell r="D536" t="str">
            <v>EURO</v>
          </cell>
          <cell r="E536" t="str">
            <v>SI_Syph_ANCRoutine</v>
          </cell>
          <cell r="F536">
            <v>2</v>
          </cell>
          <cell r="G536">
            <v>2</v>
          </cell>
          <cell r="H536">
            <v>2014</v>
          </cell>
          <cell r="I536" t="str">
            <v>RPR (any titer) &amp; TPHA, or SNTTP</v>
          </cell>
          <cell r="J536">
            <v>1</v>
          </cell>
          <cell r="K536">
            <v>60</v>
          </cell>
          <cell r="L536">
            <v>48826</v>
          </cell>
          <cell r="M536">
            <v>0.12288534797034367</v>
          </cell>
          <cell r="N536">
            <v>0.78614671217878529</v>
          </cell>
          <cell r="O536">
            <v>1.7258620881011729E-3</v>
          </cell>
          <cell r="Q536">
            <v>62108</v>
          </cell>
          <cell r="Y536" t="str">
            <v>State Program data, confirmed syphilis after rapid test</v>
          </cell>
          <cell r="AB536" t="str">
            <v>Lower middle income</v>
          </cell>
        </row>
        <row r="537">
          <cell r="C537" t="str">
            <v>GEO</v>
          </cell>
          <cell r="D537" t="str">
            <v>EURO</v>
          </cell>
          <cell r="E537" t="str">
            <v>SI_Syph_ANCRoutine</v>
          </cell>
          <cell r="F537">
            <v>2</v>
          </cell>
          <cell r="G537">
            <v>2</v>
          </cell>
          <cell r="H537">
            <v>2014</v>
          </cell>
          <cell r="I537" t="str">
            <v>TPHA in ANC or FP population</v>
          </cell>
          <cell r="J537">
            <v>2</v>
          </cell>
          <cell r="K537">
            <v>115</v>
          </cell>
          <cell r="L537">
            <v>54924</v>
          </cell>
          <cell r="M537">
            <v>0.20938023450586263</v>
          </cell>
          <cell r="N537">
            <v>0</v>
          </cell>
          <cell r="O537">
            <v>1.7258620881011729E-3</v>
          </cell>
          <cell r="Q537">
            <v>62108</v>
          </cell>
          <cell r="Y537" t="str">
            <v>Rapid test, a non-WHO -recommended one, poorly specific</v>
          </cell>
          <cell r="AB537" t="str">
            <v>Lower middle income</v>
          </cell>
        </row>
        <row r="538">
          <cell r="C538" t="str">
            <v>GEO</v>
          </cell>
          <cell r="D538" t="str">
            <v>EURO</v>
          </cell>
          <cell r="E538" t="str">
            <v>SI_Syph_SurveyMen+Women</v>
          </cell>
          <cell r="F538">
            <v>5</v>
          </cell>
          <cell r="G538">
            <v>3</v>
          </cell>
          <cell r="H538">
            <v>2014</v>
          </cell>
          <cell r="I538" t="str">
            <v>RPR / VDRL</v>
          </cell>
          <cell r="J538">
            <v>4</v>
          </cell>
          <cell r="K538">
            <v>566</v>
          </cell>
          <cell r="L538">
            <v>51584</v>
          </cell>
          <cell r="M538">
            <v>1.0972394540942927</v>
          </cell>
          <cell r="N538">
            <v>0</v>
          </cell>
          <cell r="O538">
            <v>1.7258620881011729E-3</v>
          </cell>
          <cell r="U538" t="str">
            <v>Nation-wide</v>
          </cell>
          <cell r="Y538" t="str">
            <v>Blood donors, nation-wide</v>
          </cell>
          <cell r="AB538" t="str">
            <v>Lower middle income</v>
          </cell>
        </row>
        <row r="539">
          <cell r="C539" t="str">
            <v>GEO</v>
          </cell>
          <cell r="D539" t="str">
            <v>EURO</v>
          </cell>
          <cell r="E539" t="str">
            <v>SI_Syph_ANCRoutine</v>
          </cell>
          <cell r="F539">
            <v>2</v>
          </cell>
          <cell r="G539">
            <v>2</v>
          </cell>
          <cell r="H539">
            <v>2015</v>
          </cell>
          <cell r="I539" t="str">
            <v>RPR (any titer) &amp; TPHA, or SNTTP</v>
          </cell>
          <cell r="J539">
            <v>1</v>
          </cell>
          <cell r="K539">
            <v>71</v>
          </cell>
          <cell r="L539">
            <v>38974</v>
          </cell>
          <cell r="M539">
            <v>0.18217273053830757</v>
          </cell>
          <cell r="N539">
            <v>0.66665526324792168</v>
          </cell>
          <cell r="O539">
            <v>1.7258620881011729E-3</v>
          </cell>
          <cell r="Q539">
            <v>58462</v>
          </cell>
          <cell r="Y539" t="str">
            <v>State Program data, confirmed syphilis after rapid test</v>
          </cell>
          <cell r="AB539" t="str">
            <v>Lower middle income</v>
          </cell>
        </row>
        <row r="540">
          <cell r="C540" t="str">
            <v>GEO</v>
          </cell>
          <cell r="D540" t="str">
            <v>EURO</v>
          </cell>
          <cell r="E540" t="str">
            <v>SI_Syph_ANCRoutine</v>
          </cell>
          <cell r="F540">
            <v>2</v>
          </cell>
          <cell r="G540">
            <v>2</v>
          </cell>
          <cell r="H540">
            <v>2015</v>
          </cell>
          <cell r="I540" t="str">
            <v>TPHA in ANC or FP population</v>
          </cell>
          <cell r="J540">
            <v>2</v>
          </cell>
          <cell r="K540">
            <v>88</v>
          </cell>
          <cell r="L540">
            <v>52107</v>
          </cell>
          <cell r="M540">
            <v>0.16888325944690732</v>
          </cell>
          <cell r="N540">
            <v>0</v>
          </cell>
          <cell r="O540">
            <v>1.7258620881011729E-3</v>
          </cell>
          <cell r="Q540">
            <v>58462</v>
          </cell>
          <cell r="Y540" t="str">
            <v>Rapid test, a non-WHO -recommended one, poorly specific</v>
          </cell>
          <cell r="AB540" t="str">
            <v>Lower middle income</v>
          </cell>
        </row>
        <row r="541">
          <cell r="C541" t="str">
            <v>GEO</v>
          </cell>
          <cell r="D541" t="str">
            <v>EURO</v>
          </cell>
          <cell r="E541" t="str">
            <v>SI_Syph_SurveyMen+Women</v>
          </cell>
          <cell r="F541">
            <v>5</v>
          </cell>
          <cell r="G541">
            <v>3</v>
          </cell>
          <cell r="H541">
            <v>2015</v>
          </cell>
          <cell r="I541" t="str">
            <v>RPR / VDRL</v>
          </cell>
          <cell r="J541">
            <v>4</v>
          </cell>
          <cell r="K541">
            <v>535</v>
          </cell>
          <cell r="L541">
            <v>59239</v>
          </cell>
          <cell r="M541">
            <v>0.90312125457890913</v>
          </cell>
          <cell r="N541">
            <v>0</v>
          </cell>
          <cell r="O541">
            <v>1.7258620881011729E-3</v>
          </cell>
          <cell r="U541" t="str">
            <v>Nation-wide</v>
          </cell>
          <cell r="Y541" t="str">
            <v>Blood donors, nation-wide</v>
          </cell>
          <cell r="AB541" t="str">
            <v>Lower middle income</v>
          </cell>
        </row>
        <row r="542">
          <cell r="C542" t="str">
            <v>GEO</v>
          </cell>
          <cell r="D542" t="str">
            <v>EURO</v>
          </cell>
          <cell r="E542" t="str">
            <v>SI_Syph_ANCRoutine</v>
          </cell>
          <cell r="F542">
            <v>2</v>
          </cell>
          <cell r="G542">
            <v>2</v>
          </cell>
          <cell r="H542">
            <v>2016</v>
          </cell>
          <cell r="I542" t="str">
            <v>RPR (any titer) &amp; TPHA, or SNTTP</v>
          </cell>
          <cell r="J542">
            <v>1</v>
          </cell>
          <cell r="K542">
            <v>49</v>
          </cell>
          <cell r="L542">
            <v>45399</v>
          </cell>
          <cell r="M542">
            <v>0.10793189277296858</v>
          </cell>
          <cell r="N542">
            <v>0.82733170536137335</v>
          </cell>
          <cell r="O542">
            <v>1.7258620881011729E-3</v>
          </cell>
          <cell r="Q542">
            <v>54874</v>
          </cell>
          <cell r="Y542" t="str">
            <v>State Program data, confirmed syphilis after rapid test</v>
          </cell>
          <cell r="AB542" t="str">
            <v>Lower middle income</v>
          </cell>
        </row>
        <row r="543">
          <cell r="C543" t="str">
            <v>GEO</v>
          </cell>
          <cell r="D543" t="str">
            <v>EURO</v>
          </cell>
          <cell r="E543" t="str">
            <v>SI_Syph_ANCRoutine</v>
          </cell>
          <cell r="F543">
            <v>2</v>
          </cell>
          <cell r="G543">
            <v>2</v>
          </cell>
          <cell r="H543">
            <v>2016</v>
          </cell>
          <cell r="I543" t="str">
            <v>TPHA in ANC or FP population</v>
          </cell>
          <cell r="J543">
            <v>2</v>
          </cell>
          <cell r="K543">
            <v>146</v>
          </cell>
          <cell r="L543">
            <v>51287</v>
          </cell>
          <cell r="M543">
            <v>0.28467252910094176</v>
          </cell>
          <cell r="N543">
            <v>0</v>
          </cell>
          <cell r="O543">
            <v>1.7258620881011729E-3</v>
          </cell>
          <cell r="Q543">
            <v>54874</v>
          </cell>
          <cell r="Y543" t="str">
            <v>4-component test, rapid, not WHO-recommended, likely poor specificity; as only 10% got confirmed per State dept. data</v>
          </cell>
          <cell r="AB543" t="str">
            <v>Lower middle income</v>
          </cell>
        </row>
        <row r="544">
          <cell r="C544" t="str">
            <v>GEO</v>
          </cell>
          <cell r="D544" t="str">
            <v>EURO</v>
          </cell>
          <cell r="E544" t="str">
            <v>SI_Syph_SurveyMen+Women</v>
          </cell>
          <cell r="F544">
            <v>5</v>
          </cell>
          <cell r="G544">
            <v>3</v>
          </cell>
          <cell r="H544">
            <v>2016</v>
          </cell>
          <cell r="I544" t="str">
            <v>RPR / VDRL</v>
          </cell>
          <cell r="J544">
            <v>4</v>
          </cell>
          <cell r="K544">
            <v>390</v>
          </cell>
          <cell r="L544">
            <v>57853</v>
          </cell>
          <cell r="M544">
            <v>0.67412234456294395</v>
          </cell>
          <cell r="N544">
            <v>0</v>
          </cell>
          <cell r="O544">
            <v>1.7258620881011729E-3</v>
          </cell>
          <cell r="U544" t="str">
            <v>Nation-wide</v>
          </cell>
          <cell r="Y544" t="str">
            <v>Blood donors, nation-wide</v>
          </cell>
          <cell r="AB544" t="str">
            <v>Lower middle income</v>
          </cell>
        </row>
        <row r="545">
          <cell r="C545" t="str">
            <v>GEO</v>
          </cell>
          <cell r="D545" t="str">
            <v>EURO</v>
          </cell>
          <cell r="E545" t="str">
            <v>SI_Syph_ANCRoutine</v>
          </cell>
          <cell r="F545">
            <v>2</v>
          </cell>
          <cell r="G545">
            <v>2</v>
          </cell>
          <cell r="H545">
            <v>2017</v>
          </cell>
          <cell r="I545" t="str">
            <v>RPR (any titer) &amp; TPHA, or SNTTP</v>
          </cell>
          <cell r="J545">
            <v>1</v>
          </cell>
          <cell r="K545">
            <v>26</v>
          </cell>
          <cell r="L545">
            <v>23688</v>
          </cell>
          <cell r="M545">
            <v>0.10976021614319485</v>
          </cell>
          <cell r="N545">
            <v>0.4316798483799249</v>
          </cell>
          <cell r="O545">
            <v>1.7258620881011729E-3</v>
          </cell>
          <cell r="Q545">
            <v>54874</v>
          </cell>
          <cell r="Y545" t="str">
            <v>State Program data, confirmed after 4-component test, first 6 months only</v>
          </cell>
          <cell r="AB545" t="str">
            <v>Lower middle income</v>
          </cell>
        </row>
        <row r="546">
          <cell r="C546" t="str">
            <v>GEO</v>
          </cell>
          <cell r="D546" t="str">
            <v>EURO</v>
          </cell>
          <cell r="E546" t="str">
            <v>SI_Syph_SurveyMen+Women</v>
          </cell>
          <cell r="F546">
            <v>5</v>
          </cell>
          <cell r="G546">
            <v>3</v>
          </cell>
          <cell r="H546">
            <v>2017</v>
          </cell>
          <cell r="I546" t="str">
            <v>RPR / VDRL</v>
          </cell>
          <cell r="J546">
            <v>4</v>
          </cell>
          <cell r="K546">
            <v>265</v>
          </cell>
          <cell r="L546">
            <v>39686</v>
          </cell>
          <cell r="M546">
            <v>0.66774177291740155</v>
          </cell>
          <cell r="N546">
            <v>0</v>
          </cell>
          <cell r="O546">
            <v>1.7258620881011729E-3</v>
          </cell>
          <cell r="U546" t="str">
            <v>Nation-wide, Jan-August only</v>
          </cell>
          <cell r="Y546" t="str">
            <v>Blood donors, nation-wide</v>
          </cell>
          <cell r="AB546" t="str">
            <v>Lower middle income</v>
          </cell>
        </row>
        <row r="547">
          <cell r="C547" t="str">
            <v>DEU</v>
          </cell>
          <cell r="D547" t="str">
            <v>EURO</v>
          </cell>
          <cell r="E547" t="str">
            <v>SI_Syph_ANCRoutine</v>
          </cell>
          <cell r="F547">
            <v>2</v>
          </cell>
          <cell r="G547">
            <v>2</v>
          </cell>
          <cell r="H547">
            <v>2008</v>
          </cell>
          <cell r="I547" t="str">
            <v>RPR (any titer) &amp; TPHA, or SNTTP</v>
          </cell>
          <cell r="J547">
            <v>1</v>
          </cell>
          <cell r="K547">
            <v>2226</v>
          </cell>
          <cell r="L547">
            <v>660000</v>
          </cell>
          <cell r="M547">
            <v>0.33727272727272728</v>
          </cell>
          <cell r="N547">
            <v>0.97058823529411764</v>
          </cell>
          <cell r="O547">
            <v>2.0356549364004175E-4</v>
          </cell>
          <cell r="Q547">
            <v>680000</v>
          </cell>
          <cell r="T547">
            <v>667858</v>
          </cell>
          <cell r="X547" t="str">
            <v>Stated as UA 2009 in Newman-L et al. 2013</v>
          </cell>
          <cell r="AB547" t="str">
            <v>High income</v>
          </cell>
        </row>
        <row r="548">
          <cell r="C548" t="str">
            <v>DEU</v>
          </cell>
          <cell r="D548" t="str">
            <v>EURO</v>
          </cell>
          <cell r="E548" t="str">
            <v>SI_Syph_ANCSurvey</v>
          </cell>
          <cell r="F548">
            <v>1</v>
          </cell>
          <cell r="G548">
            <v>2</v>
          </cell>
          <cell r="H548">
            <v>2009</v>
          </cell>
          <cell r="I548" t="str">
            <v>RPR (any titer) &amp; TPHA, or SNTTP</v>
          </cell>
          <cell r="J548">
            <v>1</v>
          </cell>
          <cell r="K548">
            <v>17</v>
          </cell>
          <cell r="L548">
            <v>5042</v>
          </cell>
          <cell r="M548">
            <v>0.33716779055930185</v>
          </cell>
          <cell r="N548">
            <v>1</v>
          </cell>
          <cell r="O548">
            <v>2.0356549364004175E-4</v>
          </cell>
          <cell r="Y548" t="str">
            <v xml:space="preserve">In 11/17 women only treponemal antibodies were detected, without evidence of disease activity. On the national level the proportion of pregnant women tested for syphilis during antenatal care might approach 95% since a syphilis test is part of the recommended routinely offered blood tests during antenatal care. </v>
          </cell>
          <cell r="AB548" t="str">
            <v>High income</v>
          </cell>
        </row>
        <row r="549">
          <cell r="C549" t="str">
            <v>DEU</v>
          </cell>
          <cell r="D549" t="str">
            <v>EURO</v>
          </cell>
          <cell r="E549" t="str">
            <v>SI_Syph_ANCSurvey</v>
          </cell>
          <cell r="F549">
            <v>1</v>
          </cell>
          <cell r="G549">
            <v>2</v>
          </cell>
          <cell r="H549">
            <v>2010</v>
          </cell>
          <cell r="I549" t="str">
            <v>RPR (any titer) &amp; TPHA, or SNTTP</v>
          </cell>
          <cell r="J549">
            <v>1</v>
          </cell>
          <cell r="K549">
            <v>16</v>
          </cell>
          <cell r="L549">
            <v>5080</v>
          </cell>
          <cell r="M549">
            <v>0.31496062992125984</v>
          </cell>
          <cell r="N549">
            <v>1</v>
          </cell>
          <cell r="O549">
            <v>2.0356549364004175E-4</v>
          </cell>
          <cell r="U549" t="str">
            <v>More rural area in the western part of Germany (Westfalia); SITE: lab covers a more rural area in the western part of German</v>
          </cell>
          <cell r="X549" t="str">
            <v>German national reference laborator</v>
          </cell>
          <cell r="Y549" t="str">
            <v>Data reported below are from the German national reference laboratory. This lab covers a more rural area in the western part of Germany (Westfalia).</v>
          </cell>
          <cell r="AB549" t="str">
            <v>High income</v>
          </cell>
        </row>
        <row r="550">
          <cell r="C550" t="str">
            <v>DEU</v>
          </cell>
          <cell r="D550" t="str">
            <v>EURO</v>
          </cell>
          <cell r="E550" t="str">
            <v>SI_Syph_ANCSurvey</v>
          </cell>
          <cell r="F550">
            <v>1</v>
          </cell>
          <cell r="G550">
            <v>2</v>
          </cell>
          <cell r="H550">
            <v>2011</v>
          </cell>
          <cell r="I550" t="str">
            <v>RPR (any titer) &amp; TPHA, or SNTTP</v>
          </cell>
          <cell r="J550">
            <v>1</v>
          </cell>
          <cell r="K550">
            <v>12</v>
          </cell>
          <cell r="L550">
            <v>5224</v>
          </cell>
          <cell r="M550">
            <v>0.22970903522205208</v>
          </cell>
          <cell r="N550">
            <v>1</v>
          </cell>
          <cell r="O550">
            <v>2.0356549364004175E-4</v>
          </cell>
          <cell r="U550" t="str">
            <v>More rural area in the western part of Germany (Westfalia)</v>
          </cell>
          <cell r="X550" t="str">
            <v>German national reference laboratory</v>
          </cell>
          <cell r="Y550" t="str">
            <v>Data reported below are from the German national reference laboratory. This lab covers a more rural area in the western part of Germany (Westfalia).</v>
          </cell>
          <cell r="AB550" t="str">
            <v>High income</v>
          </cell>
        </row>
        <row r="551">
          <cell r="C551" t="str">
            <v>DEU</v>
          </cell>
          <cell r="D551" t="str">
            <v>EURO</v>
          </cell>
          <cell r="E551" t="str">
            <v>SI_Syph_ANCSurvey</v>
          </cell>
          <cell r="F551">
            <v>1</v>
          </cell>
          <cell r="G551">
            <v>2</v>
          </cell>
          <cell r="H551">
            <v>2013</v>
          </cell>
          <cell r="I551" t="str">
            <v>RPR (any titer) &amp; TPHA, or SNTTP</v>
          </cell>
          <cell r="J551">
            <v>1</v>
          </cell>
          <cell r="K551">
            <v>3</v>
          </cell>
          <cell r="L551">
            <v>5265</v>
          </cell>
          <cell r="M551">
            <v>5.6980056980056974E-2</v>
          </cell>
          <cell r="N551">
            <v>1</v>
          </cell>
          <cell r="O551">
            <v>2.0356549364004175E-4</v>
          </cell>
          <cell r="U551" t="str">
            <v>Sentinel surveillance; SITE: more rural area in the western part of Germany (Westfalia)</v>
          </cell>
          <cell r="X551" t="str">
            <v>German national reference laboratory</v>
          </cell>
          <cell r="AB551" t="str">
            <v>High income</v>
          </cell>
        </row>
        <row r="552">
          <cell r="C552" t="str">
            <v>DEU</v>
          </cell>
          <cell r="D552" t="str">
            <v>EURO</v>
          </cell>
          <cell r="E552" t="str">
            <v>SI_Syph_ANCSurvey</v>
          </cell>
          <cell r="F552">
            <v>1</v>
          </cell>
          <cell r="G552">
            <v>2</v>
          </cell>
          <cell r="H552">
            <v>2015</v>
          </cell>
          <cell r="I552" t="str">
            <v>RPR (any titer) &amp; TPHA, or SNTTP</v>
          </cell>
          <cell r="J552">
            <v>1</v>
          </cell>
          <cell r="K552">
            <v>150</v>
          </cell>
          <cell r="L552">
            <v>812500</v>
          </cell>
          <cell r="M552">
            <v>1.846153846153846E-2</v>
          </cell>
          <cell r="N552">
            <v>0.96772387770828694</v>
          </cell>
          <cell r="O552">
            <v>2.0356549364004175E-4</v>
          </cell>
          <cell r="Q552">
            <v>839599</v>
          </cell>
          <cell r="V552" t="str">
            <v>National programme data</v>
          </cell>
          <cell r="AB552" t="str">
            <v>High income</v>
          </cell>
        </row>
        <row r="553">
          <cell r="C553" t="str">
            <v>GHA</v>
          </cell>
          <cell r="D553" t="str">
            <v>AFRO</v>
          </cell>
          <cell r="E553" t="str">
            <v>SI_Syph_ANCSurvey</v>
          </cell>
          <cell r="F553">
            <v>1</v>
          </cell>
          <cell r="G553">
            <v>2</v>
          </cell>
          <cell r="H553">
            <v>1994</v>
          </cell>
          <cell r="I553" t="str">
            <v>RPR (any titer) &amp; TPHA, or SNTTP</v>
          </cell>
          <cell r="J553">
            <v>1</v>
          </cell>
          <cell r="K553">
            <v>266</v>
          </cell>
          <cell r="L553">
            <v>2139</v>
          </cell>
          <cell r="M553">
            <v>12.435717625058439</v>
          </cell>
          <cell r="N553">
            <v>0.17499999999999999</v>
          </cell>
          <cell r="O553">
            <v>1.9276187630553596E-2</v>
          </cell>
          <cell r="U553" t="str">
            <v>Northern region (7 sites) only</v>
          </cell>
          <cell r="V553">
            <v>7</v>
          </cell>
          <cell r="X553" t="str">
            <v>SS report</v>
          </cell>
          <cell r="Y553" t="str">
            <v>Northern region (7 sites) only; though report states syphilis was tested also in Upper Eastern and Western regions (out of 21 sites for HIV)</v>
          </cell>
          <cell r="AB553" t="str">
            <v>Lower middle income</v>
          </cell>
        </row>
        <row r="554">
          <cell r="C554" t="str">
            <v>GHA</v>
          </cell>
          <cell r="D554" t="str">
            <v>AFRO</v>
          </cell>
          <cell r="E554" t="str">
            <v>SI_Syph_ANCSurvey</v>
          </cell>
          <cell r="F554">
            <v>1</v>
          </cell>
          <cell r="G554">
            <v>2</v>
          </cell>
          <cell r="H554">
            <v>1999</v>
          </cell>
          <cell r="I554" t="str">
            <v>RPR (any titer) &amp; TPHA, or SNTTP</v>
          </cell>
          <cell r="J554">
            <v>1</v>
          </cell>
          <cell r="K554">
            <v>43</v>
          </cell>
          <cell r="L554">
            <v>10810</v>
          </cell>
          <cell r="M554">
            <v>0.39777983348751156</v>
          </cell>
          <cell r="N554">
            <v>0.55000000000000004</v>
          </cell>
          <cell r="O554">
            <v>1.9276187630553596E-2</v>
          </cell>
          <cell r="U554" t="str">
            <v>22 sites, urban &amp; semi-rural (no rural)</v>
          </cell>
          <cell r="V554">
            <v>22</v>
          </cell>
          <cell r="X554" t="str">
            <v>SS report</v>
          </cell>
          <cell r="AB554" t="str">
            <v>Lower middle income</v>
          </cell>
        </row>
        <row r="555">
          <cell r="C555" t="str">
            <v>GHA</v>
          </cell>
          <cell r="D555" t="str">
            <v>AFRO</v>
          </cell>
          <cell r="E555" t="str">
            <v>SI_Syph_ANCSurvey</v>
          </cell>
          <cell r="F555">
            <v>1</v>
          </cell>
          <cell r="G555">
            <v>2</v>
          </cell>
          <cell r="H555">
            <v>2000</v>
          </cell>
          <cell r="I555" t="str">
            <v>RPR (any titer) &amp; TPHA, or SNTTP</v>
          </cell>
          <cell r="J555">
            <v>1</v>
          </cell>
          <cell r="K555">
            <v>104</v>
          </cell>
          <cell r="L555">
            <v>9880</v>
          </cell>
          <cell r="M555">
            <v>1.0526315789473684</v>
          </cell>
          <cell r="N555">
            <v>0.55000000000000004</v>
          </cell>
          <cell r="O555">
            <v>1.9276187630553596E-2</v>
          </cell>
          <cell r="U555" t="str">
            <v>22 sites, urban &amp; semi-rural (no rural)</v>
          </cell>
          <cell r="V555">
            <v>22</v>
          </cell>
          <cell r="X555" t="str">
            <v>SS report</v>
          </cell>
          <cell r="AB555" t="str">
            <v>Lower middle income</v>
          </cell>
        </row>
        <row r="556">
          <cell r="C556" t="str">
            <v>GHA</v>
          </cell>
          <cell r="D556" t="str">
            <v>AFRO</v>
          </cell>
          <cell r="E556" t="str">
            <v>SI_Syph_ANCSurvey</v>
          </cell>
          <cell r="F556">
            <v>1</v>
          </cell>
          <cell r="G556">
            <v>2</v>
          </cell>
          <cell r="H556">
            <v>2001</v>
          </cell>
          <cell r="I556" t="str">
            <v>TPHA in ANC or FP population</v>
          </cell>
          <cell r="J556">
            <v>2</v>
          </cell>
          <cell r="K556">
            <v>21</v>
          </cell>
          <cell r="L556">
            <v>294</v>
          </cell>
          <cell r="M556">
            <v>7.1428571428571423</v>
          </cell>
          <cell r="N556">
            <v>0.1</v>
          </cell>
          <cell r="O556">
            <v>1.9276187630553596E-2</v>
          </cell>
          <cell r="U556" t="str">
            <v>Korle Bu Teaching Hospital in Accra</v>
          </cell>
          <cell r="X556" t="str">
            <v>Apea-Kubi KA et al. 2004. Jpn. J. Infect. Dis.</v>
          </cell>
          <cell r="Y556" t="str">
            <v>November 2000 to December 2001; Excluded data for gynecological patients</v>
          </cell>
          <cell r="AB556" t="str">
            <v>Lower middle income</v>
          </cell>
        </row>
        <row r="557">
          <cell r="C557" t="str">
            <v>GHA</v>
          </cell>
          <cell r="D557" t="str">
            <v>AFRO</v>
          </cell>
          <cell r="E557" t="str">
            <v>SI_Syph_ANCSurvey</v>
          </cell>
          <cell r="F557">
            <v>1</v>
          </cell>
          <cell r="G557">
            <v>2</v>
          </cell>
          <cell r="H557">
            <v>2001</v>
          </cell>
          <cell r="I557" t="str">
            <v>RPR (any titer) &amp; TPHA, or SNTTP</v>
          </cell>
          <cell r="J557">
            <v>1</v>
          </cell>
          <cell r="K557">
            <v>31</v>
          </cell>
          <cell r="L557">
            <v>10460</v>
          </cell>
          <cell r="M557">
            <v>0.29636711281070749</v>
          </cell>
          <cell r="N557">
            <v>0.57499999999999996</v>
          </cell>
          <cell r="O557">
            <v>1.9276187630553596E-2</v>
          </cell>
          <cell r="U557" t="str">
            <v>23 sites, urban &amp; semi-rural (no rural)</v>
          </cell>
          <cell r="V557">
            <v>23</v>
          </cell>
          <cell r="X557" t="str">
            <v>SS report</v>
          </cell>
          <cell r="AB557" t="str">
            <v>Lower middle income</v>
          </cell>
        </row>
        <row r="558">
          <cell r="C558" t="str">
            <v>GHA</v>
          </cell>
          <cell r="D558" t="str">
            <v>AFRO</v>
          </cell>
          <cell r="E558" t="str">
            <v>SI_Syph_ANCSurvey</v>
          </cell>
          <cell r="F558">
            <v>1</v>
          </cell>
          <cell r="G558">
            <v>2</v>
          </cell>
          <cell r="H558">
            <v>2002</v>
          </cell>
          <cell r="I558" t="str">
            <v>RPR (any titer) &amp; TPHA, or SNTTP</v>
          </cell>
          <cell r="J558">
            <v>1</v>
          </cell>
          <cell r="K558">
            <v>29</v>
          </cell>
          <cell r="L558">
            <v>6075</v>
          </cell>
          <cell r="M558">
            <v>0.47736625514403286</v>
          </cell>
          <cell r="N558">
            <v>0.625</v>
          </cell>
          <cell r="O558">
            <v>1.9276187630553596E-2</v>
          </cell>
          <cell r="U558" t="str">
            <v>25 sites, urban &amp; semi-rural (no rural)</v>
          </cell>
          <cell r="V558">
            <v>25</v>
          </cell>
          <cell r="X558" t="str">
            <v>SS report</v>
          </cell>
          <cell r="AB558" t="str">
            <v>Lower middle income</v>
          </cell>
        </row>
        <row r="559">
          <cell r="C559" t="str">
            <v>GHA</v>
          </cell>
          <cell r="D559" t="str">
            <v>AFRO</v>
          </cell>
          <cell r="E559" t="str">
            <v>SI_Syph_ANCSurvey</v>
          </cell>
          <cell r="F559">
            <v>1</v>
          </cell>
          <cell r="G559">
            <v>2</v>
          </cell>
          <cell r="H559">
            <v>2003</v>
          </cell>
          <cell r="I559" t="str">
            <v>RPR (any titer) &amp; TPHA, or SNTTP</v>
          </cell>
          <cell r="J559">
            <v>1</v>
          </cell>
          <cell r="K559">
            <v>50</v>
          </cell>
          <cell r="L559">
            <v>13427</v>
          </cell>
          <cell r="M559">
            <v>0.37238400238325758</v>
          </cell>
          <cell r="N559">
            <v>0.75</v>
          </cell>
          <cell r="O559">
            <v>1.9276187630553596E-2</v>
          </cell>
          <cell r="U559" t="str">
            <v>30 sites, of which 7 rural -- or 35 sites (JR)?</v>
          </cell>
          <cell r="V559">
            <v>30</v>
          </cell>
          <cell r="X559" t="str">
            <v>SS report</v>
          </cell>
          <cell r="AB559" t="str">
            <v>Lower middle income</v>
          </cell>
        </row>
        <row r="560">
          <cell r="C560" t="str">
            <v>GHA</v>
          </cell>
          <cell r="D560" t="str">
            <v>AFRO</v>
          </cell>
          <cell r="E560" t="str">
            <v>SI_Syph_ANCSurvey</v>
          </cell>
          <cell r="F560">
            <v>1</v>
          </cell>
          <cell r="G560">
            <v>2</v>
          </cell>
          <cell r="H560">
            <v>2004</v>
          </cell>
          <cell r="I560" t="str">
            <v>RPR (any titer) &amp; TPHA, or SNTTP</v>
          </cell>
          <cell r="J560">
            <v>1</v>
          </cell>
          <cell r="K560">
            <v>1060</v>
          </cell>
          <cell r="L560">
            <v>15711</v>
          </cell>
          <cell r="M560">
            <v>6.7468652536439437</v>
          </cell>
          <cell r="N560">
            <v>1</v>
          </cell>
          <cell r="O560">
            <v>1.9276187630553596E-2</v>
          </cell>
          <cell r="U560" t="str">
            <v>35 sites</v>
          </cell>
          <cell r="V560">
            <v>35</v>
          </cell>
          <cell r="W560" t="str">
            <v>Rapid test, confirmed by TPHA</v>
          </cell>
          <cell r="X560" t="str">
            <v xml:space="preserve">Ghana Health Service. Ghana HIV Sentinel Survey 2004. World Health Organization Regional Office for Africa.http://who.int/countries/gha/publications/Sentinel_Report_2004.pdf </v>
          </cell>
          <cell r="Y560" t="str">
            <v>5-year age groups</v>
          </cell>
          <cell r="Z560">
            <v>57696</v>
          </cell>
          <cell r="AA560">
            <v>57287</v>
          </cell>
          <cell r="AB560" t="str">
            <v>Lower middle income</v>
          </cell>
        </row>
        <row r="561">
          <cell r="C561" t="str">
            <v>GHA</v>
          </cell>
          <cell r="D561" t="str">
            <v>AFRO</v>
          </cell>
          <cell r="E561" t="str">
            <v>SI_Syph_ANCSurvey</v>
          </cell>
          <cell r="F561">
            <v>1</v>
          </cell>
          <cell r="G561">
            <v>2</v>
          </cell>
          <cell r="H561">
            <v>2005</v>
          </cell>
          <cell r="I561" t="str">
            <v>RPR (any titer) &amp; TPHA, or SNTTP</v>
          </cell>
          <cell r="J561">
            <v>1</v>
          </cell>
          <cell r="K561">
            <v>653</v>
          </cell>
          <cell r="L561">
            <v>18119</v>
          </cell>
          <cell r="M561">
            <v>3.6039516529609803</v>
          </cell>
          <cell r="N561">
            <v>1</v>
          </cell>
          <cell r="O561">
            <v>1.9276187630553596E-2</v>
          </cell>
          <cell r="U561" t="str">
            <v xml:space="preserve">40 sites, of which 17 rural. </v>
          </cell>
          <cell r="V561">
            <v>40</v>
          </cell>
          <cell r="X561" t="str">
            <v>SS report</v>
          </cell>
          <cell r="Y561" t="str">
            <v>Report states syphilis prevalence was LOWER than in 2004; 5 regions decreased and 4 regions increased since 2004. N-tested and N-positive not specified; the 3.6% is median. The apparent increase likely reflects addition of new rural sites, with rural prevalence higher than urban</v>
          </cell>
          <cell r="AB561" t="str">
            <v>Lower middle income</v>
          </cell>
        </row>
        <row r="562">
          <cell r="C562" t="str">
            <v>GHA</v>
          </cell>
          <cell r="D562" t="str">
            <v>AFRO</v>
          </cell>
          <cell r="E562" t="str">
            <v>SI_Syph_ANCSurvey</v>
          </cell>
          <cell r="F562">
            <v>1</v>
          </cell>
          <cell r="G562">
            <v>2</v>
          </cell>
          <cell r="H562">
            <v>2006</v>
          </cell>
          <cell r="I562" t="str">
            <v>RPR (any titer) &amp; TPHA, or SNTTP</v>
          </cell>
          <cell r="J562">
            <v>1</v>
          </cell>
          <cell r="K562">
            <v>606</v>
          </cell>
          <cell r="L562">
            <v>18350</v>
          </cell>
          <cell r="M562">
            <v>3.3024523160762946</v>
          </cell>
          <cell r="N562">
            <v>1</v>
          </cell>
          <cell r="O562">
            <v>1.9276187630553596E-2</v>
          </cell>
          <cell r="U562" t="str">
            <v xml:space="preserve">40 sites, of which 17 rural. </v>
          </cell>
          <cell r="V562">
            <v>40</v>
          </cell>
          <cell r="X562" t="str">
            <v>SS report</v>
          </cell>
          <cell r="Y562" t="str">
            <v>N-tested and N-positive not specified; the 3.3% is median. 23 sites increased prevalence, 2 stable, 17 decreased</v>
          </cell>
          <cell r="AB562" t="str">
            <v>Lower middle income</v>
          </cell>
        </row>
        <row r="563">
          <cell r="C563" t="str">
            <v>GHA</v>
          </cell>
          <cell r="D563" t="str">
            <v>AFRO</v>
          </cell>
          <cell r="E563" t="str">
            <v>SI_Syph_ANCSurvey</v>
          </cell>
          <cell r="F563">
            <v>1</v>
          </cell>
          <cell r="G563">
            <v>2</v>
          </cell>
          <cell r="H563">
            <v>2007</v>
          </cell>
          <cell r="I563" t="str">
            <v>Test unknown</v>
          </cell>
          <cell r="J563">
            <v>6</v>
          </cell>
          <cell r="K563">
            <v>1097</v>
          </cell>
          <cell r="L563">
            <v>18366</v>
          </cell>
          <cell r="M563">
            <v>5.972993575084395</v>
          </cell>
          <cell r="N563">
            <v>1</v>
          </cell>
          <cell r="O563">
            <v>1.9276187630553596E-2</v>
          </cell>
          <cell r="T563">
            <v>777095</v>
          </cell>
          <cell r="AB563" t="str">
            <v>Lower middle income</v>
          </cell>
        </row>
        <row r="564">
          <cell r="C564" t="str">
            <v>GHA</v>
          </cell>
          <cell r="D564" t="str">
            <v>AFRO</v>
          </cell>
          <cell r="E564" t="str">
            <v>SI_Syph_ANCSurvey</v>
          </cell>
          <cell r="F564">
            <v>1</v>
          </cell>
          <cell r="G564">
            <v>2</v>
          </cell>
          <cell r="H564">
            <v>2009</v>
          </cell>
          <cell r="I564" t="str">
            <v>Test unknown</v>
          </cell>
          <cell r="J564">
            <v>6</v>
          </cell>
          <cell r="K564">
            <v>1156</v>
          </cell>
          <cell r="L564">
            <v>18801</v>
          </cell>
          <cell r="M564">
            <v>6.1486091165363543</v>
          </cell>
          <cell r="N564">
            <v>1</v>
          </cell>
          <cell r="O564">
            <v>1.9276187630553596E-2</v>
          </cell>
          <cell r="AB564" t="str">
            <v>Lower middle income</v>
          </cell>
        </row>
        <row r="565">
          <cell r="C565" t="str">
            <v>GHA</v>
          </cell>
          <cell r="D565" t="str">
            <v>AFRO</v>
          </cell>
          <cell r="E565" t="str">
            <v>SI_Syph_ANCSurvey</v>
          </cell>
          <cell r="F565">
            <v>1</v>
          </cell>
          <cell r="G565">
            <v>2</v>
          </cell>
          <cell r="H565">
            <v>2010</v>
          </cell>
          <cell r="I565" t="str">
            <v>Rapid syphilis test (TPHA-based)</v>
          </cell>
          <cell r="J565">
            <v>5</v>
          </cell>
          <cell r="K565">
            <v>9</v>
          </cell>
          <cell r="L565">
            <v>327</v>
          </cell>
          <cell r="M565">
            <v>2.7522935779816518</v>
          </cell>
          <cell r="N565">
            <v>0.1</v>
          </cell>
          <cell r="O565">
            <v>1.9276187630553596E-2</v>
          </cell>
          <cell r="U565" t="str">
            <v>Ashanti, 2 district hospitals; women screened (as CC study against women not screened)</v>
          </cell>
          <cell r="W565" t="str">
            <v>Aug-Oct 2010</v>
          </cell>
          <cell r="X565" t="str">
            <v>Dassah 2015. Factors associated with failure to screen for syphilis during antenatal care in Ghana: a case-control study. BMC Infectious Diseases 201515:125</v>
          </cell>
          <cell r="AB565" t="str">
            <v>Lower middle income</v>
          </cell>
        </row>
        <row r="566">
          <cell r="C566" t="str">
            <v>GHA</v>
          </cell>
          <cell r="D566" t="str">
            <v>AFRO</v>
          </cell>
          <cell r="E566" t="str">
            <v>SI_Syph_ANCRoutine</v>
          </cell>
          <cell r="F566">
            <v>2</v>
          </cell>
          <cell r="G566">
            <v>2</v>
          </cell>
          <cell r="H566">
            <v>2010</v>
          </cell>
          <cell r="I566" t="str">
            <v>Test unknown</v>
          </cell>
          <cell r="J566">
            <v>6</v>
          </cell>
          <cell r="K566">
            <v>2845</v>
          </cell>
          <cell r="L566">
            <v>82561</v>
          </cell>
          <cell r="M566">
            <v>3.4459369435932219</v>
          </cell>
          <cell r="N566">
            <v>8.9648619888374928E-2</v>
          </cell>
          <cell r="O566">
            <v>1.9276187630553596E-2</v>
          </cell>
          <cell r="Q566">
            <v>920940</v>
          </cell>
          <cell r="X566" t="str">
            <v>Newman-Owiredu-M et al., 2015</v>
          </cell>
          <cell r="Y566" t="str">
            <v>NACP Service data; the 920,940 is estimated pregnancies (4% of 2010 population estimates which is 24,223,431 to give us estimated number of pregnancies for 2010.The 2008 GDHS found that 95% of pregnant women accessed ANC service at least once during the pregnancy. We then used the GDHS percentage (95%) to estimate the number of pregnant women who accessed ANC Services at least once)</v>
          </cell>
          <cell r="AB566" t="str">
            <v>Lower middle income</v>
          </cell>
        </row>
        <row r="567">
          <cell r="C567" t="str">
            <v>GHA</v>
          </cell>
          <cell r="D567" t="str">
            <v>AFRO</v>
          </cell>
          <cell r="E567" t="str">
            <v>SI_Syph_ANCSurvey</v>
          </cell>
          <cell r="F567">
            <v>1</v>
          </cell>
          <cell r="G567">
            <v>2</v>
          </cell>
          <cell r="H567">
            <v>2011</v>
          </cell>
          <cell r="I567" t="str">
            <v>RPR (any titer) &amp; TPHA, or SNTTP</v>
          </cell>
          <cell r="J567">
            <v>1</v>
          </cell>
          <cell r="K567">
            <v>5</v>
          </cell>
          <cell r="L567">
            <v>180</v>
          </cell>
          <cell r="M567">
            <v>2.7777777777777777</v>
          </cell>
          <cell r="N567">
            <v>0.1</v>
          </cell>
          <cell r="O567">
            <v>1.9276187630553596E-2</v>
          </cell>
          <cell r="U567" t="str">
            <v>rural Western region</v>
          </cell>
          <cell r="W567" t="str">
            <v>Oct 2011- Jan 2012</v>
          </cell>
          <cell r="X567" t="str">
            <v>Volker 2017. Prevalence of pregnancy-relevant infections in a rural setting of Ghana</v>
          </cell>
          <cell r="Y567" t="str">
            <v>TPPA and FTA-Abs</v>
          </cell>
          <cell r="AB567" t="str">
            <v>Lower middle income</v>
          </cell>
        </row>
        <row r="568">
          <cell r="C568" t="str">
            <v>GHA</v>
          </cell>
          <cell r="D568" t="str">
            <v>AFRO</v>
          </cell>
          <cell r="E568" t="str">
            <v>SI_Syph_ANCRoutine</v>
          </cell>
          <cell r="F568">
            <v>2</v>
          </cell>
          <cell r="G568">
            <v>2</v>
          </cell>
          <cell r="H568">
            <v>2012</v>
          </cell>
          <cell r="I568" t="str">
            <v>Rapid syphilis test (TPHA-based)</v>
          </cell>
          <cell r="J568">
            <v>5</v>
          </cell>
          <cell r="K568">
            <v>5867</v>
          </cell>
          <cell r="L568">
            <v>403808</v>
          </cell>
          <cell r="M568">
            <v>1.4529182185593155</v>
          </cell>
          <cell r="N568">
            <v>0.4148176759370451</v>
          </cell>
          <cell r="O568">
            <v>1.9276187630553596E-2</v>
          </cell>
          <cell r="Q568">
            <v>973459</v>
          </cell>
          <cell r="X568" t="str">
            <v>41.5% screening coverage, from Newman-Owiredu-M et al., 2015</v>
          </cell>
          <cell r="AB568" t="str">
            <v>Lower middle income</v>
          </cell>
        </row>
        <row r="569">
          <cell r="C569" t="str">
            <v>GHA</v>
          </cell>
          <cell r="D569" t="str">
            <v>AFRO</v>
          </cell>
          <cell r="E569" t="str">
            <v>SI_Syph_ANCRoutine</v>
          </cell>
          <cell r="F569">
            <v>2</v>
          </cell>
          <cell r="G569">
            <v>2</v>
          </cell>
          <cell r="H569">
            <v>2013</v>
          </cell>
          <cell r="I569" t="str">
            <v>Rapid syphilis test (TPHA-based)</v>
          </cell>
          <cell r="J569">
            <v>5</v>
          </cell>
          <cell r="K569">
            <v>8756</v>
          </cell>
          <cell r="L569">
            <v>386283</v>
          </cell>
          <cell r="M569">
            <v>2.2667319038114546</v>
          </cell>
          <cell r="N569">
            <v>0.50658205338033491</v>
          </cell>
          <cell r="O569">
            <v>1.9276187630553596E-2</v>
          </cell>
          <cell r="Q569">
            <v>762528</v>
          </cell>
          <cell r="X569" t="str">
            <v>Newman-Owiredu-M et al., 2015</v>
          </cell>
          <cell r="Y569" t="str">
            <v># ANC visits 2012 from Kuznik-A et al. 2015</v>
          </cell>
          <cell r="AB569" t="str">
            <v>Lower middle income</v>
          </cell>
        </row>
        <row r="570">
          <cell r="C570" t="str">
            <v>GHA</v>
          </cell>
          <cell r="D570" t="str">
            <v>AFRO</v>
          </cell>
          <cell r="E570" t="str">
            <v>SI_Syph_ANCRoutine</v>
          </cell>
          <cell r="F570">
            <v>2</v>
          </cell>
          <cell r="G570">
            <v>2</v>
          </cell>
          <cell r="H570">
            <v>2014</v>
          </cell>
          <cell r="I570" t="str">
            <v>Rapid syphilis test (TPHA-based)</v>
          </cell>
          <cell r="J570">
            <v>5</v>
          </cell>
          <cell r="K570">
            <v>5874</v>
          </cell>
          <cell r="L570">
            <v>233629</v>
          </cell>
          <cell r="M570">
            <v>2.5142426667922222</v>
          </cell>
          <cell r="N570">
            <v>0.33892185165305444</v>
          </cell>
          <cell r="O570">
            <v>1.9276187630553596E-2</v>
          </cell>
          <cell r="Q570">
            <v>689330</v>
          </cell>
          <cell r="AB570" t="str">
            <v>Lower middle income</v>
          </cell>
        </row>
        <row r="571">
          <cell r="C571" t="str">
            <v>GHA</v>
          </cell>
          <cell r="D571" t="str">
            <v>AFRO</v>
          </cell>
          <cell r="E571" t="str">
            <v>SI_Syph_ANCRoutine</v>
          </cell>
          <cell r="F571">
            <v>2</v>
          </cell>
          <cell r="G571">
            <v>2</v>
          </cell>
          <cell r="H571">
            <v>2015</v>
          </cell>
          <cell r="I571" t="str">
            <v>Rapid syphilis test (TPHA-based)</v>
          </cell>
          <cell r="J571">
            <v>5</v>
          </cell>
          <cell r="K571">
            <v>12862</v>
          </cell>
          <cell r="L571">
            <v>470028</v>
          </cell>
          <cell r="M571">
            <v>2.7364327231569185</v>
          </cell>
          <cell r="N571">
            <v>0.61659512840156583</v>
          </cell>
          <cell r="O571">
            <v>1.9276187630553596E-2</v>
          </cell>
          <cell r="Q571">
            <v>762296</v>
          </cell>
          <cell r="Y571" t="str">
            <v>Prevalence from first? ANC visits; N tested = ALL visits</v>
          </cell>
          <cell r="AB571" t="str">
            <v>Lower middle income</v>
          </cell>
        </row>
        <row r="572">
          <cell r="C572" t="str">
            <v>GHA</v>
          </cell>
          <cell r="D572" t="str">
            <v>AFRO</v>
          </cell>
          <cell r="E572" t="str">
            <v>SI_Syph_ANCRoutine</v>
          </cell>
          <cell r="F572">
            <v>2</v>
          </cell>
          <cell r="G572">
            <v>2</v>
          </cell>
          <cell r="H572">
            <v>2016</v>
          </cell>
          <cell r="I572" t="str">
            <v>Rapid syphilis test (TPHA-based)</v>
          </cell>
          <cell r="J572">
            <v>5</v>
          </cell>
          <cell r="K572">
            <v>13065</v>
          </cell>
          <cell r="L572">
            <v>603465</v>
          </cell>
          <cell r="M572">
            <v>2.1649971415077922</v>
          </cell>
          <cell r="N572">
            <v>0.77577562779121878</v>
          </cell>
          <cell r="O572">
            <v>1.9276187630553596E-2</v>
          </cell>
          <cell r="Q572">
            <v>777886</v>
          </cell>
          <cell r="Y572" t="str">
            <v>Prevalence from first? ANC visits; N tested = ALL visits</v>
          </cell>
          <cell r="AB572" t="str">
            <v>Lower middle income</v>
          </cell>
        </row>
        <row r="573">
          <cell r="C573" t="str">
            <v>GRC</v>
          </cell>
          <cell r="D573" t="str">
            <v>EURO</v>
          </cell>
          <cell r="E573" t="str">
            <v>SI_Syph_ANCRoutine</v>
          </cell>
          <cell r="F573">
            <v>2</v>
          </cell>
          <cell r="G573">
            <v>2</v>
          </cell>
          <cell r="H573">
            <v>2012</v>
          </cell>
          <cell r="I573" t="str">
            <v>RPR (any titer) &amp; TPHA, or SNTTP</v>
          </cell>
          <cell r="J573">
            <v>1</v>
          </cell>
          <cell r="K573">
            <v>10</v>
          </cell>
          <cell r="L573">
            <v>104921</v>
          </cell>
          <cell r="M573">
            <v>9.5309804519590931E-3</v>
          </cell>
          <cell r="N573">
            <v>1</v>
          </cell>
          <cell r="O573" t="e">
            <v>#N/A</v>
          </cell>
          <cell r="Q573">
            <v>104921</v>
          </cell>
          <cell r="X573" t="str">
            <v>STI Registry, HIV&amp; STIs Office, Hellenic Center for Disease Control and Prevention</v>
          </cell>
          <cell r="Y573" t="str">
            <v xml:space="preserve">Greece uses one data source for reporting STI data, the GR-NOTIFIABLE_DISEASES system developed by the Hellenic Centre for Disease Control and Prevention (KEELPNO). KEELPNO is responsible under law for epidemiological surveillance of in Greece. The new surveillance system for STI, established in 2009, collects data (case-based and aggregated) on cases of chlamydia, gonorrhoea, syphilis, congenital syphilis and LGV. Data are collected from clinicians/laboratories/ hospitals, in the public and private sector. Reporting is compulsory for all diseases mentioned above. EU-2008 case definitions are used. The new system is intended to be comprehensive but significant underreporting may exist from the private sector.  _x000D_
_x000D_
Data reported for this indicator includes all stages of syphilis among pregnant women reported to HCDCP registry of syphilis surveillance. </v>
          </cell>
          <cell r="AB573" t="str">
            <v>High income</v>
          </cell>
        </row>
        <row r="574">
          <cell r="C574" t="str">
            <v>GRC</v>
          </cell>
          <cell r="D574" t="str">
            <v>EURO</v>
          </cell>
          <cell r="E574" t="str">
            <v>SI_Syph_ANCRoutine</v>
          </cell>
          <cell r="F574">
            <v>2</v>
          </cell>
          <cell r="G574">
            <v>2</v>
          </cell>
          <cell r="H574">
            <v>2013</v>
          </cell>
          <cell r="I574" t="str">
            <v>RPR (any titer) &amp; TPHA, or SNTTP</v>
          </cell>
          <cell r="J574">
            <v>1</v>
          </cell>
          <cell r="K574">
            <v>5</v>
          </cell>
          <cell r="L574">
            <v>104921</v>
          </cell>
          <cell r="M574">
            <v>4.7654902259795465E-3</v>
          </cell>
          <cell r="N574">
            <v>1</v>
          </cell>
          <cell r="O574" t="e">
            <v>#N/A</v>
          </cell>
          <cell r="Q574">
            <v>104921</v>
          </cell>
          <cell r="X574" t="str">
            <v>STI Registry, HIV&amp; STIs Office, Hellenic Center for Disease Control and Prevention</v>
          </cell>
          <cell r="Y574" t="str">
            <v>5 new cases of primary syphilis were reported among women diagnosed during antenatal screening_x000D_. Two treponemal tests are need to define a person as having syphilis according to case definition</v>
          </cell>
          <cell r="AB574" t="str">
            <v>High income</v>
          </cell>
        </row>
        <row r="575">
          <cell r="C575" t="str">
            <v>GRD</v>
          </cell>
          <cell r="D575" t="str">
            <v>AMRO</v>
          </cell>
          <cell r="E575" t="str">
            <v>SI_Syph_ANCRoutine</v>
          </cell>
          <cell r="F575">
            <v>2</v>
          </cell>
          <cell r="G575">
            <v>2</v>
          </cell>
          <cell r="H575">
            <v>2009</v>
          </cell>
          <cell r="I575" t="str">
            <v>RPR (any titer) &amp; TPHA, or SNTTP</v>
          </cell>
          <cell r="J575">
            <v>1</v>
          </cell>
          <cell r="K575">
            <v>89</v>
          </cell>
          <cell r="L575">
            <v>1694</v>
          </cell>
          <cell r="M575">
            <v>5.2538370720188903</v>
          </cell>
          <cell r="N575">
            <v>0.83202357563850693</v>
          </cell>
          <cell r="O575">
            <v>1.8305025740655238E-2</v>
          </cell>
          <cell r="Q575">
            <v>2036</v>
          </cell>
          <cell r="T575">
            <v>2036</v>
          </cell>
          <cell r="X575" t="str">
            <v>Newman-L et al. 2013</v>
          </cell>
          <cell r="AB575" t="str">
            <v>Upper middle income</v>
          </cell>
        </row>
        <row r="576">
          <cell r="C576" t="str">
            <v>GRD</v>
          </cell>
          <cell r="D576" t="str">
            <v>AMRO</v>
          </cell>
          <cell r="E576" t="str">
            <v>SI_Syph_ANCRoutine</v>
          </cell>
          <cell r="F576">
            <v>2</v>
          </cell>
          <cell r="G576">
            <v>2</v>
          </cell>
          <cell r="H576">
            <v>2010</v>
          </cell>
          <cell r="I576" t="str">
            <v>RPR (any titer) &amp; TPHA, or SNTTP</v>
          </cell>
          <cell r="J576">
            <v>1</v>
          </cell>
          <cell r="K576">
            <v>58</v>
          </cell>
          <cell r="L576">
            <v>1564</v>
          </cell>
          <cell r="M576">
            <v>3.7084398976982098</v>
          </cell>
          <cell r="N576">
            <v>1</v>
          </cell>
          <cell r="O576">
            <v>1.8305025740655238E-2</v>
          </cell>
          <cell r="Q576">
            <v>1564</v>
          </cell>
          <cell r="X576" t="str">
            <v>Community Health Services report</v>
          </cell>
          <cell r="Y576" t="str">
            <v>100% testing coverage indeed in Public Health sector; + some incomplete additions from private sector</v>
          </cell>
          <cell r="AB576" t="str">
            <v>Upper middle income</v>
          </cell>
        </row>
        <row r="577">
          <cell r="C577" t="str">
            <v>GRD</v>
          </cell>
          <cell r="D577" t="str">
            <v>AMRO</v>
          </cell>
          <cell r="E577" t="str">
            <v>SI_Syph_ANCRoutine</v>
          </cell>
          <cell r="F577">
            <v>2</v>
          </cell>
          <cell r="G577">
            <v>2</v>
          </cell>
          <cell r="H577">
            <v>2013</v>
          </cell>
          <cell r="I577" t="str">
            <v>RPR (any titer) &amp; TPHA, or SNTTP</v>
          </cell>
          <cell r="J577">
            <v>1</v>
          </cell>
          <cell r="K577">
            <v>24</v>
          </cell>
          <cell r="L577">
            <v>1787</v>
          </cell>
          <cell r="M577">
            <v>1.3430330162283157</v>
          </cell>
          <cell r="N577">
            <v>1</v>
          </cell>
          <cell r="O577">
            <v>1.8305025740655238E-2</v>
          </cell>
          <cell r="Q577">
            <v>1787</v>
          </cell>
          <cell r="AB577" t="str">
            <v>Upper middle income</v>
          </cell>
        </row>
        <row r="578">
          <cell r="C578" t="str">
            <v>GRD</v>
          </cell>
          <cell r="D578" t="str">
            <v>AMRO</v>
          </cell>
          <cell r="E578" t="str">
            <v>SI_Syph_ANCRoutine</v>
          </cell>
          <cell r="F578">
            <v>2</v>
          </cell>
          <cell r="G578">
            <v>2</v>
          </cell>
          <cell r="H578">
            <v>2015</v>
          </cell>
          <cell r="I578" t="str">
            <v>RPR (any titer) &amp; TPHA, or SNTTP</v>
          </cell>
          <cell r="J578">
            <v>1</v>
          </cell>
          <cell r="K578">
            <v>50</v>
          </cell>
          <cell r="L578">
            <v>1891</v>
          </cell>
          <cell r="M578">
            <v>2.6441036488630356</v>
          </cell>
          <cell r="N578">
            <v>1</v>
          </cell>
          <cell r="O578">
            <v>1.8305025740655238E-2</v>
          </cell>
          <cell r="Q578">
            <v>1891</v>
          </cell>
          <cell r="Y578" t="str">
            <v>N = 1891 or 1591?</v>
          </cell>
          <cell r="AB578" t="str">
            <v>Upper middle income</v>
          </cell>
        </row>
        <row r="579">
          <cell r="C579" t="str">
            <v>GRD</v>
          </cell>
          <cell r="D579" t="str">
            <v>AMRO</v>
          </cell>
          <cell r="E579" t="str">
            <v>SI_Syph_ANCRoutine</v>
          </cell>
          <cell r="F579">
            <v>2</v>
          </cell>
          <cell r="G579">
            <v>2</v>
          </cell>
          <cell r="H579">
            <v>2016</v>
          </cell>
          <cell r="I579" t="str">
            <v>RPR (any titer) &amp; TPHA, or SNTTP</v>
          </cell>
          <cell r="J579">
            <v>1</v>
          </cell>
          <cell r="K579">
            <v>10</v>
          </cell>
          <cell r="L579">
            <v>999</v>
          </cell>
          <cell r="M579">
            <v>1.0010010010010011</v>
          </cell>
          <cell r="N579">
            <v>0.75796661608497728</v>
          </cell>
          <cell r="O579">
            <v>1.8305025740655238E-2</v>
          </cell>
          <cell r="Q579">
            <v>1318</v>
          </cell>
          <cell r="Y579" t="str">
            <v>Any ANC visit</v>
          </cell>
          <cell r="AB579" t="str">
            <v>Upper middle income</v>
          </cell>
        </row>
        <row r="580">
          <cell r="C580" t="str">
            <v>GTM</v>
          </cell>
          <cell r="D580" t="str">
            <v>AMRO</v>
          </cell>
          <cell r="E580" t="str">
            <v>SI_Syph_ANCSurvey</v>
          </cell>
          <cell r="F580">
            <v>1</v>
          </cell>
          <cell r="G580">
            <v>2</v>
          </cell>
          <cell r="H580">
            <v>2002</v>
          </cell>
          <cell r="I580" t="str">
            <v>RPR (any titer) &amp; TPHA, or SNTTP</v>
          </cell>
          <cell r="J580">
            <v>1</v>
          </cell>
          <cell r="K580">
            <v>2</v>
          </cell>
          <cell r="L580">
            <v>1170</v>
          </cell>
          <cell r="M580">
            <v>0.17094017094017094</v>
          </cell>
          <cell r="N580">
            <v>0.05</v>
          </cell>
          <cell r="O580">
            <v>1.7681264818137296E-2</v>
          </cell>
          <cell r="X580" t="str">
            <v>Ministero de Salud. 2003. Estudio Mulicentrico Centromaericano de Prevalencia de VIH/ITS. May 2003.</v>
          </cell>
          <cell r="Y580" t="str">
            <v>Urban</v>
          </cell>
          <cell r="AB580" t="str">
            <v>Lower middle income</v>
          </cell>
        </row>
        <row r="581">
          <cell r="C581" t="str">
            <v>GTM</v>
          </cell>
          <cell r="D581" t="str">
            <v>AMRO</v>
          </cell>
          <cell r="E581" t="str">
            <v>SI_Syph_ANCSurvey</v>
          </cell>
          <cell r="F581">
            <v>1</v>
          </cell>
          <cell r="G581">
            <v>2</v>
          </cell>
          <cell r="H581">
            <v>2003</v>
          </cell>
          <cell r="I581" t="str">
            <v>RPR / VDRL</v>
          </cell>
          <cell r="J581">
            <v>4</v>
          </cell>
          <cell r="K581">
            <v>71</v>
          </cell>
          <cell r="L581">
            <v>7008</v>
          </cell>
          <cell r="M581">
            <v>1.0131278538812785</v>
          </cell>
          <cell r="N581">
            <v>0.7</v>
          </cell>
          <cell r="O581">
            <v>1.7681264818137296E-2</v>
          </cell>
          <cell r="X581" t="str">
            <v>INFORME FINAL Proyecto Para El Fortalecimiento Del Sistema Nacional De Vigilancia Epidemiológica del VIH/SIDA En Guatemala</v>
          </cell>
          <cell r="AB581" t="str">
            <v>Lower middle income</v>
          </cell>
        </row>
        <row r="582">
          <cell r="C582" t="str">
            <v>GTM</v>
          </cell>
          <cell r="D582" t="str">
            <v>AMRO</v>
          </cell>
          <cell r="E582" t="str">
            <v>SI_Syph_ANCSurvey</v>
          </cell>
          <cell r="F582">
            <v>1</v>
          </cell>
          <cell r="G582">
            <v>2</v>
          </cell>
          <cell r="H582">
            <v>2006</v>
          </cell>
          <cell r="I582" t="str">
            <v>RPR (any titer) &amp; TPHA, or SNTTP</v>
          </cell>
          <cell r="J582">
            <v>1</v>
          </cell>
          <cell r="K582">
            <v>12</v>
          </cell>
          <cell r="L582">
            <v>1897</v>
          </cell>
          <cell r="M582">
            <v>0.63257775434897201</v>
          </cell>
          <cell r="N582">
            <v>0.05</v>
          </cell>
          <cell r="O582">
            <v>1.7681264818137296E-2</v>
          </cell>
          <cell r="U582" t="str">
            <v>Capital city, Guatemala</v>
          </cell>
          <cell r="W582" t="str">
            <v>Determine Rapid test and FTA-ABS</v>
          </cell>
          <cell r="X582" t="str">
            <v>Johri M. Increased risk of miscarriage among women experiencing physical or sexual intimate partner violence during pregnancy in Guatemala City, Guatemala: a cross sectional study</v>
          </cell>
          <cell r="AB582" t="str">
            <v>Lower middle income</v>
          </cell>
        </row>
        <row r="583">
          <cell r="C583" t="str">
            <v>GTM</v>
          </cell>
          <cell r="D583" t="str">
            <v>AMRO</v>
          </cell>
          <cell r="E583" t="str">
            <v>SI_Syph_ANCSurvey</v>
          </cell>
          <cell r="F583">
            <v>1</v>
          </cell>
          <cell r="G583">
            <v>2</v>
          </cell>
          <cell r="H583">
            <v>2007</v>
          </cell>
          <cell r="I583" t="str">
            <v>RPR (any titer) &amp; TPHA, or SNTTP</v>
          </cell>
          <cell r="J583">
            <v>1</v>
          </cell>
          <cell r="K583">
            <v>119</v>
          </cell>
          <cell r="L583">
            <v>8118</v>
          </cell>
          <cell r="M583">
            <v>1.4658782951465879</v>
          </cell>
          <cell r="N583">
            <v>0.2</v>
          </cell>
          <cell r="O583">
            <v>1.7681264818137296E-2</v>
          </cell>
          <cell r="U583" t="str">
            <v>Capital city, Guatemala</v>
          </cell>
          <cell r="X583" t="str">
            <v>Samayoa B. Seroprevalence of HIV, Hepatitis B, and syphilis among pregnant women at the general hospital, Guatemala city, 2005-2009. 2010</v>
          </cell>
          <cell r="Y583" t="str">
            <v>Women attending prenatal care and/or OB emergency room, national hospital Maternidad del Hospital Roosevelt serving capital city &amp; N. half of country</v>
          </cell>
          <cell r="AB583" t="str">
            <v>Lower middle income</v>
          </cell>
        </row>
        <row r="584">
          <cell r="C584" t="str">
            <v>GTM</v>
          </cell>
          <cell r="D584" t="str">
            <v>AMRO</v>
          </cell>
          <cell r="E584" t="str">
            <v>SI_Syph_ANCSurvey</v>
          </cell>
          <cell r="F584">
            <v>1</v>
          </cell>
          <cell r="G584">
            <v>2</v>
          </cell>
          <cell r="H584">
            <v>2008</v>
          </cell>
          <cell r="I584" t="str">
            <v>RPR (any titer) &amp; TPHA, or SNTTP</v>
          </cell>
          <cell r="J584">
            <v>1</v>
          </cell>
          <cell r="K584">
            <v>99</v>
          </cell>
          <cell r="L584">
            <v>15255</v>
          </cell>
          <cell r="M584">
            <v>0.64896755162241893</v>
          </cell>
          <cell r="N584">
            <v>0.4</v>
          </cell>
          <cell r="O584">
            <v>1.7681264818137296E-2</v>
          </cell>
          <cell r="U584" t="str">
            <v>Capital city, Guatemala</v>
          </cell>
          <cell r="X584" t="str">
            <v>Samayoa B. Seroprevalence of HIV, Hepatitis B, and syphilis among pregnant women at the general hospital, Guatemala city, 2005-2009. 2010</v>
          </cell>
          <cell r="Y584" t="str">
            <v>Women attending prenatal care and/or OB emergency room, national hospital Maternidad del Hospital Roosevelt serving capital city &amp; N. half of country</v>
          </cell>
          <cell r="AB584" t="str">
            <v>Lower middle income</v>
          </cell>
        </row>
        <row r="585">
          <cell r="C585" t="str">
            <v>GTM</v>
          </cell>
          <cell r="D585" t="str">
            <v>AMRO</v>
          </cell>
          <cell r="E585" t="str">
            <v>SI_Syph_ANCSurvey</v>
          </cell>
          <cell r="F585">
            <v>1</v>
          </cell>
          <cell r="G585">
            <v>2</v>
          </cell>
          <cell r="H585">
            <v>2009</v>
          </cell>
          <cell r="I585" t="str">
            <v>RPR (any titer) &amp; TPHA, or SNTTP</v>
          </cell>
          <cell r="J585">
            <v>1</v>
          </cell>
          <cell r="K585">
            <v>45</v>
          </cell>
          <cell r="L585">
            <v>16056</v>
          </cell>
          <cell r="M585">
            <v>0.2802690582959641</v>
          </cell>
          <cell r="N585">
            <v>0.4</v>
          </cell>
          <cell r="O585">
            <v>1.7681264818137296E-2</v>
          </cell>
          <cell r="U585" t="str">
            <v>Capital city, Guatemala</v>
          </cell>
          <cell r="X585" t="str">
            <v>Samayoa B. Seroprevalence of HIV, Hepatitis B, and syphilis among pregnant women at the general hospital, Guatemala city, 2005-2009. 2010</v>
          </cell>
          <cell r="AB585" t="str">
            <v>Lower middle income</v>
          </cell>
        </row>
        <row r="586">
          <cell r="C586" t="str">
            <v>GTM</v>
          </cell>
          <cell r="D586" t="str">
            <v>AMRO</v>
          </cell>
          <cell r="E586" t="str">
            <v>SI_Syph_ANCSurvey</v>
          </cell>
          <cell r="F586">
            <v>1</v>
          </cell>
          <cell r="G586">
            <v>2</v>
          </cell>
          <cell r="H586">
            <v>2008</v>
          </cell>
          <cell r="I586" t="str">
            <v>RPR (any titer) &amp; TPHA, or SNTTP</v>
          </cell>
          <cell r="J586">
            <v>1</v>
          </cell>
          <cell r="K586">
            <v>198</v>
          </cell>
          <cell r="L586">
            <v>23489</v>
          </cell>
          <cell r="M586">
            <v>0.8429477627825791</v>
          </cell>
          <cell r="N586">
            <v>0.1</v>
          </cell>
          <cell r="O586">
            <v>1.7681264818137296E-2</v>
          </cell>
          <cell r="T586">
            <v>458098</v>
          </cell>
          <cell r="U586" t="str">
            <v>Maternidad del Hospital Roosevelt (Roosevelt Maternity Hospital)</v>
          </cell>
          <cell r="V586">
            <v>1</v>
          </cell>
          <cell r="Y586" t="str">
            <v>Women attending prenatal care and/or OB emergency room, national hospital Maternidad del Hospital Roosevelt serving capital city &amp; N. half of country</v>
          </cell>
          <cell r="AB586" t="str">
            <v>Lower middle income</v>
          </cell>
        </row>
        <row r="587">
          <cell r="C587" t="str">
            <v>GTM</v>
          </cell>
          <cell r="D587" t="str">
            <v>AMRO</v>
          </cell>
          <cell r="E587" t="str">
            <v>SI_Syph_ANCRoutine</v>
          </cell>
          <cell r="F587">
            <v>2</v>
          </cell>
          <cell r="G587">
            <v>2</v>
          </cell>
          <cell r="H587">
            <v>2009</v>
          </cell>
          <cell r="I587" t="str">
            <v>RPR (any titer) &amp; TPHA, or SNTTP</v>
          </cell>
          <cell r="J587">
            <v>1</v>
          </cell>
          <cell r="K587">
            <v>946</v>
          </cell>
          <cell r="L587">
            <v>173347</v>
          </cell>
          <cell r="M587">
            <v>0.54572620235712188</v>
          </cell>
          <cell r="N587">
            <v>0.1</v>
          </cell>
          <cell r="O587">
            <v>1.7681264818137296E-2</v>
          </cell>
          <cell r="Q587">
            <v>384803</v>
          </cell>
          <cell r="X587" t="str">
            <v>GAM, but denominator too large -- were all these ANC women tested??</v>
          </cell>
          <cell r="Y587" t="str">
            <v>20 DAS e IGSS, FUNDAMACO, FSIS, Centro Médico Militar</v>
          </cell>
          <cell r="AB587" t="str">
            <v>Lower middle income</v>
          </cell>
        </row>
        <row r="588">
          <cell r="C588" t="str">
            <v>GTM</v>
          </cell>
          <cell r="D588" t="str">
            <v>AMRO</v>
          </cell>
          <cell r="E588" t="str">
            <v>SI_Syph_ANCRoutine</v>
          </cell>
          <cell r="F588">
            <v>2</v>
          </cell>
          <cell r="G588">
            <v>2</v>
          </cell>
          <cell r="H588">
            <v>2010</v>
          </cell>
          <cell r="I588" t="str">
            <v>RPR (any titer) &amp; TPHA, or SNTTP</v>
          </cell>
          <cell r="J588">
            <v>1</v>
          </cell>
          <cell r="K588">
            <v>1946</v>
          </cell>
          <cell r="L588">
            <v>46020</v>
          </cell>
          <cell r="M588">
            <v>4.2285962624945679</v>
          </cell>
          <cell r="N588">
            <v>0.13495838636456947</v>
          </cell>
          <cell r="O588">
            <v>1.7681264818137296E-2</v>
          </cell>
          <cell r="Q588">
            <v>340994</v>
          </cell>
          <cell r="U588" t="str">
            <v>20 districts, 21 hospitals (Ixcan, Guatemala Sur, Jutiapa, Quiché, Totonicapan, Peter Sur-oriental, Peten Sur-occidental, San Marcos, Izabal, Chiquimula, Sacatepequez, Zacapa, Escuitla, El Progreso, Guatemala Central, Ixil, Peten norte, Retalhuleu, Alta Verapaz), 21 hospitale, (Maztenango, Cuilapa, Fray Bartolomé de las Casas, San Pedro Necta, Melchor de Mencos, Puerto Barrios, Cobán, Sanidad Militar, Poptun Retalhuleu, Uspantan, Escuintla, Tiquisate, Amatitlan, Totonicapan, Sayaxché, Rodolfo Robles, Antigua, Izabal, Suchitepequez) Clinica de Infecciosas )</v>
          </cell>
          <cell r="V588">
            <v>20</v>
          </cell>
          <cell r="AB588" t="str">
            <v>Lower middle income</v>
          </cell>
        </row>
        <row r="589">
          <cell r="C589" t="str">
            <v>GTM</v>
          </cell>
          <cell r="D589" t="str">
            <v>AMRO</v>
          </cell>
          <cell r="E589" t="str">
            <v>SI_Syph_ANCRoutine</v>
          </cell>
          <cell r="F589">
            <v>2</v>
          </cell>
          <cell r="G589">
            <v>2</v>
          </cell>
          <cell r="H589">
            <v>2011</v>
          </cell>
          <cell r="I589" t="str">
            <v>RPR (any titer) &amp; TPHA, or SNTTP</v>
          </cell>
          <cell r="J589">
            <v>1</v>
          </cell>
          <cell r="K589">
            <v>110</v>
          </cell>
          <cell r="L589">
            <v>43616</v>
          </cell>
          <cell r="M589">
            <v>0.25220102714600146</v>
          </cell>
          <cell r="N589">
            <v>0.14000000000000001</v>
          </cell>
          <cell r="O589">
            <v>1.7681264818137296E-2</v>
          </cell>
          <cell r="Q589">
            <v>209733</v>
          </cell>
          <cell r="W589" t="str">
            <v>RPR+TPHA</v>
          </cell>
          <cell r="X589" t="str">
            <v>Screening coverage 14% from PAHO 2015 Tablas/XLS; w/o N's</v>
          </cell>
          <cell r="AB589" t="str">
            <v>Lower middle income</v>
          </cell>
        </row>
        <row r="590">
          <cell r="C590" t="str">
            <v>GTM</v>
          </cell>
          <cell r="D590" t="str">
            <v>AMRO</v>
          </cell>
          <cell r="E590" t="str">
            <v>SI_Syph_ANCSurvey</v>
          </cell>
          <cell r="F590">
            <v>1</v>
          </cell>
          <cell r="G590">
            <v>2</v>
          </cell>
          <cell r="H590">
            <v>2012</v>
          </cell>
          <cell r="I590" t="str">
            <v>Rapid syphilis test (TPHA-based)</v>
          </cell>
          <cell r="J590">
            <v>5</v>
          </cell>
          <cell r="K590">
            <v>8</v>
          </cell>
          <cell r="L590">
            <v>901</v>
          </cell>
          <cell r="M590">
            <v>0.88790233074361824</v>
          </cell>
          <cell r="N590">
            <v>0</v>
          </cell>
          <cell r="O590">
            <v>1.7681264818137296E-2</v>
          </cell>
          <cell r="U590" t="str">
            <v>Rural</v>
          </cell>
          <cell r="W590" t="str">
            <v>SD Bioline Syphilis 3.0</v>
          </cell>
          <cell r="X590" t="str">
            <v>??</v>
          </cell>
          <cell r="AB590" t="str">
            <v>Lower middle income</v>
          </cell>
        </row>
        <row r="591">
          <cell r="C591" t="str">
            <v>GTM</v>
          </cell>
          <cell r="D591" t="str">
            <v>AMRO</v>
          </cell>
          <cell r="E591" t="str">
            <v>SI_Syph_ANCRoutine</v>
          </cell>
          <cell r="F591">
            <v>2</v>
          </cell>
          <cell r="G591">
            <v>2</v>
          </cell>
          <cell r="H591">
            <v>2012</v>
          </cell>
          <cell r="I591" t="str">
            <v>RPR (any titer) &amp; TPHA, or SNTTP</v>
          </cell>
          <cell r="J591">
            <v>1</v>
          </cell>
          <cell r="K591">
            <v>541</v>
          </cell>
          <cell r="L591">
            <v>133277</v>
          </cell>
          <cell r="M591">
            <v>0.40592150183452513</v>
          </cell>
          <cell r="N591">
            <v>0.51</v>
          </cell>
          <cell r="O591">
            <v>1.7681264818137296E-2</v>
          </cell>
          <cell r="X591" t="str">
            <v>Screening coverage 51% from PAHO 2015 Tablas/XLS; w/o N's</v>
          </cell>
          <cell r="AB591" t="str">
            <v>Lower middle income</v>
          </cell>
        </row>
        <row r="592">
          <cell r="C592" t="str">
            <v>GTM</v>
          </cell>
          <cell r="D592" t="str">
            <v>AMRO</v>
          </cell>
          <cell r="E592" t="str">
            <v>SI_Syph_ANCRoutine</v>
          </cell>
          <cell r="F592">
            <v>2</v>
          </cell>
          <cell r="G592">
            <v>2</v>
          </cell>
          <cell r="H592">
            <v>2013</v>
          </cell>
          <cell r="I592" t="str">
            <v>RPR (any titer) &amp; TPHA, or SNTTP</v>
          </cell>
          <cell r="J592">
            <v>1</v>
          </cell>
          <cell r="K592">
            <v>154</v>
          </cell>
          <cell r="L592">
            <v>150297</v>
          </cell>
          <cell r="M592">
            <v>0.10246378836570257</v>
          </cell>
          <cell r="N592">
            <v>0.47</v>
          </cell>
          <cell r="O592">
            <v>1.7681264818137296E-2</v>
          </cell>
          <cell r="Q592">
            <v>209733</v>
          </cell>
          <cell r="U592" t="str">
            <v>12 Direcciones de Área de Salud, 13 Unidades de Atención Integral, Instituto Guatemalteco de Seguridad Social -IGSS- ,Hospicio San José</v>
          </cell>
          <cell r="V592">
            <v>12</v>
          </cell>
          <cell r="X592" t="str">
            <v>Screening coverage 47% from PAHO 2015 Tablas/XLS; w/o N's</v>
          </cell>
          <cell r="Y592" t="str">
            <v xml:space="preserve">
</v>
          </cell>
          <cell r="AB592" t="str">
            <v>Lower middle income</v>
          </cell>
        </row>
        <row r="593">
          <cell r="C593" t="str">
            <v>GTM</v>
          </cell>
          <cell r="D593" t="str">
            <v>AMRO</v>
          </cell>
          <cell r="E593" t="str">
            <v>SI_Syph_ANCRoutine</v>
          </cell>
          <cell r="F593">
            <v>2</v>
          </cell>
          <cell r="G593">
            <v>2</v>
          </cell>
          <cell r="H593">
            <v>2014</v>
          </cell>
          <cell r="I593" t="str">
            <v>RPR (any titer) &amp; TPHA, or SNTTP</v>
          </cell>
          <cell r="J593">
            <v>1</v>
          </cell>
          <cell r="K593">
            <v>228</v>
          </cell>
          <cell r="L593">
            <v>141371</v>
          </cell>
          <cell r="M593">
            <v>0.16127777266907642</v>
          </cell>
          <cell r="N593">
            <v>0.51290135326343289</v>
          </cell>
          <cell r="O593">
            <v>1.7681264818137296E-2</v>
          </cell>
          <cell r="Q593">
            <v>275630</v>
          </cell>
          <cell r="Y593" t="str">
            <v>Cf. GAM has N tested as 221,881</v>
          </cell>
          <cell r="AB593" t="str">
            <v>Lower middle income</v>
          </cell>
        </row>
        <row r="594">
          <cell r="C594" t="str">
            <v>GTM</v>
          </cell>
          <cell r="D594" t="str">
            <v>AMRO</v>
          </cell>
          <cell r="E594" t="str">
            <v>SI_Syph_ANCRoutine</v>
          </cell>
          <cell r="F594">
            <v>2</v>
          </cell>
          <cell r="G594">
            <v>2</v>
          </cell>
          <cell r="H594">
            <v>2015</v>
          </cell>
          <cell r="I594" t="str">
            <v>RPR (any titer) &amp; TPHA, or SNTTP</v>
          </cell>
          <cell r="J594">
            <v>1</v>
          </cell>
          <cell r="K594">
            <v>549</v>
          </cell>
          <cell r="L594">
            <v>44629</v>
          </cell>
          <cell r="M594">
            <v>1.2301418360259024</v>
          </cell>
          <cell r="N594">
            <v>0.58323314166231055</v>
          </cell>
          <cell r="O594">
            <v>1.7681264818137296E-2</v>
          </cell>
          <cell r="Q594">
            <v>76520</v>
          </cell>
          <cell r="Y594" t="str">
            <v>N=44,629 or 37,150? Denominator First visits 76,520; Any visits 415,941</v>
          </cell>
          <cell r="AB594" t="str">
            <v>Lower middle income</v>
          </cell>
        </row>
        <row r="595">
          <cell r="C595" t="str">
            <v>GTM</v>
          </cell>
          <cell r="D595" t="str">
            <v>AMRO</v>
          </cell>
          <cell r="E595" t="str">
            <v>SI_Syph_ANCRoutine</v>
          </cell>
          <cell r="F595">
            <v>2</v>
          </cell>
          <cell r="G595">
            <v>2</v>
          </cell>
          <cell r="H595">
            <v>2016</v>
          </cell>
          <cell r="I595" t="str">
            <v>RPR (any titer) &amp; TPHA, or SNTTP</v>
          </cell>
          <cell r="J595">
            <v>1</v>
          </cell>
          <cell r="K595">
            <v>740</v>
          </cell>
          <cell r="L595">
            <v>68816</v>
          </cell>
          <cell r="M595">
            <v>1.0753313182980702</v>
          </cell>
          <cell r="N595">
            <v>0.22426154287353026</v>
          </cell>
          <cell r="O595">
            <v>1.7681264818137296E-2</v>
          </cell>
          <cell r="Q595">
            <v>306856</v>
          </cell>
          <cell r="X595" t="str">
            <v xml:space="preserve">MSPAS: SIGSA 1.2 reports (prenatal control at first visit) </v>
          </cell>
          <cell r="AB595" t="str">
            <v>Lower middle income</v>
          </cell>
        </row>
        <row r="596">
          <cell r="C596" t="str">
            <v>GIN</v>
          </cell>
          <cell r="D596" t="str">
            <v>AFRO</v>
          </cell>
          <cell r="E596" t="str">
            <v>SI_Syph_ANCSurvey</v>
          </cell>
          <cell r="F596">
            <v>1</v>
          </cell>
          <cell r="G596">
            <v>2</v>
          </cell>
          <cell r="H596">
            <v>2008</v>
          </cell>
          <cell r="I596" t="str">
            <v>Test unknown</v>
          </cell>
          <cell r="J596">
            <v>6</v>
          </cell>
          <cell r="K596">
            <v>53</v>
          </cell>
          <cell r="L596">
            <v>3650</v>
          </cell>
          <cell r="M596">
            <v>1.452054794520548</v>
          </cell>
          <cell r="N596">
            <v>0.25</v>
          </cell>
          <cell r="O596">
            <v>3.5393112795940665E-2</v>
          </cell>
          <cell r="Q596">
            <v>355227</v>
          </cell>
          <cell r="T596">
            <v>403667</v>
          </cell>
          <cell r="X596" t="str">
            <v>Newman-L et al. 2013</v>
          </cell>
          <cell r="Y596" t="str">
            <v>Sample size imputed by ELK as 50% of sample size of 2009 SS</v>
          </cell>
          <cell r="AB596" t="str">
            <v>Low income</v>
          </cell>
        </row>
        <row r="597">
          <cell r="C597" t="str">
            <v>GIN</v>
          </cell>
          <cell r="D597" t="str">
            <v>AFRO</v>
          </cell>
          <cell r="E597" t="str">
            <v>SI_Syph_ANCSurvey</v>
          </cell>
          <cell r="F597">
            <v>1</v>
          </cell>
          <cell r="G597">
            <v>2</v>
          </cell>
          <cell r="H597">
            <v>2009</v>
          </cell>
          <cell r="I597" t="str">
            <v>Test unknown</v>
          </cell>
          <cell r="J597">
            <v>6</v>
          </cell>
          <cell r="K597">
            <v>112</v>
          </cell>
          <cell r="L597">
            <v>7391</v>
          </cell>
          <cell r="M597">
            <v>1.5153565146800163</v>
          </cell>
          <cell r="N597">
            <v>1</v>
          </cell>
          <cell r="O597">
            <v>3.5393112795940665E-2</v>
          </cell>
          <cell r="Q597">
            <v>17116</v>
          </cell>
          <cell r="AB597" t="str">
            <v>Low income</v>
          </cell>
        </row>
        <row r="598">
          <cell r="C598" t="str">
            <v>GIN</v>
          </cell>
          <cell r="D598" t="str">
            <v>AFRO</v>
          </cell>
          <cell r="E598" t="str">
            <v>SI_Syph_ANCSurvey</v>
          </cell>
          <cell r="F598">
            <v>1</v>
          </cell>
          <cell r="G598">
            <v>2</v>
          </cell>
          <cell r="H598">
            <v>2015</v>
          </cell>
          <cell r="I598" t="str">
            <v>Test unknown</v>
          </cell>
          <cell r="J598">
            <v>6</v>
          </cell>
          <cell r="K598">
            <v>169</v>
          </cell>
          <cell r="L598">
            <v>7714</v>
          </cell>
          <cell r="M598">
            <v>2.190821882291937</v>
          </cell>
          <cell r="N598">
            <v>0.1105807135996789</v>
          </cell>
          <cell r="O598">
            <v>3.5393112795940665E-2</v>
          </cell>
          <cell r="Q598">
            <v>69759</v>
          </cell>
          <cell r="Y598" t="str">
            <v>69,759 first visits, 207,000 any ANC visits</v>
          </cell>
          <cell r="AB598" t="str">
            <v>Low income</v>
          </cell>
        </row>
        <row r="599">
          <cell r="C599" t="str">
            <v>GIN</v>
          </cell>
          <cell r="D599" t="str">
            <v>AFRO</v>
          </cell>
          <cell r="E599" t="str">
            <v>SI_Syph_ANCRoutine</v>
          </cell>
          <cell r="F599">
            <v>2</v>
          </cell>
          <cell r="G599">
            <v>2</v>
          </cell>
          <cell r="H599">
            <v>2016</v>
          </cell>
          <cell r="I599" t="str">
            <v>RPR / VDRL</v>
          </cell>
          <cell r="J599">
            <v>4</v>
          </cell>
          <cell r="K599">
            <v>661</v>
          </cell>
          <cell r="L599">
            <v>9417</v>
          </cell>
          <cell r="M599">
            <v>7.0192205585642986</v>
          </cell>
          <cell r="N599">
            <v>3.389604780073429E-2</v>
          </cell>
          <cell r="O599">
            <v>3.5393112795940665E-2</v>
          </cell>
          <cell r="Q599">
            <v>277820</v>
          </cell>
          <cell r="Y599" t="str">
            <v>Any ANC visits</v>
          </cell>
          <cell r="AB599" t="str">
            <v>Low income</v>
          </cell>
        </row>
        <row r="600">
          <cell r="C600" t="str">
            <v>GNB</v>
          </cell>
          <cell r="D600" t="str">
            <v>AFRO</v>
          </cell>
          <cell r="E600" t="str">
            <v>SI_Syph_SurveyWomen</v>
          </cell>
          <cell r="F600">
            <v>3</v>
          </cell>
          <cell r="G600">
            <v>2</v>
          </cell>
          <cell r="H600">
            <v>1990.5</v>
          </cell>
          <cell r="I600" t="str">
            <v>TPHA in non-ANC non-FP population</v>
          </cell>
          <cell r="J600">
            <v>3</v>
          </cell>
          <cell r="K600">
            <v>6</v>
          </cell>
          <cell r="L600">
            <v>67</v>
          </cell>
          <cell r="M600">
            <v>8.9552238805970141</v>
          </cell>
          <cell r="N600">
            <v>0.02</v>
          </cell>
          <cell r="O600">
            <v>6.3219006747061907E-2</v>
          </cell>
          <cell r="P600">
            <v>1</v>
          </cell>
          <cell r="U600" t="str">
            <v>Police officers</v>
          </cell>
          <cell r="X600" t="str">
            <v xml:space="preserve">Lindman JL, Mansson F, Biague A, Da Silva ZJ, Andersson S, Norrgren H. Declining Prevalence Rates of Syphilis Among Police Officers in Guinea-Bissau, West Africa, 1990–2010. &lt;i&gt;Sex Transm Infect&lt;/i&gt;. 2013; 40(10). </v>
          </cell>
          <cell r="Y600" t="str">
            <v>Police officers; 1990-1991; ideally use the time trend but not the (unrepresentatively high) prevalence</v>
          </cell>
          <cell r="Z600">
            <v>313</v>
          </cell>
          <cell r="AB600" t="str">
            <v>Low income</v>
          </cell>
        </row>
        <row r="601">
          <cell r="C601" t="str">
            <v>GNB</v>
          </cell>
          <cell r="D601" t="str">
            <v>AFRO</v>
          </cell>
          <cell r="E601" t="str">
            <v>SI_Syph_SurveyMen</v>
          </cell>
          <cell r="F601">
            <v>4</v>
          </cell>
          <cell r="G601">
            <v>1</v>
          </cell>
          <cell r="H601">
            <v>1990.5</v>
          </cell>
          <cell r="I601" t="str">
            <v>TPHA in non-ANC non-FP population</v>
          </cell>
          <cell r="J601">
            <v>3</v>
          </cell>
          <cell r="K601">
            <v>102</v>
          </cell>
          <cell r="L601">
            <v>752</v>
          </cell>
          <cell r="M601">
            <v>13.563829787234042</v>
          </cell>
          <cell r="N601">
            <v>0.02</v>
          </cell>
          <cell r="O601">
            <v>6.3219006747061907E-2</v>
          </cell>
          <cell r="P601">
            <v>1</v>
          </cell>
          <cell r="U601" t="str">
            <v>Police officers</v>
          </cell>
          <cell r="X601" t="str">
            <v xml:space="preserve">Lindman JL, Mansson F, Biague A, Da Silva ZJ, Andersson S, Norrgren H. Declining Prevalence Rates of Syphilis Among Police Officers in Guinea-Bissau, West Africa, 1990–2010. &lt;i&gt;Sex Transm Infect&lt;/i&gt;. 2013; 40(10). </v>
          </cell>
          <cell r="Y601" t="str">
            <v>Police officers; 1990-1991; ideally use the time trend but not the (unrepresentatively high) prevalence</v>
          </cell>
          <cell r="Z601">
            <v>320</v>
          </cell>
          <cell r="AB601" t="str">
            <v>Low income</v>
          </cell>
        </row>
        <row r="602">
          <cell r="C602" t="str">
            <v>GNB</v>
          </cell>
          <cell r="D602" t="str">
            <v>AFRO</v>
          </cell>
          <cell r="E602" t="str">
            <v>SI_Syph_SurveyWomen</v>
          </cell>
          <cell r="F602">
            <v>3</v>
          </cell>
          <cell r="G602">
            <v>2</v>
          </cell>
          <cell r="H602">
            <v>1992.5</v>
          </cell>
          <cell r="I602" t="str">
            <v>TPHA in non-ANC non-FP population</v>
          </cell>
          <cell r="J602">
            <v>3</v>
          </cell>
          <cell r="K602">
            <v>4</v>
          </cell>
          <cell r="L602">
            <v>120</v>
          </cell>
          <cell r="M602">
            <v>3.3333333333333335</v>
          </cell>
          <cell r="N602">
            <v>0.02</v>
          </cell>
          <cell r="O602">
            <v>6.3219006747061907E-2</v>
          </cell>
          <cell r="P602">
            <v>1</v>
          </cell>
          <cell r="U602" t="str">
            <v>Police officers</v>
          </cell>
          <cell r="X602" t="str">
            <v xml:space="preserve">Lindman JL, Mansson F, Biague A, Da Silva ZJ, Andersson S, Norrgren H. Declining Prevalence Rates of Syphilis Among Police Officers in Guinea-Bissau, West Africa, 1990–2010. &lt;i&gt;Sex Transm Infect&lt;/i&gt;. 2013; 40(10). </v>
          </cell>
          <cell r="Y602" t="str">
            <v>Police officers; 1992-1993; ideally use the time trend but not the (unrepresentatively high) prevalence</v>
          </cell>
          <cell r="Z602">
            <v>314</v>
          </cell>
          <cell r="AB602" t="str">
            <v>Low income</v>
          </cell>
        </row>
        <row r="603">
          <cell r="C603" t="str">
            <v>GNB</v>
          </cell>
          <cell r="D603" t="str">
            <v>AFRO</v>
          </cell>
          <cell r="E603" t="str">
            <v>SI_Syph_SurveyMen</v>
          </cell>
          <cell r="F603">
            <v>4</v>
          </cell>
          <cell r="G603">
            <v>1</v>
          </cell>
          <cell r="H603">
            <v>1992.5</v>
          </cell>
          <cell r="I603" t="str">
            <v>TPHA in non-ANC non-FP population</v>
          </cell>
          <cell r="J603">
            <v>3</v>
          </cell>
          <cell r="K603">
            <v>93</v>
          </cell>
          <cell r="L603">
            <v>777</v>
          </cell>
          <cell r="M603">
            <v>11.969111969111969</v>
          </cell>
          <cell r="N603">
            <v>0.02</v>
          </cell>
          <cell r="O603">
            <v>6.3219006747061907E-2</v>
          </cell>
          <cell r="P603">
            <v>1</v>
          </cell>
          <cell r="U603" t="str">
            <v>Police officers</v>
          </cell>
          <cell r="X603" t="str">
            <v xml:space="preserve">Lindman JL, Mansson F, Biague A, Da Silva ZJ, Andersson S, Norrgren H. Declining Prevalence Rates of Syphilis Among Police Officers in Guinea-Bissau, West Africa, 1990–2010. &lt;i&gt;Sex Transm Infect&lt;/i&gt;. 2013; 40(10). </v>
          </cell>
          <cell r="Y603" t="str">
            <v>Police officers; 1992-1993; ideally use the time trend but not the (unrepresentatively high) prevalence</v>
          </cell>
          <cell r="Z603">
            <v>321</v>
          </cell>
          <cell r="AB603" t="str">
            <v>Low income</v>
          </cell>
        </row>
        <row r="604">
          <cell r="C604" t="str">
            <v>GNB</v>
          </cell>
          <cell r="D604" t="str">
            <v>AFRO</v>
          </cell>
          <cell r="E604" t="str">
            <v>SI_Syph_SurveyWomen</v>
          </cell>
          <cell r="F604">
            <v>3</v>
          </cell>
          <cell r="G604">
            <v>2</v>
          </cell>
          <cell r="H604">
            <v>1994.5</v>
          </cell>
          <cell r="I604" t="str">
            <v>TPHA in non-ANC non-FP population</v>
          </cell>
          <cell r="J604">
            <v>3</v>
          </cell>
          <cell r="K604">
            <v>9</v>
          </cell>
          <cell r="L604">
            <v>47</v>
          </cell>
          <cell r="M604">
            <v>19.148936170212767</v>
          </cell>
          <cell r="N604">
            <v>0.02</v>
          </cell>
          <cell r="O604">
            <v>6.3219006747061907E-2</v>
          </cell>
          <cell r="P604">
            <v>1</v>
          </cell>
          <cell r="U604" t="str">
            <v>Police officers</v>
          </cell>
          <cell r="X604" t="str">
            <v xml:space="preserve">Lindman JL, Mansson F, Biague A, Da Silva ZJ, Andersson S, Norrgren H. Declining Prevalence Rates of Syphilis Among Police Officers in Guinea-Bissau, West Africa, 1990–2010. &lt;i&gt;Sex Transm Infect&lt;/i&gt;. 2013; 40(10). </v>
          </cell>
          <cell r="Y604" t="str">
            <v>Police officers; 1994-1995; ideally use the time trend but not the (unrepresentatively high) prevalence</v>
          </cell>
          <cell r="Z604">
            <v>315</v>
          </cell>
          <cell r="AB604" t="str">
            <v>Low income</v>
          </cell>
        </row>
        <row r="605">
          <cell r="C605" t="str">
            <v>GNB</v>
          </cell>
          <cell r="D605" t="str">
            <v>AFRO</v>
          </cell>
          <cell r="E605" t="str">
            <v>SI_Syph_SurveyMen</v>
          </cell>
          <cell r="F605">
            <v>4</v>
          </cell>
          <cell r="G605">
            <v>1</v>
          </cell>
          <cell r="H605">
            <v>1994.5</v>
          </cell>
          <cell r="I605" t="str">
            <v>TPHA in non-ANC non-FP population</v>
          </cell>
          <cell r="J605">
            <v>3</v>
          </cell>
          <cell r="K605">
            <v>48</v>
          </cell>
          <cell r="L605">
            <v>483</v>
          </cell>
          <cell r="M605">
            <v>9.9378881987577632</v>
          </cell>
          <cell r="N605">
            <v>0.02</v>
          </cell>
          <cell r="O605">
            <v>6.3219006747061907E-2</v>
          </cell>
          <cell r="P605">
            <v>1</v>
          </cell>
          <cell r="U605" t="str">
            <v>Police officers</v>
          </cell>
          <cell r="X605" t="str">
            <v xml:space="preserve">Lindman JL, Mansson F, Biague A, Da Silva ZJ, Andersson S, Norrgren H. Declining Prevalence Rates of Syphilis Among Police Officers in Guinea-Bissau, West Africa, 1990–2010. &lt;i&gt;Sex Transm Infect&lt;/i&gt;. 2013; 40(10). </v>
          </cell>
          <cell r="Y605" t="str">
            <v>Police officers; 1994-1995; ideally use the time trend but not the (unrepresentatively high) prevalence</v>
          </cell>
          <cell r="Z605">
            <v>322</v>
          </cell>
          <cell r="AB605" t="str">
            <v>Low income</v>
          </cell>
        </row>
        <row r="606">
          <cell r="C606" t="str">
            <v>GNB</v>
          </cell>
          <cell r="D606" t="str">
            <v>AFRO</v>
          </cell>
          <cell r="E606" t="str">
            <v>SI_Syph_SurveyWomen</v>
          </cell>
          <cell r="F606">
            <v>3</v>
          </cell>
          <cell r="G606">
            <v>2</v>
          </cell>
          <cell r="H606">
            <v>1997</v>
          </cell>
          <cell r="I606" t="str">
            <v>TPHA in non-ANC non-FP population</v>
          </cell>
          <cell r="J606">
            <v>3</v>
          </cell>
          <cell r="K606">
            <v>4</v>
          </cell>
          <cell r="L606">
            <v>20</v>
          </cell>
          <cell r="M606">
            <v>20</v>
          </cell>
          <cell r="N606">
            <v>0.02</v>
          </cell>
          <cell r="O606">
            <v>6.3219006747061907E-2</v>
          </cell>
          <cell r="P606">
            <v>1</v>
          </cell>
          <cell r="U606" t="str">
            <v>Police officers</v>
          </cell>
          <cell r="X606" t="str">
            <v xml:space="preserve">Lindman JL, Mansson F, Biague A, Da Silva ZJ, Andersson S, Norrgren H. Declining Prevalence Rates of Syphilis Among Police Officers in Guinea-Bissau, West Africa, 1990–2010. &lt;i&gt;Sex Transm Infect&lt;/i&gt;. 2013; 40(10). </v>
          </cell>
          <cell r="Y606" t="str">
            <v>Police officers; 1996-1998; ideally use the time trend but not the (unrepresentatively high) prevalence</v>
          </cell>
          <cell r="Z606">
            <v>316</v>
          </cell>
          <cell r="AB606" t="str">
            <v>Low income</v>
          </cell>
        </row>
        <row r="607">
          <cell r="C607" t="str">
            <v>GNB</v>
          </cell>
          <cell r="D607" t="str">
            <v>AFRO</v>
          </cell>
          <cell r="E607" t="str">
            <v>SI_Syph_SurveyMen</v>
          </cell>
          <cell r="F607">
            <v>4</v>
          </cell>
          <cell r="G607">
            <v>1</v>
          </cell>
          <cell r="H607">
            <v>1997</v>
          </cell>
          <cell r="I607" t="str">
            <v>TPHA in non-ANC non-FP population</v>
          </cell>
          <cell r="J607">
            <v>3</v>
          </cell>
          <cell r="K607">
            <v>107</v>
          </cell>
          <cell r="L607">
            <v>527</v>
          </cell>
          <cell r="M607">
            <v>20.30360531309298</v>
          </cell>
          <cell r="N607">
            <v>0.02</v>
          </cell>
          <cell r="O607">
            <v>6.3219006747061907E-2</v>
          </cell>
          <cell r="P607">
            <v>1</v>
          </cell>
          <cell r="U607" t="str">
            <v>Police officers</v>
          </cell>
          <cell r="X607" t="str">
            <v xml:space="preserve">Lindman JL, Mansson F, Biague A, Da Silva ZJ, Andersson S, Norrgren H. Declining Prevalence Rates of Syphilis Among Police Officers in Guinea-Bissau, West Africa, 1990–2010. &lt;i&gt;Sex Transm Infect&lt;/i&gt;. 2013; 40(10). </v>
          </cell>
          <cell r="Y607" t="str">
            <v>Police officers; 1996-1998; ideally use the time trend but not the (unrepresentatively high) prevalence</v>
          </cell>
          <cell r="Z607">
            <v>323</v>
          </cell>
          <cell r="AB607" t="str">
            <v>Low income</v>
          </cell>
        </row>
        <row r="608">
          <cell r="C608" t="str">
            <v>GNB</v>
          </cell>
          <cell r="D608" t="str">
            <v>AFRO</v>
          </cell>
          <cell r="E608" t="str">
            <v>SI_Syph_SurveyWomen</v>
          </cell>
          <cell r="F608">
            <v>3</v>
          </cell>
          <cell r="G608">
            <v>2</v>
          </cell>
          <cell r="H608">
            <v>2003.5</v>
          </cell>
          <cell r="I608" t="str">
            <v>TPHA in non-ANC non-FP population</v>
          </cell>
          <cell r="J608">
            <v>3</v>
          </cell>
          <cell r="K608">
            <v>40</v>
          </cell>
          <cell r="L608">
            <v>233</v>
          </cell>
          <cell r="M608">
            <v>17.167381974248926</v>
          </cell>
          <cell r="N608">
            <v>0.02</v>
          </cell>
          <cell r="O608">
            <v>6.3219006747061907E-2</v>
          </cell>
          <cell r="P608">
            <v>1</v>
          </cell>
          <cell r="U608" t="str">
            <v>Police officers</v>
          </cell>
          <cell r="X608" t="str">
            <v xml:space="preserve">Lindman JL, Mansson F, Biague A, Da Silva ZJ, Andersson S, Norrgren H. Declining Prevalence Rates of Syphilis Among Police Officers in Guinea-Bissau, West Africa, 1990–2010. &lt;i&gt;Sex Transm Infect&lt;/i&gt;. 2013; 40(10). </v>
          </cell>
          <cell r="Y608" t="str">
            <v>Police officers; 2003-4; ideally use the time trend but not the (unrepresentatively high) prevalence</v>
          </cell>
          <cell r="Z608">
            <v>317</v>
          </cell>
          <cell r="AB608" t="str">
            <v>Low income</v>
          </cell>
        </row>
        <row r="609">
          <cell r="C609" t="str">
            <v>GNB</v>
          </cell>
          <cell r="D609" t="str">
            <v>AFRO</v>
          </cell>
          <cell r="E609" t="str">
            <v>SI_Syph_SurveyMen</v>
          </cell>
          <cell r="F609">
            <v>4</v>
          </cell>
          <cell r="G609">
            <v>1</v>
          </cell>
          <cell r="H609">
            <v>2003.5</v>
          </cell>
          <cell r="I609" t="str">
            <v>TPHA in non-ANC non-FP population</v>
          </cell>
          <cell r="J609">
            <v>3</v>
          </cell>
          <cell r="K609">
            <v>126</v>
          </cell>
          <cell r="L609">
            <v>986</v>
          </cell>
          <cell r="M609">
            <v>12.778904665314403</v>
          </cell>
          <cell r="N609">
            <v>0.02</v>
          </cell>
          <cell r="O609">
            <v>6.3219006747061907E-2</v>
          </cell>
          <cell r="P609">
            <v>1</v>
          </cell>
          <cell r="U609" t="str">
            <v>Police officers</v>
          </cell>
          <cell r="X609" t="str">
            <v xml:space="preserve">Lindman JL, Mansson F, Biague A, Da Silva ZJ, Andersson S, Norrgren H. Declining Prevalence Rates of Syphilis Among Police Officers in Guinea-Bissau, West Africa, 1990–2010. &lt;i&gt;Sex Transm Infect&lt;/i&gt;. 2013; 40(10). </v>
          </cell>
          <cell r="Y609" t="str">
            <v>Police officers; 2003-4; ideally use the time trend but not the (unrepresentatively high) prevalence</v>
          </cell>
          <cell r="Z609">
            <v>324</v>
          </cell>
          <cell r="AB609" t="str">
            <v>Low income</v>
          </cell>
        </row>
        <row r="610">
          <cell r="C610" t="str">
            <v>GNB</v>
          </cell>
          <cell r="D610" t="str">
            <v>AFRO</v>
          </cell>
          <cell r="E610" t="str">
            <v>SI_Syph_SurveyWomen</v>
          </cell>
          <cell r="F610">
            <v>3</v>
          </cell>
          <cell r="G610">
            <v>2</v>
          </cell>
          <cell r="H610">
            <v>2006</v>
          </cell>
          <cell r="I610" t="str">
            <v>TPHA in non-ANC non-FP population</v>
          </cell>
          <cell r="J610">
            <v>3</v>
          </cell>
          <cell r="K610">
            <v>11</v>
          </cell>
          <cell r="L610">
            <v>98</v>
          </cell>
          <cell r="M610">
            <v>11.224489795918368</v>
          </cell>
          <cell r="N610">
            <v>0.02</v>
          </cell>
          <cell r="O610">
            <v>6.3219006747061907E-2</v>
          </cell>
          <cell r="P610">
            <v>1</v>
          </cell>
          <cell r="U610" t="str">
            <v>Police officers</v>
          </cell>
          <cell r="X610" t="str">
            <v xml:space="preserve">Lindman JL, Mansson F, Biague A, Da Silva ZJ, Andersson S, Norrgren H. Declining Prevalence Rates of Syphilis Among Police Officers in Guinea-Bissau, West Africa, 1990–2010. &lt;i&gt;Sex Transm Infect&lt;/i&gt;. 2013; 40(10). </v>
          </cell>
          <cell r="Y610" t="str">
            <v>Police officers; 2005-7; ideally use the time trend but not the (unrepresentatively high) prevalence</v>
          </cell>
          <cell r="Z610">
            <v>318</v>
          </cell>
          <cell r="AB610" t="str">
            <v>Low income</v>
          </cell>
        </row>
        <row r="611">
          <cell r="C611" t="str">
            <v>GNB</v>
          </cell>
          <cell r="D611" t="str">
            <v>AFRO</v>
          </cell>
          <cell r="E611" t="str">
            <v>SI_Syph_SurveyMen</v>
          </cell>
          <cell r="F611">
            <v>4</v>
          </cell>
          <cell r="G611">
            <v>1</v>
          </cell>
          <cell r="H611">
            <v>2006</v>
          </cell>
          <cell r="I611" t="str">
            <v>TPHA in non-ANC non-FP population</v>
          </cell>
          <cell r="J611">
            <v>3</v>
          </cell>
          <cell r="K611">
            <v>52</v>
          </cell>
          <cell r="L611">
            <v>447</v>
          </cell>
          <cell r="M611">
            <v>11.633109619686801</v>
          </cell>
          <cell r="N611">
            <v>0.02</v>
          </cell>
          <cell r="O611">
            <v>6.3219006747061907E-2</v>
          </cell>
          <cell r="P611">
            <v>1</v>
          </cell>
          <cell r="U611" t="str">
            <v>Police officers</v>
          </cell>
          <cell r="X611" t="str">
            <v xml:space="preserve">Lindman JL, Mansson F, Biague A, Da Silva ZJ, Andersson S, Norrgren H. Declining Prevalence Rates of Syphilis Among Police Officers in Guinea-Bissau, West Africa, 1990–2010. &lt;i&gt;Sex Transm Infect&lt;/i&gt;. 2013; 40(10). </v>
          </cell>
          <cell r="Y611" t="str">
            <v>Police officers; 2005-7; ideally use the time trend but not the (unrepresentatively high) prevalence</v>
          </cell>
          <cell r="Z611">
            <v>325</v>
          </cell>
          <cell r="AB611" t="str">
            <v>Low income</v>
          </cell>
        </row>
        <row r="612">
          <cell r="C612" t="str">
            <v>GNB</v>
          </cell>
          <cell r="D612" t="str">
            <v>AFRO</v>
          </cell>
          <cell r="E612" t="str">
            <v>SI_Syph_ANCSurvey</v>
          </cell>
          <cell r="F612">
            <v>1</v>
          </cell>
          <cell r="G612">
            <v>2</v>
          </cell>
          <cell r="H612">
            <v>2008</v>
          </cell>
          <cell r="I612" t="str">
            <v>Test unknown</v>
          </cell>
          <cell r="J612">
            <v>6</v>
          </cell>
          <cell r="K612">
            <v>152</v>
          </cell>
          <cell r="L612">
            <v>3140</v>
          </cell>
          <cell r="M612">
            <v>4.8407643312101918</v>
          </cell>
          <cell r="N612">
            <v>7.6611525886888202E-2</v>
          </cell>
          <cell r="O612">
            <v>6.3219006747061907E-2</v>
          </cell>
          <cell r="Q612">
            <v>40986</v>
          </cell>
          <cell r="T612">
            <v>67359</v>
          </cell>
          <cell r="AB612" t="str">
            <v>Low income</v>
          </cell>
        </row>
        <row r="613">
          <cell r="C613" t="str">
            <v>GNB</v>
          </cell>
          <cell r="D613" t="str">
            <v>AFRO</v>
          </cell>
          <cell r="E613" t="str">
            <v>SI_Syph_SurveyWomen</v>
          </cell>
          <cell r="F613">
            <v>3</v>
          </cell>
          <cell r="G613">
            <v>2</v>
          </cell>
          <cell r="H613">
            <v>2009</v>
          </cell>
          <cell r="I613" t="str">
            <v>TPHA in non-ANC non-FP population</v>
          </cell>
          <cell r="J613">
            <v>3</v>
          </cell>
          <cell r="K613">
            <v>2</v>
          </cell>
          <cell r="L613">
            <v>32</v>
          </cell>
          <cell r="M613">
            <v>6.25</v>
          </cell>
          <cell r="N613">
            <v>0.02</v>
          </cell>
          <cell r="O613">
            <v>6.3219006747061907E-2</v>
          </cell>
          <cell r="P613">
            <v>1</v>
          </cell>
          <cell r="U613" t="str">
            <v>Police officers</v>
          </cell>
          <cell r="X613" t="str">
            <v xml:space="preserve">Lindman JL, Mansson F, Biague A, Da Silva ZJ, Andersson S, Norrgren H. Declining Prevalence Rates of Syphilis Among Police Officers in Guinea-Bissau, West Africa, 1990–2010. &lt;i&gt;Sex Transm Infect&lt;/i&gt;. 2013; 40(10). </v>
          </cell>
          <cell r="Y613" t="str">
            <v>Police officers; 2008-10; ideally use the time trend but not the (unrepresentatively high) prevalence</v>
          </cell>
          <cell r="Z613">
            <v>319</v>
          </cell>
          <cell r="AB613" t="str">
            <v>Low income</v>
          </cell>
        </row>
        <row r="614">
          <cell r="C614" t="str">
            <v>GNB</v>
          </cell>
          <cell r="D614" t="str">
            <v>AFRO</v>
          </cell>
          <cell r="E614" t="str">
            <v>SI_Syph_SurveyMen</v>
          </cell>
          <cell r="F614">
            <v>4</v>
          </cell>
          <cell r="G614">
            <v>1</v>
          </cell>
          <cell r="H614">
            <v>2009</v>
          </cell>
          <cell r="I614" t="str">
            <v>TPHA in non-ANC non-FP population</v>
          </cell>
          <cell r="J614">
            <v>3</v>
          </cell>
          <cell r="K614">
            <v>16</v>
          </cell>
          <cell r="L614">
            <v>199</v>
          </cell>
          <cell r="M614">
            <v>8.0402010050251249</v>
          </cell>
          <cell r="N614">
            <v>0.02</v>
          </cell>
          <cell r="O614">
            <v>6.3219006747061907E-2</v>
          </cell>
          <cell r="P614">
            <v>1</v>
          </cell>
          <cell r="U614" t="str">
            <v>Police officers</v>
          </cell>
          <cell r="X614" t="str">
            <v xml:space="preserve">Lindman JL, Mansson F, Biague A, Da Silva ZJ, Andersson S, Norrgren H. Declining Prevalence Rates of Syphilis Among Police Officers in Guinea-Bissau, West Africa, 1990–2010. &lt;i&gt;Sex Transm Infect&lt;/i&gt;. 2013; 40(10). </v>
          </cell>
          <cell r="Y614" t="str">
            <v>Police officers; 2008-10; ideally use the time trend but not the (unrepresentatively high) prevalence</v>
          </cell>
          <cell r="Z614">
            <v>326</v>
          </cell>
          <cell r="AB614" t="str">
            <v>Low income</v>
          </cell>
        </row>
        <row r="615">
          <cell r="C615" t="str">
            <v>GNB</v>
          </cell>
          <cell r="D615" t="str">
            <v>AFRO</v>
          </cell>
          <cell r="E615" t="str">
            <v>SI_Syph_ANCSurvey</v>
          </cell>
          <cell r="F615">
            <v>1</v>
          </cell>
          <cell r="G615">
            <v>2</v>
          </cell>
          <cell r="H615">
            <v>2010</v>
          </cell>
          <cell r="I615" t="str">
            <v>Test unknown</v>
          </cell>
          <cell r="J615">
            <v>6</v>
          </cell>
          <cell r="K615">
            <v>42</v>
          </cell>
          <cell r="L615">
            <v>3771</v>
          </cell>
          <cell r="M615">
            <v>1.1137629276054097</v>
          </cell>
          <cell r="N615">
            <v>0.8</v>
          </cell>
          <cell r="O615">
            <v>6.3219006747061907E-2</v>
          </cell>
          <cell r="X615" t="str">
            <v>Sentinel survey</v>
          </cell>
          <cell r="AB615" t="str">
            <v>Low income</v>
          </cell>
        </row>
        <row r="616">
          <cell r="C616" t="str">
            <v>GNB</v>
          </cell>
          <cell r="D616" t="str">
            <v>AFRO</v>
          </cell>
          <cell r="E616" t="str">
            <v>SI_Syph_ANCRoutine</v>
          </cell>
          <cell r="F616">
            <v>2</v>
          </cell>
          <cell r="G616">
            <v>2</v>
          </cell>
          <cell r="H616">
            <v>2014</v>
          </cell>
          <cell r="I616" t="str">
            <v>RPR / VDRL</v>
          </cell>
          <cell r="J616">
            <v>4</v>
          </cell>
          <cell r="K616">
            <v>123</v>
          </cell>
          <cell r="L616">
            <v>5666</v>
          </cell>
          <cell r="M616">
            <v>2.1708436286621957</v>
          </cell>
          <cell r="N616">
            <v>8.8575537768884438E-2</v>
          </cell>
          <cell r="O616">
            <v>6.3219006747061907E-2</v>
          </cell>
          <cell r="Q616">
            <v>63968</v>
          </cell>
          <cell r="AB616" t="str">
            <v>Low income</v>
          </cell>
        </row>
        <row r="617">
          <cell r="C617" t="str">
            <v>GUY</v>
          </cell>
          <cell r="D617" t="str">
            <v>AMRO</v>
          </cell>
          <cell r="E617" t="str">
            <v>SI_Syph_ANCRoutine</v>
          </cell>
          <cell r="F617">
            <v>2</v>
          </cell>
          <cell r="G617">
            <v>2</v>
          </cell>
          <cell r="H617">
            <v>2008</v>
          </cell>
          <cell r="I617" t="str">
            <v>Test unknown</v>
          </cell>
          <cell r="J617">
            <v>6</v>
          </cell>
          <cell r="K617">
            <v>26</v>
          </cell>
          <cell r="L617">
            <v>3919</v>
          </cell>
          <cell r="M617">
            <v>0.66343454963000759</v>
          </cell>
          <cell r="N617">
            <v>0.2611273987206823</v>
          </cell>
          <cell r="O617">
            <v>5.6767494096390154E-3</v>
          </cell>
          <cell r="Q617">
            <v>15008</v>
          </cell>
          <cell r="T617">
            <v>13898</v>
          </cell>
          <cell r="X617" t="str">
            <v>Newman-L et al. 2013</v>
          </cell>
          <cell r="AB617" t="str">
            <v>Upper middle income</v>
          </cell>
        </row>
        <row r="618">
          <cell r="C618" t="str">
            <v>GUY</v>
          </cell>
          <cell r="D618" t="str">
            <v>AMRO</v>
          </cell>
          <cell r="E618" t="str">
            <v>SI_Syph_ANCRoutine</v>
          </cell>
          <cell r="F618">
            <v>2</v>
          </cell>
          <cell r="G618">
            <v>2</v>
          </cell>
          <cell r="H618">
            <v>2009</v>
          </cell>
          <cell r="I618" t="str">
            <v>Test unknown</v>
          </cell>
          <cell r="J618">
            <v>6</v>
          </cell>
          <cell r="K618">
            <v>24</v>
          </cell>
          <cell r="L618">
            <v>13907</v>
          </cell>
          <cell r="M618">
            <v>0.17257496224922703</v>
          </cell>
          <cell r="N618">
            <v>0.92663912579957353</v>
          </cell>
          <cell r="O618">
            <v>5.6767494096390154E-3</v>
          </cell>
          <cell r="Q618">
            <v>15008</v>
          </cell>
          <cell r="X618" t="str">
            <v>Newman-L et al. 2013</v>
          </cell>
          <cell r="AB618" t="str">
            <v>Upper middle income</v>
          </cell>
        </row>
        <row r="619">
          <cell r="C619" t="str">
            <v>GUY</v>
          </cell>
          <cell r="D619" t="str">
            <v>AMRO</v>
          </cell>
          <cell r="E619" t="str">
            <v>SI_Syph_ANCRoutine</v>
          </cell>
          <cell r="F619">
            <v>2</v>
          </cell>
          <cell r="G619">
            <v>2</v>
          </cell>
          <cell r="H619">
            <v>2010</v>
          </cell>
          <cell r="I619" t="str">
            <v>TPHA in ANC or FP population</v>
          </cell>
          <cell r="J619">
            <v>2</v>
          </cell>
          <cell r="K619">
            <v>27</v>
          </cell>
          <cell r="L619">
            <v>11615</v>
          </cell>
          <cell r="M619">
            <v>0.23245802841153682</v>
          </cell>
          <cell r="N619">
            <v>0.87892546348846012</v>
          </cell>
          <cell r="O619">
            <v>5.6767494096390154E-3</v>
          </cell>
          <cell r="Q619">
            <v>13215</v>
          </cell>
          <cell r="W619" t="str">
            <v>TPHA</v>
          </cell>
          <cell r="X619" t="str">
            <v>MCH Programme Records</v>
          </cell>
          <cell r="Y619" t="str">
            <v xml:space="preserve">TPHA 27/11615; VDRL 52/11615. </v>
          </cell>
          <cell r="AB619" t="str">
            <v>Upper middle income</v>
          </cell>
        </row>
        <row r="620">
          <cell r="C620" t="str">
            <v>GUY</v>
          </cell>
          <cell r="D620" t="str">
            <v>AMRO</v>
          </cell>
          <cell r="E620" t="str">
            <v>SI_Syph_ANCRoutine</v>
          </cell>
          <cell r="F620">
            <v>2</v>
          </cell>
          <cell r="G620">
            <v>2</v>
          </cell>
          <cell r="H620">
            <v>2012</v>
          </cell>
          <cell r="I620" t="str">
            <v>RPR (any titer) &amp; TPHA, or SNTTP</v>
          </cell>
          <cell r="J620">
            <v>1</v>
          </cell>
          <cell r="K620">
            <v>48</v>
          </cell>
          <cell r="L620">
            <v>12092</v>
          </cell>
          <cell r="M620">
            <v>0.39695666556400927</v>
          </cell>
          <cell r="N620">
            <v>0.91502080968596289</v>
          </cell>
          <cell r="O620">
            <v>5.6767494096390154E-3</v>
          </cell>
          <cell r="Q620">
            <v>13215</v>
          </cell>
          <cell r="AB620" t="str">
            <v>Upper middle income</v>
          </cell>
        </row>
        <row r="621">
          <cell r="C621" t="str">
            <v>GUY</v>
          </cell>
          <cell r="D621" t="str">
            <v>AMRO</v>
          </cell>
          <cell r="E621" t="str">
            <v>SI_Syph_ANCRoutine</v>
          </cell>
          <cell r="F621">
            <v>2</v>
          </cell>
          <cell r="G621">
            <v>2</v>
          </cell>
          <cell r="H621">
            <v>2013</v>
          </cell>
          <cell r="I621" t="str">
            <v>RPR (any titer) &amp; TPHA, or SNTTP</v>
          </cell>
          <cell r="J621">
            <v>1</v>
          </cell>
          <cell r="K621">
            <v>12</v>
          </cell>
          <cell r="L621">
            <v>12403</v>
          </cell>
          <cell r="M621">
            <v>9.6750786100137057E-2</v>
          </cell>
          <cell r="N621">
            <v>0.82714238079359792</v>
          </cell>
          <cell r="O621">
            <v>5.6767494096390154E-3</v>
          </cell>
          <cell r="Q621">
            <v>14995</v>
          </cell>
          <cell r="Y621" t="str">
            <v>Data reflects all pregnant women who accessed Syphilis testing, not only at first visit.</v>
          </cell>
          <cell r="AB621" t="str">
            <v>Upper middle income</v>
          </cell>
        </row>
        <row r="622">
          <cell r="C622" t="str">
            <v>HTI</v>
          </cell>
          <cell r="D622" t="str">
            <v>AMRO</v>
          </cell>
          <cell r="E622" t="str">
            <v>SI_Syph_ANCSurvey</v>
          </cell>
          <cell r="F622">
            <v>1</v>
          </cell>
          <cell r="G622">
            <v>2</v>
          </cell>
          <cell r="H622">
            <v>1996</v>
          </cell>
          <cell r="I622" t="str">
            <v>RPR (any titer) &amp; TPHA, or SNTTP</v>
          </cell>
          <cell r="J622">
            <v>1</v>
          </cell>
          <cell r="K622">
            <v>136</v>
          </cell>
          <cell r="L622">
            <v>2214</v>
          </cell>
          <cell r="M622">
            <v>6.1427280939476061</v>
          </cell>
          <cell r="N622">
            <v>0.44444444444444442</v>
          </cell>
          <cell r="O622">
            <v>2.2264588017442289E-2</v>
          </cell>
          <cell r="U622" t="str">
            <v>8 sites</v>
          </cell>
          <cell r="V622">
            <v>8</v>
          </cell>
          <cell r="W622" t="str">
            <v>2012 SS report: (Up to?) 2009, first RPR then TPHA</v>
          </cell>
          <cell r="X622" t="str">
            <v>2012 SS report</v>
          </cell>
          <cell r="Y622" t="str">
            <v>Median prevalence, 8 sites</v>
          </cell>
          <cell r="AB622" t="str">
            <v>Low income</v>
          </cell>
        </row>
        <row r="623">
          <cell r="C623" t="str">
            <v>HTI</v>
          </cell>
          <cell r="D623" t="str">
            <v>AMRO</v>
          </cell>
          <cell r="E623" t="str">
            <v>SI_Syph_ANCSurvey</v>
          </cell>
          <cell r="F623">
            <v>1</v>
          </cell>
          <cell r="G623">
            <v>2</v>
          </cell>
          <cell r="H623">
            <v>1999.5</v>
          </cell>
          <cell r="I623" t="str">
            <v>RPR (any titer) &amp; TPHA, or SNTTP</v>
          </cell>
          <cell r="J623">
            <v>1</v>
          </cell>
          <cell r="K623">
            <v>161</v>
          </cell>
          <cell r="L623">
            <v>2877</v>
          </cell>
          <cell r="M623">
            <v>5.5961070559610704</v>
          </cell>
          <cell r="N623">
            <v>0.5</v>
          </cell>
          <cell r="O623">
            <v>2.2264588017442289E-2</v>
          </cell>
          <cell r="X623" t="str">
            <v>Institut Haitien de l'Enfance (IHE). 2000. SeroSurveillance par methode sentinelle de la prevalence du VIH, de la syphilis et de l'hepatite B chez les femmes enceintes en Haiti. 1999-2000.</v>
          </cell>
          <cell r="Y623" t="str">
            <v>&gt;8 sites?</v>
          </cell>
          <cell r="AB623" t="str">
            <v>Low income</v>
          </cell>
        </row>
        <row r="624">
          <cell r="C624" t="str">
            <v>HTI</v>
          </cell>
          <cell r="D624" t="str">
            <v>AMRO</v>
          </cell>
          <cell r="E624" t="str">
            <v>SI_Syph_ANCSurvey</v>
          </cell>
          <cell r="F624">
            <v>1</v>
          </cell>
          <cell r="G624">
            <v>2</v>
          </cell>
          <cell r="H624">
            <v>2004</v>
          </cell>
          <cell r="I624" t="str">
            <v>RPR (any titer) &amp; TPHA, or SNTTP</v>
          </cell>
          <cell r="J624">
            <v>1</v>
          </cell>
          <cell r="K624">
            <v>124</v>
          </cell>
          <cell r="L624">
            <v>3238</v>
          </cell>
          <cell r="M624">
            <v>3.8295243977764049</v>
          </cell>
          <cell r="N624">
            <v>0.44444444444444442</v>
          </cell>
          <cell r="O624">
            <v>2.2264588017442289E-2</v>
          </cell>
          <cell r="U624" t="str">
            <v>8 sites</v>
          </cell>
          <cell r="V624">
            <v>8</v>
          </cell>
          <cell r="W624" t="str">
            <v>2012 SS report: (Up to?) 2009, first RPR then TPHA</v>
          </cell>
          <cell r="X624" t="str">
            <v>2012 SS report (3.8% median; 4.0% average); Report from Ministere do la sante publique e de la population etc.  July 2007.</v>
          </cell>
          <cell r="Y624" t="str">
            <v>Median prevalence, 8 sites</v>
          </cell>
          <cell r="AB624" t="str">
            <v>Low income</v>
          </cell>
        </row>
        <row r="625">
          <cell r="C625" t="str">
            <v>HTI</v>
          </cell>
          <cell r="D625" t="str">
            <v>AMRO</v>
          </cell>
          <cell r="E625" t="str">
            <v>SI_Syph_ANCSurvey</v>
          </cell>
          <cell r="F625">
            <v>1</v>
          </cell>
          <cell r="G625">
            <v>2</v>
          </cell>
          <cell r="H625">
            <v>2007</v>
          </cell>
          <cell r="I625" t="str">
            <v>RPR (any titer) &amp; TPHA, or SNTTP</v>
          </cell>
          <cell r="J625">
            <v>1</v>
          </cell>
          <cell r="K625">
            <v>138</v>
          </cell>
          <cell r="L625">
            <v>3188</v>
          </cell>
          <cell r="M625">
            <v>4.3287327478042661</v>
          </cell>
          <cell r="N625">
            <v>0.44444444444444442</v>
          </cell>
          <cell r="O625">
            <v>2.2264588017442289E-2</v>
          </cell>
          <cell r="U625" t="str">
            <v>8 sites</v>
          </cell>
          <cell r="V625">
            <v>8</v>
          </cell>
          <cell r="W625" t="str">
            <v>2012 SS report: (Up to?) 2009, first RPR then TPHA</v>
          </cell>
          <cell r="X625" t="str">
            <v>2012 SS report</v>
          </cell>
          <cell r="Y625" t="str">
            <v>Median prevalence, 8 sites</v>
          </cell>
          <cell r="AB625" t="str">
            <v>Low income</v>
          </cell>
        </row>
        <row r="626">
          <cell r="C626" t="str">
            <v>HTI</v>
          </cell>
          <cell r="D626" t="str">
            <v>AMRO</v>
          </cell>
          <cell r="E626" t="str">
            <v>SI_Syph_ANCRoutine</v>
          </cell>
          <cell r="F626">
            <v>2</v>
          </cell>
          <cell r="G626">
            <v>2</v>
          </cell>
          <cell r="H626">
            <v>2008</v>
          </cell>
          <cell r="I626" t="str">
            <v>Test unknown</v>
          </cell>
          <cell r="J626">
            <v>6</v>
          </cell>
          <cell r="K626">
            <v>5240</v>
          </cell>
          <cell r="L626">
            <v>105429</v>
          </cell>
          <cell r="M626">
            <v>4.9701694979559701</v>
          </cell>
          <cell r="N626">
            <v>0.74136658017425061</v>
          </cell>
          <cell r="O626">
            <v>2.2264588017442289E-2</v>
          </cell>
          <cell r="Q626">
            <v>142209</v>
          </cell>
          <cell r="T626">
            <v>278368</v>
          </cell>
          <cell r="X626" t="str">
            <v>Ministere de la Sante Publique et de la Population (MSPP), Monitoring Evaluation et Surveillance Intégrée (MESI)</v>
          </cell>
          <cell r="Y626" t="str">
            <v>Pour 2010, le denominateur represente les femmes vues seulement au niveau des institutions ayant offert le test de depistage.</v>
          </cell>
          <cell r="AB626" t="str">
            <v>Low income</v>
          </cell>
        </row>
        <row r="627">
          <cell r="C627" t="str">
            <v>HTI</v>
          </cell>
          <cell r="D627" t="str">
            <v>AMRO</v>
          </cell>
          <cell r="E627" t="str">
            <v>SI_Syph_ANCSurvey</v>
          </cell>
          <cell r="F627">
            <v>1</v>
          </cell>
          <cell r="G627">
            <v>2</v>
          </cell>
          <cell r="H627">
            <v>2009</v>
          </cell>
          <cell r="I627" t="str">
            <v>RPR (any titer) &amp; TPHA, or SNTTP</v>
          </cell>
          <cell r="J627">
            <v>1</v>
          </cell>
          <cell r="K627">
            <v>139</v>
          </cell>
          <cell r="L627">
            <v>3151</v>
          </cell>
          <cell r="M627">
            <v>4.4112980006347193</v>
          </cell>
          <cell r="N627">
            <v>0.44444444444444442</v>
          </cell>
          <cell r="O627">
            <v>2.2264588017442289E-2</v>
          </cell>
          <cell r="U627" t="str">
            <v>8 sites</v>
          </cell>
          <cell r="V627">
            <v>8</v>
          </cell>
          <cell r="W627" t="str">
            <v>2012 SS report: (Up to?) 2009, first RPR then TPHA</v>
          </cell>
          <cell r="X627" t="str">
            <v>2012 SS report</v>
          </cell>
          <cell r="Y627" t="str">
            <v>Median prevalence, 8 sites</v>
          </cell>
          <cell r="AB627" t="str">
            <v>Low income</v>
          </cell>
        </row>
        <row r="628">
          <cell r="C628" t="str">
            <v>HTI</v>
          </cell>
          <cell r="D628" t="str">
            <v>AMRO</v>
          </cell>
          <cell r="E628" t="str">
            <v>SI_Syph_ANCRoutine</v>
          </cell>
          <cell r="F628">
            <v>2</v>
          </cell>
          <cell r="G628">
            <v>2</v>
          </cell>
          <cell r="H628">
            <v>2010</v>
          </cell>
          <cell r="I628" t="str">
            <v>Test unknown</v>
          </cell>
          <cell r="J628">
            <v>6</v>
          </cell>
          <cell r="K628">
            <v>6121</v>
          </cell>
          <cell r="L628">
            <v>130344</v>
          </cell>
          <cell r="M628">
            <v>4.696035107101209</v>
          </cell>
          <cell r="N628">
            <v>0.68435698459535232</v>
          </cell>
          <cell r="O628">
            <v>2.2264588017442289E-2</v>
          </cell>
          <cell r="Q628">
            <v>190462</v>
          </cell>
          <cell r="X628" t="str">
            <v>Ministere de la Sante Publique et de la Population (MSPP),Monitoring Evaluation et Surveillance Intégrée (MESI)</v>
          </cell>
          <cell r="AB628" t="str">
            <v>Low income</v>
          </cell>
        </row>
        <row r="629">
          <cell r="C629" t="str">
            <v>HTI</v>
          </cell>
          <cell r="D629" t="str">
            <v>AMRO</v>
          </cell>
          <cell r="E629" t="str">
            <v>SI_Syph_ANCRoutine</v>
          </cell>
          <cell r="F629">
            <v>2</v>
          </cell>
          <cell r="G629">
            <v>2</v>
          </cell>
          <cell r="H629">
            <v>2011</v>
          </cell>
          <cell r="I629" t="str">
            <v>Test unknown</v>
          </cell>
          <cell r="J629">
            <v>6</v>
          </cell>
          <cell r="K629">
            <v>5430</v>
          </cell>
          <cell r="N629">
            <v>0</v>
          </cell>
          <cell r="O629">
            <v>2.2264588017442289E-2</v>
          </cell>
        </row>
        <row r="630">
          <cell r="C630" t="str">
            <v>HTI</v>
          </cell>
          <cell r="D630" t="str">
            <v>AMRO</v>
          </cell>
          <cell r="E630" t="str">
            <v>SI_Syph_ANCSurvey</v>
          </cell>
          <cell r="F630">
            <v>1</v>
          </cell>
          <cell r="G630">
            <v>2</v>
          </cell>
          <cell r="H630">
            <v>2012</v>
          </cell>
          <cell r="I630" t="str">
            <v>RPR (any titer) &amp; TPHA, or SNTTP</v>
          </cell>
          <cell r="J630">
            <v>1</v>
          </cell>
          <cell r="K630">
            <v>408</v>
          </cell>
          <cell r="L630">
            <v>7077</v>
          </cell>
          <cell r="M630">
            <v>5.765154726579059</v>
          </cell>
          <cell r="N630">
            <v>1</v>
          </cell>
          <cell r="O630">
            <v>2.2264588017442289E-2</v>
          </cell>
          <cell r="U630" t="str">
            <v>18 sites, urban + rural</v>
          </cell>
          <cell r="V630">
            <v>18</v>
          </cell>
          <cell r="W630" t="str">
            <v>EIE=TPHA, with RPR confirmation</v>
          </cell>
          <cell r="AB630" t="str">
            <v>Low income</v>
          </cell>
        </row>
        <row r="631">
          <cell r="C631" t="str">
            <v>HTI</v>
          </cell>
          <cell r="D631" t="str">
            <v>AMRO</v>
          </cell>
          <cell r="E631" t="str">
            <v>SI_Syph_ANCRoutine</v>
          </cell>
          <cell r="F631">
            <v>2</v>
          </cell>
          <cell r="G631">
            <v>2</v>
          </cell>
          <cell r="H631">
            <v>2012</v>
          </cell>
          <cell r="I631" t="str">
            <v>Test unknown</v>
          </cell>
          <cell r="J631">
            <v>6</v>
          </cell>
          <cell r="K631">
            <v>8117</v>
          </cell>
          <cell r="L631">
            <v>207961</v>
          </cell>
          <cell r="M631">
            <v>3.9031356840946141</v>
          </cell>
          <cell r="N631">
            <v>0.7400747330960854</v>
          </cell>
          <cell r="O631">
            <v>2.2264588017442289E-2</v>
          </cell>
          <cell r="Q631">
            <v>281000</v>
          </cell>
          <cell r="Y631" t="str">
            <v>Or only 179,660 tested -- of 207,961 eligible ANC women?</v>
          </cell>
          <cell r="AB631" t="str">
            <v>Low income</v>
          </cell>
        </row>
        <row r="632">
          <cell r="C632" t="str">
            <v>HTI</v>
          </cell>
          <cell r="D632" t="str">
            <v>AMRO</v>
          </cell>
          <cell r="E632" t="str">
            <v>SI_Syph_ANCRoutine</v>
          </cell>
          <cell r="F632">
            <v>2</v>
          </cell>
          <cell r="G632">
            <v>2</v>
          </cell>
          <cell r="H632">
            <v>2013</v>
          </cell>
          <cell r="I632" t="str">
            <v>RPR / VDRL</v>
          </cell>
          <cell r="J632">
            <v>4</v>
          </cell>
          <cell r="K632">
            <v>8193</v>
          </cell>
          <cell r="L632">
            <v>232839</v>
          </cell>
          <cell r="M632">
            <v>3.5187404171981496</v>
          </cell>
          <cell r="N632">
            <v>0.82860854092526692</v>
          </cell>
          <cell r="O632">
            <v>2.2264588017442289E-2</v>
          </cell>
          <cell r="Q632">
            <v>281000</v>
          </cell>
          <cell r="X632" t="str">
            <v>Registre PTME_x000D_
www.mesi.ht</v>
          </cell>
          <cell r="AB632" t="str">
            <v>Low income</v>
          </cell>
        </row>
        <row r="633">
          <cell r="C633" t="str">
            <v>HTI</v>
          </cell>
          <cell r="D633" t="str">
            <v>AMRO</v>
          </cell>
          <cell r="E633" t="str">
            <v>SI_Syph_ANCRoutine</v>
          </cell>
          <cell r="F633">
            <v>2</v>
          </cell>
          <cell r="G633">
            <v>2</v>
          </cell>
          <cell r="H633">
            <v>2014</v>
          </cell>
          <cell r="I633" t="str">
            <v>RPR / VDRL</v>
          </cell>
          <cell r="J633">
            <v>4</v>
          </cell>
          <cell r="K633">
            <v>7417</v>
          </cell>
          <cell r="L633">
            <v>239291</v>
          </cell>
          <cell r="M633">
            <v>3.0995733228579425</v>
          </cell>
          <cell r="N633">
            <v>0.85156939501779361</v>
          </cell>
          <cell r="O633">
            <v>2.2264588017442289E-2</v>
          </cell>
          <cell r="Q633">
            <v>281000</v>
          </cell>
          <cell r="AB633" t="str">
            <v>Low income</v>
          </cell>
        </row>
        <row r="634">
          <cell r="C634" t="str">
            <v>HTI</v>
          </cell>
          <cell r="D634" t="str">
            <v>AMRO</v>
          </cell>
          <cell r="E634" t="str">
            <v>SI_Syph_ANCRoutine</v>
          </cell>
          <cell r="F634">
            <v>2</v>
          </cell>
          <cell r="G634">
            <v>2</v>
          </cell>
          <cell r="H634">
            <v>2015</v>
          </cell>
          <cell r="I634" t="str">
            <v>RPR (any titer) &amp; TPHA, or SNTTP</v>
          </cell>
          <cell r="J634">
            <v>1</v>
          </cell>
          <cell r="K634">
            <v>7365</v>
          </cell>
          <cell r="L634">
            <v>248793</v>
          </cell>
          <cell r="M634">
            <v>2.9602922911818261</v>
          </cell>
          <cell r="N634">
            <v>0.88538434163701063</v>
          </cell>
          <cell r="O634">
            <v>2.2264588017442289E-2</v>
          </cell>
          <cell r="Q634">
            <v>281000</v>
          </cell>
          <cell r="AB634" t="str">
            <v>Low income</v>
          </cell>
        </row>
        <row r="635">
          <cell r="C635" t="str">
            <v>HTI</v>
          </cell>
          <cell r="D635" t="str">
            <v>AMRO</v>
          </cell>
          <cell r="E635" t="str">
            <v>SI_Syph_ANCRoutine</v>
          </cell>
          <cell r="F635">
            <v>2</v>
          </cell>
          <cell r="G635">
            <v>2</v>
          </cell>
          <cell r="H635">
            <v>2016</v>
          </cell>
          <cell r="I635" t="str">
            <v>Rapid syphilis test (TPHA-based)</v>
          </cell>
          <cell r="J635">
            <v>5</v>
          </cell>
          <cell r="K635">
            <v>6302</v>
          </cell>
          <cell r="L635">
            <v>222773</v>
          </cell>
          <cell r="M635">
            <v>2.828888599605877</v>
          </cell>
          <cell r="N635">
            <v>0.92499107283734294</v>
          </cell>
          <cell r="O635">
            <v>2.2264588017442289E-2</v>
          </cell>
          <cell r="Q635">
            <v>240838</v>
          </cell>
          <cell r="AB635" t="str">
            <v>Low income</v>
          </cell>
        </row>
        <row r="636">
          <cell r="C636" t="str">
            <v>HND</v>
          </cell>
          <cell r="D636" t="str">
            <v>AMRO</v>
          </cell>
          <cell r="E636" t="str">
            <v>SI_Syph_SurveyWomen</v>
          </cell>
          <cell r="F636">
            <v>3</v>
          </cell>
          <cell r="G636">
            <v>2</v>
          </cell>
          <cell r="H636">
            <v>2006</v>
          </cell>
          <cell r="I636" t="str">
            <v>RPR (any titer) &amp; TPHA, or SNTTP</v>
          </cell>
          <cell r="J636">
            <v>1</v>
          </cell>
          <cell r="K636">
            <v>2</v>
          </cell>
          <cell r="L636">
            <v>376</v>
          </cell>
          <cell r="M636">
            <v>0.53191489361702127</v>
          </cell>
          <cell r="N636">
            <v>0.5</v>
          </cell>
          <cell r="O636">
            <v>7.5652740482591812E-4</v>
          </cell>
          <cell r="P636">
            <v>1</v>
          </cell>
          <cell r="R636" t="str">
            <v>18+ years</v>
          </cell>
          <cell r="U636" t="str">
            <v>Garifuna population, 5 urban and 3 rural communities</v>
          </cell>
          <cell r="X636" t="str">
            <v>Paz-Bailey G et al. J Acquir Immune Defic Syndr. 2009. May 1; 51 Suppl 1: S26-34</v>
          </cell>
          <cell r="AB636" t="str">
            <v>Lower middle income</v>
          </cell>
        </row>
        <row r="637">
          <cell r="C637" t="str">
            <v>HND</v>
          </cell>
          <cell r="D637" t="str">
            <v>AMRO</v>
          </cell>
          <cell r="E637" t="str">
            <v>SI_Syph_SurveyMen</v>
          </cell>
          <cell r="F637">
            <v>4</v>
          </cell>
          <cell r="G637">
            <v>1</v>
          </cell>
          <cell r="H637">
            <v>2006</v>
          </cell>
          <cell r="I637" t="str">
            <v>RPR (any titer) &amp; TPHA, or SNTTP</v>
          </cell>
          <cell r="J637">
            <v>1</v>
          </cell>
          <cell r="K637">
            <v>4</v>
          </cell>
          <cell r="L637">
            <v>396</v>
          </cell>
          <cell r="M637">
            <v>1.0101010101010102</v>
          </cell>
          <cell r="N637">
            <v>0.5</v>
          </cell>
          <cell r="O637">
            <v>7.5652740482591812E-4</v>
          </cell>
          <cell r="P637">
            <v>1</v>
          </cell>
          <cell r="R637" t="str">
            <v>18+ years</v>
          </cell>
          <cell r="U637" t="str">
            <v>Garifuna population, 5 urban and 3 rural communities</v>
          </cell>
          <cell r="X637" t="str">
            <v>Paz-Bailey G et al. J Acquir Immune Defic Syndr. 2009. May 1; 51 Suppl 1: S26-34</v>
          </cell>
          <cell r="AB637" t="str">
            <v>Lower middle income</v>
          </cell>
        </row>
        <row r="638">
          <cell r="C638" t="str">
            <v>HND</v>
          </cell>
          <cell r="D638" t="str">
            <v>AMRO</v>
          </cell>
          <cell r="E638" t="str">
            <v>SI_Syph_ANCRoutine</v>
          </cell>
          <cell r="F638">
            <v>2</v>
          </cell>
          <cell r="G638">
            <v>2</v>
          </cell>
          <cell r="H638">
            <v>2006</v>
          </cell>
          <cell r="I638" t="str">
            <v>Test unknown</v>
          </cell>
          <cell r="J638">
            <v>6</v>
          </cell>
          <cell r="K638">
            <v>1196</v>
          </cell>
          <cell r="L638">
            <v>95817</v>
          </cell>
          <cell r="M638">
            <v>1.2482127388667983</v>
          </cell>
          <cell r="N638">
            <v>0.3954249444935084</v>
          </cell>
          <cell r="O638">
            <v>7.5652740482591812E-4</v>
          </cell>
          <cell r="Q638">
            <v>242314</v>
          </cell>
          <cell r="T638">
            <v>205863</v>
          </cell>
          <cell r="AB638" t="str">
            <v>Lower middle income</v>
          </cell>
        </row>
        <row r="639">
          <cell r="C639" t="str">
            <v>HND</v>
          </cell>
          <cell r="D639" t="str">
            <v>AMRO</v>
          </cell>
          <cell r="E639" t="str">
            <v>SI_Syph_ANCRoutine</v>
          </cell>
          <cell r="F639">
            <v>2</v>
          </cell>
          <cell r="G639">
            <v>2</v>
          </cell>
          <cell r="H639">
            <v>2009</v>
          </cell>
          <cell r="I639" t="str">
            <v>Test unknown</v>
          </cell>
          <cell r="J639">
            <v>6</v>
          </cell>
          <cell r="K639">
            <v>63</v>
          </cell>
          <cell r="L639">
            <v>88378</v>
          </cell>
          <cell r="M639">
            <v>7.1284708864196966E-2</v>
          </cell>
          <cell r="N639">
            <v>0</v>
          </cell>
          <cell r="O639">
            <v>7.5652740482591812E-4</v>
          </cell>
          <cell r="Q639">
            <v>175195</v>
          </cell>
          <cell r="X639" t="str">
            <v>Newman-L et al. 2013</v>
          </cell>
          <cell r="Y639" t="str">
            <v>Num: DPTO de ITS/VIH/SIDA, Programa de Atencion Integral a la Mujer,Dpto de Estadistica</v>
          </cell>
          <cell r="AB639" t="str">
            <v>Lower middle income</v>
          </cell>
        </row>
        <row r="640">
          <cell r="C640" t="str">
            <v>HND</v>
          </cell>
          <cell r="D640" t="str">
            <v>AMRO</v>
          </cell>
          <cell r="E640" t="str">
            <v>SI_Syph_ANCRoutine</v>
          </cell>
          <cell r="F640">
            <v>2</v>
          </cell>
          <cell r="G640">
            <v>2</v>
          </cell>
          <cell r="H640">
            <v>2010</v>
          </cell>
          <cell r="I640" t="str">
            <v>RPR / VDRL</v>
          </cell>
          <cell r="J640">
            <v>4</v>
          </cell>
          <cell r="K640">
            <v>1056</v>
          </cell>
          <cell r="L640">
            <v>72764</v>
          </cell>
          <cell r="M640">
            <v>1.4512671101093948</v>
          </cell>
          <cell r="N640">
            <v>0.41533148777076973</v>
          </cell>
          <cell r="O640">
            <v>7.5652740482591812E-4</v>
          </cell>
          <cell r="Q640">
            <v>175195</v>
          </cell>
          <cell r="X640" t="str">
            <v>Newman-L et al. 2013</v>
          </cell>
          <cell r="AB640" t="str">
            <v>Lower middle income</v>
          </cell>
        </row>
        <row r="641">
          <cell r="C641" t="str">
            <v>HND</v>
          </cell>
          <cell r="D641" t="str">
            <v>AMRO</v>
          </cell>
          <cell r="E641" t="str">
            <v>SI_Syph_ANCRoutine</v>
          </cell>
          <cell r="F641">
            <v>2</v>
          </cell>
          <cell r="G641">
            <v>2</v>
          </cell>
          <cell r="H641">
            <v>2012</v>
          </cell>
          <cell r="I641" t="str">
            <v>RPR (any titer) &amp; TPHA, or SNTTP</v>
          </cell>
          <cell r="J641">
            <v>1</v>
          </cell>
          <cell r="K641">
            <v>85</v>
          </cell>
          <cell r="L641">
            <v>69609</v>
          </cell>
          <cell r="M641">
            <v>0.12211064661178872</v>
          </cell>
          <cell r="N641">
            <v>0.40722973328731138</v>
          </cell>
          <cell r="O641">
            <v>7.5652740482591812E-4</v>
          </cell>
          <cell r="Q641">
            <v>170933</v>
          </cell>
          <cell r="AB641" t="str">
            <v>Lower middle income</v>
          </cell>
        </row>
        <row r="642">
          <cell r="C642" t="str">
            <v>HND</v>
          </cell>
          <cell r="D642" t="str">
            <v>AMRO</v>
          </cell>
          <cell r="E642" t="str">
            <v>SI_Syph_ANCRoutine</v>
          </cell>
          <cell r="F642">
            <v>2</v>
          </cell>
          <cell r="G642">
            <v>2</v>
          </cell>
          <cell r="H642">
            <v>2013</v>
          </cell>
          <cell r="I642" t="str">
            <v>RPR (any titer) &amp; TPHA, or SNTTP</v>
          </cell>
          <cell r="J642">
            <v>1</v>
          </cell>
          <cell r="K642">
            <v>165</v>
          </cell>
          <cell r="L642">
            <v>113676</v>
          </cell>
          <cell r="M642">
            <v>0.14514937189908159</v>
          </cell>
          <cell r="N642">
            <v>0.6266938640498374</v>
          </cell>
          <cell r="O642">
            <v>7.5652740482591812E-4</v>
          </cell>
          <cell r="Q642">
            <v>181390</v>
          </cell>
          <cell r="X642" t="str">
            <v>Laboratorio Nacional de ITS</v>
          </cell>
          <cell r="AB642" t="str">
            <v>Lower middle income</v>
          </cell>
        </row>
        <row r="643">
          <cell r="C643" t="str">
            <v>HND</v>
          </cell>
          <cell r="D643" t="str">
            <v>AMRO</v>
          </cell>
          <cell r="E643" t="str">
            <v>SI_Syph_ANCRoutine</v>
          </cell>
          <cell r="F643">
            <v>2</v>
          </cell>
          <cell r="G643">
            <v>2</v>
          </cell>
          <cell r="H643">
            <v>2014</v>
          </cell>
          <cell r="I643" t="str">
            <v>RPR (any titer) &amp; TPHA, or SNTTP</v>
          </cell>
          <cell r="J643">
            <v>1</v>
          </cell>
          <cell r="K643">
            <v>170</v>
          </cell>
          <cell r="L643">
            <v>151931</v>
          </cell>
          <cell r="M643">
            <v>0.11189289875009049</v>
          </cell>
          <cell r="N643">
            <v>0.56565509897875221</v>
          </cell>
          <cell r="O643">
            <v>7.5652740482591812E-4</v>
          </cell>
          <cell r="Q643">
            <v>268593</v>
          </cell>
          <cell r="X643" t="str">
            <v>El numerador los datos provienen del Laboratorio Nacional de la Secretaria de Salud._x000D_ El denominador de las Estadísticas de  la Secretaria de Salud del total de mujeres que asistió a control prenatal.</v>
          </cell>
          <cell r="AB643" t="str">
            <v>Lower middle income</v>
          </cell>
        </row>
        <row r="644">
          <cell r="C644" t="str">
            <v>HND</v>
          </cell>
          <cell r="D644" t="str">
            <v>AMRO</v>
          </cell>
          <cell r="E644" t="str">
            <v>SI_Syph_ANCRoutine</v>
          </cell>
          <cell r="F644">
            <v>2</v>
          </cell>
          <cell r="G644">
            <v>2</v>
          </cell>
          <cell r="H644">
            <v>2016</v>
          </cell>
          <cell r="I644" t="str">
            <v>RPR (any titer) &amp; TPHA, or SNTTP</v>
          </cell>
          <cell r="J644">
            <v>1</v>
          </cell>
          <cell r="K644">
            <v>73</v>
          </cell>
          <cell r="L644">
            <v>117536</v>
          </cell>
          <cell r="M644">
            <v>6.2108630547236587E-2</v>
          </cell>
          <cell r="N644">
            <v>0.72456924452116023</v>
          </cell>
          <cell r="O644">
            <v>7.5652740482591812E-4</v>
          </cell>
          <cell r="Q644">
            <v>162215</v>
          </cell>
          <cell r="X644" t="str">
            <v>El numerador los datos provienen del Laboratorio Nacional de la Secretaria de Salud._x000D_ El denominador de las Estadísticas de  la Secretaria de Salud del total de mujeres que asistió a control prenatal.</v>
          </cell>
          <cell r="AB644" t="str">
            <v>Lower middle income</v>
          </cell>
        </row>
        <row r="645">
          <cell r="C645" t="str">
            <v>IND</v>
          </cell>
          <cell r="D645" t="str">
            <v>SEARO</v>
          </cell>
          <cell r="E645" t="str">
            <v>SI_Syph_ANCSurvey</v>
          </cell>
          <cell r="F645">
            <v>1</v>
          </cell>
          <cell r="G645">
            <v>2</v>
          </cell>
          <cell r="H645">
            <v>1996</v>
          </cell>
          <cell r="I645" t="str">
            <v>RPR / VDRL</v>
          </cell>
          <cell r="J645">
            <v>4</v>
          </cell>
          <cell r="K645">
            <v>120</v>
          </cell>
          <cell r="L645">
            <v>4000</v>
          </cell>
          <cell r="M645">
            <v>3</v>
          </cell>
          <cell r="N645">
            <v>0</v>
          </cell>
          <cell r="O645">
            <v>1.4727089482786219E-3</v>
          </cell>
          <cell r="U645" t="str">
            <v>Tertiary care clinic northern India</v>
          </cell>
          <cell r="X645" t="str">
            <v>Sethi-S et al. 2007</v>
          </cell>
          <cell r="AB645" t="str">
            <v>Lower middle income</v>
          </cell>
        </row>
        <row r="646">
          <cell r="C646" t="str">
            <v>IND</v>
          </cell>
          <cell r="D646" t="str">
            <v>SEARO</v>
          </cell>
          <cell r="E646" t="str">
            <v>SI_Syph_ANCSurvey</v>
          </cell>
          <cell r="F646">
            <v>1</v>
          </cell>
          <cell r="G646">
            <v>2</v>
          </cell>
          <cell r="H646">
            <v>1996</v>
          </cell>
          <cell r="I646" t="str">
            <v>RPR (any titer) &amp; TPHA, or SNTTP</v>
          </cell>
          <cell r="J646">
            <v>1</v>
          </cell>
          <cell r="K646">
            <v>35</v>
          </cell>
          <cell r="L646">
            <v>4000</v>
          </cell>
          <cell r="M646">
            <v>0.87500000000000011</v>
          </cell>
          <cell r="N646">
            <v>0.1</v>
          </cell>
          <cell r="O646">
            <v>1.4727089482786219E-3</v>
          </cell>
          <cell r="U646" t="str">
            <v>Tertiary care clinic northern India</v>
          </cell>
          <cell r="X646" t="str">
            <v>Sethi-S et al. 2007</v>
          </cell>
          <cell r="AB646" t="str">
            <v>Lower middle income</v>
          </cell>
        </row>
        <row r="647">
          <cell r="C647" t="str">
            <v>IND</v>
          </cell>
          <cell r="D647" t="str">
            <v>SEARO</v>
          </cell>
          <cell r="E647" t="str">
            <v>SI_Syph_ANCSurvey</v>
          </cell>
          <cell r="F647">
            <v>1</v>
          </cell>
          <cell r="G647">
            <v>2</v>
          </cell>
          <cell r="H647">
            <v>1997</v>
          </cell>
          <cell r="I647" t="str">
            <v>RPR / VDRL</v>
          </cell>
          <cell r="J647">
            <v>4</v>
          </cell>
          <cell r="K647">
            <v>100</v>
          </cell>
          <cell r="L647">
            <v>4028</v>
          </cell>
          <cell r="M647">
            <v>2.4826216484607744</v>
          </cell>
          <cell r="N647">
            <v>0</v>
          </cell>
          <cell r="O647">
            <v>1.4727089482786219E-3</v>
          </cell>
          <cell r="U647" t="str">
            <v>Tertiary care clinic northern India</v>
          </cell>
          <cell r="X647" t="str">
            <v>Sethi-S et al. 2007</v>
          </cell>
          <cell r="AB647" t="str">
            <v>Lower middle income</v>
          </cell>
        </row>
        <row r="648">
          <cell r="C648" t="str">
            <v>IND</v>
          </cell>
          <cell r="D648" t="str">
            <v>SEARO</v>
          </cell>
          <cell r="E648" t="str">
            <v>SI_Syph_ANCSurvey</v>
          </cell>
          <cell r="F648">
            <v>1</v>
          </cell>
          <cell r="G648">
            <v>2</v>
          </cell>
          <cell r="H648">
            <v>1997</v>
          </cell>
          <cell r="I648" t="str">
            <v>RPR (any titer) &amp; TPHA, or SNTTP</v>
          </cell>
          <cell r="J648">
            <v>1</v>
          </cell>
          <cell r="K648">
            <v>20</v>
          </cell>
          <cell r="L648">
            <v>4028</v>
          </cell>
          <cell r="M648">
            <v>0.49652432969215493</v>
          </cell>
          <cell r="N648">
            <v>0.1</v>
          </cell>
          <cell r="O648">
            <v>1.4727089482786219E-3</v>
          </cell>
          <cell r="U648" t="str">
            <v>Tertiary care clinic northern India</v>
          </cell>
          <cell r="X648" t="str">
            <v>Sethi-S et al. 2007</v>
          </cell>
          <cell r="AB648" t="str">
            <v>Lower middle income</v>
          </cell>
        </row>
        <row r="649">
          <cell r="C649" t="str">
            <v>IND</v>
          </cell>
          <cell r="D649" t="str">
            <v>SEARO</v>
          </cell>
          <cell r="E649" t="str">
            <v>SI_Syph_ANCSurvey</v>
          </cell>
          <cell r="F649">
            <v>1</v>
          </cell>
          <cell r="G649">
            <v>2</v>
          </cell>
          <cell r="H649">
            <v>1998</v>
          </cell>
          <cell r="I649" t="str">
            <v>RPR / VDRL</v>
          </cell>
          <cell r="J649">
            <v>4</v>
          </cell>
          <cell r="K649">
            <v>95</v>
          </cell>
          <cell r="L649">
            <v>4100</v>
          </cell>
          <cell r="M649">
            <v>2.3170731707317072</v>
          </cell>
          <cell r="N649">
            <v>0</v>
          </cell>
          <cell r="O649">
            <v>1.4727089482786219E-3</v>
          </cell>
          <cell r="U649" t="str">
            <v>Tertiary care clinic northern India</v>
          </cell>
          <cell r="X649" t="str">
            <v>Sethi-S et al. 2007</v>
          </cell>
          <cell r="AB649" t="str">
            <v>Lower middle income</v>
          </cell>
        </row>
        <row r="650">
          <cell r="C650" t="str">
            <v>IND</v>
          </cell>
          <cell r="D650" t="str">
            <v>SEARO</v>
          </cell>
          <cell r="E650" t="str">
            <v>SI_Syph_ANCSurvey</v>
          </cell>
          <cell r="F650">
            <v>1</v>
          </cell>
          <cell r="G650">
            <v>2</v>
          </cell>
          <cell r="H650">
            <v>1998</v>
          </cell>
          <cell r="I650" t="str">
            <v>RPR (any titer) &amp; TPHA, or SNTTP</v>
          </cell>
          <cell r="J650">
            <v>1</v>
          </cell>
          <cell r="K650">
            <v>10</v>
          </cell>
          <cell r="L650">
            <v>4100</v>
          </cell>
          <cell r="M650">
            <v>0.24390243902439024</v>
          </cell>
          <cell r="N650">
            <v>0.1</v>
          </cell>
          <cell r="O650">
            <v>1.4727089482786219E-3</v>
          </cell>
          <cell r="U650" t="str">
            <v>Tertiary care clinic northern India</v>
          </cell>
          <cell r="X650" t="str">
            <v>Sethi-S et al. 2007</v>
          </cell>
          <cell r="AB650" t="str">
            <v>Lower middle income</v>
          </cell>
        </row>
        <row r="651">
          <cell r="C651" t="str">
            <v>IND</v>
          </cell>
          <cell r="D651" t="str">
            <v>SEARO</v>
          </cell>
          <cell r="E651" t="str">
            <v>SI_Syph_ANCSurvey</v>
          </cell>
          <cell r="F651">
            <v>1</v>
          </cell>
          <cell r="G651">
            <v>2</v>
          </cell>
          <cell r="H651">
            <v>1999</v>
          </cell>
          <cell r="I651" t="str">
            <v>RPR / VDRL</v>
          </cell>
          <cell r="J651">
            <v>4</v>
          </cell>
          <cell r="K651">
            <v>82</v>
          </cell>
          <cell r="L651">
            <v>4214</v>
          </cell>
          <cell r="M651">
            <v>1.9458946369245371</v>
          </cell>
          <cell r="N651">
            <v>0</v>
          </cell>
          <cell r="O651">
            <v>1.4727089482786219E-3</v>
          </cell>
          <cell r="U651" t="str">
            <v>Tertiary care clinic northern India</v>
          </cell>
          <cell r="X651" t="str">
            <v>Sethi-S et al. 2007</v>
          </cell>
          <cell r="AB651" t="str">
            <v>Lower middle income</v>
          </cell>
        </row>
        <row r="652">
          <cell r="C652" t="str">
            <v>IND</v>
          </cell>
          <cell r="D652" t="str">
            <v>SEARO</v>
          </cell>
          <cell r="E652" t="str">
            <v>SI_Syph_SurveyMen</v>
          </cell>
          <cell r="F652">
            <v>4</v>
          </cell>
          <cell r="G652">
            <v>1</v>
          </cell>
          <cell r="H652">
            <v>1999</v>
          </cell>
          <cell r="I652" t="str">
            <v>RPR (any titer) &amp; TPHA, or SNTTP</v>
          </cell>
          <cell r="J652">
            <v>1</v>
          </cell>
          <cell r="K652">
            <v>3</v>
          </cell>
          <cell r="L652">
            <v>824</v>
          </cell>
          <cell r="M652">
            <v>0.36407766990291263</v>
          </cell>
          <cell r="N652">
            <v>0.05</v>
          </cell>
          <cell r="O652">
            <v>1.4727089482786219E-3</v>
          </cell>
          <cell r="P652">
            <v>1</v>
          </cell>
          <cell r="R652" t="str">
            <v>15-45 years</v>
          </cell>
          <cell r="U652" t="str">
            <v>Tamil Nadu, Rural and urban</v>
          </cell>
          <cell r="X652" t="str">
            <v xml:space="preserve">Thomas K et al. 2002 Community prevalence of STIs in Tamil Naud, India: A probability proportional to size cluster survey. </v>
          </cell>
          <cell r="AB652" t="str">
            <v>Lower middle income</v>
          </cell>
        </row>
        <row r="653">
          <cell r="C653" t="str">
            <v>IND</v>
          </cell>
          <cell r="D653" t="str">
            <v>SEARO</v>
          </cell>
          <cell r="E653" t="str">
            <v>SI_Syph_SurveyWomen</v>
          </cell>
          <cell r="F653">
            <v>3</v>
          </cell>
          <cell r="G653">
            <v>2</v>
          </cell>
          <cell r="H653">
            <v>1999</v>
          </cell>
          <cell r="I653" t="str">
            <v>RPR (any titer) &amp; TPHA, or SNTTP</v>
          </cell>
          <cell r="J653">
            <v>1</v>
          </cell>
          <cell r="K653">
            <v>4</v>
          </cell>
          <cell r="L653">
            <v>1157</v>
          </cell>
          <cell r="M653">
            <v>0.34572169403630076</v>
          </cell>
          <cell r="N653">
            <v>0.05</v>
          </cell>
          <cell r="O653">
            <v>1.4727089482786219E-3</v>
          </cell>
          <cell r="P653">
            <v>1</v>
          </cell>
          <cell r="R653" t="str">
            <v>15-45 years</v>
          </cell>
          <cell r="U653" t="str">
            <v>Tamil Nadu, Rural and urban</v>
          </cell>
          <cell r="X653" t="str">
            <v xml:space="preserve">Thomas K et al. 2002 Community prevalence of STIs in Tamil Naud, India: A probability proportional to size cluster survey. </v>
          </cell>
          <cell r="AB653" t="str">
            <v>Lower middle income</v>
          </cell>
        </row>
        <row r="654">
          <cell r="C654" t="str">
            <v>IND</v>
          </cell>
          <cell r="D654" t="str">
            <v>SEARO</v>
          </cell>
          <cell r="E654" t="str">
            <v>SI_Syph_ANCSurvey</v>
          </cell>
          <cell r="F654">
            <v>1</v>
          </cell>
          <cell r="G654">
            <v>2</v>
          </cell>
          <cell r="H654">
            <v>1999</v>
          </cell>
          <cell r="I654" t="str">
            <v>RPR (any titer) &amp; TPHA, or SNTTP</v>
          </cell>
          <cell r="J654">
            <v>1</v>
          </cell>
          <cell r="K654">
            <v>6</v>
          </cell>
          <cell r="L654">
            <v>4214</v>
          </cell>
          <cell r="M654">
            <v>0.14238253440911247</v>
          </cell>
          <cell r="N654">
            <v>0.1</v>
          </cell>
          <cell r="O654">
            <v>1.4727089482786219E-3</v>
          </cell>
          <cell r="U654" t="str">
            <v>Tertiary care clinic northern India</v>
          </cell>
          <cell r="X654" t="str">
            <v>Sethi-S et al. 2007</v>
          </cell>
          <cell r="AB654" t="str">
            <v>Lower middle income</v>
          </cell>
        </row>
        <row r="655">
          <cell r="C655" t="str">
            <v>IND</v>
          </cell>
          <cell r="D655" t="str">
            <v>SEARO</v>
          </cell>
          <cell r="E655" t="str">
            <v>SI_Syph_ANCSurvey</v>
          </cell>
          <cell r="F655">
            <v>1</v>
          </cell>
          <cell r="G655">
            <v>2</v>
          </cell>
          <cell r="H655">
            <v>2000</v>
          </cell>
          <cell r="I655" t="str">
            <v>RPR / VDRL</v>
          </cell>
          <cell r="J655">
            <v>4</v>
          </cell>
          <cell r="K655">
            <v>71</v>
          </cell>
          <cell r="L655">
            <v>4079</v>
          </cell>
          <cell r="M655">
            <v>1.7406227016425593</v>
          </cell>
          <cell r="N655">
            <v>0</v>
          </cell>
          <cell r="O655">
            <v>1.4727089482786219E-3</v>
          </cell>
          <cell r="U655" t="str">
            <v>Tertiary care clinic northern India</v>
          </cell>
          <cell r="X655" t="str">
            <v>Sethi-S et al. 2007</v>
          </cell>
          <cell r="AB655" t="str">
            <v>Lower middle income</v>
          </cell>
        </row>
        <row r="656">
          <cell r="C656" t="str">
            <v>IND</v>
          </cell>
          <cell r="D656" t="str">
            <v>SEARO</v>
          </cell>
          <cell r="E656" t="str">
            <v>SI_Syph_SurveyWomen</v>
          </cell>
          <cell r="F656">
            <v>3</v>
          </cell>
          <cell r="G656">
            <v>2</v>
          </cell>
          <cell r="H656">
            <v>2000</v>
          </cell>
          <cell r="I656" t="str">
            <v>RPR (any titer) &amp; TPHA, or SNTTP</v>
          </cell>
          <cell r="J656">
            <v>1</v>
          </cell>
          <cell r="K656">
            <v>3</v>
          </cell>
          <cell r="L656">
            <v>378</v>
          </cell>
          <cell r="M656">
            <v>0.79365079365079361</v>
          </cell>
          <cell r="N656">
            <v>0.05</v>
          </cell>
          <cell r="O656">
            <v>1.4727089482786219E-3</v>
          </cell>
          <cell r="P656">
            <v>0</v>
          </cell>
          <cell r="U656" t="str">
            <v>Chandigarh urban</v>
          </cell>
          <cell r="X656" t="str">
            <v>Sharma-M? et al. 2004.  Sex Transm Infect. 79: 382-387. OR: Sharma-VK Indian J. http://www.ncbi.nlm.nih.gov/pubmed/?term=Sharma+AND+2004+AND+(Sexually+Transmitted+Infection*)+AND+India#</v>
          </cell>
          <cell r="Y656" t="str">
            <v>FP clients</v>
          </cell>
          <cell r="AB656" t="str">
            <v>Lower middle income</v>
          </cell>
        </row>
        <row r="657">
          <cell r="C657" t="str">
            <v>IND</v>
          </cell>
          <cell r="D657" t="str">
            <v>SEARO</v>
          </cell>
          <cell r="E657" t="str">
            <v>SI_Syph_ANCSurvey</v>
          </cell>
          <cell r="F657">
            <v>1</v>
          </cell>
          <cell r="G657">
            <v>2</v>
          </cell>
          <cell r="H657">
            <v>2000</v>
          </cell>
          <cell r="I657" t="str">
            <v>RPR (any titer) &amp; TPHA, or SNTTP</v>
          </cell>
          <cell r="J657">
            <v>1</v>
          </cell>
          <cell r="K657">
            <v>6</v>
          </cell>
          <cell r="L657">
            <v>600</v>
          </cell>
          <cell r="M657">
            <v>1</v>
          </cell>
          <cell r="N657">
            <v>0.25</v>
          </cell>
          <cell r="O657">
            <v>1.4727089482786219E-3</v>
          </cell>
          <cell r="U657" t="str">
            <v>Chandigarh urban</v>
          </cell>
          <cell r="X657" t="str">
            <v>Sharma-VK et al. 2004.  Sex Transm Infect. 79: 382-387. OR: Sharma-VK Indian J. http://www.ncbi.nlm.nih.gov/pubmed/?term=Sharma+AND+2004+AND+(Sexually+Transmitted+Infection*)+AND+India#</v>
          </cell>
          <cell r="AB657" t="str">
            <v>Lower middle income</v>
          </cell>
        </row>
        <row r="658">
          <cell r="C658" t="str">
            <v>IND</v>
          </cell>
          <cell r="D658" t="str">
            <v>SEARO</v>
          </cell>
          <cell r="E658" t="str">
            <v>SI_Syph_ANCSurvey</v>
          </cell>
          <cell r="F658">
            <v>1</v>
          </cell>
          <cell r="G658">
            <v>2</v>
          </cell>
          <cell r="H658">
            <v>2000</v>
          </cell>
          <cell r="I658" t="str">
            <v>RPR (any titer) &amp; TPHA, or SNTTP</v>
          </cell>
          <cell r="J658">
            <v>1</v>
          </cell>
          <cell r="K658">
            <v>5</v>
          </cell>
          <cell r="L658">
            <v>4079</v>
          </cell>
          <cell r="M658">
            <v>0.12257906349595489</v>
          </cell>
          <cell r="N658">
            <v>0.1</v>
          </cell>
          <cell r="O658">
            <v>1.4727089482786219E-3</v>
          </cell>
          <cell r="U658" t="str">
            <v>Tertiary care clinic northern India</v>
          </cell>
          <cell r="X658" t="str">
            <v>Sethi-S et al. 2007</v>
          </cell>
          <cell r="AB658" t="str">
            <v>Lower middle income</v>
          </cell>
        </row>
        <row r="659">
          <cell r="C659" t="str">
            <v>IND</v>
          </cell>
          <cell r="D659" t="str">
            <v>SEARO</v>
          </cell>
          <cell r="E659" t="str">
            <v>SI_Syph_ANCSurvey</v>
          </cell>
          <cell r="F659">
            <v>1</v>
          </cell>
          <cell r="G659">
            <v>2</v>
          </cell>
          <cell r="H659">
            <v>2001</v>
          </cell>
          <cell r="I659" t="str">
            <v>RPR / VDRL</v>
          </cell>
          <cell r="J659">
            <v>4</v>
          </cell>
          <cell r="K659">
            <v>66</v>
          </cell>
          <cell r="L659">
            <v>3800</v>
          </cell>
          <cell r="M659">
            <v>1.7368421052631577</v>
          </cell>
          <cell r="N659">
            <v>0</v>
          </cell>
          <cell r="O659">
            <v>1.4727089482786219E-3</v>
          </cell>
          <cell r="U659" t="str">
            <v>Tertiary care clinic northern India</v>
          </cell>
          <cell r="X659" t="str">
            <v>Sethi-S et al. 2007</v>
          </cell>
          <cell r="AB659" t="str">
            <v>Lower middle income</v>
          </cell>
        </row>
        <row r="660">
          <cell r="C660" t="str">
            <v>IND</v>
          </cell>
          <cell r="D660" t="str">
            <v>SEARO</v>
          </cell>
          <cell r="E660" t="str">
            <v>SI_Syph_SurveyMen</v>
          </cell>
          <cell r="F660">
            <v>4</v>
          </cell>
          <cell r="G660">
            <v>1</v>
          </cell>
          <cell r="H660">
            <v>2001</v>
          </cell>
          <cell r="I660" t="str">
            <v>RPR (any titer) &amp; TPHA, or SNTTP</v>
          </cell>
          <cell r="J660">
            <v>1</v>
          </cell>
          <cell r="K660">
            <v>8</v>
          </cell>
          <cell r="L660">
            <v>770</v>
          </cell>
          <cell r="M660">
            <v>1.0389610389610389</v>
          </cell>
          <cell r="N660">
            <v>2.5000000000000001E-2</v>
          </cell>
          <cell r="O660">
            <v>1.4727089482786219E-3</v>
          </cell>
          <cell r="P660">
            <v>1</v>
          </cell>
          <cell r="R660" t="str">
            <v>18-40 years</v>
          </cell>
          <cell r="U660" t="str">
            <v>Chennai</v>
          </cell>
          <cell r="W660" t="str">
            <v>PCR</v>
          </cell>
          <cell r="X660" t="str">
            <v>Panchanadeswaran et al. Sex Transm Inf. 2006. 82:491-495</v>
          </cell>
          <cell r="Y660" t="str">
            <v>Low-income urban slum dwellers</v>
          </cell>
          <cell r="AB660" t="str">
            <v>Lower middle income</v>
          </cell>
        </row>
        <row r="661">
          <cell r="C661" t="str">
            <v>IND</v>
          </cell>
          <cell r="D661" t="str">
            <v>SEARO</v>
          </cell>
          <cell r="E661" t="str">
            <v>SI_Syph_SurveyWomen</v>
          </cell>
          <cell r="F661">
            <v>3</v>
          </cell>
          <cell r="G661">
            <v>2</v>
          </cell>
          <cell r="H661">
            <v>2001</v>
          </cell>
          <cell r="I661" t="str">
            <v>RPR (any titer) &amp; TPHA, or SNTTP</v>
          </cell>
          <cell r="J661">
            <v>1</v>
          </cell>
          <cell r="K661">
            <v>10</v>
          </cell>
          <cell r="L661">
            <v>850</v>
          </cell>
          <cell r="M661">
            <v>1.1764705882352942</v>
          </cell>
          <cell r="N661">
            <v>2.5000000000000001E-2</v>
          </cell>
          <cell r="O661">
            <v>1.4727089482786219E-3</v>
          </cell>
          <cell r="P661">
            <v>1</v>
          </cell>
          <cell r="R661" t="str">
            <v>18-40 years</v>
          </cell>
          <cell r="U661" t="str">
            <v>Chennai</v>
          </cell>
          <cell r="W661" t="str">
            <v>PCR</v>
          </cell>
          <cell r="X661" t="str">
            <v>Panchanadeswaran et al. Sex Transm Inf. 2006. 82:491-495</v>
          </cell>
          <cell r="Y661" t="str">
            <v>Low-income urban slum dwellers</v>
          </cell>
          <cell r="AB661" t="str">
            <v>Lower middle income</v>
          </cell>
        </row>
        <row r="662">
          <cell r="C662" t="str">
            <v>IND</v>
          </cell>
          <cell r="D662" t="str">
            <v>SEARO</v>
          </cell>
          <cell r="E662" t="str">
            <v>SI_Syph_ANCSurvey</v>
          </cell>
          <cell r="F662">
            <v>1</v>
          </cell>
          <cell r="G662">
            <v>2</v>
          </cell>
          <cell r="H662">
            <v>2001</v>
          </cell>
          <cell r="I662" t="str">
            <v>RPR (any titer) &amp; TPHA, or SNTTP</v>
          </cell>
          <cell r="J662">
            <v>1</v>
          </cell>
          <cell r="K662">
            <v>10</v>
          </cell>
          <cell r="L662">
            <v>3800</v>
          </cell>
          <cell r="M662">
            <v>0.26315789473684209</v>
          </cell>
          <cell r="N662">
            <v>0.1</v>
          </cell>
          <cell r="O662">
            <v>1.4727089482786219E-3</v>
          </cell>
          <cell r="U662" t="str">
            <v>Tertiary care clinic northern India</v>
          </cell>
          <cell r="X662" t="str">
            <v>Sethi-S et al. 2007</v>
          </cell>
          <cell r="AB662" t="str">
            <v>Lower middle income</v>
          </cell>
        </row>
        <row r="663">
          <cell r="C663" t="str">
            <v>IND</v>
          </cell>
          <cell r="D663" t="str">
            <v>SEARO</v>
          </cell>
          <cell r="E663" t="str">
            <v>SI_Syph_ANCSurvey</v>
          </cell>
          <cell r="F663">
            <v>1</v>
          </cell>
          <cell r="G663">
            <v>2</v>
          </cell>
          <cell r="H663">
            <v>2001</v>
          </cell>
          <cell r="I663" t="str">
            <v>RPR (any titer) &amp; TPHA, or SNTTP</v>
          </cell>
          <cell r="J663">
            <v>1</v>
          </cell>
          <cell r="K663">
            <v>10</v>
          </cell>
          <cell r="L663">
            <v>850</v>
          </cell>
          <cell r="M663">
            <v>1.1764705882352942</v>
          </cell>
          <cell r="N663">
            <v>0.25</v>
          </cell>
          <cell r="O663">
            <v>1.4727089482786219E-3</v>
          </cell>
          <cell r="R663" t="str">
            <v>18-40 years</v>
          </cell>
          <cell r="U663" t="str">
            <v>Chennai</v>
          </cell>
          <cell r="W663" t="str">
            <v>PCR</v>
          </cell>
          <cell r="X663" t="str">
            <v>Panchanadeswaran et al. Sex Transm Inf. 2006. 82:491-495</v>
          </cell>
          <cell r="Y663" t="str">
            <v>Low-income urban slum dwellers</v>
          </cell>
          <cell r="AB663" t="str">
            <v>Lower middle income</v>
          </cell>
        </row>
        <row r="664">
          <cell r="C664" t="str">
            <v>IND</v>
          </cell>
          <cell r="D664" t="str">
            <v>SEARO</v>
          </cell>
          <cell r="E664" t="str">
            <v>SI_Syph_ANCSurvey</v>
          </cell>
          <cell r="F664">
            <v>1</v>
          </cell>
          <cell r="G664">
            <v>2</v>
          </cell>
          <cell r="H664">
            <v>2002</v>
          </cell>
          <cell r="I664" t="str">
            <v>RPR / VDRL</v>
          </cell>
          <cell r="J664">
            <v>4</v>
          </cell>
          <cell r="K664">
            <v>71</v>
          </cell>
          <cell r="L664">
            <v>4300</v>
          </cell>
          <cell r="M664">
            <v>1.6511627906976745</v>
          </cell>
          <cell r="N664">
            <v>0</v>
          </cell>
          <cell r="O664">
            <v>1.4727089482786219E-3</v>
          </cell>
          <cell r="U664" t="str">
            <v>Tertiary care clinic northern India</v>
          </cell>
          <cell r="X664" t="str">
            <v>Sethi-S et al. 2007</v>
          </cell>
          <cell r="AB664" t="str">
            <v>Lower middle income</v>
          </cell>
        </row>
        <row r="665">
          <cell r="C665" t="str">
            <v>IND</v>
          </cell>
          <cell r="D665" t="str">
            <v>SEARO</v>
          </cell>
          <cell r="E665" t="str">
            <v>SI_Syph_SurveyWomen</v>
          </cell>
          <cell r="F665">
            <v>3</v>
          </cell>
          <cell r="G665">
            <v>2</v>
          </cell>
          <cell r="H665">
            <v>2002</v>
          </cell>
          <cell r="I665" t="str">
            <v>RPR (any titer) &amp; TPHA, or SNTTP</v>
          </cell>
          <cell r="J665">
            <v>1</v>
          </cell>
          <cell r="K665">
            <v>10</v>
          </cell>
          <cell r="L665">
            <v>210</v>
          </cell>
          <cell r="M665">
            <v>4.7619047619047619</v>
          </cell>
          <cell r="N665">
            <v>0.05</v>
          </cell>
          <cell r="O665">
            <v>1.4727089482786219E-3</v>
          </cell>
          <cell r="P665">
            <v>0</v>
          </cell>
          <cell r="U665" t="str">
            <v>Delhi</v>
          </cell>
          <cell r="X665" t="str">
            <v>Bhalla et al.  Indian J  Med Res.  2007. 125: 167-172</v>
          </cell>
          <cell r="AB665" t="str">
            <v>Lower middle income</v>
          </cell>
        </row>
        <row r="666">
          <cell r="C666" t="str">
            <v>IND</v>
          </cell>
          <cell r="D666" t="str">
            <v>SEARO</v>
          </cell>
          <cell r="E666" t="str">
            <v>SI_Syph_ANCSurvey</v>
          </cell>
          <cell r="F666">
            <v>1</v>
          </cell>
          <cell r="G666">
            <v>2</v>
          </cell>
          <cell r="H666">
            <v>2002</v>
          </cell>
          <cell r="I666" t="str">
            <v>RPR (any titer) &amp; TPHA, or SNTTP</v>
          </cell>
          <cell r="J666">
            <v>1</v>
          </cell>
          <cell r="K666">
            <v>20</v>
          </cell>
          <cell r="L666">
            <v>4300</v>
          </cell>
          <cell r="M666">
            <v>0.46511627906976744</v>
          </cell>
          <cell r="N666">
            <v>0.1</v>
          </cell>
          <cell r="O666">
            <v>1.4727089482786219E-3</v>
          </cell>
          <cell r="U666" t="str">
            <v>Tertiary care clinic northern India</v>
          </cell>
          <cell r="X666" t="str">
            <v>Sethi-S et al. 2007</v>
          </cell>
          <cell r="AB666" t="str">
            <v>Lower middle income</v>
          </cell>
        </row>
        <row r="667">
          <cell r="C667" t="str">
            <v>IND</v>
          </cell>
          <cell r="D667" t="str">
            <v>SEARO</v>
          </cell>
          <cell r="E667" t="str">
            <v>SI_Syph_ANCSurvey</v>
          </cell>
          <cell r="F667">
            <v>1</v>
          </cell>
          <cell r="G667">
            <v>2</v>
          </cell>
          <cell r="H667">
            <v>2003</v>
          </cell>
          <cell r="I667" t="str">
            <v>RPR / VDRL</v>
          </cell>
          <cell r="J667">
            <v>4</v>
          </cell>
          <cell r="K667">
            <v>60</v>
          </cell>
          <cell r="L667">
            <v>4154</v>
          </cell>
          <cell r="M667">
            <v>1.4443909484833894</v>
          </cell>
          <cell r="N667">
            <v>0</v>
          </cell>
          <cell r="O667">
            <v>1.4727089482786219E-3</v>
          </cell>
          <cell r="U667" t="str">
            <v>Tertiary care clinic northern India</v>
          </cell>
          <cell r="X667" t="str">
            <v>Sethi-S et al. 2007</v>
          </cell>
          <cell r="AB667" t="str">
            <v>Lower middle income</v>
          </cell>
        </row>
        <row r="668">
          <cell r="C668" t="str">
            <v>IND</v>
          </cell>
          <cell r="D668" t="str">
            <v>SEARO</v>
          </cell>
          <cell r="E668" t="str">
            <v>SI_Syph_SurveyMen</v>
          </cell>
          <cell r="F668">
            <v>4</v>
          </cell>
          <cell r="G668">
            <v>1</v>
          </cell>
          <cell r="H668">
            <v>2003</v>
          </cell>
          <cell r="I668" t="str">
            <v>RPR (any titer) &amp; TPHA, or SNTTP</v>
          </cell>
          <cell r="J668">
            <v>1</v>
          </cell>
          <cell r="K668">
            <v>9</v>
          </cell>
          <cell r="L668">
            <v>641</v>
          </cell>
          <cell r="M668">
            <v>1.40405616224649</v>
          </cell>
          <cell r="N668">
            <v>0.05</v>
          </cell>
          <cell r="O668">
            <v>1.4727089482786219E-3</v>
          </cell>
          <cell r="P668">
            <v>0</v>
          </cell>
          <cell r="R668" t="str">
            <v>21-40 years</v>
          </cell>
          <cell r="U668" t="str">
            <v>Mumbai</v>
          </cell>
          <cell r="X668" t="str">
            <v>Schensul S et al. Sex Trans Dis.  2007.  34:444-450</v>
          </cell>
          <cell r="Y668" t="str">
            <v>Married men, three economically poor areas of Mumbai</v>
          </cell>
          <cell r="AB668" t="str">
            <v>Lower middle income</v>
          </cell>
        </row>
        <row r="669">
          <cell r="C669" t="str">
            <v>IND</v>
          </cell>
          <cell r="D669" t="str">
            <v>SEARO</v>
          </cell>
          <cell r="E669" t="str">
            <v>SI_Syph_ANCSurvey</v>
          </cell>
          <cell r="F669">
            <v>1</v>
          </cell>
          <cell r="G669">
            <v>2</v>
          </cell>
          <cell r="H669">
            <v>2003</v>
          </cell>
          <cell r="I669" t="str">
            <v>RPR (any titer) &amp; TPHA, or SNTTP</v>
          </cell>
          <cell r="J669">
            <v>1</v>
          </cell>
          <cell r="K669">
            <v>10</v>
          </cell>
          <cell r="L669">
            <v>4154</v>
          </cell>
          <cell r="M669">
            <v>0.24073182474723159</v>
          </cell>
          <cell r="N669">
            <v>0.1</v>
          </cell>
          <cell r="O669">
            <v>1.4727089482786219E-3</v>
          </cell>
          <cell r="U669" t="str">
            <v>Tertiary care clinic northern India</v>
          </cell>
          <cell r="X669" t="str">
            <v>Sethi-S et al. 2007</v>
          </cell>
          <cell r="AB669" t="str">
            <v>Lower middle income</v>
          </cell>
        </row>
        <row r="670">
          <cell r="C670" t="str">
            <v>IND</v>
          </cell>
          <cell r="D670" t="str">
            <v>SEARO</v>
          </cell>
          <cell r="E670" t="str">
            <v>SI_Syph_ANCSurvey</v>
          </cell>
          <cell r="F670">
            <v>1</v>
          </cell>
          <cell r="G670">
            <v>2</v>
          </cell>
          <cell r="H670">
            <v>2003</v>
          </cell>
          <cell r="I670" t="str">
            <v>RPR (any titer) &amp; TPHA, or SNTTP</v>
          </cell>
          <cell r="J670">
            <v>1</v>
          </cell>
          <cell r="K670">
            <v>21</v>
          </cell>
          <cell r="L670">
            <v>1563</v>
          </cell>
          <cell r="M670">
            <v>1.3435700575815739</v>
          </cell>
          <cell r="N670">
            <v>0.25</v>
          </cell>
          <cell r="O670">
            <v>1.4727089482786219E-3</v>
          </cell>
          <cell r="U670" t="str">
            <v>Delhi</v>
          </cell>
          <cell r="X670" t="str">
            <v>Ray K et al.  2008.  Epidemiol Infect.  Oct; 36(10):1432-40</v>
          </cell>
          <cell r="Y670" t="str">
            <v>ANC women attending peripheral facililties</v>
          </cell>
          <cell r="AB670" t="str">
            <v>Lower middle income</v>
          </cell>
        </row>
        <row r="671">
          <cell r="C671" t="str">
            <v>IND</v>
          </cell>
          <cell r="D671" t="str">
            <v>SEARO</v>
          </cell>
          <cell r="E671" t="str">
            <v>SI_Syph_ANCSurvey</v>
          </cell>
          <cell r="F671">
            <v>1</v>
          </cell>
          <cell r="G671">
            <v>2</v>
          </cell>
          <cell r="H671">
            <v>2004</v>
          </cell>
          <cell r="I671" t="str">
            <v>RPR / VDRL</v>
          </cell>
          <cell r="J671">
            <v>4</v>
          </cell>
          <cell r="K671">
            <v>41</v>
          </cell>
          <cell r="L671">
            <v>4029</v>
          </cell>
          <cell r="M671">
            <v>1.0176222387689253</v>
          </cell>
          <cell r="N671">
            <v>0</v>
          </cell>
          <cell r="O671">
            <v>1.4727089482786219E-3</v>
          </cell>
          <cell r="U671" t="str">
            <v>Tertiary care clinic northern India</v>
          </cell>
          <cell r="X671" t="str">
            <v>Sethi-S et al. 2007</v>
          </cell>
          <cell r="AB671" t="str">
            <v>Lower middle income</v>
          </cell>
        </row>
        <row r="672">
          <cell r="C672" t="str">
            <v>IND</v>
          </cell>
          <cell r="D672" t="str">
            <v>SEARO</v>
          </cell>
          <cell r="E672" t="str">
            <v>SI_Syph_ANCSurvey</v>
          </cell>
          <cell r="F672">
            <v>1</v>
          </cell>
          <cell r="G672">
            <v>2</v>
          </cell>
          <cell r="H672">
            <v>2004</v>
          </cell>
          <cell r="I672" t="str">
            <v>RPR (any titer) &amp; TPHA, or SNTTP</v>
          </cell>
          <cell r="J672">
            <v>1</v>
          </cell>
          <cell r="K672">
            <v>6</v>
          </cell>
          <cell r="L672">
            <v>4029</v>
          </cell>
          <cell r="M672">
            <v>0.14892032762472077</v>
          </cell>
          <cell r="N672">
            <v>0.1</v>
          </cell>
          <cell r="O672">
            <v>1.4727089482786219E-3</v>
          </cell>
          <cell r="U672" t="str">
            <v>Tertiary care clinic northern India</v>
          </cell>
          <cell r="X672" t="str">
            <v>Sethi-S et al. 2007</v>
          </cell>
          <cell r="AB672" t="str">
            <v>Lower middle income</v>
          </cell>
        </row>
        <row r="673">
          <cell r="C673" t="str">
            <v>IND</v>
          </cell>
          <cell r="D673" t="str">
            <v>SEARO</v>
          </cell>
          <cell r="E673" t="str">
            <v>SI_Syph_ANCSurvey</v>
          </cell>
          <cell r="F673">
            <v>1</v>
          </cell>
          <cell r="G673">
            <v>2</v>
          </cell>
          <cell r="H673">
            <v>2005</v>
          </cell>
          <cell r="I673" t="str">
            <v>RPR / VDRL</v>
          </cell>
          <cell r="J673">
            <v>4</v>
          </cell>
          <cell r="K673">
            <v>32</v>
          </cell>
          <cell r="L673">
            <v>3807</v>
          </cell>
          <cell r="M673">
            <v>0.84055686892566328</v>
          </cell>
          <cell r="N673">
            <v>0</v>
          </cell>
          <cell r="O673">
            <v>1.4727089482786219E-3</v>
          </cell>
          <cell r="U673" t="str">
            <v>Tertiary care clinic northern India</v>
          </cell>
          <cell r="X673" t="str">
            <v>Sethi-S et al. 2007</v>
          </cell>
          <cell r="AB673" t="str">
            <v>Lower middle income</v>
          </cell>
        </row>
        <row r="674">
          <cell r="C674" t="str">
            <v>IND</v>
          </cell>
          <cell r="D674" t="str">
            <v>SEARO</v>
          </cell>
          <cell r="E674" t="str">
            <v>SI_Syph_ANCSurvey</v>
          </cell>
          <cell r="F674">
            <v>1</v>
          </cell>
          <cell r="G674">
            <v>2</v>
          </cell>
          <cell r="H674">
            <v>2005</v>
          </cell>
          <cell r="I674" t="str">
            <v>RPR (any titer) &amp; TPHA, or SNTTP</v>
          </cell>
          <cell r="J674">
            <v>1</v>
          </cell>
          <cell r="K674">
            <v>5</v>
          </cell>
          <cell r="L674">
            <v>3807</v>
          </cell>
          <cell r="M674">
            <v>0.13133701076963489</v>
          </cell>
          <cell r="N674">
            <v>0.1</v>
          </cell>
          <cell r="O674">
            <v>1.4727089482786219E-3</v>
          </cell>
          <cell r="U674" t="str">
            <v>Tertiary care clinic northern India</v>
          </cell>
          <cell r="X674" t="str">
            <v>Sethi-S et al. 2007</v>
          </cell>
          <cell r="AB674" t="str">
            <v>Lower middle income</v>
          </cell>
        </row>
        <row r="675">
          <cell r="C675" t="str">
            <v>IND</v>
          </cell>
          <cell r="D675" t="str">
            <v>SEARO</v>
          </cell>
          <cell r="E675" t="str">
            <v>SI_Syph_SurveyMen</v>
          </cell>
          <cell r="F675">
            <v>4</v>
          </cell>
          <cell r="G675">
            <v>1</v>
          </cell>
          <cell r="H675">
            <v>2005.5</v>
          </cell>
          <cell r="I675" t="str">
            <v>RPR (any titer) &amp; TPHA, or SNTTP</v>
          </cell>
          <cell r="J675">
            <v>1</v>
          </cell>
          <cell r="K675">
            <v>34</v>
          </cell>
          <cell r="L675">
            <v>1702</v>
          </cell>
          <cell r="M675">
            <v>1.9976498237367801</v>
          </cell>
          <cell r="N675">
            <v>0.05</v>
          </cell>
          <cell r="O675">
            <v>1.4727089482786219E-3</v>
          </cell>
          <cell r="P675">
            <v>1</v>
          </cell>
          <cell r="U675" t="str">
            <v>Misore, urban + rural</v>
          </cell>
          <cell r="X675" t="str">
            <v>Munro HL et al.   2008.  AIDS. Dec; 22 Suppl 5:S117-25</v>
          </cell>
          <cell r="AB675" t="str">
            <v>Lower middle income</v>
          </cell>
        </row>
        <row r="676">
          <cell r="C676" t="str">
            <v>IND</v>
          </cell>
          <cell r="D676" t="str">
            <v>SEARO</v>
          </cell>
          <cell r="E676" t="str">
            <v>SI_Syph_SurveyWomen</v>
          </cell>
          <cell r="F676">
            <v>3</v>
          </cell>
          <cell r="G676">
            <v>2</v>
          </cell>
          <cell r="H676">
            <v>2005.5</v>
          </cell>
          <cell r="I676" t="str">
            <v>RPR (any titer) &amp; TPHA, or SNTTP</v>
          </cell>
          <cell r="J676">
            <v>1</v>
          </cell>
          <cell r="K676">
            <v>19</v>
          </cell>
          <cell r="L676">
            <v>1815</v>
          </cell>
          <cell r="M676">
            <v>1.0468319559228649</v>
          </cell>
          <cell r="N676">
            <v>0.05</v>
          </cell>
          <cell r="O676">
            <v>1.4727089482786219E-3</v>
          </cell>
          <cell r="P676">
            <v>1</v>
          </cell>
          <cell r="U676" t="str">
            <v>Misore, urban + rural</v>
          </cell>
          <cell r="X676" t="str">
            <v>Munro HL et al.   2008.  AIDS. Dec; 22 Suppl 5:S117-25</v>
          </cell>
          <cell r="AB676" t="str">
            <v>Lower middle income</v>
          </cell>
        </row>
        <row r="677">
          <cell r="C677" t="str">
            <v>IND</v>
          </cell>
          <cell r="D677" t="str">
            <v>SEARO</v>
          </cell>
          <cell r="E677" t="str">
            <v>SI_Syph_ANCSurvey</v>
          </cell>
          <cell r="F677">
            <v>1</v>
          </cell>
          <cell r="G677">
            <v>2</v>
          </cell>
          <cell r="H677">
            <v>2006</v>
          </cell>
          <cell r="I677" t="str">
            <v>RPR (any titer) &amp; TPHA, or SNTTP</v>
          </cell>
          <cell r="J677">
            <v>1</v>
          </cell>
          <cell r="K677">
            <v>1</v>
          </cell>
          <cell r="L677">
            <v>1834</v>
          </cell>
          <cell r="M677">
            <v>5.452562704471102E-2</v>
          </cell>
          <cell r="N677">
            <v>0.05</v>
          </cell>
          <cell r="O677">
            <v>1.4727089482786219E-3</v>
          </cell>
          <cell r="U677" t="str">
            <v>Southern, 1 hospital</v>
          </cell>
          <cell r="W677" t="str">
            <v>VDRL and TPHA</v>
          </cell>
          <cell r="X677" t="str">
            <v>Khan 2014. Seroprevalence of syphilis in patients attending a tertiary care hospital in Southern India</v>
          </cell>
          <cell r="Z677" t="str">
            <v>LSHTM (Chico/Williams) review</v>
          </cell>
          <cell r="AB677" t="str">
            <v>Lower middle income</v>
          </cell>
        </row>
        <row r="678">
          <cell r="C678" t="str">
            <v>IND</v>
          </cell>
          <cell r="D678" t="str">
            <v>SEARO</v>
          </cell>
          <cell r="E678" t="str">
            <v>SI_Syph_ANCSurvey</v>
          </cell>
          <cell r="F678">
            <v>1</v>
          </cell>
          <cell r="G678">
            <v>2</v>
          </cell>
          <cell r="H678">
            <v>2006</v>
          </cell>
          <cell r="I678" t="str">
            <v>RPR (any titer) &amp; TPHA, or SNTTP</v>
          </cell>
          <cell r="J678">
            <v>1</v>
          </cell>
          <cell r="K678">
            <v>3</v>
          </cell>
          <cell r="L678">
            <v>1489</v>
          </cell>
          <cell r="M678">
            <v>0.20147750167897915</v>
          </cell>
          <cell r="N678">
            <v>0.1</v>
          </cell>
          <cell r="O678">
            <v>1.4727089482786219E-3</v>
          </cell>
          <cell r="U678" t="str">
            <v>Tertiary care clinic northern India</v>
          </cell>
          <cell r="X678" t="str">
            <v>Sethi-S et al. 2015</v>
          </cell>
          <cell r="AB678" t="str">
            <v>Lower middle income</v>
          </cell>
        </row>
        <row r="679">
          <cell r="C679" t="str">
            <v>IND</v>
          </cell>
          <cell r="D679" t="str">
            <v>SEARO</v>
          </cell>
          <cell r="E679" t="str">
            <v>SI_Syph_SurveyMen</v>
          </cell>
          <cell r="F679">
            <v>4</v>
          </cell>
          <cell r="G679">
            <v>1</v>
          </cell>
          <cell r="H679">
            <v>2006</v>
          </cell>
          <cell r="I679" t="str">
            <v>RPR (any titer) &amp; TPHA, or SNTTP</v>
          </cell>
          <cell r="J679">
            <v>1</v>
          </cell>
          <cell r="K679">
            <v>71</v>
          </cell>
          <cell r="L679">
            <v>5471</v>
          </cell>
          <cell r="M679">
            <v>1.2977517821239262</v>
          </cell>
          <cell r="N679">
            <v>0.1</v>
          </cell>
          <cell r="O679">
            <v>1.4727089482786219E-3</v>
          </cell>
          <cell r="P679">
            <v>0</v>
          </cell>
          <cell r="U679" t="str">
            <v>Tertiary care clinic northern India</v>
          </cell>
          <cell r="X679" t="str">
            <v>Sethi-S et al. 2015</v>
          </cell>
          <cell r="AB679" t="str">
            <v>Lower middle income</v>
          </cell>
        </row>
        <row r="680">
          <cell r="C680" t="str">
            <v>IND</v>
          </cell>
          <cell r="D680" t="str">
            <v>SEARO</v>
          </cell>
          <cell r="E680" t="str">
            <v>SI_Syph_ANCSurvey</v>
          </cell>
          <cell r="F680">
            <v>1</v>
          </cell>
          <cell r="G680">
            <v>2</v>
          </cell>
          <cell r="H680">
            <v>2007</v>
          </cell>
          <cell r="I680" t="str">
            <v>RPR (any titer) &amp; TPHA, or SNTTP</v>
          </cell>
          <cell r="J680">
            <v>1</v>
          </cell>
          <cell r="K680">
            <v>6</v>
          </cell>
          <cell r="L680">
            <v>1208</v>
          </cell>
          <cell r="M680">
            <v>0.49668874172185434</v>
          </cell>
          <cell r="N680">
            <v>0.1</v>
          </cell>
          <cell r="O680">
            <v>1.4727089482786219E-3</v>
          </cell>
          <cell r="U680" t="str">
            <v>Tertiary care clinic northern India</v>
          </cell>
          <cell r="X680" t="str">
            <v>Sethi-S et al. 2015</v>
          </cell>
          <cell r="AB680" t="str">
            <v>Lower middle income</v>
          </cell>
        </row>
        <row r="681">
          <cell r="C681" t="str">
            <v>IND</v>
          </cell>
          <cell r="D681" t="str">
            <v>SEARO</v>
          </cell>
          <cell r="E681" t="str">
            <v>SI_Syph_SurveyMen</v>
          </cell>
          <cell r="F681">
            <v>4</v>
          </cell>
          <cell r="G681">
            <v>1</v>
          </cell>
          <cell r="H681">
            <v>2007</v>
          </cell>
          <cell r="I681" t="str">
            <v>RPR (any titer) &amp; TPHA, or SNTTP</v>
          </cell>
          <cell r="J681">
            <v>1</v>
          </cell>
          <cell r="K681">
            <v>47</v>
          </cell>
          <cell r="L681">
            <v>4945</v>
          </cell>
          <cell r="M681">
            <v>0.95045500505561176</v>
          </cell>
          <cell r="N681">
            <v>0.1</v>
          </cell>
          <cell r="O681">
            <v>1.4727089482786219E-3</v>
          </cell>
          <cell r="P681">
            <v>0</v>
          </cell>
          <cell r="U681" t="str">
            <v>Tertiary care clinic northern India</v>
          </cell>
          <cell r="X681" t="str">
            <v>Sethi-S et al. 2015</v>
          </cell>
          <cell r="AB681" t="str">
            <v>Lower middle income</v>
          </cell>
        </row>
        <row r="682">
          <cell r="C682" t="str">
            <v>IND</v>
          </cell>
          <cell r="D682" t="str">
            <v>SEARO</v>
          </cell>
          <cell r="E682" t="str">
            <v>SI_Syph_ANCSurvey</v>
          </cell>
          <cell r="F682">
            <v>1</v>
          </cell>
          <cell r="G682">
            <v>2</v>
          </cell>
          <cell r="H682">
            <v>2007</v>
          </cell>
          <cell r="I682" t="str">
            <v>RPR (any titer) &amp; TPHA, or SNTTP</v>
          </cell>
          <cell r="J682">
            <v>1</v>
          </cell>
          <cell r="K682">
            <v>3</v>
          </cell>
          <cell r="L682">
            <v>1879</v>
          </cell>
          <cell r="M682">
            <v>0.15965939329430548</v>
          </cell>
          <cell r="N682">
            <v>0.05</v>
          </cell>
          <cell r="O682">
            <v>1.4727089482786219E-3</v>
          </cell>
          <cell r="U682" t="str">
            <v>Southern, 1 hospital</v>
          </cell>
          <cell r="W682" t="str">
            <v>VDRL and TPHA</v>
          </cell>
          <cell r="X682" t="str">
            <v>Khan 2014. Seroprevalence of syphilis in patients attending a tertiary care hospital in Southern India</v>
          </cell>
          <cell r="Z682" t="str">
            <v>LSHTM (Chico/Williams) review</v>
          </cell>
          <cell r="AB682" t="str">
            <v>Lower middle income</v>
          </cell>
        </row>
        <row r="683">
          <cell r="C683" t="str">
            <v>IND</v>
          </cell>
          <cell r="D683" t="str">
            <v>SEARO</v>
          </cell>
          <cell r="E683" t="str">
            <v>SI_Syph_ANCSurvey</v>
          </cell>
          <cell r="F683">
            <v>1</v>
          </cell>
          <cell r="G683">
            <v>2</v>
          </cell>
          <cell r="H683">
            <v>2008</v>
          </cell>
          <cell r="I683" t="str">
            <v>RPR (any titer) &amp; TPHA, or SNTTP</v>
          </cell>
          <cell r="J683">
            <v>1</v>
          </cell>
          <cell r="K683">
            <v>8</v>
          </cell>
          <cell r="L683">
            <v>1244</v>
          </cell>
          <cell r="M683">
            <v>0.64308681672025725</v>
          </cell>
          <cell r="N683">
            <v>0.1</v>
          </cell>
          <cell r="O683">
            <v>1.4727089482786219E-3</v>
          </cell>
          <cell r="U683" t="str">
            <v>Tertiary care clinic northern India</v>
          </cell>
          <cell r="X683" t="str">
            <v>Sethi-S et al. 2015</v>
          </cell>
          <cell r="AB683" t="str">
            <v>Lower middle income</v>
          </cell>
        </row>
        <row r="684">
          <cell r="C684" t="str">
            <v>IND</v>
          </cell>
          <cell r="D684" t="str">
            <v>SEARO</v>
          </cell>
          <cell r="E684" t="str">
            <v>SI_Syph_SurveyMen</v>
          </cell>
          <cell r="F684">
            <v>4</v>
          </cell>
          <cell r="G684">
            <v>1</v>
          </cell>
          <cell r="H684">
            <v>2008</v>
          </cell>
          <cell r="I684" t="str">
            <v>RPR (any titer) &amp; TPHA, or SNTTP</v>
          </cell>
          <cell r="J684">
            <v>1</v>
          </cell>
          <cell r="K684">
            <v>57</v>
          </cell>
          <cell r="L684">
            <v>5691</v>
          </cell>
          <cell r="M684">
            <v>1.0015814443858724</v>
          </cell>
          <cell r="N684">
            <v>0.1</v>
          </cell>
          <cell r="O684">
            <v>1.4727089482786219E-3</v>
          </cell>
          <cell r="P684">
            <v>0</v>
          </cell>
          <cell r="U684" t="str">
            <v>Tertiary care clinic northern India</v>
          </cell>
          <cell r="X684" t="str">
            <v>Sethi-S et al. 2015</v>
          </cell>
          <cell r="AB684" t="str">
            <v>Lower middle income</v>
          </cell>
        </row>
        <row r="685">
          <cell r="C685" t="str">
            <v>IND</v>
          </cell>
          <cell r="D685" t="str">
            <v>SEARO</v>
          </cell>
          <cell r="E685" t="str">
            <v>SI_Syph_ANCRoutine</v>
          </cell>
          <cell r="F685">
            <v>2</v>
          </cell>
          <cell r="G685">
            <v>2</v>
          </cell>
          <cell r="H685">
            <v>2008</v>
          </cell>
          <cell r="I685" t="str">
            <v>RPR (any titer) &amp; TPHA, or SNTTP</v>
          </cell>
          <cell r="J685">
            <v>1</v>
          </cell>
          <cell r="K685">
            <v>8670</v>
          </cell>
          <cell r="L685">
            <v>383259</v>
          </cell>
          <cell r="M685">
            <v>2.2621777962161356</v>
          </cell>
          <cell r="N685">
            <v>0.52423817978382603</v>
          </cell>
          <cell r="O685">
            <v>1.4727089482786219E-3</v>
          </cell>
          <cell r="Q685">
            <v>731078</v>
          </cell>
          <cell r="T685">
            <v>27648670</v>
          </cell>
          <cell r="X685" t="str">
            <v>Newman-L et al. 2013</v>
          </cell>
          <cell r="AB685" t="str">
            <v>Lower middle income</v>
          </cell>
        </row>
        <row r="686">
          <cell r="C686" t="str">
            <v>IND</v>
          </cell>
          <cell r="D686" t="str">
            <v>SEARO</v>
          </cell>
          <cell r="E686" t="str">
            <v>SI_Syph_ANCSurvey</v>
          </cell>
          <cell r="F686">
            <v>1</v>
          </cell>
          <cell r="G686">
            <v>2</v>
          </cell>
          <cell r="H686">
            <v>2008</v>
          </cell>
          <cell r="I686" t="str">
            <v>RPR (any titer) &amp; TPHA, or SNTTP</v>
          </cell>
          <cell r="J686">
            <v>1</v>
          </cell>
          <cell r="K686">
            <v>3</v>
          </cell>
          <cell r="L686">
            <v>1912</v>
          </cell>
          <cell r="M686">
            <v>0.15690376569037656</v>
          </cell>
          <cell r="N686">
            <v>0.05</v>
          </cell>
          <cell r="O686">
            <v>1.4727089482786219E-3</v>
          </cell>
          <cell r="U686" t="str">
            <v>Southern, 1 hospital</v>
          </cell>
          <cell r="W686" t="str">
            <v>VDRL and TPHA</v>
          </cell>
          <cell r="X686" t="str">
            <v>Khan 2014. Seroprevalence of syphilis in patients attending a tertiary care hospital in Southern India</v>
          </cell>
          <cell r="Z686" t="str">
            <v>LSHTM (Chico/Williams) review</v>
          </cell>
          <cell r="AB686" t="str">
            <v>Lower middle income</v>
          </cell>
        </row>
        <row r="687">
          <cell r="C687" t="str">
            <v>IND</v>
          </cell>
          <cell r="D687" t="str">
            <v>SEARO</v>
          </cell>
          <cell r="E687" t="str">
            <v>SI_Syph_ANCSurvey</v>
          </cell>
          <cell r="F687">
            <v>1</v>
          </cell>
          <cell r="G687">
            <v>2</v>
          </cell>
          <cell r="H687">
            <v>2008.5</v>
          </cell>
          <cell r="I687" t="str">
            <v>RPR (any titer) &amp; TPHA, or SNTTP</v>
          </cell>
          <cell r="J687">
            <v>1</v>
          </cell>
          <cell r="K687">
            <v>1</v>
          </cell>
          <cell r="L687">
            <v>300</v>
          </cell>
          <cell r="M687">
            <v>0.33333333333333337</v>
          </cell>
          <cell r="N687">
            <v>0.05</v>
          </cell>
          <cell r="O687">
            <v>1.4727089482786219E-3</v>
          </cell>
          <cell r="R687" t="str">
            <v>17-32</v>
          </cell>
          <cell r="U687" t="str">
            <v>Davangere, 1 hospital</v>
          </cell>
          <cell r="W687" t="str">
            <v>VDRL and TPHA</v>
          </cell>
          <cell r="X687" t="str">
            <v>Vanitha S. Seroprevalence of HIV, HBVand syphilis in pregnant women</v>
          </cell>
          <cell r="Y687" t="str">
            <v>May 2008-April 2009</v>
          </cell>
          <cell r="Z687" t="str">
            <v>LSHTM (Chico/Williams) review</v>
          </cell>
          <cell r="AB687" t="str">
            <v>Lower middle income</v>
          </cell>
        </row>
        <row r="688">
          <cell r="C688" t="str">
            <v>IND</v>
          </cell>
          <cell r="D688" t="str">
            <v>SEARO</v>
          </cell>
          <cell r="E688" t="str">
            <v>SI_Syph_ANCSurvey</v>
          </cell>
          <cell r="F688">
            <v>1</v>
          </cell>
          <cell r="G688">
            <v>2</v>
          </cell>
          <cell r="H688">
            <v>2009</v>
          </cell>
          <cell r="I688" t="str">
            <v>RPR (any titer) &amp; TPHA, or SNTTP</v>
          </cell>
          <cell r="J688">
            <v>1</v>
          </cell>
          <cell r="K688">
            <v>5</v>
          </cell>
          <cell r="L688">
            <v>933</v>
          </cell>
          <cell r="M688">
            <v>0.53590568060021437</v>
          </cell>
          <cell r="N688">
            <v>0.1</v>
          </cell>
          <cell r="O688">
            <v>1.4727089482786219E-3</v>
          </cell>
          <cell r="U688" t="str">
            <v>Tertiary care clinic northern India</v>
          </cell>
          <cell r="X688" t="str">
            <v>Sethi-S et al. 2015</v>
          </cell>
          <cell r="AB688" t="str">
            <v>Lower middle income</v>
          </cell>
        </row>
        <row r="689">
          <cell r="C689" t="str">
            <v>IND</v>
          </cell>
          <cell r="D689" t="str">
            <v>SEARO</v>
          </cell>
          <cell r="E689" t="str">
            <v>SI_Syph_SurveyMen</v>
          </cell>
          <cell r="F689">
            <v>4</v>
          </cell>
          <cell r="G689">
            <v>1</v>
          </cell>
          <cell r="H689">
            <v>2009</v>
          </cell>
          <cell r="I689" t="str">
            <v>RPR (any titer) &amp; TPHA, or SNTTP</v>
          </cell>
          <cell r="J689">
            <v>1</v>
          </cell>
          <cell r="K689">
            <v>70</v>
          </cell>
          <cell r="L689">
            <v>5148</v>
          </cell>
          <cell r="M689">
            <v>1.3597513597513597</v>
          </cell>
          <cell r="N689">
            <v>0.1</v>
          </cell>
          <cell r="O689">
            <v>1.4727089482786219E-3</v>
          </cell>
          <cell r="P689">
            <v>0</v>
          </cell>
          <cell r="U689" t="str">
            <v>Tertiary care clinic northern India</v>
          </cell>
          <cell r="X689" t="str">
            <v>Sethi-S et al. 2015</v>
          </cell>
          <cell r="AB689" t="str">
            <v>Lower middle income</v>
          </cell>
        </row>
        <row r="690">
          <cell r="C690" t="str">
            <v>IND</v>
          </cell>
          <cell r="D690" t="str">
            <v>SEARO</v>
          </cell>
          <cell r="E690" t="str">
            <v>SI_Syph_ANCSurvey</v>
          </cell>
          <cell r="F690">
            <v>1</v>
          </cell>
          <cell r="G690">
            <v>2</v>
          </cell>
          <cell r="H690">
            <v>2009</v>
          </cell>
          <cell r="I690" t="str">
            <v>RPR (any titer) &amp; TPHA, or SNTTP</v>
          </cell>
          <cell r="J690">
            <v>1</v>
          </cell>
          <cell r="K690">
            <v>903</v>
          </cell>
          <cell r="L690">
            <v>256743</v>
          </cell>
          <cell r="M690">
            <v>0.35171358128556574</v>
          </cell>
          <cell r="N690">
            <v>1</v>
          </cell>
          <cell r="O690">
            <v>1.4727089482786219E-3</v>
          </cell>
          <cell r="Y690" t="str">
            <v>2008-09</v>
          </cell>
          <cell r="AB690" t="str">
            <v>Lower middle income</v>
          </cell>
        </row>
        <row r="691">
          <cell r="C691" t="str">
            <v>IND</v>
          </cell>
          <cell r="D691" t="str">
            <v>SEARO</v>
          </cell>
          <cell r="E691" t="str">
            <v>SI_Syph_ANCSurvey</v>
          </cell>
          <cell r="F691">
            <v>1</v>
          </cell>
          <cell r="G691">
            <v>2</v>
          </cell>
          <cell r="H691">
            <v>2009</v>
          </cell>
          <cell r="I691" t="str">
            <v>RPR (any titer) &amp; TPHA, or SNTTP</v>
          </cell>
          <cell r="J691">
            <v>1</v>
          </cell>
          <cell r="K691">
            <v>2</v>
          </cell>
          <cell r="L691">
            <v>1002</v>
          </cell>
          <cell r="M691">
            <v>0.19960079840319359</v>
          </cell>
          <cell r="N691">
            <v>0.05</v>
          </cell>
          <cell r="O691">
            <v>1.4727089482786219E-3</v>
          </cell>
          <cell r="U691" t="str">
            <v>Sevagram, rural, outpatient</v>
          </cell>
          <cell r="W691" t="str">
            <v>Determine and TRUST and TPHA</v>
          </cell>
          <cell r="X691" t="str">
            <v>Pai 2012. Simultaneous triple point-of-care testing for HIV, syphilis and hepatitis B virus to prevent mother to child transmission in India.</v>
          </cell>
          <cell r="Y691" t="str">
            <v>Dec 2008- July 2009</v>
          </cell>
          <cell r="Z691" t="str">
            <v>LSHTM (Chico/Williams) review</v>
          </cell>
          <cell r="AB691" t="str">
            <v>Lower middle income</v>
          </cell>
        </row>
        <row r="692">
          <cell r="C692" t="str">
            <v>IND</v>
          </cell>
          <cell r="D692" t="str">
            <v>SEARO</v>
          </cell>
          <cell r="E692" t="str">
            <v>SI_Syph_ANCSurvey</v>
          </cell>
          <cell r="F692">
            <v>1</v>
          </cell>
          <cell r="G692">
            <v>2</v>
          </cell>
          <cell r="H692">
            <v>2010</v>
          </cell>
          <cell r="I692" t="str">
            <v>RPR (any titer) &amp; TPHA, or SNTTP</v>
          </cell>
          <cell r="J692">
            <v>1</v>
          </cell>
          <cell r="K692">
            <v>3</v>
          </cell>
          <cell r="L692">
            <v>562</v>
          </cell>
          <cell r="M692">
            <v>0.53380782918149472</v>
          </cell>
          <cell r="N692">
            <v>0.1</v>
          </cell>
          <cell r="O692">
            <v>1.4727089482786219E-3</v>
          </cell>
          <cell r="U692" t="str">
            <v>Tertiary care clinic northern India</v>
          </cell>
          <cell r="X692" t="str">
            <v>Sethi-S et al. 2015</v>
          </cell>
          <cell r="AB692" t="str">
            <v>Lower middle income</v>
          </cell>
        </row>
        <row r="693">
          <cell r="C693" t="str">
            <v>IND</v>
          </cell>
          <cell r="D693" t="str">
            <v>SEARO</v>
          </cell>
          <cell r="E693" t="str">
            <v>SI_Syph_SurveyMen</v>
          </cell>
          <cell r="F693">
            <v>4</v>
          </cell>
          <cell r="G693">
            <v>1</v>
          </cell>
          <cell r="H693">
            <v>2010</v>
          </cell>
          <cell r="I693" t="str">
            <v>RPR (any titer) &amp; TPHA, or SNTTP</v>
          </cell>
          <cell r="J693">
            <v>1</v>
          </cell>
          <cell r="K693">
            <v>65</v>
          </cell>
          <cell r="L693">
            <v>4087</v>
          </cell>
          <cell r="M693">
            <v>1.5904086126743333</v>
          </cell>
          <cell r="N693">
            <v>0.1</v>
          </cell>
          <cell r="O693">
            <v>1.4727089482786219E-3</v>
          </cell>
          <cell r="P693">
            <v>0</v>
          </cell>
          <cell r="U693" t="str">
            <v>Tertiary care clinic northern India</v>
          </cell>
          <cell r="X693" t="str">
            <v>Sethi-S et al. 2015</v>
          </cell>
          <cell r="AB693" t="str">
            <v>Lower middle income</v>
          </cell>
        </row>
        <row r="694">
          <cell r="C694" t="str">
            <v>IND</v>
          </cell>
          <cell r="D694" t="str">
            <v>SEARO</v>
          </cell>
          <cell r="E694" t="str">
            <v>SI_Syph_ANCRoutine</v>
          </cell>
          <cell r="F694">
            <v>2</v>
          </cell>
          <cell r="G694">
            <v>2</v>
          </cell>
          <cell r="H694">
            <v>2010</v>
          </cell>
          <cell r="I694" t="str">
            <v>RPR (any titer) &amp; TPHA, or SNTTP</v>
          </cell>
          <cell r="J694">
            <v>1</v>
          </cell>
          <cell r="K694">
            <v>3550</v>
          </cell>
          <cell r="L694">
            <v>1213293</v>
          </cell>
          <cell r="M694">
            <v>0.29259214385972721</v>
          </cell>
          <cell r="N694">
            <v>0.65365825538558675</v>
          </cell>
          <cell r="O694">
            <v>1.4727089482786219E-3</v>
          </cell>
          <cell r="Q694">
            <v>1856158</v>
          </cell>
          <cell r="X694" t="str">
            <v xml:space="preserve">STI program data, National AIDS Control Organization, Department of AIDS Control, Ministry of Health and Family Welfare, Government of India </v>
          </cell>
          <cell r="AB694" t="str">
            <v>Lower middle income</v>
          </cell>
        </row>
        <row r="695">
          <cell r="C695" t="str">
            <v>IND</v>
          </cell>
          <cell r="D695" t="str">
            <v>SEARO</v>
          </cell>
          <cell r="E695" t="str">
            <v>SI_Syph_ANCSurvey</v>
          </cell>
          <cell r="F695">
            <v>1</v>
          </cell>
          <cell r="G695">
            <v>2</v>
          </cell>
          <cell r="H695">
            <v>2011</v>
          </cell>
          <cell r="I695" t="str">
            <v>RPR (any titer) &amp; TPHA, or SNTTP</v>
          </cell>
          <cell r="J695">
            <v>1</v>
          </cell>
          <cell r="K695">
            <v>3</v>
          </cell>
          <cell r="L695">
            <v>349</v>
          </cell>
          <cell r="M695">
            <v>0.8595988538681949</v>
          </cell>
          <cell r="N695">
            <v>0.1</v>
          </cell>
          <cell r="O695">
            <v>1.4727089482786219E-3</v>
          </cell>
          <cell r="U695" t="str">
            <v>Tertiary care clinic northern India</v>
          </cell>
          <cell r="X695" t="str">
            <v>Sethi-S et al. 2015</v>
          </cell>
          <cell r="AB695" t="str">
            <v>Lower middle income</v>
          </cell>
        </row>
        <row r="696">
          <cell r="C696" t="str">
            <v>IND</v>
          </cell>
          <cell r="D696" t="str">
            <v>SEARO</v>
          </cell>
          <cell r="E696" t="str">
            <v>SI_Syph_SurveyMen</v>
          </cell>
          <cell r="F696">
            <v>4</v>
          </cell>
          <cell r="G696">
            <v>1</v>
          </cell>
          <cell r="H696">
            <v>2011</v>
          </cell>
          <cell r="I696" t="str">
            <v>RPR (any titer) &amp; TPHA, or SNTTP</v>
          </cell>
          <cell r="J696">
            <v>1</v>
          </cell>
          <cell r="K696">
            <v>64</v>
          </cell>
          <cell r="L696">
            <v>3578</v>
          </cell>
          <cell r="M696">
            <v>1.7887087758524316</v>
          </cell>
          <cell r="N696">
            <v>0.1</v>
          </cell>
          <cell r="O696">
            <v>1.4727089482786219E-3</v>
          </cell>
          <cell r="P696">
            <v>0</v>
          </cell>
          <cell r="U696" t="str">
            <v>Tertiary care clinic northern India</v>
          </cell>
          <cell r="X696" t="str">
            <v>Sethi-S et al. 2015</v>
          </cell>
          <cell r="AB696" t="str">
            <v>Lower middle income</v>
          </cell>
        </row>
        <row r="697">
          <cell r="C697" t="str">
            <v>IND</v>
          </cell>
          <cell r="D697" t="str">
            <v>SEARO</v>
          </cell>
          <cell r="E697" t="str">
            <v>SI_Syph_ANCSurvey</v>
          </cell>
          <cell r="F697">
            <v>1</v>
          </cell>
          <cell r="G697">
            <v>2</v>
          </cell>
          <cell r="H697">
            <v>2011</v>
          </cell>
          <cell r="I697" t="str">
            <v>Rapid syphilis test (TPHA-based)</v>
          </cell>
          <cell r="J697">
            <v>5</v>
          </cell>
          <cell r="K697">
            <v>1</v>
          </cell>
          <cell r="L697">
            <v>233</v>
          </cell>
          <cell r="M697">
            <v>0.42918454935622319</v>
          </cell>
          <cell r="N697">
            <v>0.05</v>
          </cell>
          <cell r="O697">
            <v>1.4727089482786219E-3</v>
          </cell>
          <cell r="R697" t="str">
            <v>20-35</v>
          </cell>
          <cell r="U697" t="str">
            <v>Western India, 1 hospital</v>
          </cell>
          <cell r="W697" t="str">
            <v>Syphilis ultra rapid test stips</v>
          </cell>
          <cell r="X697" t="str">
            <v>Shah 2014. Validation of vaginal discharge syndrome among pregnant women attending obstetrics clinic, in the tertiary hospital of Western India</v>
          </cell>
          <cell r="Y697" t="str">
            <v>May 2011- August 2012</v>
          </cell>
          <cell r="Z697" t="str">
            <v>LSHTM (Chico/Williams) review</v>
          </cell>
          <cell r="AB697" t="str">
            <v>Lower middle income</v>
          </cell>
        </row>
        <row r="698">
          <cell r="C698" t="str">
            <v>IND</v>
          </cell>
          <cell r="D698" t="str">
            <v>SEARO</v>
          </cell>
          <cell r="E698" t="str">
            <v>SI_Syph_ANCRoutine</v>
          </cell>
          <cell r="F698">
            <v>2</v>
          </cell>
          <cell r="G698">
            <v>2</v>
          </cell>
          <cell r="H698">
            <v>2012</v>
          </cell>
          <cell r="I698" t="str">
            <v>RPR (any titer) &amp; TPHA, or SNTTP</v>
          </cell>
          <cell r="J698">
            <v>1</v>
          </cell>
          <cell r="K698">
            <v>3962</v>
          </cell>
          <cell r="L698">
            <v>956808</v>
          </cell>
          <cell r="M698">
            <v>0.41408516651198568</v>
          </cell>
          <cell r="N698">
            <v>0.51547766946563811</v>
          </cell>
          <cell r="O698">
            <v>1.4727089482786219E-3</v>
          </cell>
          <cell r="Q698">
            <v>1856158</v>
          </cell>
          <cell r="AB698" t="str">
            <v>Lower middle income</v>
          </cell>
        </row>
        <row r="699">
          <cell r="C699" t="str">
            <v>IND</v>
          </cell>
          <cell r="D699" t="str">
            <v>SEARO</v>
          </cell>
          <cell r="E699" t="str">
            <v>SI_Syph_ANCRoutine</v>
          </cell>
          <cell r="F699">
            <v>2</v>
          </cell>
          <cell r="G699">
            <v>2</v>
          </cell>
          <cell r="H699">
            <v>2013</v>
          </cell>
          <cell r="I699" t="str">
            <v>RPR (any titer) &amp; TPHA, or SNTTP</v>
          </cell>
          <cell r="J699">
            <v>1</v>
          </cell>
          <cell r="K699">
            <v>2387</v>
          </cell>
          <cell r="L699">
            <v>2532998</v>
          </cell>
          <cell r="M699">
            <v>9.4236158101980341E-2</v>
          </cell>
          <cell r="N699">
            <v>0.63584661550101385</v>
          </cell>
          <cell r="O699">
            <v>1.4727089482786219E-3</v>
          </cell>
          <cell r="Q699">
            <v>3983662</v>
          </cell>
          <cell r="W699" t="str">
            <v>Patients positive on both</v>
          </cell>
          <cell r="X699" t="str">
            <v>Strategic Information Management System(SIMS)</v>
          </cell>
          <cell r="AB699" t="str">
            <v>Lower middle income</v>
          </cell>
        </row>
        <row r="700">
          <cell r="C700" t="str">
            <v>IND</v>
          </cell>
          <cell r="D700" t="str">
            <v>SEARO</v>
          </cell>
          <cell r="E700" t="str">
            <v>SI_Syph_ANCRoutine</v>
          </cell>
          <cell r="F700">
            <v>2</v>
          </cell>
          <cell r="G700">
            <v>2</v>
          </cell>
          <cell r="H700">
            <v>2014</v>
          </cell>
          <cell r="I700" t="str">
            <v>RPR / VDRL</v>
          </cell>
          <cell r="J700">
            <v>4</v>
          </cell>
          <cell r="K700">
            <v>5739</v>
          </cell>
          <cell r="L700">
            <v>2450061</v>
          </cell>
          <cell r="M700">
            <v>0.23423906588448204</v>
          </cell>
          <cell r="N700">
            <v>0.65067471960601431</v>
          </cell>
          <cell r="O700">
            <v>1.4727089482786219E-3</v>
          </cell>
          <cell r="Q700">
            <v>3765416</v>
          </cell>
          <cell r="AB700" t="str">
            <v>Lower middle income</v>
          </cell>
        </row>
        <row r="701">
          <cell r="C701" t="str">
            <v>IND</v>
          </cell>
          <cell r="D701" t="str">
            <v>SEARO</v>
          </cell>
          <cell r="E701" t="str">
            <v>SI_Syph_ANCRoutine</v>
          </cell>
          <cell r="F701">
            <v>2</v>
          </cell>
          <cell r="G701">
            <v>2</v>
          </cell>
          <cell r="H701">
            <v>2015</v>
          </cell>
          <cell r="I701" t="str">
            <v>RPR / VDRL</v>
          </cell>
          <cell r="J701">
            <v>4</v>
          </cell>
          <cell r="K701">
            <v>5202</v>
          </cell>
          <cell r="L701">
            <v>2496007</v>
          </cell>
          <cell r="M701">
            <v>0.20841287704721984</v>
          </cell>
          <cell r="N701">
            <v>0.65332288089454726</v>
          </cell>
          <cell r="O701">
            <v>1.4727089482786219E-3</v>
          </cell>
          <cell r="Q701">
            <v>3820480</v>
          </cell>
          <cell r="X701" t="str">
            <v>NACP programme under Sexually transmitted infection</v>
          </cell>
          <cell r="AB701" t="str">
            <v>Lower middle income</v>
          </cell>
        </row>
        <row r="702">
          <cell r="C702" t="str">
            <v>IND</v>
          </cell>
          <cell r="D702" t="str">
            <v>SEARO</v>
          </cell>
          <cell r="E702" t="str">
            <v>SI_Syph_ANCRoutine</v>
          </cell>
          <cell r="F702">
            <v>2</v>
          </cell>
          <cell r="G702">
            <v>2</v>
          </cell>
          <cell r="H702">
            <v>2016</v>
          </cell>
          <cell r="I702" t="str">
            <v>RPR / VDRL</v>
          </cell>
          <cell r="J702">
            <v>4</v>
          </cell>
          <cell r="K702">
            <v>3032</v>
          </cell>
          <cell r="L702">
            <v>3560974</v>
          </cell>
          <cell r="M702">
            <v>8.5145243969767831E-2</v>
          </cell>
          <cell r="N702">
            <v>0.2</v>
          </cell>
          <cell r="O702">
            <v>1.4727089482786219E-3</v>
          </cell>
          <cell r="Q702">
            <v>4339575</v>
          </cell>
          <cell r="U702" t="str">
            <v>NACO-supported facilities only</v>
          </cell>
          <cell r="Y702" t="str">
            <v>Jump in denominator not understood</v>
          </cell>
          <cell r="AB702" t="str">
            <v>Lower middle income</v>
          </cell>
        </row>
        <row r="703">
          <cell r="C703" t="str">
            <v>IND</v>
          </cell>
          <cell r="D703" t="str">
            <v>SEARO</v>
          </cell>
          <cell r="E703" t="str">
            <v>SI_Syph_ANCSurvey</v>
          </cell>
          <cell r="F703">
            <v>1</v>
          </cell>
          <cell r="G703">
            <v>2</v>
          </cell>
          <cell r="H703">
            <v>1999</v>
          </cell>
          <cell r="I703" t="str">
            <v>RPR (any titer) &amp; TPHA, or SNTTP</v>
          </cell>
          <cell r="J703">
            <v>1</v>
          </cell>
          <cell r="K703">
            <v>6</v>
          </cell>
          <cell r="L703">
            <v>600</v>
          </cell>
          <cell r="M703">
            <v>1</v>
          </cell>
          <cell r="N703">
            <v>0.02</v>
          </cell>
          <cell r="O703">
            <v>1.4727089482786219E-3</v>
          </cell>
          <cell r="U703" t="str">
            <v>Nehru Hospital, Chandigarh; 3-y period before 2003</v>
          </cell>
          <cell r="X703" t="str">
            <v>Sharma M et al. 2003. Sex Transm Infect</v>
          </cell>
          <cell r="AB703" t="str">
            <v>Lower middle income</v>
          </cell>
        </row>
        <row r="704">
          <cell r="C704" t="str">
            <v>IND</v>
          </cell>
          <cell r="D704" t="str">
            <v>SEARO</v>
          </cell>
          <cell r="E704" t="str">
            <v>SI_Syph_ANCSurvey</v>
          </cell>
          <cell r="F704">
            <v>1</v>
          </cell>
          <cell r="G704">
            <v>2</v>
          </cell>
          <cell r="H704">
            <v>1999</v>
          </cell>
          <cell r="I704" t="str">
            <v>RPR (any titer) &amp; TPHA, or SNTTP</v>
          </cell>
          <cell r="J704">
            <v>1</v>
          </cell>
          <cell r="K704">
            <v>30</v>
          </cell>
          <cell r="L704">
            <v>1182</v>
          </cell>
          <cell r="M704">
            <v>2.5380710659898478</v>
          </cell>
          <cell r="N704">
            <v>0.1</v>
          </cell>
          <cell r="O704">
            <v>1.4727089482786219E-3</v>
          </cell>
          <cell r="U704" t="str">
            <v>All India Institute of Medical Sciences Hospital, New Delhi; June 1998 to August 1999</v>
          </cell>
          <cell r="X704" t="str">
            <v>Vajpayee M et al. 2001. Trop Doct</v>
          </cell>
          <cell r="AB704" t="str">
            <v>Lower middle income</v>
          </cell>
        </row>
        <row r="705">
          <cell r="C705" t="str">
            <v>IND</v>
          </cell>
          <cell r="D705" t="str">
            <v>SEARO</v>
          </cell>
          <cell r="E705" t="str">
            <v>SI_Syph_ANCSurvey</v>
          </cell>
          <cell r="F705">
            <v>1</v>
          </cell>
          <cell r="G705">
            <v>2</v>
          </cell>
          <cell r="H705">
            <v>2005</v>
          </cell>
          <cell r="I705" t="str">
            <v>RPR (any titer) &amp; TPHA, or SNTTP</v>
          </cell>
          <cell r="J705">
            <v>1</v>
          </cell>
          <cell r="K705">
            <v>0</v>
          </cell>
          <cell r="L705">
            <v>500</v>
          </cell>
          <cell r="M705">
            <v>0</v>
          </cell>
          <cell r="N705">
            <v>0.05</v>
          </cell>
          <cell r="O705">
            <v>1.4727089482786219E-3</v>
          </cell>
          <cell r="U705" t="str">
            <v>Amritsar, Punjab; Oct 2004 to Feb 2006</v>
          </cell>
          <cell r="X705" t="str">
            <v>Jindal N et al. 2012. J Obstet Gynaecol India</v>
          </cell>
          <cell r="Y705" t="str">
            <v xml:space="preserve">prospective study of 500 consecutive, apparently healthy asymptomatic pregnant women who were attending the antenatal clinic. </v>
          </cell>
          <cell r="AB705" t="str">
            <v>Lower middle income</v>
          </cell>
        </row>
        <row r="706">
          <cell r="C706" t="str">
            <v>IND</v>
          </cell>
          <cell r="D706" t="str">
            <v>SEARO</v>
          </cell>
          <cell r="E706" t="str">
            <v>SI_Syph_ANCSurvey</v>
          </cell>
          <cell r="F706">
            <v>1</v>
          </cell>
          <cell r="G706">
            <v>2</v>
          </cell>
          <cell r="H706">
            <v>2010</v>
          </cell>
          <cell r="I706" t="str">
            <v>RPR / VDRL</v>
          </cell>
          <cell r="J706">
            <v>4</v>
          </cell>
          <cell r="K706">
            <v>5</v>
          </cell>
          <cell r="L706">
            <v>1038</v>
          </cell>
          <cell r="M706">
            <v>0.48169556840077066</v>
          </cell>
          <cell r="N706">
            <v>0.1</v>
          </cell>
          <cell r="O706">
            <v>1.4727089482786219E-3</v>
          </cell>
          <cell r="U706" t="str">
            <v xml:space="preserve">P. D. U. Medical College and Hospital in Rajkot </v>
          </cell>
          <cell r="X706" t="str">
            <v>Mehta KD et al. 2013. J Infect Dev Ctries</v>
          </cell>
          <cell r="AB706" t="str">
            <v>Lower middle income</v>
          </cell>
        </row>
        <row r="707">
          <cell r="C707" t="str">
            <v>IDN</v>
          </cell>
          <cell r="D707" t="str">
            <v>SEARO</v>
          </cell>
          <cell r="E707" t="str">
            <v>SI_Syph_ANCSurvey</v>
          </cell>
          <cell r="F707">
            <v>1</v>
          </cell>
          <cell r="G707">
            <v>2</v>
          </cell>
          <cell r="H707">
            <v>2008</v>
          </cell>
          <cell r="I707" t="str">
            <v>RPR / VDRL</v>
          </cell>
          <cell r="J707">
            <v>4</v>
          </cell>
          <cell r="K707">
            <v>24</v>
          </cell>
          <cell r="L707">
            <v>412</v>
          </cell>
          <cell r="M707">
            <v>5.825242718446602</v>
          </cell>
          <cell r="N707">
            <v>0.05</v>
          </cell>
          <cell r="O707">
            <v>6.2557460263151302E-3</v>
          </cell>
          <cell r="T707">
            <v>4296314</v>
          </cell>
          <cell r="U707" t="str">
            <v>3 provinces Kalbar, Jabar, and DKI, selected for high HIV prevalence, pilot project</v>
          </cell>
          <cell r="V707">
            <v>3</v>
          </cell>
          <cell r="X707" t="str">
            <v>Survey for ECS 2007; Newman-L et al. 2013; Wijesoorya et al. 2016</v>
          </cell>
          <cell r="Y707" t="str">
            <v>3 provinces Kalbar, Jabar, and DKI, selected for high HIV prevalence, pilot project</v>
          </cell>
          <cell r="AB707" t="str">
            <v>Lower middle income</v>
          </cell>
        </row>
        <row r="708">
          <cell r="C708" t="str">
            <v>IDN</v>
          </cell>
          <cell r="D708" t="str">
            <v>SEARO</v>
          </cell>
          <cell r="E708" t="str">
            <v>SI_Syph_ANCSurvey</v>
          </cell>
          <cell r="F708">
            <v>1</v>
          </cell>
          <cell r="G708">
            <v>2</v>
          </cell>
          <cell r="H708">
            <v>2009</v>
          </cell>
          <cell r="I708" t="str">
            <v>RPR / VDRL</v>
          </cell>
          <cell r="J708">
            <v>4</v>
          </cell>
          <cell r="K708">
            <v>58</v>
          </cell>
          <cell r="L708">
            <v>4952</v>
          </cell>
          <cell r="M708">
            <v>1.17124394184168</v>
          </cell>
          <cell r="N708">
            <v>0.5</v>
          </cell>
          <cell r="O708">
            <v>6.2557460263151302E-3</v>
          </cell>
          <cell r="U708" t="str">
            <v>5 provinces Papua, West Papua, East Jawa, West Jawa, West Kalimantan, selected for high HIV prevalence</v>
          </cell>
          <cell r="V708">
            <v>5</v>
          </cell>
          <cell r="X708" t="str">
            <v>Survey for ECS 2009? Quoted and used by Newman-L et al. 2013; Wijesoorya et al. 2016; Kuznik 2015</v>
          </cell>
          <cell r="Y708" t="str">
            <v>ECS pilot sites in 5 provinces Papua, West Papua, East Jawa, West Jawa, West Kalimantan, selected for high HIV prevalence</v>
          </cell>
          <cell r="AB708" t="str">
            <v>Lower middle income</v>
          </cell>
        </row>
        <row r="709">
          <cell r="C709" t="str">
            <v>IDN</v>
          </cell>
          <cell r="D709" t="str">
            <v>SEARO</v>
          </cell>
          <cell r="E709" t="str">
            <v>SI_Syph_ANCSurvey</v>
          </cell>
          <cell r="F709">
            <v>1</v>
          </cell>
          <cell r="G709">
            <v>2</v>
          </cell>
          <cell r="H709">
            <v>2009.5</v>
          </cell>
          <cell r="I709" t="str">
            <v>RPR / VDRL</v>
          </cell>
          <cell r="J709">
            <v>4</v>
          </cell>
          <cell r="K709">
            <v>9</v>
          </cell>
          <cell r="L709">
            <v>3072</v>
          </cell>
          <cell r="M709">
            <v>0.29296875</v>
          </cell>
          <cell r="N709">
            <v>0.7</v>
          </cell>
          <cell r="O709">
            <v>6.2557460263151302E-3</v>
          </cell>
          <cell r="U709" t="str">
            <v>7 districts only</v>
          </cell>
          <cell r="V709">
            <v>7</v>
          </cell>
          <cell r="X709" t="str">
            <v>Annual report Maternal Health Subdirectorate, MoH 2010</v>
          </cell>
          <cell r="Y709" t="str">
            <v>Only 7 districts reported syphilis examination, but so have many PHC from district who do care. So it is probable that these were underreported</v>
          </cell>
          <cell r="AB709" t="str">
            <v>Lower middle income</v>
          </cell>
        </row>
        <row r="710">
          <cell r="C710" t="str">
            <v>IDN</v>
          </cell>
          <cell r="D710" t="str">
            <v>SEARO</v>
          </cell>
          <cell r="E710" t="str">
            <v>SI_Syph_ANCRoutine</v>
          </cell>
          <cell r="F710">
            <v>2</v>
          </cell>
          <cell r="G710">
            <v>2</v>
          </cell>
          <cell r="H710">
            <v>2013</v>
          </cell>
          <cell r="I710" t="str">
            <v>RPR (any titer) &amp; TPHA, or SNTTP</v>
          </cell>
          <cell r="J710">
            <v>1</v>
          </cell>
          <cell r="K710">
            <v>264</v>
          </cell>
          <cell r="L710">
            <v>25506</v>
          </cell>
          <cell r="M710">
            <v>1.03505057633498</v>
          </cell>
          <cell r="N710">
            <v>5.0541749454723365E-3</v>
          </cell>
          <cell r="O710">
            <v>6.2557460263151302E-3</v>
          </cell>
          <cell r="Q710">
            <v>5046521</v>
          </cell>
          <cell r="Y710" t="str">
            <v>Beatricia Iswari, p.c. to Melanie Taylor, 24 Nov. 2017: Screening is “rarely” offered.  Data reported represent “testing” of pregnant women with symptoms or considered at very high risk.</v>
          </cell>
          <cell r="AB710" t="str">
            <v>Lower middle income</v>
          </cell>
        </row>
        <row r="711">
          <cell r="C711" t="str">
            <v>IDN</v>
          </cell>
          <cell r="D711" t="str">
            <v>SEARO</v>
          </cell>
          <cell r="E711" t="str">
            <v>SI_Syph_ANCRoutine</v>
          </cell>
          <cell r="F711">
            <v>2</v>
          </cell>
          <cell r="G711">
            <v>2</v>
          </cell>
          <cell r="H711">
            <v>2014</v>
          </cell>
          <cell r="I711" t="str">
            <v>RPR (any titer) &amp; TPHA, or SNTTP</v>
          </cell>
          <cell r="J711">
            <v>1</v>
          </cell>
          <cell r="K711">
            <v>1092</v>
          </cell>
          <cell r="L711">
            <v>62485</v>
          </cell>
          <cell r="M711">
            <v>1.747619428662879</v>
          </cell>
          <cell r="N711">
            <v>1.2292209334052813E-2</v>
          </cell>
          <cell r="O711">
            <v>6.2557460263151302E-3</v>
          </cell>
          <cell r="Q711">
            <v>5083301</v>
          </cell>
          <cell r="X711" t="str">
            <v>Monthly STI report, MOH</v>
          </cell>
          <cell r="Y711" t="str">
            <v>Beatricia Iswari, p.c. to Melanie Taylor, 24 Nov. 2017: Screening is “rarely” offered.  Data reported represent “testing” of pregnant women with symptoms or considered at very high risk.</v>
          </cell>
          <cell r="AB711" t="str">
            <v>Lower middle income</v>
          </cell>
        </row>
        <row r="712">
          <cell r="C712" t="str">
            <v>IDN</v>
          </cell>
          <cell r="D712" t="str">
            <v>SEARO</v>
          </cell>
          <cell r="E712" t="str">
            <v>SI_Syph_ANCRoutine</v>
          </cell>
          <cell r="F712">
            <v>2</v>
          </cell>
          <cell r="G712">
            <v>2</v>
          </cell>
          <cell r="H712">
            <v>2015</v>
          </cell>
          <cell r="I712" t="str">
            <v>RPR (any titer) &amp; TPHA, or SNTTP</v>
          </cell>
          <cell r="J712">
            <v>1</v>
          </cell>
          <cell r="K712">
            <v>3515</v>
          </cell>
          <cell r="L712">
            <v>60904</v>
          </cell>
          <cell r="M712">
            <v>5.7713779062130568</v>
          </cell>
          <cell r="N712">
            <v>0</v>
          </cell>
          <cell r="O712">
            <v>6.2557460263151302E-3</v>
          </cell>
          <cell r="Q712">
            <v>5180091</v>
          </cell>
          <cell r="W712" t="str">
            <v xml:space="preserve">Non-treponemal (RPR,VDRL) treponemal (rapid tests, TPPA). MT: It is hard to know which of them or all of them they are using.. </v>
          </cell>
          <cell r="Y712" t="str">
            <v>Beatricia Iswari, p.c. to Melanie Taylor, 24 Nov. 2017: Screening is “rarely” offered.  Data reported represent “testing” of pregnant women with symptoms or considered at very high risk.</v>
          </cell>
          <cell r="AB712" t="str">
            <v>Lower middle income</v>
          </cell>
        </row>
        <row r="713">
          <cell r="C713" t="str">
            <v>IDN</v>
          </cell>
          <cell r="D713" t="str">
            <v>SEARO</v>
          </cell>
          <cell r="E713" t="str">
            <v>SI_Syph_ANCRoutine</v>
          </cell>
          <cell r="F713">
            <v>2</v>
          </cell>
          <cell r="G713">
            <v>2</v>
          </cell>
          <cell r="H713">
            <v>2016</v>
          </cell>
          <cell r="I713" t="str">
            <v>RPR (any titer) &amp; TPHA, or SNTTP</v>
          </cell>
          <cell r="J713">
            <v>1</v>
          </cell>
          <cell r="K713">
            <v>4169</v>
          </cell>
          <cell r="L713">
            <v>43873</v>
          </cell>
          <cell r="M713">
            <v>9.5024274610808472</v>
          </cell>
          <cell r="N713">
            <v>0</v>
          </cell>
          <cell r="O713">
            <v>6.2557460263151302E-3</v>
          </cell>
          <cell r="Q713">
            <v>5061112</v>
          </cell>
          <cell r="W713" t="str">
            <v xml:space="preserve">Non-treponemal (RPR,VDRL) treponemal (rapid tests, TPPA). MT: It is hard to know which of them or all of them they are using.. </v>
          </cell>
          <cell r="Y713" t="str">
            <v>Beatricia Iswari, p.c. to Melanie Taylor, 24 Nov. 2017: Screening is “rarely” offered.  Data reported represent “testing” of pregnant women with symptoms or considered at very high risk.</v>
          </cell>
          <cell r="AB713" t="str">
            <v>Lower middle income</v>
          </cell>
        </row>
        <row r="714">
          <cell r="C714" t="str">
            <v>IDN</v>
          </cell>
          <cell r="D714" t="str">
            <v>SEARO</v>
          </cell>
          <cell r="E714" t="str">
            <v>SI_Syph_ANCSurvey</v>
          </cell>
          <cell r="F714">
            <v>1</v>
          </cell>
          <cell r="G714">
            <v>2</v>
          </cell>
          <cell r="H714">
            <v>2014</v>
          </cell>
          <cell r="I714" t="str">
            <v>Test unknown</v>
          </cell>
          <cell r="J714">
            <v>6</v>
          </cell>
          <cell r="K714">
            <v>37</v>
          </cell>
          <cell r="L714">
            <v>18310</v>
          </cell>
          <cell r="M714">
            <v>0.20207536865101036</v>
          </cell>
          <cell r="N714">
            <v>0.1</v>
          </cell>
          <cell r="O714">
            <v>6.2557460263151302E-3</v>
          </cell>
          <cell r="Q714">
            <v>46000</v>
          </cell>
          <cell r="U714" t="str">
            <v>City A, tertiary hospital demonstration project</v>
          </cell>
          <cell r="X714" t="str">
            <v>ISWARI, Beatricia, E-mail 28 Nov. 2017 (confidential, pending approval to use)</v>
          </cell>
          <cell r="AB714" t="str">
            <v>Lower middle income</v>
          </cell>
        </row>
        <row r="715">
          <cell r="C715" t="str">
            <v>IDN</v>
          </cell>
          <cell r="D715" t="str">
            <v>SEARO</v>
          </cell>
          <cell r="E715" t="str">
            <v>SI_Syph_ANCSurvey</v>
          </cell>
          <cell r="F715">
            <v>1</v>
          </cell>
          <cell r="G715">
            <v>2</v>
          </cell>
          <cell r="H715">
            <v>2014</v>
          </cell>
          <cell r="I715" t="str">
            <v>Test unknown</v>
          </cell>
          <cell r="J715">
            <v>6</v>
          </cell>
          <cell r="K715">
            <v>38</v>
          </cell>
          <cell r="L715">
            <v>3354</v>
          </cell>
          <cell r="M715">
            <v>1.1329755515802029</v>
          </cell>
          <cell r="N715">
            <v>0.1</v>
          </cell>
          <cell r="O715">
            <v>6.2557460263151302E-3</v>
          </cell>
          <cell r="Q715">
            <v>5966</v>
          </cell>
          <cell r="U715" t="str">
            <v>City B, tertiary hospital demonstration project</v>
          </cell>
          <cell r="X715" t="str">
            <v>ISWARI, Beatricia, E-mail 28 Nov. 2017 (confidential, pending approval to use)</v>
          </cell>
          <cell r="AB715" t="str">
            <v>Lower middle income</v>
          </cell>
        </row>
        <row r="716">
          <cell r="C716" t="str">
            <v>IDN</v>
          </cell>
          <cell r="D716" t="str">
            <v>SEARO</v>
          </cell>
          <cell r="E716" t="str">
            <v>SI_Syph_ANCSurvey</v>
          </cell>
          <cell r="F716">
            <v>1</v>
          </cell>
          <cell r="G716">
            <v>2</v>
          </cell>
          <cell r="H716">
            <v>2014</v>
          </cell>
          <cell r="I716" t="str">
            <v>Test unknown</v>
          </cell>
          <cell r="J716">
            <v>6</v>
          </cell>
          <cell r="K716">
            <v>1</v>
          </cell>
          <cell r="L716">
            <v>1492</v>
          </cell>
          <cell r="M716">
            <v>6.7024128686327081E-2</v>
          </cell>
          <cell r="N716">
            <v>0</v>
          </cell>
          <cell r="O716">
            <v>6.2557460263151302E-3</v>
          </cell>
          <cell r="Q716">
            <v>55800</v>
          </cell>
          <cell r="U716" t="str">
            <v>City C, tertiary hospital demonstration project</v>
          </cell>
          <cell r="X716" t="str">
            <v>ISWARI, Beatricia, E-mail 28 Nov. 2017 (confidential, pending approval to use)</v>
          </cell>
          <cell r="AB716" t="str">
            <v>Lower middle income</v>
          </cell>
        </row>
        <row r="717">
          <cell r="C717" t="str">
            <v>IDN</v>
          </cell>
          <cell r="D717" t="str">
            <v>SEARO</v>
          </cell>
          <cell r="E717" t="str">
            <v>SI_Syph_ANCSurvey</v>
          </cell>
          <cell r="F717">
            <v>1</v>
          </cell>
          <cell r="G717">
            <v>2</v>
          </cell>
          <cell r="H717">
            <v>2014</v>
          </cell>
          <cell r="I717" t="str">
            <v>Test unknown</v>
          </cell>
          <cell r="J717">
            <v>6</v>
          </cell>
          <cell r="K717">
            <v>56</v>
          </cell>
          <cell r="L717">
            <v>1396</v>
          </cell>
          <cell r="M717">
            <v>4.0114613180515759</v>
          </cell>
          <cell r="N717">
            <v>0</v>
          </cell>
          <cell r="O717">
            <v>6.2557460263151302E-3</v>
          </cell>
          <cell r="Q717">
            <v>48620</v>
          </cell>
          <cell r="U717" t="str">
            <v>City D, tertiary hospital demonstration project</v>
          </cell>
          <cell r="X717" t="str">
            <v>ISWARI, Beatricia, E-mail 28 Nov. 2017 (confidential, pending approval to use)</v>
          </cell>
          <cell r="Y717" t="str">
            <v>Data error in cascade reported: more women treated than diagnosed, 200% treatment coverage</v>
          </cell>
          <cell r="AB717" t="str">
            <v>Lower middle income</v>
          </cell>
        </row>
        <row r="718">
          <cell r="C718" t="str">
            <v>IDN</v>
          </cell>
          <cell r="D718" t="str">
            <v>SEARO</v>
          </cell>
          <cell r="E718" t="str">
            <v>SI_Syph_ANCSurvey</v>
          </cell>
          <cell r="F718">
            <v>1</v>
          </cell>
          <cell r="G718">
            <v>2</v>
          </cell>
          <cell r="H718">
            <v>2015</v>
          </cell>
          <cell r="I718" t="str">
            <v>Test unknown</v>
          </cell>
          <cell r="J718">
            <v>6</v>
          </cell>
          <cell r="K718">
            <v>81</v>
          </cell>
          <cell r="L718">
            <v>20952</v>
          </cell>
          <cell r="M718">
            <v>0.38659793814432991</v>
          </cell>
          <cell r="N718">
            <v>0</v>
          </cell>
          <cell r="O718">
            <v>6.2557460263151302E-3</v>
          </cell>
          <cell r="U718" t="str">
            <v>13 hospitals + 100 PHCs, 24 districts Papua &amp; West Papua</v>
          </cell>
          <cell r="X718" t="str">
            <v>CHAI, REACH program -- confidential</v>
          </cell>
          <cell r="Y718" t="str">
            <v>2013-2016</v>
          </cell>
        </row>
        <row r="719">
          <cell r="C719" t="str">
            <v>IDN</v>
          </cell>
          <cell r="D719" t="str">
            <v>SEARO</v>
          </cell>
          <cell r="E719" t="str">
            <v>SI_Syph_SurveyMen+Women</v>
          </cell>
          <cell r="F719">
            <v>5</v>
          </cell>
          <cell r="G719">
            <v>3</v>
          </cell>
          <cell r="H719">
            <v>2005</v>
          </cell>
          <cell r="I719" t="str">
            <v>TPHA in non-ANC non-FP population</v>
          </cell>
          <cell r="J719">
            <v>3</v>
          </cell>
          <cell r="K719">
            <v>160</v>
          </cell>
          <cell r="L719">
            <v>100000</v>
          </cell>
          <cell r="M719">
            <v>0.16</v>
          </cell>
          <cell r="N719">
            <v>0</v>
          </cell>
          <cell r="O719">
            <v>6.2557460263151302E-3</v>
          </cell>
          <cell r="X719" t="str">
            <v>Soedarmono-Y Blood bank, overview at IPFA.nl</v>
          </cell>
          <cell r="AB719" t="str">
            <v>Lower middle income</v>
          </cell>
        </row>
        <row r="720">
          <cell r="C720" t="str">
            <v>IDN</v>
          </cell>
          <cell r="D720" t="str">
            <v>SEARO</v>
          </cell>
          <cell r="E720" t="str">
            <v>SI_Syph_SurveyMen+Women</v>
          </cell>
          <cell r="F720">
            <v>5</v>
          </cell>
          <cell r="G720">
            <v>3</v>
          </cell>
          <cell r="H720">
            <v>2006</v>
          </cell>
          <cell r="I720" t="str">
            <v>TPHA in non-ANC non-FP population</v>
          </cell>
          <cell r="J720">
            <v>3</v>
          </cell>
          <cell r="K720">
            <v>370</v>
          </cell>
          <cell r="L720">
            <v>100000</v>
          </cell>
          <cell r="M720">
            <v>0.37</v>
          </cell>
          <cell r="N720">
            <v>0</v>
          </cell>
          <cell r="O720">
            <v>6.2557460263151302E-3</v>
          </cell>
          <cell r="X720" t="str">
            <v>Soedarmono-Y Blood bank, overview at IPFA.nl</v>
          </cell>
          <cell r="AB720" t="str">
            <v>Lower middle income</v>
          </cell>
        </row>
        <row r="721">
          <cell r="C721" t="str">
            <v>IDN</v>
          </cell>
          <cell r="D721" t="str">
            <v>SEARO</v>
          </cell>
          <cell r="E721" t="str">
            <v>SI_Syph_SurveyMen+Women</v>
          </cell>
          <cell r="F721">
            <v>5</v>
          </cell>
          <cell r="G721">
            <v>3</v>
          </cell>
          <cell r="H721">
            <v>2007</v>
          </cell>
          <cell r="I721" t="str">
            <v>TPHA in non-ANC non-FP population</v>
          </cell>
          <cell r="J721">
            <v>3</v>
          </cell>
          <cell r="K721">
            <v>380</v>
          </cell>
          <cell r="L721">
            <v>100000</v>
          </cell>
          <cell r="M721">
            <v>0.38</v>
          </cell>
          <cell r="N721">
            <v>0</v>
          </cell>
          <cell r="O721">
            <v>6.2557460263151302E-3</v>
          </cell>
          <cell r="X721" t="str">
            <v>Soedarmono-Y Blood bank, overview at IPFA.nl</v>
          </cell>
          <cell r="AB721" t="str">
            <v>Lower middle income</v>
          </cell>
        </row>
        <row r="722">
          <cell r="C722" t="str">
            <v>IDN</v>
          </cell>
          <cell r="D722" t="str">
            <v>SEARO</v>
          </cell>
          <cell r="E722" t="str">
            <v>SI_Syph_SurveyMen+Women</v>
          </cell>
          <cell r="F722">
            <v>5</v>
          </cell>
          <cell r="G722">
            <v>3</v>
          </cell>
          <cell r="H722">
            <v>2008</v>
          </cell>
          <cell r="I722" t="str">
            <v>TPHA in non-ANC non-FP population</v>
          </cell>
          <cell r="J722">
            <v>3</v>
          </cell>
          <cell r="K722">
            <v>450.00000000000006</v>
          </cell>
          <cell r="L722">
            <v>100000</v>
          </cell>
          <cell r="M722">
            <v>0.45</v>
          </cell>
          <cell r="N722">
            <v>0</v>
          </cell>
          <cell r="O722">
            <v>6.2557460263151302E-3</v>
          </cell>
          <cell r="X722" t="str">
            <v>Soedarmono-Y Blood bank, overview at IPFA.nl</v>
          </cell>
          <cell r="AB722" t="str">
            <v>Lower middle income</v>
          </cell>
        </row>
        <row r="723">
          <cell r="C723" t="str">
            <v>IDN</v>
          </cell>
          <cell r="D723" t="str">
            <v>SEARO</v>
          </cell>
          <cell r="E723" t="str">
            <v>SI_Syph_SurveyMen+Women</v>
          </cell>
          <cell r="F723">
            <v>5</v>
          </cell>
          <cell r="G723">
            <v>3</v>
          </cell>
          <cell r="H723">
            <v>2009</v>
          </cell>
          <cell r="I723" t="str">
            <v>TPHA in non-ANC non-FP population</v>
          </cell>
          <cell r="J723">
            <v>3</v>
          </cell>
          <cell r="K723">
            <v>620</v>
          </cell>
          <cell r="L723">
            <v>100000</v>
          </cell>
          <cell r="M723">
            <v>0.62</v>
          </cell>
          <cell r="N723">
            <v>0</v>
          </cell>
          <cell r="O723">
            <v>6.2557460263151302E-3</v>
          </cell>
          <cell r="X723" t="str">
            <v>Soedarmono-Y Blood bank, overview at IPFA.nl</v>
          </cell>
          <cell r="AB723" t="str">
            <v>Lower middle income</v>
          </cell>
        </row>
        <row r="724">
          <cell r="C724" t="str">
            <v>IDN</v>
          </cell>
          <cell r="D724" t="str">
            <v>SEARO</v>
          </cell>
          <cell r="E724" t="str">
            <v>SI_Syph_SurveyMen+Women</v>
          </cell>
          <cell r="F724">
            <v>5</v>
          </cell>
          <cell r="G724">
            <v>3</v>
          </cell>
          <cell r="H724">
            <v>2010</v>
          </cell>
          <cell r="I724" t="str">
            <v>TPHA in non-ANC non-FP population</v>
          </cell>
          <cell r="J724">
            <v>3</v>
          </cell>
          <cell r="K724">
            <v>660</v>
          </cell>
          <cell r="L724">
            <v>100000</v>
          </cell>
          <cell r="M724">
            <v>0.66</v>
          </cell>
          <cell r="N724">
            <v>0.25</v>
          </cell>
          <cell r="O724">
            <v>6.2557460263151302E-3</v>
          </cell>
          <cell r="X724" t="str">
            <v>Soedarmono-Y Blood bank, overview at IPFA.nl</v>
          </cell>
          <cell r="AB724" t="str">
            <v>Lower middle income</v>
          </cell>
        </row>
        <row r="725">
          <cell r="C725" t="str">
            <v>IDN</v>
          </cell>
          <cell r="D725" t="str">
            <v>SEARO</v>
          </cell>
          <cell r="E725" t="str">
            <v>SI_Syph_SurveyMen+Women</v>
          </cell>
          <cell r="F725">
            <v>5</v>
          </cell>
          <cell r="G725">
            <v>3</v>
          </cell>
          <cell r="H725">
            <v>2011</v>
          </cell>
          <cell r="I725" t="str">
            <v>TPHA in non-ANC non-FP population</v>
          </cell>
          <cell r="J725">
            <v>3</v>
          </cell>
          <cell r="K725">
            <v>760</v>
          </cell>
          <cell r="L725">
            <v>100000</v>
          </cell>
          <cell r="M725">
            <v>0.76</v>
          </cell>
          <cell r="N725">
            <v>0.25</v>
          </cell>
          <cell r="O725">
            <v>6.2557460263151302E-3</v>
          </cell>
          <cell r="Q725">
            <v>189</v>
          </cell>
          <cell r="R725">
            <v>28191</v>
          </cell>
          <cell r="X725" t="str">
            <v>Soedarmono-Y Blood bank, overview at IPFA.nl</v>
          </cell>
          <cell r="AB725" t="str">
            <v>Lower middle income</v>
          </cell>
        </row>
        <row r="726">
          <cell r="C726" t="str">
            <v>IDN</v>
          </cell>
          <cell r="D726" t="str">
            <v>SEARO</v>
          </cell>
          <cell r="E726" t="str">
            <v>SI_Syph_SurveyMen+Women</v>
          </cell>
          <cell r="F726">
            <v>5</v>
          </cell>
          <cell r="G726">
            <v>3</v>
          </cell>
          <cell r="H726">
            <v>2012</v>
          </cell>
          <cell r="I726" t="str">
            <v>TPHA in non-ANC non-FP population</v>
          </cell>
          <cell r="J726">
            <v>3</v>
          </cell>
          <cell r="K726">
            <v>840</v>
          </cell>
          <cell r="L726">
            <v>100000</v>
          </cell>
          <cell r="M726">
            <v>0.84</v>
          </cell>
          <cell r="N726">
            <v>0.25</v>
          </cell>
          <cell r="O726">
            <v>6.2557460263151302E-3</v>
          </cell>
          <cell r="X726" t="str">
            <v>Soedarmono-Y Blood bank, overview at IPFA.nl</v>
          </cell>
          <cell r="AB726" t="str">
            <v>Lower middle income</v>
          </cell>
        </row>
        <row r="727">
          <cell r="C727" t="str">
            <v>IDN</v>
          </cell>
          <cell r="D727" t="str">
            <v>SEARO</v>
          </cell>
          <cell r="E727" t="str">
            <v>SI_Syph_SurveyMen+Women</v>
          </cell>
          <cell r="F727">
            <v>5</v>
          </cell>
          <cell r="G727">
            <v>3</v>
          </cell>
          <cell r="H727">
            <v>2013</v>
          </cell>
          <cell r="I727" t="str">
            <v>TPHA in non-ANC non-FP population</v>
          </cell>
          <cell r="J727">
            <v>3</v>
          </cell>
          <cell r="K727">
            <v>830</v>
          </cell>
          <cell r="L727">
            <v>100000</v>
          </cell>
          <cell r="M727">
            <v>0.83</v>
          </cell>
          <cell r="N727">
            <v>0.25</v>
          </cell>
          <cell r="O727">
            <v>6.2557460263151302E-3</v>
          </cell>
          <cell r="X727" t="str">
            <v>Soedarmono-Y Blood bank, overview at IPFA.nl</v>
          </cell>
          <cell r="AB727" t="str">
            <v>Lower middle income</v>
          </cell>
        </row>
        <row r="728">
          <cell r="C728" t="str">
            <v>IDN</v>
          </cell>
          <cell r="D728" t="str">
            <v>SEARO</v>
          </cell>
          <cell r="E728" t="str">
            <v>SI_Syph_SurveyMen+Women</v>
          </cell>
          <cell r="F728">
            <v>5</v>
          </cell>
          <cell r="G728">
            <v>3</v>
          </cell>
          <cell r="H728">
            <v>2014</v>
          </cell>
          <cell r="I728" t="str">
            <v>TPHA in non-ANC non-FP population</v>
          </cell>
          <cell r="J728">
            <v>3</v>
          </cell>
          <cell r="K728">
            <v>860</v>
          </cell>
          <cell r="L728">
            <v>100000</v>
          </cell>
          <cell r="M728">
            <v>0.86</v>
          </cell>
          <cell r="N728">
            <v>0.25</v>
          </cell>
          <cell r="O728">
            <v>6.2557460263151302E-3</v>
          </cell>
          <cell r="X728" t="str">
            <v>Soedarmono-Y Blood bank, overview at IPFA.nl</v>
          </cell>
          <cell r="AB728" t="str">
            <v>Lower middle income</v>
          </cell>
        </row>
        <row r="729">
          <cell r="C729" t="str">
            <v>IRN</v>
          </cell>
          <cell r="D729" t="str">
            <v>EMRO</v>
          </cell>
          <cell r="E729" t="str">
            <v>SI_Syph_ANCSurvey</v>
          </cell>
          <cell r="F729">
            <v>1</v>
          </cell>
          <cell r="G729">
            <v>2</v>
          </cell>
          <cell r="H729">
            <v>2010</v>
          </cell>
          <cell r="I729" t="str">
            <v>RPR / VDRL</v>
          </cell>
          <cell r="J729">
            <v>4</v>
          </cell>
          <cell r="K729">
            <v>2</v>
          </cell>
          <cell r="L729">
            <v>5261</v>
          </cell>
          <cell r="M729">
            <v>3.8015586390420075E-2</v>
          </cell>
          <cell r="N729">
            <v>0.5</v>
          </cell>
          <cell r="O729" t="e">
            <v>#N/A</v>
          </cell>
          <cell r="Q729">
            <v>1325620</v>
          </cell>
          <cell r="U729" t="str">
            <v>8 provinces</v>
          </cell>
          <cell r="Y729" t="str">
            <v xml:space="preserve">Several studies suggest syphilis prevalence is currently very low in Iran. Indeed in the period ending to March 2015 only 57 cases (in all age ranges and all sexes) of syphilis were documented and reported over the country. This very low prevalence led Ministry of Health to halt routine check of VDRL among pregnant women. However a very high proportion of clinicians check routinely VDRL for pregnant women._x000D_ Recently there are some arguments that testing pregnant women for VDRL should be started again at in some sentinel sites._x000D_
</v>
          </cell>
          <cell r="AB729" t="str">
            <v>Upper middle income</v>
          </cell>
        </row>
        <row r="730">
          <cell r="C730" t="str">
            <v>IRN</v>
          </cell>
          <cell r="D730" t="str">
            <v>EMRO</v>
          </cell>
          <cell r="E730" t="str">
            <v>SI_Syph_ANCSurvey</v>
          </cell>
          <cell r="F730">
            <v>1</v>
          </cell>
          <cell r="G730">
            <v>2</v>
          </cell>
          <cell r="H730">
            <v>2011</v>
          </cell>
          <cell r="I730" t="str">
            <v>RPR / VDRL</v>
          </cell>
          <cell r="J730">
            <v>4</v>
          </cell>
          <cell r="K730">
            <v>0</v>
          </cell>
          <cell r="L730">
            <v>80</v>
          </cell>
          <cell r="M730">
            <v>0</v>
          </cell>
          <cell r="N730">
            <v>0.05</v>
          </cell>
          <cell r="O730" t="e">
            <v>#N/A</v>
          </cell>
          <cell r="U730" t="str">
            <v>Kashan</v>
          </cell>
          <cell r="X730" t="str">
            <v>Josheghani 2015. The Prevalence of Serum antibodies in TORCH infections during the First Trimester of pregnancy in Kashan, Iran</v>
          </cell>
          <cell r="Y730" t="str">
            <v>June 2010-Nov 2012</v>
          </cell>
          <cell r="AB730" t="str">
            <v>Upper middle income</v>
          </cell>
        </row>
        <row r="731">
          <cell r="C731" t="str">
            <v>IRN</v>
          </cell>
          <cell r="D731" t="str">
            <v>EMRO</v>
          </cell>
          <cell r="E731" t="str">
            <v>SI_Syph_SurveyMen</v>
          </cell>
          <cell r="F731">
            <v>4</v>
          </cell>
          <cell r="G731">
            <v>1</v>
          </cell>
          <cell r="H731">
            <v>2005.5</v>
          </cell>
          <cell r="I731" t="str">
            <v>RPR / VDRL</v>
          </cell>
          <cell r="J731">
            <v>4</v>
          </cell>
          <cell r="K731">
            <v>0</v>
          </cell>
          <cell r="L731">
            <v>1014</v>
          </cell>
          <cell r="M731">
            <v>0</v>
          </cell>
          <cell r="N731">
            <v>0</v>
          </cell>
          <cell r="O731" t="e">
            <v>#N/A</v>
          </cell>
          <cell r="R731" t="str">
            <v>18-68 years</v>
          </cell>
          <cell r="U731" t="str">
            <v>Teheran</v>
          </cell>
          <cell r="X731" t="str">
            <v>Khedmat-H, Fallahian F, Abolghasemi H, Alavian SM, Hajibeigi B, Miri SM, et al. Seroepidemiologic study of hepatitis B virus, hepatitis C virus, human immunodeficiency virus and syphilis infections in Iranian blood donors. Pak J Biol Sci 2007; 10(24):4461-6, 2004</v>
          </cell>
          <cell r="Y731" t="str">
            <v>Blood donors, 100% volunteer, first-time only, 95% male (but numbers used are M+F), excluding up front higher-risk: unprotected sex with multiple partners, IDU</v>
          </cell>
        </row>
        <row r="732">
          <cell r="C732" t="str">
            <v>IRN</v>
          </cell>
          <cell r="D732" t="str">
            <v>EMRO</v>
          </cell>
          <cell r="E732" t="str">
            <v>SI_Syph_SurveyMen</v>
          </cell>
          <cell r="F732">
            <v>4</v>
          </cell>
          <cell r="G732">
            <v>1</v>
          </cell>
          <cell r="H732">
            <v>2005.5</v>
          </cell>
          <cell r="I732" t="str">
            <v>RPR / VDRL</v>
          </cell>
          <cell r="J732">
            <v>4</v>
          </cell>
          <cell r="K732">
            <v>20</v>
          </cell>
          <cell r="L732">
            <v>1879</v>
          </cell>
          <cell r="M732">
            <v>1.0643959552953699</v>
          </cell>
          <cell r="N732">
            <v>0.05</v>
          </cell>
          <cell r="O732" t="e">
            <v>#N/A</v>
          </cell>
          <cell r="U732" t="str">
            <v>Teheran</v>
          </cell>
          <cell r="X732" t="str">
            <v>Mohammadali-F et al., Changes in frequency of HBV, HCV, HIV and Syphilis infections among blood donors in Tehran province 2005–2011. Archives of Iranian Medicine 17(9):613 – 620, 2014</v>
          </cell>
          <cell r="Y732" t="str">
            <v>Blood donors, 100% volunteer, first-time only, 95% male (but numbers used are M+F)</v>
          </cell>
        </row>
        <row r="733">
          <cell r="C733" t="str">
            <v>IRN</v>
          </cell>
          <cell r="D733" t="str">
            <v>EMRO</v>
          </cell>
          <cell r="E733" t="str">
            <v>SI_Syph_SurveyMen</v>
          </cell>
          <cell r="F733">
            <v>4</v>
          </cell>
          <cell r="G733">
            <v>1</v>
          </cell>
          <cell r="H733">
            <v>2006.5</v>
          </cell>
          <cell r="I733" t="str">
            <v>RPR / VDRL</v>
          </cell>
          <cell r="J733">
            <v>4</v>
          </cell>
          <cell r="K733">
            <v>5</v>
          </cell>
          <cell r="L733">
            <v>1456</v>
          </cell>
          <cell r="M733">
            <v>0.34340659340659341</v>
          </cell>
          <cell r="N733">
            <v>0.05</v>
          </cell>
          <cell r="O733" t="e">
            <v>#N/A</v>
          </cell>
          <cell r="U733" t="str">
            <v>Teheran</v>
          </cell>
          <cell r="X733" t="str">
            <v>Mohammadali-F et al., Changes in frequency of HBV, HCV, HIV and Syphilis infections among blood donors in Tehran province 2005–2011. Archives of Iranian Medicine 17(9):613 – 620, 2014</v>
          </cell>
          <cell r="Y733" t="str">
            <v>Blood donors, 100% volunteer, first-time only, 95% male (but numbers used are M+F)</v>
          </cell>
        </row>
        <row r="734">
          <cell r="C734" t="str">
            <v>IRN</v>
          </cell>
          <cell r="D734" t="str">
            <v>EMRO</v>
          </cell>
          <cell r="E734" t="str">
            <v>SI_Syph_SurveyMen</v>
          </cell>
          <cell r="F734">
            <v>4</v>
          </cell>
          <cell r="G734">
            <v>1</v>
          </cell>
          <cell r="H734">
            <v>2007.5</v>
          </cell>
          <cell r="I734" t="str">
            <v>RPR / VDRL</v>
          </cell>
          <cell r="J734">
            <v>4</v>
          </cell>
          <cell r="K734">
            <v>25</v>
          </cell>
          <cell r="L734">
            <v>1560</v>
          </cell>
          <cell r="M734">
            <v>1.6025641025641024</v>
          </cell>
          <cell r="N734">
            <v>0.05</v>
          </cell>
          <cell r="O734" t="e">
            <v>#N/A</v>
          </cell>
          <cell r="U734" t="str">
            <v>Teheran</v>
          </cell>
          <cell r="X734" t="str">
            <v>Mohammadali-F et al., Changes in frequency of HBV, HCV, HIV and Syphilis infections among blood donors in Tehran province 2005–2011. Archives of Iranian Medicine 17(9):613 – 620, 2014</v>
          </cell>
          <cell r="Y734" t="str">
            <v>Blood donors, 100% volunteer, first-time only, 95% male (but numbers used are M+F)</v>
          </cell>
        </row>
        <row r="735">
          <cell r="C735" t="str">
            <v>IRN</v>
          </cell>
          <cell r="D735" t="str">
            <v>EMRO</v>
          </cell>
          <cell r="E735" t="str">
            <v>SI_Syph_SurveyMen</v>
          </cell>
          <cell r="F735">
            <v>4</v>
          </cell>
          <cell r="G735">
            <v>1</v>
          </cell>
          <cell r="H735">
            <v>2008.5</v>
          </cell>
          <cell r="I735" t="str">
            <v>RPR / VDRL</v>
          </cell>
          <cell r="J735">
            <v>4</v>
          </cell>
          <cell r="K735">
            <v>36</v>
          </cell>
          <cell r="L735">
            <v>1306</v>
          </cell>
          <cell r="M735">
            <v>2.7565084226646248</v>
          </cell>
          <cell r="N735">
            <v>0.05</v>
          </cell>
          <cell r="O735" t="e">
            <v>#N/A</v>
          </cell>
          <cell r="U735" t="str">
            <v>Teheran</v>
          </cell>
          <cell r="X735" t="str">
            <v>Mohammadali-F et al., Changes in frequency of HBV, HCV, HIV and Syphilis infections among blood donors in Tehran province 2005–2011. Archives of Iranian Medicine 17(9):613 – 620, 2014</v>
          </cell>
          <cell r="Y735" t="str">
            <v>Blood donors, 100% volunteer, first-time only, 95% male (but numbers used are M+F)</v>
          </cell>
        </row>
        <row r="736">
          <cell r="C736" t="str">
            <v>IRN</v>
          </cell>
          <cell r="D736" t="str">
            <v>EMRO</v>
          </cell>
          <cell r="E736" t="str">
            <v>SI_Syph_SurveyMen</v>
          </cell>
          <cell r="F736">
            <v>4</v>
          </cell>
          <cell r="G736">
            <v>1</v>
          </cell>
          <cell r="H736">
            <v>2009.5</v>
          </cell>
          <cell r="I736" t="str">
            <v>RPR / VDRL</v>
          </cell>
          <cell r="J736">
            <v>4</v>
          </cell>
          <cell r="K736">
            <v>9</v>
          </cell>
          <cell r="L736">
            <v>1187</v>
          </cell>
          <cell r="M736">
            <v>0.75821398483572033</v>
          </cell>
          <cell r="N736">
            <v>0.05</v>
          </cell>
          <cell r="O736" t="e">
            <v>#N/A</v>
          </cell>
          <cell r="U736" t="str">
            <v>Teheran</v>
          </cell>
          <cell r="X736" t="str">
            <v>Mohammadali-F et al., Changes in frequency of HBV, HCV, HIV and Syphilis infections among blood donors in Tehran province 2005–2011. Archives of Iranian Medicine 17(9):613 – 620, 2014</v>
          </cell>
          <cell r="Y736" t="str">
            <v>Blood donors, 100% volunteer, first-time only, 95% male (but numbers used are M+F)</v>
          </cell>
        </row>
        <row r="737">
          <cell r="C737" t="str">
            <v>IRN</v>
          </cell>
          <cell r="D737" t="str">
            <v>EMRO</v>
          </cell>
          <cell r="E737" t="str">
            <v>SI_Syph_SurveyMen</v>
          </cell>
          <cell r="F737">
            <v>4</v>
          </cell>
          <cell r="G737">
            <v>1</v>
          </cell>
          <cell r="H737">
            <v>2010.5</v>
          </cell>
          <cell r="I737" t="str">
            <v>RPR / VDRL</v>
          </cell>
          <cell r="J737">
            <v>4</v>
          </cell>
          <cell r="K737">
            <v>10</v>
          </cell>
          <cell r="L737">
            <v>1146</v>
          </cell>
          <cell r="M737">
            <v>0.87260034904013961</v>
          </cell>
          <cell r="N737">
            <v>0.05</v>
          </cell>
          <cell r="O737" t="e">
            <v>#N/A</v>
          </cell>
          <cell r="U737" t="str">
            <v>Teheran</v>
          </cell>
          <cell r="X737" t="str">
            <v>Mohammadali-F et al., Changes in frequency of HBV, HCV, HIV and Syphilis infections among blood donors in Tehran province 2005–2011. Archives of Iranian Medicine 17(9):613 – 620, 2014</v>
          </cell>
          <cell r="Y737" t="str">
            <v>Blood donors, 100% volunteer, first-time only, 95% male (but numbers used are M+F)</v>
          </cell>
        </row>
        <row r="738">
          <cell r="C738" t="str">
            <v>IRQ</v>
          </cell>
          <cell r="D738" t="str">
            <v>EMRO</v>
          </cell>
          <cell r="E738" t="str">
            <v>SI_Syph_ANCSurvey</v>
          </cell>
          <cell r="F738">
            <v>1</v>
          </cell>
          <cell r="G738">
            <v>2</v>
          </cell>
          <cell r="H738">
            <v>2007</v>
          </cell>
          <cell r="I738" t="str">
            <v>RPR (any titer) &amp; TPHA, or SNTTP</v>
          </cell>
          <cell r="J738">
            <v>1</v>
          </cell>
          <cell r="K738">
            <v>0</v>
          </cell>
          <cell r="L738">
            <v>17677</v>
          </cell>
          <cell r="M738">
            <v>0</v>
          </cell>
          <cell r="N738">
            <v>1</v>
          </cell>
          <cell r="O738">
            <v>1.9744732350886945E-2</v>
          </cell>
          <cell r="X738" t="str">
            <v>SABRY-Ahmed (WHO-EMRO), 10 January 2018</v>
          </cell>
          <cell r="AB738" t="str">
            <v>Upper middle income</v>
          </cell>
        </row>
        <row r="739">
          <cell r="C739" t="str">
            <v>IRQ</v>
          </cell>
          <cell r="D739" t="str">
            <v>EMRO</v>
          </cell>
          <cell r="E739" t="str">
            <v>SI_Syph_ANCSurvey</v>
          </cell>
          <cell r="F739">
            <v>1</v>
          </cell>
          <cell r="G739">
            <v>2</v>
          </cell>
          <cell r="H739">
            <v>2008</v>
          </cell>
          <cell r="I739" t="str">
            <v>RPR (any titer) &amp; TPHA, or SNTTP</v>
          </cell>
          <cell r="J739">
            <v>1</v>
          </cell>
          <cell r="K739">
            <v>0</v>
          </cell>
          <cell r="L739">
            <v>17871</v>
          </cell>
          <cell r="M739">
            <v>0</v>
          </cell>
          <cell r="N739">
            <v>1</v>
          </cell>
          <cell r="O739">
            <v>1.9744732350886945E-2</v>
          </cell>
          <cell r="X739" t="str">
            <v>SABRY-Ahmed (WHO-EMRO), 10 January 2018</v>
          </cell>
          <cell r="AB739" t="str">
            <v>Upper middle income</v>
          </cell>
        </row>
        <row r="740">
          <cell r="C740" t="str">
            <v>IRQ</v>
          </cell>
          <cell r="D740" t="str">
            <v>EMRO</v>
          </cell>
          <cell r="E740" t="str">
            <v>SI_Syph_ANCRoutine</v>
          </cell>
          <cell r="F740">
            <v>2</v>
          </cell>
          <cell r="G740">
            <v>2</v>
          </cell>
          <cell r="H740">
            <v>2009</v>
          </cell>
          <cell r="I740" t="str">
            <v>Test unknown</v>
          </cell>
          <cell r="J740">
            <v>6</v>
          </cell>
          <cell r="K740">
            <v>0</v>
          </cell>
          <cell r="L740">
            <v>22486</v>
          </cell>
          <cell r="M740">
            <v>0</v>
          </cell>
          <cell r="N740">
            <v>1</v>
          </cell>
          <cell r="O740">
            <v>1.9744732350886945E-2</v>
          </cell>
          <cell r="X740" t="str">
            <v>SABRY-Ahmed (WHO-EMRO), 10 January 2018</v>
          </cell>
          <cell r="AB740" t="str">
            <v>Upper middle income</v>
          </cell>
        </row>
        <row r="741">
          <cell r="C741" t="str">
            <v>IRQ</v>
          </cell>
          <cell r="D741" t="str">
            <v>EMRO</v>
          </cell>
          <cell r="E741" t="str">
            <v>SI_Syph_ANCRoutine</v>
          </cell>
          <cell r="F741">
            <v>2</v>
          </cell>
          <cell r="G741">
            <v>2</v>
          </cell>
          <cell r="H741">
            <v>2010</v>
          </cell>
          <cell r="I741" t="str">
            <v>Test unknown</v>
          </cell>
          <cell r="J741">
            <v>6</v>
          </cell>
          <cell r="K741">
            <v>0</v>
          </cell>
          <cell r="L741">
            <v>57134</v>
          </cell>
          <cell r="M741">
            <v>0</v>
          </cell>
          <cell r="N741">
            <v>1</v>
          </cell>
          <cell r="O741">
            <v>1.9744732350886945E-2</v>
          </cell>
          <cell r="X741" t="str">
            <v>SABRY-Ahmed (WHO-EMRO), 10 January 2018</v>
          </cell>
          <cell r="AB741" t="str">
            <v>Upper middle income</v>
          </cell>
        </row>
        <row r="742">
          <cell r="C742" t="str">
            <v>IRQ</v>
          </cell>
          <cell r="D742" t="str">
            <v>EMRO</v>
          </cell>
          <cell r="E742" t="str">
            <v>SI_Syph_ANCRoutine</v>
          </cell>
          <cell r="F742">
            <v>2</v>
          </cell>
          <cell r="G742">
            <v>2</v>
          </cell>
          <cell r="H742">
            <v>2010</v>
          </cell>
          <cell r="I742" t="str">
            <v>RPR (any titer) &amp; TPHA, or SNTTP</v>
          </cell>
          <cell r="J742">
            <v>1</v>
          </cell>
          <cell r="K742">
            <v>0</v>
          </cell>
          <cell r="L742">
            <v>605811</v>
          </cell>
          <cell r="M742">
            <v>0</v>
          </cell>
          <cell r="N742">
            <v>0</v>
          </cell>
          <cell r="O742">
            <v>1.9744732350886945E-2</v>
          </cell>
          <cell r="Q742">
            <v>2222814</v>
          </cell>
          <cell r="Y742" t="str">
            <v>Program report</v>
          </cell>
          <cell r="AB742" t="str">
            <v>Upper middle income</v>
          </cell>
        </row>
        <row r="743">
          <cell r="C743" t="str">
            <v>IRQ</v>
          </cell>
          <cell r="D743" t="str">
            <v>EMRO</v>
          </cell>
          <cell r="E743" t="str">
            <v>SI_Syph_ANCRoutine</v>
          </cell>
          <cell r="F743">
            <v>2</v>
          </cell>
          <cell r="G743">
            <v>2</v>
          </cell>
          <cell r="H743">
            <v>2016</v>
          </cell>
          <cell r="I743" t="str">
            <v>Test unknown</v>
          </cell>
          <cell r="J743">
            <v>6</v>
          </cell>
          <cell r="K743">
            <v>195</v>
          </cell>
          <cell r="L743">
            <v>186455</v>
          </cell>
          <cell r="M743">
            <v>0.10458287522458502</v>
          </cell>
          <cell r="N743">
            <v>1</v>
          </cell>
          <cell r="O743">
            <v>1.9744732350886945E-2</v>
          </cell>
          <cell r="X743" t="str">
            <v>SABRY-Ahmed (WHO-EMRO), 10 January 2018</v>
          </cell>
          <cell r="AB743" t="str">
            <v>Upper middle income</v>
          </cell>
        </row>
        <row r="744">
          <cell r="C744" t="str">
            <v>IRQ</v>
          </cell>
          <cell r="D744" t="str">
            <v>EMRO</v>
          </cell>
          <cell r="E744" t="str">
            <v>SI_Syph_SurveyWomen</v>
          </cell>
          <cell r="F744">
            <v>3</v>
          </cell>
          <cell r="G744">
            <v>2</v>
          </cell>
          <cell r="H744">
            <v>2016</v>
          </cell>
          <cell r="I744" t="str">
            <v>RPR (any titer) &amp; TPHA, or SNTTP</v>
          </cell>
          <cell r="J744">
            <v>1</v>
          </cell>
          <cell r="K744">
            <v>11</v>
          </cell>
          <cell r="L744">
            <v>196</v>
          </cell>
          <cell r="M744">
            <v>5.6122448979591839</v>
          </cell>
          <cell r="N744">
            <v>0</v>
          </cell>
          <cell r="O744">
            <v>1.9744732350886945E-2</v>
          </cell>
          <cell r="R744" t="str">
            <v>20-75 years</v>
          </cell>
          <cell r="U744" t="str">
            <v>Thiqar province</v>
          </cell>
          <cell r="X744" t="str">
            <v>AL-Erjan-AM et al., 2017, Epidemiological Study for Prevalence and Incidence of Syphilis among Blood Donors in Thi-qar Province.  https://www.scientiaricerca.com/srcoms/SRCOMS-01-00002.php</v>
          </cell>
          <cell r="Y744" t="str">
            <v>Blood donors</v>
          </cell>
          <cell r="AB744" t="str">
            <v>Upper middle income</v>
          </cell>
        </row>
        <row r="745">
          <cell r="C745" t="str">
            <v>IRQ</v>
          </cell>
          <cell r="D745" t="str">
            <v>EMRO</v>
          </cell>
          <cell r="E745" t="str">
            <v>SI_Syph_SurveyMen</v>
          </cell>
          <cell r="F745">
            <v>4</v>
          </cell>
          <cell r="G745">
            <v>1</v>
          </cell>
          <cell r="H745">
            <v>2016</v>
          </cell>
          <cell r="I745" t="str">
            <v>RPR (any titer) &amp; TPHA, or SNTTP</v>
          </cell>
          <cell r="J745">
            <v>1</v>
          </cell>
          <cell r="K745">
            <v>189</v>
          </cell>
          <cell r="L745">
            <v>28191</v>
          </cell>
          <cell r="M745">
            <v>0.67042673193572422</v>
          </cell>
          <cell r="N745">
            <v>0</v>
          </cell>
          <cell r="O745">
            <v>1.9744732350886945E-2</v>
          </cell>
          <cell r="R745" t="str">
            <v>20-75 years</v>
          </cell>
          <cell r="U745" t="str">
            <v>Thiqar province</v>
          </cell>
          <cell r="X745" t="str">
            <v>AL-Erjan-AM et al., 2017, Epidemiological Study for Prevalence and Incidence of Syphilis among Blood Donors in Thi-qar Province.  https://www.scientiaricerca.com/srcoms/SRCOMS-01-00002.php</v>
          </cell>
          <cell r="Y745" t="str">
            <v>Blood donors</v>
          </cell>
          <cell r="AB745" t="str">
            <v>Upper middle income</v>
          </cell>
        </row>
        <row r="746">
          <cell r="C746" t="str">
            <v>JAM</v>
          </cell>
          <cell r="D746" t="str">
            <v>AMRO</v>
          </cell>
          <cell r="E746" t="str">
            <v>SI_Syph_ANCRoutine</v>
          </cell>
          <cell r="F746">
            <v>2</v>
          </cell>
          <cell r="G746">
            <v>2</v>
          </cell>
          <cell r="H746">
            <v>2008</v>
          </cell>
          <cell r="I746" t="str">
            <v>Test unknown</v>
          </cell>
          <cell r="J746">
            <v>6</v>
          </cell>
          <cell r="K746">
            <v>347</v>
          </cell>
          <cell r="L746">
            <v>21497</v>
          </cell>
          <cell r="M746">
            <v>1.6141787226124575</v>
          </cell>
          <cell r="N746">
            <v>0.77777777777777779</v>
          </cell>
          <cell r="O746">
            <v>1.154834468738402E-2</v>
          </cell>
          <cell r="Q746">
            <v>27639</v>
          </cell>
          <cell r="T746">
            <v>53192</v>
          </cell>
          <cell r="X746" t="str">
            <v>Newman-L et al. 2013</v>
          </cell>
          <cell r="AB746" t="str">
            <v>Upper middle income</v>
          </cell>
        </row>
        <row r="747">
          <cell r="C747" t="str">
            <v>JAM</v>
          </cell>
          <cell r="D747" t="str">
            <v>AMRO</v>
          </cell>
          <cell r="E747" t="str">
            <v>SI_Syph_ANCRoutine</v>
          </cell>
          <cell r="F747">
            <v>2</v>
          </cell>
          <cell r="G747">
            <v>2</v>
          </cell>
          <cell r="H747">
            <v>2010</v>
          </cell>
          <cell r="I747" t="str">
            <v>Test unknown</v>
          </cell>
          <cell r="J747">
            <v>6</v>
          </cell>
          <cell r="K747">
            <v>304</v>
          </cell>
          <cell r="L747">
            <v>18470</v>
          </cell>
          <cell r="M747">
            <v>1.6459122902003249</v>
          </cell>
          <cell r="N747">
            <v>0.73105086087472793</v>
          </cell>
          <cell r="O747">
            <v>1.154834468738402E-2</v>
          </cell>
          <cell r="Q747">
            <v>25265</v>
          </cell>
          <cell r="AB747" t="str">
            <v>Upper middle income</v>
          </cell>
        </row>
        <row r="748">
          <cell r="C748" t="str">
            <v>JAM</v>
          </cell>
          <cell r="D748" t="str">
            <v>AMRO</v>
          </cell>
          <cell r="E748" t="str">
            <v>SI_Syph_ANCRoutine</v>
          </cell>
          <cell r="F748">
            <v>2</v>
          </cell>
          <cell r="G748">
            <v>2</v>
          </cell>
          <cell r="H748">
            <v>2011</v>
          </cell>
          <cell r="I748" t="str">
            <v>RPR (any titer) &amp; TPHA, or SNTTP</v>
          </cell>
          <cell r="J748">
            <v>1</v>
          </cell>
          <cell r="K748">
            <v>245</v>
          </cell>
          <cell r="L748">
            <v>19609</v>
          </cell>
          <cell r="M748">
            <v>1.2494262838492529</v>
          </cell>
          <cell r="N748">
            <v>0.8252946127946128</v>
          </cell>
          <cell r="O748">
            <v>1.154834468738402E-2</v>
          </cell>
          <cell r="Q748">
            <v>23760</v>
          </cell>
          <cell r="W748" t="str">
            <v>RPR+TPHA</v>
          </cell>
          <cell r="AB748" t="str">
            <v>Upper middle income</v>
          </cell>
        </row>
        <row r="749">
          <cell r="C749" t="str">
            <v>JAM</v>
          </cell>
          <cell r="D749" t="str">
            <v>AMRO</v>
          </cell>
          <cell r="E749" t="str">
            <v>SI_Syph_ANCRoutine</v>
          </cell>
          <cell r="F749">
            <v>2</v>
          </cell>
          <cell r="G749">
            <v>2</v>
          </cell>
          <cell r="H749">
            <v>2012</v>
          </cell>
          <cell r="I749" t="str">
            <v>RPR (any titer) &amp; TPHA, or SNTTP</v>
          </cell>
          <cell r="J749">
            <v>1</v>
          </cell>
          <cell r="K749">
            <v>455</v>
          </cell>
          <cell r="L749">
            <v>21899</v>
          </cell>
          <cell r="M749">
            <v>2.0777204438558838</v>
          </cell>
          <cell r="N749">
            <v>0.87094336621062673</v>
          </cell>
          <cell r="O749">
            <v>1.154834468738402E-2</v>
          </cell>
          <cell r="Q749">
            <v>25144</v>
          </cell>
          <cell r="X749" t="str">
            <v>STI  Monitoring Programme</v>
          </cell>
          <cell r="AB749" t="str">
            <v>Upper middle income</v>
          </cell>
        </row>
        <row r="750">
          <cell r="C750" t="str">
            <v>JAM</v>
          </cell>
          <cell r="D750" t="str">
            <v>AMRO</v>
          </cell>
          <cell r="E750" t="str">
            <v>SI_Syph_ANCRoutine</v>
          </cell>
          <cell r="F750">
            <v>2</v>
          </cell>
          <cell r="G750">
            <v>2</v>
          </cell>
          <cell r="H750">
            <v>2013</v>
          </cell>
          <cell r="I750" t="str">
            <v>Rapid syphilis test (TPHA-based)</v>
          </cell>
          <cell r="J750">
            <v>5</v>
          </cell>
          <cell r="K750">
            <v>426</v>
          </cell>
          <cell r="L750">
            <v>24466</v>
          </cell>
          <cell r="M750">
            <v>1.7411918580887764</v>
          </cell>
          <cell r="N750">
            <v>0.89213827304550763</v>
          </cell>
          <cell r="O750">
            <v>1.154834468738402E-2</v>
          </cell>
          <cell r="Q750">
            <v>27424</v>
          </cell>
          <cell r="X750" t="str">
            <v>2013 Monthly Clinic Summary Report (MCSR) Table 3D</v>
          </cell>
          <cell r="AB750" t="str">
            <v>Upper middle income</v>
          </cell>
        </row>
        <row r="751">
          <cell r="C751" t="str">
            <v>JAM</v>
          </cell>
          <cell r="D751" t="str">
            <v>AMRO</v>
          </cell>
          <cell r="E751" t="str">
            <v>SI_Syph_ANCRoutine</v>
          </cell>
          <cell r="F751">
            <v>2</v>
          </cell>
          <cell r="G751">
            <v>2</v>
          </cell>
          <cell r="H751">
            <v>2015</v>
          </cell>
          <cell r="I751" t="str">
            <v>Rapid syphilis test (TPHA-based)</v>
          </cell>
          <cell r="J751">
            <v>5</v>
          </cell>
          <cell r="K751">
            <v>554</v>
          </cell>
          <cell r="L751">
            <v>33193</v>
          </cell>
          <cell r="M751">
            <v>1.6690266019943965</v>
          </cell>
          <cell r="N751">
            <v>0.88382681861753121</v>
          </cell>
          <cell r="O751">
            <v>1.154834468738402E-2</v>
          </cell>
          <cell r="Q751">
            <v>37556</v>
          </cell>
          <cell r="Y751" t="str">
            <v>Or all N=37,556 tested?</v>
          </cell>
          <cell r="AB751" t="str">
            <v>Upper middle income</v>
          </cell>
        </row>
        <row r="752">
          <cell r="C752" t="str">
            <v>JAM</v>
          </cell>
          <cell r="D752" t="str">
            <v>AMRO</v>
          </cell>
          <cell r="E752" t="str">
            <v>SI_Syph_ANCRoutine</v>
          </cell>
          <cell r="F752">
            <v>2</v>
          </cell>
          <cell r="G752">
            <v>2</v>
          </cell>
          <cell r="H752">
            <v>2016</v>
          </cell>
          <cell r="I752" t="str">
            <v>Rapid syphilis test (TPHA-based)</v>
          </cell>
          <cell r="J752">
            <v>5</v>
          </cell>
          <cell r="K752">
            <v>333</v>
          </cell>
          <cell r="L752">
            <v>22166</v>
          </cell>
          <cell r="M752">
            <v>1.5023008210773257</v>
          </cell>
          <cell r="N752">
            <v>0.89959415584415581</v>
          </cell>
          <cell r="O752">
            <v>1.154834468738402E-2</v>
          </cell>
          <cell r="Q752">
            <v>24640</v>
          </cell>
          <cell r="AB752" t="str">
            <v>Upper middle income</v>
          </cell>
        </row>
        <row r="753">
          <cell r="C753" t="str">
            <v>JPN</v>
          </cell>
          <cell r="D753" t="str">
            <v>WPRO</v>
          </cell>
          <cell r="E753" t="str">
            <v>SI_Syph_ANCRoutine</v>
          </cell>
          <cell r="F753">
            <v>2</v>
          </cell>
          <cell r="G753">
            <v>2</v>
          </cell>
          <cell r="H753">
            <v>2015.5</v>
          </cell>
          <cell r="I753" t="str">
            <v>RPR (any titer) &amp; TPHA, or SNTTP</v>
          </cell>
          <cell r="J753">
            <v>1</v>
          </cell>
          <cell r="K753">
            <v>76</v>
          </cell>
          <cell r="L753">
            <v>305652</v>
          </cell>
          <cell r="M753">
            <v>2.4864879012733435E-2</v>
          </cell>
          <cell r="N753">
            <v>1</v>
          </cell>
          <cell r="O753" t="e">
            <v>#N/A</v>
          </cell>
          <cell r="U753" t="str">
            <v>2458 obstetrical facilities, of which 78.1% responded, accounting for approximately 61% of all deliveries</v>
          </cell>
          <cell r="Y753" t="str">
            <v>PW who delivered at &gt;=22 weeks</v>
          </cell>
          <cell r="AB753" t="str">
            <v>High income</v>
          </cell>
        </row>
        <row r="754">
          <cell r="C754" t="str">
            <v>JOR</v>
          </cell>
          <cell r="D754" t="str">
            <v>EMRO</v>
          </cell>
          <cell r="E754" t="str">
            <v>SI_Syph_SurveyWomen</v>
          </cell>
          <cell r="F754">
            <v>3</v>
          </cell>
          <cell r="G754">
            <v>2</v>
          </cell>
          <cell r="H754">
            <v>2003</v>
          </cell>
          <cell r="I754" t="str">
            <v>RPR (any titer) &amp; TPHA, or SNTTP</v>
          </cell>
          <cell r="J754">
            <v>1</v>
          </cell>
          <cell r="K754">
            <v>0</v>
          </cell>
          <cell r="L754">
            <v>213</v>
          </cell>
          <cell r="M754">
            <v>0</v>
          </cell>
          <cell r="N754">
            <v>0.5</v>
          </cell>
          <cell r="O754" t="e">
            <v>#N/A</v>
          </cell>
          <cell r="P754">
            <v>0</v>
          </cell>
          <cell r="U754" t="str">
            <v>El Basheer Hospital, Amman; Prince Faisal Hospital, Yajouz; El Zarqa Hospital, Zarqa (urban &amp; rural)</v>
          </cell>
          <cell r="V754">
            <v>3</v>
          </cell>
          <cell r="X754" t="str">
            <v>Jordan MOH (2004).  Prevalence of RTI in women attending selected urban OB/GYN clinics in Jordan</v>
          </cell>
          <cell r="Y754" t="str">
            <v>Asymptomatic women (w/o vaginal discharge) &lt;=28y presenting to OB/GYN clinics</v>
          </cell>
          <cell r="AB754" t="str">
            <v>Lower middle income</v>
          </cell>
        </row>
        <row r="755">
          <cell r="C755" t="str">
            <v>JOR</v>
          </cell>
          <cell r="D755" t="str">
            <v>EMRO</v>
          </cell>
          <cell r="E755" t="str">
            <v>SI_Syph_SurveyWomen</v>
          </cell>
          <cell r="F755">
            <v>3</v>
          </cell>
          <cell r="G755">
            <v>2</v>
          </cell>
          <cell r="H755">
            <v>2004</v>
          </cell>
          <cell r="I755" t="str">
            <v>RPR (any titer) &amp; TPHA, or SNTTP</v>
          </cell>
          <cell r="J755">
            <v>1</v>
          </cell>
          <cell r="K755">
            <v>0</v>
          </cell>
          <cell r="L755">
            <v>1275</v>
          </cell>
          <cell r="M755">
            <v>0</v>
          </cell>
          <cell r="N755">
            <v>0.5</v>
          </cell>
          <cell r="O755" t="e">
            <v>#N/A</v>
          </cell>
          <cell r="P755">
            <v>0</v>
          </cell>
          <cell r="R755" t="str">
            <v>18-45 years</v>
          </cell>
          <cell r="U755" t="str">
            <v>3 urban sites</v>
          </cell>
          <cell r="V755">
            <v>3</v>
          </cell>
          <cell r="X755" t="str">
            <v>Mahafzah et al. 2008. Sex Transm Dis. 35:6: 607-610</v>
          </cell>
          <cell r="Y755" t="str">
            <v>Women presenting to gyn &amp; FPC clinics</v>
          </cell>
          <cell r="AB755" t="str">
            <v>Lower middle income</v>
          </cell>
        </row>
        <row r="756">
          <cell r="C756" t="str">
            <v>JOR</v>
          </cell>
          <cell r="D756" t="str">
            <v>EMRO</v>
          </cell>
          <cell r="E756" t="str">
            <v>SI_Syph_ANCSurvey</v>
          </cell>
          <cell r="F756">
            <v>1</v>
          </cell>
          <cell r="G756">
            <v>2</v>
          </cell>
          <cell r="H756">
            <v>2008</v>
          </cell>
          <cell r="I756" t="str">
            <v>RPR (any titer) &amp; TPHA, or SNTTP</v>
          </cell>
          <cell r="J756">
            <v>1</v>
          </cell>
          <cell r="K756">
            <v>0</v>
          </cell>
          <cell r="L756">
            <v>450</v>
          </cell>
          <cell r="M756">
            <v>0</v>
          </cell>
          <cell r="N756">
            <v>0.5</v>
          </cell>
          <cell r="O756" t="e">
            <v>#N/A</v>
          </cell>
          <cell r="T756">
            <v>159325</v>
          </cell>
          <cell r="X756" t="str">
            <v>Newman-L et al. 2013</v>
          </cell>
          <cell r="AB756" t="str">
            <v>Lower middle income</v>
          </cell>
        </row>
        <row r="757">
          <cell r="C757" t="str">
            <v>JOR</v>
          </cell>
          <cell r="D757" t="str">
            <v>EMRO</v>
          </cell>
          <cell r="E757" t="str">
            <v>SI_Syph_ANCSurvey</v>
          </cell>
          <cell r="F757">
            <v>1</v>
          </cell>
          <cell r="G757">
            <v>2</v>
          </cell>
          <cell r="H757">
            <v>2009</v>
          </cell>
          <cell r="I757" t="str">
            <v>RPR (any titer) &amp; TPHA, or SNTTP</v>
          </cell>
          <cell r="J757">
            <v>1</v>
          </cell>
          <cell r="K757">
            <v>0</v>
          </cell>
          <cell r="L757">
            <v>1500</v>
          </cell>
          <cell r="M757">
            <v>0</v>
          </cell>
          <cell r="N757">
            <v>0.2</v>
          </cell>
          <cell r="O757" t="e">
            <v>#N/A</v>
          </cell>
          <cell r="U757" t="str">
            <v>Jarash</v>
          </cell>
          <cell r="V757">
            <v>1</v>
          </cell>
          <cell r="X757" t="str">
            <v>Newman-L et al. 2013</v>
          </cell>
          <cell r="Y757" t="str">
            <v>2009: Test for syphilis not performed since 2005 in ANC, however, one area (Jarash) still doing the test, and no positive case for syphilis between them</v>
          </cell>
          <cell r="AB757" t="str">
            <v>Lower middle income</v>
          </cell>
        </row>
        <row r="758">
          <cell r="C758" t="str">
            <v>JOR</v>
          </cell>
          <cell r="D758" t="str">
            <v>EMRO</v>
          </cell>
          <cell r="E758" t="str">
            <v>SI_Syph_ANCSurvey</v>
          </cell>
          <cell r="F758">
            <v>1</v>
          </cell>
          <cell r="G758">
            <v>2</v>
          </cell>
          <cell r="H758">
            <v>2015</v>
          </cell>
          <cell r="I758" t="str">
            <v>RPR (any titer) &amp; TPHA, or SNTTP</v>
          </cell>
          <cell r="J758">
            <v>1</v>
          </cell>
          <cell r="K758">
            <v>20</v>
          </cell>
          <cell r="L758">
            <v>208798</v>
          </cell>
          <cell r="M758">
            <v>9.5786358106878418E-3</v>
          </cell>
          <cell r="N758">
            <v>0.01</v>
          </cell>
          <cell r="O758" t="e">
            <v>#N/A</v>
          </cell>
          <cell r="X758" t="str">
            <v>SABRY-Ahmed (WHO-EMRO), 10 January 2018</v>
          </cell>
          <cell r="Y758" t="str">
            <v>2009: Test for syphilis not performed since 2005 in ANC, however, one area (Jarash) still doing the test, and no positive case for syphilis between them</v>
          </cell>
          <cell r="AB758" t="str">
            <v>Lower middle income</v>
          </cell>
        </row>
        <row r="759">
          <cell r="C759" t="str">
            <v>KAZ</v>
          </cell>
          <cell r="D759" t="str">
            <v>EURO</v>
          </cell>
          <cell r="E759" t="str">
            <v>SI_Syph_ANCSurvey</v>
          </cell>
          <cell r="F759">
            <v>1</v>
          </cell>
          <cell r="G759">
            <v>2</v>
          </cell>
          <cell r="H759">
            <v>2007</v>
          </cell>
          <cell r="I759" t="str">
            <v>Test unknown</v>
          </cell>
          <cell r="J759">
            <v>6</v>
          </cell>
          <cell r="K759">
            <v>140</v>
          </cell>
          <cell r="L759">
            <v>6286</v>
          </cell>
          <cell r="M759">
            <v>2.2271714922048997</v>
          </cell>
          <cell r="N759">
            <v>0.83</v>
          </cell>
          <cell r="O759">
            <v>8.9591378234071708E-4</v>
          </cell>
          <cell r="AB759" t="str">
            <v>Upper middle income</v>
          </cell>
        </row>
        <row r="760">
          <cell r="C760" t="str">
            <v>KAZ</v>
          </cell>
          <cell r="D760" t="str">
            <v>EURO</v>
          </cell>
          <cell r="E760" t="str">
            <v>SI_Syph_ANCRoutine</v>
          </cell>
          <cell r="F760">
            <v>2</v>
          </cell>
          <cell r="G760">
            <v>2</v>
          </cell>
          <cell r="H760">
            <v>2009</v>
          </cell>
          <cell r="I760" t="str">
            <v>Test unknown</v>
          </cell>
          <cell r="J760">
            <v>6</v>
          </cell>
          <cell r="K760">
            <v>3617</v>
          </cell>
          <cell r="L760">
            <v>254951</v>
          </cell>
          <cell r="M760">
            <v>1.4187039862561825</v>
          </cell>
          <cell r="N760">
            <v>0.83269970670272464</v>
          </cell>
          <cell r="O760">
            <v>8.9591378234071708E-4</v>
          </cell>
          <cell r="Q760">
            <v>306174</v>
          </cell>
          <cell r="X760" t="str">
            <v>Not in GAM</v>
          </cell>
          <cell r="Y760" t="str">
            <v>Results of testing for syphilis ?DONORS?</v>
          </cell>
          <cell r="AB760" t="str">
            <v>Upper middle income</v>
          </cell>
        </row>
        <row r="761">
          <cell r="C761" t="str">
            <v>KAZ</v>
          </cell>
          <cell r="D761" t="str">
            <v>EURO</v>
          </cell>
          <cell r="E761" t="str">
            <v>SI_Syph_ANCRoutine</v>
          </cell>
          <cell r="F761">
            <v>2</v>
          </cell>
          <cell r="G761">
            <v>2</v>
          </cell>
          <cell r="H761">
            <v>2013</v>
          </cell>
          <cell r="I761" t="str">
            <v>RPR / VDRL</v>
          </cell>
          <cell r="J761">
            <v>4</v>
          </cell>
          <cell r="K761">
            <v>527</v>
          </cell>
          <cell r="L761">
            <v>395471</v>
          </cell>
          <cell r="M761">
            <v>0.13325882302368566</v>
          </cell>
          <cell r="N761">
            <v>0.99881547709248875</v>
          </cell>
          <cell r="O761">
            <v>8.9591378234071708E-4</v>
          </cell>
          <cell r="Q761">
            <v>395940</v>
          </cell>
          <cell r="Y761" t="str">
            <v>Medical form number 9 (annual), designed for collection of administrative data, approved by order of MoH from 12.09.2011 № 616, information is gathered from all regions of the Republic of Kazakhstan (the electronic version + paper mail)</v>
          </cell>
          <cell r="AB761" t="str">
            <v>Upper middle income</v>
          </cell>
        </row>
        <row r="762">
          <cell r="C762" t="str">
            <v>KAZ</v>
          </cell>
          <cell r="D762" t="str">
            <v>EURO</v>
          </cell>
          <cell r="E762" t="str">
            <v>SI_Syph_ANCRoutine</v>
          </cell>
          <cell r="F762">
            <v>2</v>
          </cell>
          <cell r="G762">
            <v>2</v>
          </cell>
          <cell r="H762">
            <v>2015</v>
          </cell>
          <cell r="I762" t="str">
            <v>RPR / VDRL</v>
          </cell>
          <cell r="J762">
            <v>4</v>
          </cell>
          <cell r="K762">
            <v>383</v>
          </cell>
          <cell r="L762">
            <v>393644</v>
          </cell>
          <cell r="M762">
            <v>9.7296033979941271E-2</v>
          </cell>
          <cell r="N762">
            <v>1</v>
          </cell>
          <cell r="O762">
            <v>8.9591378234071708E-4</v>
          </cell>
          <cell r="Q762">
            <v>393644</v>
          </cell>
          <cell r="AB762" t="str">
            <v>Upper middle income</v>
          </cell>
        </row>
        <row r="763">
          <cell r="C763" t="str">
            <v>KAZ</v>
          </cell>
          <cell r="D763" t="str">
            <v>EURO</v>
          </cell>
          <cell r="E763" t="str">
            <v>SI_Syph_ANCRoutine</v>
          </cell>
          <cell r="F763">
            <v>2</v>
          </cell>
          <cell r="G763">
            <v>2</v>
          </cell>
          <cell r="H763">
            <v>2016</v>
          </cell>
          <cell r="I763" t="str">
            <v>RPR (any titer) &amp; TPHA, or SNTTP</v>
          </cell>
          <cell r="J763">
            <v>1</v>
          </cell>
          <cell r="K763">
            <v>245</v>
          </cell>
          <cell r="L763">
            <v>380040</v>
          </cell>
          <cell r="M763">
            <v>6.4466898221239868E-2</v>
          </cell>
          <cell r="N763">
            <v>1</v>
          </cell>
          <cell r="O763">
            <v>8.9591378234071708E-4</v>
          </cell>
          <cell r="Q763">
            <v>380040</v>
          </cell>
          <cell r="AB763" t="str">
            <v>Upper middle income</v>
          </cell>
        </row>
        <row r="764">
          <cell r="C764" t="str">
            <v>KEN</v>
          </cell>
          <cell r="D764" t="str">
            <v>AFRO</v>
          </cell>
          <cell r="E764" t="str">
            <v>SI_Syph_ANCSurvey</v>
          </cell>
          <cell r="F764">
            <v>1</v>
          </cell>
          <cell r="G764">
            <v>2</v>
          </cell>
          <cell r="H764">
            <v>1993</v>
          </cell>
          <cell r="I764" t="str">
            <v>RPR / VDRL</v>
          </cell>
          <cell r="J764">
            <v>4</v>
          </cell>
          <cell r="K764">
            <v>854</v>
          </cell>
          <cell r="L764">
            <v>13131</v>
          </cell>
          <cell r="M764">
            <v>6.5036935496154138</v>
          </cell>
          <cell r="N764">
            <v>0.25</v>
          </cell>
          <cell r="O764">
            <v>6.4642009271060931E-3</v>
          </cell>
          <cell r="U764" t="str">
            <v>Nairobi, 9 Nairobi City Council clinics</v>
          </cell>
          <cell r="W764" t="str">
            <v>RPR</v>
          </cell>
          <cell r="X764" t="str">
            <v>Jenniskens-F et al. 1995</v>
          </cell>
          <cell r="Y764" t="str">
            <v>July 1992 to August 1993, demo/pilot project</v>
          </cell>
          <cell r="AB764" t="str">
            <v>Lower middle income</v>
          </cell>
        </row>
        <row r="765">
          <cell r="C765" t="str">
            <v>KEN</v>
          </cell>
          <cell r="D765" t="str">
            <v>AFRO</v>
          </cell>
          <cell r="E765" t="str">
            <v>SI_Syph_ANCSurvey</v>
          </cell>
          <cell r="F765">
            <v>1</v>
          </cell>
          <cell r="G765">
            <v>2</v>
          </cell>
          <cell r="H765">
            <v>1996</v>
          </cell>
          <cell r="I765" t="str">
            <v>RPR / VDRL</v>
          </cell>
          <cell r="J765">
            <v>4</v>
          </cell>
          <cell r="K765">
            <v>24</v>
          </cell>
          <cell r="L765">
            <v>611</v>
          </cell>
          <cell r="M765">
            <v>3.927986906710311</v>
          </cell>
          <cell r="N765">
            <v>0.25</v>
          </cell>
          <cell r="O765">
            <v>6.4642009271060931E-3</v>
          </cell>
          <cell r="U765" t="str">
            <v>Nairobi, 11 decentralized + 7 standard clinics</v>
          </cell>
          <cell r="X765" t="str">
            <v>Temmerman-M et al. 1999 &amp; Deperthes-B et al. 2004</v>
          </cell>
          <cell r="Y765" t="str">
            <v>Pilot control programme</v>
          </cell>
          <cell r="AB765" t="str">
            <v>Lower middle income</v>
          </cell>
        </row>
        <row r="766">
          <cell r="C766" t="str">
            <v>KEN</v>
          </cell>
          <cell r="D766" t="str">
            <v>AFRO</v>
          </cell>
          <cell r="E766" t="str">
            <v>SI_Syph_ANCSurvey</v>
          </cell>
          <cell r="F766">
            <v>1</v>
          </cell>
          <cell r="G766">
            <v>2</v>
          </cell>
          <cell r="H766">
            <v>1997</v>
          </cell>
          <cell r="I766" t="str">
            <v>RPR (any titer) &amp; TPHA, or SNTTP</v>
          </cell>
          <cell r="J766">
            <v>1</v>
          </cell>
          <cell r="K766">
            <v>296</v>
          </cell>
          <cell r="L766">
            <v>12414</v>
          </cell>
          <cell r="M766">
            <v>2.3844047043660384</v>
          </cell>
          <cell r="N766">
            <v>0.5</v>
          </cell>
          <cell r="O766">
            <v>6.4642009271060931E-3</v>
          </cell>
          <cell r="U766" t="str">
            <v>Pumwami Maternity Hospital, Nairobi</v>
          </cell>
          <cell r="X766" t="str">
            <v>Temmerman M et al. 2000. Sex Transm Infect</v>
          </cell>
          <cell r="Y766" t="str">
            <v>Women who had given birth in last 24 hours; 377 (3%) RPR positive, of whom 296 (79%) also TPHA positive; April 1997 to March 1998</v>
          </cell>
          <cell r="AB766" t="str">
            <v>Lower middle income</v>
          </cell>
        </row>
        <row r="767">
          <cell r="C767" t="str">
            <v>KEN</v>
          </cell>
          <cell r="D767" t="str">
            <v>AFRO</v>
          </cell>
          <cell r="E767" t="str">
            <v>SI_Syph_ANCSurvey</v>
          </cell>
          <cell r="F767">
            <v>1</v>
          </cell>
          <cell r="G767">
            <v>2</v>
          </cell>
          <cell r="H767">
            <v>1998</v>
          </cell>
          <cell r="I767" t="str">
            <v>RPR / VDRL</v>
          </cell>
          <cell r="J767">
            <v>4</v>
          </cell>
          <cell r="K767">
            <v>928</v>
          </cell>
          <cell r="L767">
            <v>27377</v>
          </cell>
          <cell r="M767">
            <v>3.3897066880958469</v>
          </cell>
          <cell r="N767">
            <v>0.5</v>
          </cell>
          <cell r="O767">
            <v>6.4642009271060931E-3</v>
          </cell>
          <cell r="U767" t="str">
            <v>10 primary health care clinics in Nairobi</v>
          </cell>
          <cell r="X767" t="str">
            <v>Fonck K et al. 2001. Am J Public Health</v>
          </cell>
          <cell r="Y767" t="str">
            <v>"When we performed quality control, only 69% of the RPR-positive results and 97% of the RPR-negative results were confirmed."  July 1997 to June 1998</v>
          </cell>
          <cell r="AB767" t="str">
            <v>Lower middle income</v>
          </cell>
        </row>
        <row r="768">
          <cell r="C768" t="str">
            <v>KEN</v>
          </cell>
          <cell r="D768" t="str">
            <v>AFRO</v>
          </cell>
          <cell r="E768" t="str">
            <v>SI_Syph_ANCSurvey</v>
          </cell>
          <cell r="F768">
            <v>1</v>
          </cell>
          <cell r="G768">
            <v>2</v>
          </cell>
          <cell r="H768">
            <v>2001</v>
          </cell>
          <cell r="I768" t="str">
            <v>RPR / VDRL</v>
          </cell>
          <cell r="J768">
            <v>4</v>
          </cell>
          <cell r="K768">
            <v>16</v>
          </cell>
          <cell r="L768">
            <v>885</v>
          </cell>
          <cell r="M768">
            <v>1.807909604519774</v>
          </cell>
          <cell r="N768">
            <v>0.5</v>
          </cell>
          <cell r="O768">
            <v>6.4642009271060931E-3</v>
          </cell>
          <cell r="U768" t="str">
            <v>Nairobi</v>
          </cell>
          <cell r="X768" t="str">
            <v>Moses S et al. 2003.  Declining STDs and HIV prevalences amont ANC attenders in Nairobi, Kenya from 1992-2001.  Conference Abstract. 18/06/2003.</v>
          </cell>
          <cell r="AB768" t="str">
            <v>Lower middle income</v>
          </cell>
        </row>
        <row r="769">
          <cell r="C769" t="str">
            <v>KEN</v>
          </cell>
          <cell r="D769" t="str">
            <v>AFRO</v>
          </cell>
          <cell r="E769" t="str">
            <v>SI_Syph_ANCSurvey</v>
          </cell>
          <cell r="F769">
            <v>1</v>
          </cell>
          <cell r="G769">
            <v>2</v>
          </cell>
          <cell r="H769">
            <v>2006</v>
          </cell>
          <cell r="I769" t="str">
            <v>RPR / VDRL</v>
          </cell>
          <cell r="J769">
            <v>4</v>
          </cell>
          <cell r="K769">
            <v>76</v>
          </cell>
          <cell r="L769">
            <v>12615</v>
          </cell>
          <cell r="M769">
            <v>0.60245739199365833</v>
          </cell>
          <cell r="N769">
            <v>0.6</v>
          </cell>
          <cell r="O769">
            <v>6.4642009271060931E-3</v>
          </cell>
          <cell r="U769" t="str">
            <v>43 (?) urban + rural sites</v>
          </cell>
          <cell r="V769">
            <v>43</v>
          </cell>
          <cell r="W769" t="str">
            <v>VDRL (and/or …?</v>
          </cell>
          <cell r="X769" t="str">
            <v>SS report 2010</v>
          </cell>
          <cell r="AB769" t="str">
            <v>Lower middle income</v>
          </cell>
        </row>
        <row r="770">
          <cell r="C770" t="str">
            <v>KEN</v>
          </cell>
          <cell r="D770" t="str">
            <v>AFRO</v>
          </cell>
          <cell r="E770" t="str">
            <v>SI_Syph_ANCRoutine</v>
          </cell>
          <cell r="F770">
            <v>2</v>
          </cell>
          <cell r="G770">
            <v>2</v>
          </cell>
          <cell r="H770">
            <v>2006</v>
          </cell>
          <cell r="I770" t="str">
            <v>RPR / VDRL</v>
          </cell>
          <cell r="J770">
            <v>4</v>
          </cell>
          <cell r="K770">
            <v>11696</v>
          </cell>
          <cell r="L770">
            <v>654099</v>
          </cell>
          <cell r="M770">
            <v>1.7881085279139701</v>
          </cell>
          <cell r="N770">
            <v>0.58774283403720007</v>
          </cell>
          <cell r="O770">
            <v>6.4642009271060931E-3</v>
          </cell>
          <cell r="Q770">
            <v>1112900</v>
          </cell>
          <cell r="U770" t="str">
            <v>43 (?) urban + rural sites</v>
          </cell>
          <cell r="V770">
            <v>43</v>
          </cell>
          <cell r="W770" t="str">
            <v>VDRL (and/or …?</v>
          </cell>
          <cell r="X770" t="str">
            <v>SS report 2010</v>
          </cell>
          <cell r="AB770" t="str">
            <v>Lower middle income</v>
          </cell>
        </row>
        <row r="771">
          <cell r="C771" t="str">
            <v>KEN</v>
          </cell>
          <cell r="D771" t="str">
            <v>AFRO</v>
          </cell>
          <cell r="E771" t="str">
            <v>SI_Syph_SurveyMen</v>
          </cell>
          <cell r="F771">
            <v>4</v>
          </cell>
          <cell r="G771">
            <v>1</v>
          </cell>
          <cell r="H771">
            <v>2007</v>
          </cell>
          <cell r="I771" t="str">
            <v>RPR (any titer) &amp; TPHA, or SNTTP</v>
          </cell>
          <cell r="J771">
            <v>1</v>
          </cell>
          <cell r="K771">
            <v>78</v>
          </cell>
          <cell r="L771">
            <v>5595</v>
          </cell>
          <cell r="M771">
            <v>1.394101876675603</v>
          </cell>
          <cell r="N771">
            <v>1</v>
          </cell>
          <cell r="O771">
            <v>6.4642009271060931E-3</v>
          </cell>
          <cell r="P771">
            <v>1</v>
          </cell>
          <cell r="R771" t="str">
            <v>15-49 years</v>
          </cell>
          <cell r="U771" t="str">
            <v>National, urban + rural</v>
          </cell>
          <cell r="X771" t="str">
            <v>Otieno-Nyunya B, Bennett E, Bunnell R, Dadabhai S, Gichangi A A, Mugo N, Wanyungu J, Baya I, Kaiser R, Kenya AIDS Indicator Survey Study Team. Epidemiology of syphilis in Kenya: results from a nationally representative serological survey. &lt;i&gt;Sex Transm Infect&lt;/i&gt;. 2011; 87(6): 521-5.</v>
          </cell>
          <cell r="Y771" t="str">
            <v>AIDS Indicator Survey; 10-year age groups</v>
          </cell>
          <cell r="Z771">
            <v>249</v>
          </cell>
          <cell r="AA771">
            <v>248</v>
          </cell>
          <cell r="AB771" t="str">
            <v>Lower middle income</v>
          </cell>
        </row>
        <row r="772">
          <cell r="C772" t="str">
            <v>KEN</v>
          </cell>
          <cell r="D772" t="str">
            <v>AFRO</v>
          </cell>
          <cell r="E772" t="str">
            <v>SI_Syph_SurveyWomen</v>
          </cell>
          <cell r="F772">
            <v>3</v>
          </cell>
          <cell r="G772">
            <v>2</v>
          </cell>
          <cell r="H772">
            <v>2007</v>
          </cell>
          <cell r="I772" t="str">
            <v>RPR (any titer) &amp; TPHA, or SNTTP</v>
          </cell>
          <cell r="J772">
            <v>1</v>
          </cell>
          <cell r="K772">
            <v>114</v>
          </cell>
          <cell r="L772">
            <v>7754</v>
          </cell>
          <cell r="M772">
            <v>1.4702089244261025</v>
          </cell>
          <cell r="N772">
            <v>1</v>
          </cell>
          <cell r="O772">
            <v>6.4642009271060931E-3</v>
          </cell>
          <cell r="P772">
            <v>1</v>
          </cell>
          <cell r="R772" t="str">
            <v>15-49 years</v>
          </cell>
          <cell r="U772" t="str">
            <v>National, urban + rural</v>
          </cell>
          <cell r="X772" t="str">
            <v>Otieno-Nyunya B, Bennett E, Bunnell R, Dadabhai S, Gichangi A A, Mugo N, Wanyungu J, Baya I, Kaiser R, Kenya AIDS Indicator Survey Study Team. Epidemiology of syphilis in Kenya: results from a nationally representative serological survey. &lt;i&gt;Sex Transm Infect&lt;/i&gt;. 2011; 87(6): 521-5.</v>
          </cell>
          <cell r="Y772" t="str">
            <v>Or 109 positives (per IHME db); 114 is Jane Rowley's</v>
          </cell>
          <cell r="Z772">
            <v>251</v>
          </cell>
          <cell r="AA772">
            <v>245</v>
          </cell>
          <cell r="AB772" t="str">
            <v>Lower middle income</v>
          </cell>
        </row>
        <row r="773">
          <cell r="C773" t="str">
            <v>KEN</v>
          </cell>
          <cell r="D773" t="str">
            <v>AFRO</v>
          </cell>
          <cell r="E773" t="str">
            <v>SI_Syph_ANCSurvey</v>
          </cell>
          <cell r="F773">
            <v>1</v>
          </cell>
          <cell r="G773">
            <v>2</v>
          </cell>
          <cell r="H773">
            <v>2007</v>
          </cell>
          <cell r="I773" t="str">
            <v>RPR / VDRL</v>
          </cell>
          <cell r="J773">
            <v>4</v>
          </cell>
          <cell r="K773">
            <v>15</v>
          </cell>
          <cell r="L773">
            <v>797</v>
          </cell>
          <cell r="M773">
            <v>1.8820577164366372</v>
          </cell>
          <cell r="N773">
            <v>0.5</v>
          </cell>
          <cell r="O773">
            <v>6.4642009271060931E-3</v>
          </cell>
          <cell r="T773">
            <v>1546694</v>
          </cell>
          <cell r="AB773" t="str">
            <v>Lower middle income</v>
          </cell>
        </row>
        <row r="774">
          <cell r="C774" t="str">
            <v>KEN</v>
          </cell>
          <cell r="D774" t="str">
            <v>AFRO</v>
          </cell>
          <cell r="E774" t="str">
            <v>SI_Syph_ANCSurvey</v>
          </cell>
          <cell r="F774">
            <v>1</v>
          </cell>
          <cell r="G774">
            <v>2</v>
          </cell>
          <cell r="H774">
            <v>2008</v>
          </cell>
          <cell r="I774" t="str">
            <v>RPR / VDRL</v>
          </cell>
          <cell r="J774">
            <v>4</v>
          </cell>
          <cell r="K774">
            <v>105</v>
          </cell>
          <cell r="L774">
            <v>11635</v>
          </cell>
          <cell r="M774">
            <v>0.9024495058014611</v>
          </cell>
          <cell r="N774">
            <v>0.7</v>
          </cell>
          <cell r="O774">
            <v>6.4642009271060931E-3</v>
          </cell>
          <cell r="U774" t="str">
            <v>43 (?) urban + rural sites</v>
          </cell>
          <cell r="V774">
            <v>43</v>
          </cell>
          <cell r="W774" t="str">
            <v>VDRL (and/or …?</v>
          </cell>
          <cell r="AB774" t="str">
            <v>Lower middle income</v>
          </cell>
        </row>
        <row r="775">
          <cell r="C775" t="str">
            <v>KEN</v>
          </cell>
          <cell r="D775" t="str">
            <v>AFRO</v>
          </cell>
          <cell r="E775" t="str">
            <v>SI_Syph_ANCRoutine</v>
          </cell>
          <cell r="F775">
            <v>2</v>
          </cell>
          <cell r="G775">
            <v>2</v>
          </cell>
          <cell r="H775">
            <v>2008</v>
          </cell>
          <cell r="I775" t="str">
            <v>RPR / VDRL</v>
          </cell>
          <cell r="J775">
            <v>4</v>
          </cell>
          <cell r="K775">
            <v>11696</v>
          </cell>
          <cell r="L775">
            <v>654099</v>
          </cell>
          <cell r="M775">
            <v>1.7881085279139701</v>
          </cell>
          <cell r="N775">
            <v>0.58774283403720007</v>
          </cell>
          <cell r="O775">
            <v>6.4642009271060931E-3</v>
          </cell>
          <cell r="Q775">
            <v>1112900</v>
          </cell>
          <cell r="U775" t="str">
            <v>43 (?) urban + rural sites</v>
          </cell>
          <cell r="V775">
            <v>43</v>
          </cell>
          <cell r="W775" t="str">
            <v>VDRL (and/or …?</v>
          </cell>
          <cell r="X775" t="str">
            <v>SS report 2010</v>
          </cell>
          <cell r="AB775" t="str">
            <v>Lower middle income</v>
          </cell>
        </row>
        <row r="776">
          <cell r="C776" t="str">
            <v>KEN</v>
          </cell>
          <cell r="D776" t="str">
            <v>AFRO</v>
          </cell>
          <cell r="E776" t="str">
            <v>SI_Syph_ANCSurvey</v>
          </cell>
          <cell r="F776">
            <v>1</v>
          </cell>
          <cell r="G776">
            <v>2</v>
          </cell>
          <cell r="H776">
            <v>2010</v>
          </cell>
          <cell r="I776" t="str">
            <v>RPR / VDRL</v>
          </cell>
          <cell r="J776">
            <v>4</v>
          </cell>
          <cell r="K776">
            <v>52</v>
          </cell>
          <cell r="L776">
            <v>13811</v>
          </cell>
          <cell r="M776">
            <v>0.37651147635942361</v>
          </cell>
          <cell r="N776">
            <v>1</v>
          </cell>
          <cell r="O776">
            <v>6.4642009271060931E-3</v>
          </cell>
          <cell r="U776" t="str">
            <v>43 sites; HIS Routine program reports; uptake is lower because of inconsistent supply of VDRL kits.</v>
          </cell>
          <cell r="V776">
            <v>43</v>
          </cell>
          <cell r="W776" t="str">
            <v>VDRL (and/or …?</v>
          </cell>
          <cell r="AB776" t="str">
            <v>Lower middle income</v>
          </cell>
        </row>
        <row r="777">
          <cell r="C777" t="str">
            <v>KEN</v>
          </cell>
          <cell r="D777" t="str">
            <v>AFRO</v>
          </cell>
          <cell r="E777" t="str">
            <v>SI_Syph_ANCRoutine</v>
          </cell>
          <cell r="F777">
            <v>2</v>
          </cell>
          <cell r="G777">
            <v>2</v>
          </cell>
          <cell r="H777">
            <v>2010</v>
          </cell>
          <cell r="I777" t="str">
            <v>RPR / VDRL</v>
          </cell>
          <cell r="J777">
            <v>4</v>
          </cell>
          <cell r="K777">
            <v>11696</v>
          </cell>
          <cell r="L777">
            <v>654099</v>
          </cell>
          <cell r="M777">
            <v>1.7881085279139701</v>
          </cell>
          <cell r="N777">
            <v>0.58774283403720007</v>
          </cell>
          <cell r="O777">
            <v>6.4642009271060931E-3</v>
          </cell>
          <cell r="Q777">
            <v>1112900</v>
          </cell>
          <cell r="U777" t="str">
            <v>43 sites; HIS Routine program reports; uptake is lower because of inconsistent supply of VDRL kits.</v>
          </cell>
          <cell r="V777">
            <v>43</v>
          </cell>
          <cell r="W777" t="str">
            <v>VDRL (and/or …?</v>
          </cell>
          <cell r="X777" t="str">
            <v>SS report 2010</v>
          </cell>
          <cell r="AB777" t="str">
            <v>Lower middle income</v>
          </cell>
        </row>
        <row r="778">
          <cell r="C778" t="str">
            <v>KEN</v>
          </cell>
          <cell r="D778" t="str">
            <v>AFRO</v>
          </cell>
          <cell r="E778" t="str">
            <v>SI_Syph_ANCSurvey</v>
          </cell>
          <cell r="F778">
            <v>1</v>
          </cell>
          <cell r="G778">
            <v>2</v>
          </cell>
          <cell r="H778">
            <v>2011</v>
          </cell>
          <cell r="I778" t="str">
            <v>RPR / VDRL</v>
          </cell>
          <cell r="J778">
            <v>4</v>
          </cell>
          <cell r="K778">
            <v>29</v>
          </cell>
          <cell r="L778">
            <v>13334</v>
          </cell>
          <cell r="M778">
            <v>0.21748912554372282</v>
          </cell>
          <cell r="N778">
            <v>1</v>
          </cell>
          <cell r="O778">
            <v>6.4642009271060931E-3</v>
          </cell>
          <cell r="U778" t="str">
            <v>43 urban + rural sites</v>
          </cell>
          <cell r="V778">
            <v>43</v>
          </cell>
          <cell r="W778" t="str">
            <v>Treponemal, VDRL</v>
          </cell>
          <cell r="AB778" t="str">
            <v>Lower middle income</v>
          </cell>
        </row>
        <row r="779">
          <cell r="C779" t="str">
            <v>KEN</v>
          </cell>
          <cell r="D779" t="str">
            <v>AFRO</v>
          </cell>
          <cell r="E779" t="str">
            <v>SI_Syph_ANCRoutine</v>
          </cell>
          <cell r="F779">
            <v>2</v>
          </cell>
          <cell r="G779">
            <v>2</v>
          </cell>
          <cell r="H779">
            <v>2011</v>
          </cell>
          <cell r="I779" t="str">
            <v>RPR / VDRL</v>
          </cell>
          <cell r="J779">
            <v>4</v>
          </cell>
          <cell r="K779">
            <v>11024</v>
          </cell>
          <cell r="L779">
            <v>699158</v>
          </cell>
          <cell r="M779">
            <v>1.5767537523707087</v>
          </cell>
          <cell r="N779">
            <v>0.63550632226796311</v>
          </cell>
          <cell r="O779">
            <v>6.4642009271060931E-3</v>
          </cell>
          <cell r="Q779">
            <v>1100159</v>
          </cell>
          <cell r="U779" t="str">
            <v>43 urban + rural sites</v>
          </cell>
          <cell r="V779">
            <v>43</v>
          </cell>
          <cell r="W779" t="str">
            <v>Treponemal, VDRL</v>
          </cell>
          <cell r="AB779" t="str">
            <v>Lower middle income</v>
          </cell>
        </row>
        <row r="780">
          <cell r="C780" t="str">
            <v>KEN</v>
          </cell>
          <cell r="D780" t="str">
            <v>AFRO</v>
          </cell>
          <cell r="E780" t="str">
            <v>SI_Syph_ANCRoutine</v>
          </cell>
          <cell r="F780">
            <v>2</v>
          </cell>
          <cell r="G780">
            <v>2</v>
          </cell>
          <cell r="H780">
            <v>2012</v>
          </cell>
          <cell r="I780" t="str">
            <v>RPR / VDRL</v>
          </cell>
          <cell r="J780">
            <v>4</v>
          </cell>
          <cell r="K780">
            <v>10508</v>
          </cell>
          <cell r="L780">
            <v>785123</v>
          </cell>
          <cell r="M780">
            <v>1.338389016752789</v>
          </cell>
          <cell r="N780">
            <v>0.71756431933464337</v>
          </cell>
          <cell r="O780">
            <v>6.4642009271060931E-3</v>
          </cell>
          <cell r="Q780">
            <v>1094150</v>
          </cell>
          <cell r="Y780" t="str">
            <v># ANC visits 2012 from Kuznik-A et al. 2015</v>
          </cell>
          <cell r="AB780" t="str">
            <v>Lower middle income</v>
          </cell>
        </row>
        <row r="781">
          <cell r="C781" t="str">
            <v>KEN</v>
          </cell>
          <cell r="D781" t="str">
            <v>AFRO</v>
          </cell>
          <cell r="E781" t="str">
            <v>SI_Syph_ANCRoutine</v>
          </cell>
          <cell r="F781">
            <v>2</v>
          </cell>
          <cell r="G781">
            <v>2</v>
          </cell>
          <cell r="H781">
            <v>2013</v>
          </cell>
          <cell r="I781" t="str">
            <v>RPR / VDRL</v>
          </cell>
          <cell r="J781">
            <v>4</v>
          </cell>
          <cell r="K781">
            <v>10172</v>
          </cell>
          <cell r="L781">
            <v>823727</v>
          </cell>
          <cell r="M781">
            <v>1.2348751467415784</v>
          </cell>
          <cell r="N781">
            <v>0.68817221369147974</v>
          </cell>
          <cell r="O781">
            <v>6.4642009271060931E-3</v>
          </cell>
          <cell r="Q781">
            <v>1196978</v>
          </cell>
          <cell r="AB781" t="str">
            <v>Lower middle income</v>
          </cell>
        </row>
        <row r="782">
          <cell r="C782" t="str">
            <v>KEN</v>
          </cell>
          <cell r="D782" t="str">
            <v>AFRO</v>
          </cell>
          <cell r="E782" t="str">
            <v>SI_Syph_ANCRoutine</v>
          </cell>
          <cell r="F782">
            <v>2</v>
          </cell>
          <cell r="G782">
            <v>2</v>
          </cell>
          <cell r="H782">
            <v>2014</v>
          </cell>
          <cell r="I782" t="str">
            <v>RPR / VDRL</v>
          </cell>
          <cell r="J782">
            <v>4</v>
          </cell>
          <cell r="K782">
            <v>9612</v>
          </cell>
          <cell r="L782">
            <v>686548</v>
          </cell>
          <cell r="M782">
            <v>1.4000477752465961</v>
          </cell>
          <cell r="N782">
            <v>0.7031839253048624</v>
          </cell>
          <cell r="O782">
            <v>6.4642009271060931E-3</v>
          </cell>
          <cell r="Q782">
            <v>976342</v>
          </cell>
          <cell r="AB782" t="str">
            <v>Lower middle income</v>
          </cell>
        </row>
        <row r="783">
          <cell r="C783" t="str">
            <v>KEN</v>
          </cell>
          <cell r="D783" t="str">
            <v>AFRO</v>
          </cell>
          <cell r="E783" t="str">
            <v>SI_Syph_ANCRoutine</v>
          </cell>
          <cell r="F783">
            <v>2</v>
          </cell>
          <cell r="G783">
            <v>2</v>
          </cell>
          <cell r="H783">
            <v>2015</v>
          </cell>
          <cell r="I783" t="str">
            <v>RPR / VDRL</v>
          </cell>
          <cell r="J783">
            <v>4</v>
          </cell>
          <cell r="K783">
            <v>10714</v>
          </cell>
          <cell r="L783">
            <v>893882</v>
          </cell>
          <cell r="M783">
            <v>1.198592207920061</v>
          </cell>
          <cell r="N783">
            <v>0.74226353834081371</v>
          </cell>
          <cell r="O783">
            <v>6.4642009271060931E-3</v>
          </cell>
          <cell r="Q783">
            <v>1204265</v>
          </cell>
          <cell r="AB783" t="str">
            <v>Lower middle income</v>
          </cell>
        </row>
        <row r="784">
          <cell r="C784" t="str">
            <v>KEN</v>
          </cell>
          <cell r="D784" t="str">
            <v>AFRO</v>
          </cell>
          <cell r="E784" t="str">
            <v>SI_Syph_ANCRoutine</v>
          </cell>
          <cell r="F784">
            <v>2</v>
          </cell>
          <cell r="G784">
            <v>2</v>
          </cell>
          <cell r="H784">
            <v>2016</v>
          </cell>
          <cell r="I784" t="str">
            <v>RPR / VDRL</v>
          </cell>
          <cell r="J784">
            <v>4</v>
          </cell>
          <cell r="K784">
            <v>11673</v>
          </cell>
          <cell r="L784">
            <v>941818</v>
          </cell>
          <cell r="M784">
            <v>1.2394114361798139</v>
          </cell>
          <cell r="N784">
            <v>0.7300677032220656</v>
          </cell>
          <cell r="O784">
            <v>6.4642009271060931E-3</v>
          </cell>
          <cell r="Q784">
            <v>1290042</v>
          </cell>
          <cell r="AB784" t="str">
            <v>Lower middle income</v>
          </cell>
        </row>
        <row r="785">
          <cell r="C785" t="str">
            <v>KIR</v>
          </cell>
          <cell r="D785" t="str">
            <v>WPRO</v>
          </cell>
          <cell r="E785" t="str">
            <v>SI_Syph_SurveyWomen</v>
          </cell>
          <cell r="F785">
            <v>3</v>
          </cell>
          <cell r="G785">
            <v>2</v>
          </cell>
          <cell r="H785">
            <v>2004.5</v>
          </cell>
          <cell r="I785" t="str">
            <v>RPR (any titer) &amp; TPHA, or SNTTP</v>
          </cell>
          <cell r="J785">
            <v>1</v>
          </cell>
          <cell r="K785">
            <v>4</v>
          </cell>
          <cell r="L785">
            <v>188</v>
          </cell>
          <cell r="M785">
            <v>2.1276595744680851</v>
          </cell>
          <cell r="N785">
            <v>0.2</v>
          </cell>
          <cell r="O785">
            <v>1.5890766386958861E-2</v>
          </cell>
          <cell r="P785">
            <v>0</v>
          </cell>
          <cell r="R785" t="str">
            <v>15-44 years</v>
          </cell>
          <cell r="U785" t="str">
            <v>Beho, Bairiki, Tamaiku (30% urban)</v>
          </cell>
          <cell r="W785" t="str">
            <v>Determine Syphilis TP (Abbott Laboratories, Tokyo Japan, patent pending), an immune-chromographic test for the qualitative detection of antibodies to Treponema pallidum antigens or other rapid survey approved test. … All reactive sera were tested by RPR or VDRL and TPPA or TPHA. The FTA-Abs test or FTA-Abs IgG tests were used as confirmatory for any specimens found reactive in TPPA.</v>
          </cell>
          <cell r="X785" t="str">
            <v>WHO (2006).  Second generation surveillance survey of HIV, other STIs and risk behaviours in 6 Pacific Island countries (2004-2005); Cliffe, SJ, Tabrizi, S, Sullivan, EA. Chlamydia in the Pacific region, the silent epidemic. &lt;i&gt;Sex Transm Dis&lt;/i&gt;. 2008; 35(9): 801-6. http://www.wpro.who.int/hiv/documents/SGS_FINAL_DOCUMENT/en/</v>
          </cell>
          <cell r="Y785" t="str">
            <v>3 Health centres: Beho, Bairiki, Tamaiku (30% urban)</v>
          </cell>
          <cell r="Z785">
            <v>161</v>
          </cell>
          <cell r="AA785">
            <v>160</v>
          </cell>
          <cell r="AB785" t="str">
            <v>Lower middle income</v>
          </cell>
        </row>
        <row r="786">
          <cell r="C786" t="str">
            <v>KIR</v>
          </cell>
          <cell r="D786" t="str">
            <v>WPRO</v>
          </cell>
          <cell r="E786" t="str">
            <v>SI_Syph_ANCRoutine</v>
          </cell>
          <cell r="F786">
            <v>2</v>
          </cell>
          <cell r="G786">
            <v>2</v>
          </cell>
          <cell r="H786">
            <v>2009</v>
          </cell>
          <cell r="I786" t="str">
            <v>Test unknown</v>
          </cell>
          <cell r="J786">
            <v>6</v>
          </cell>
          <cell r="K786">
            <v>65</v>
          </cell>
          <cell r="L786">
            <v>1159</v>
          </cell>
          <cell r="M786">
            <v>5.6082830025884389</v>
          </cell>
          <cell r="N786">
            <v>0.56619443087445043</v>
          </cell>
          <cell r="O786">
            <v>1.5890766386958861E-2</v>
          </cell>
          <cell r="Q786">
            <v>2047</v>
          </cell>
          <cell r="T786">
            <v>2325.8883900000001</v>
          </cell>
          <cell r="X786" t="str">
            <v>Newman-L et al. 2013</v>
          </cell>
          <cell r="AB786" t="str">
            <v>Lower middle income</v>
          </cell>
        </row>
        <row r="787">
          <cell r="C787" t="str">
            <v>KIR</v>
          </cell>
          <cell r="D787" t="str">
            <v>WPRO</v>
          </cell>
          <cell r="E787" t="str">
            <v>SI_Syph_ANCRoutine</v>
          </cell>
          <cell r="F787">
            <v>2</v>
          </cell>
          <cell r="G787">
            <v>2</v>
          </cell>
          <cell r="H787">
            <v>2010</v>
          </cell>
          <cell r="I787" t="str">
            <v>Test unknown</v>
          </cell>
          <cell r="J787">
            <v>6</v>
          </cell>
          <cell r="K787">
            <v>92</v>
          </cell>
          <cell r="L787">
            <v>1100</v>
          </cell>
          <cell r="M787">
            <v>8.3636363636363633</v>
          </cell>
          <cell r="N787">
            <v>1</v>
          </cell>
          <cell r="O787">
            <v>1.5890766386958861E-2</v>
          </cell>
          <cell r="Q787">
            <v>1100</v>
          </cell>
          <cell r="AB787" t="str">
            <v>Lower middle income</v>
          </cell>
        </row>
        <row r="788">
          <cell r="C788" t="str">
            <v>KIR</v>
          </cell>
          <cell r="D788" t="str">
            <v>WPRO</v>
          </cell>
          <cell r="E788" t="str">
            <v>SI_Syph_ANCRoutine</v>
          </cell>
          <cell r="F788">
            <v>2</v>
          </cell>
          <cell r="G788">
            <v>2</v>
          </cell>
          <cell r="H788">
            <v>2012</v>
          </cell>
          <cell r="I788" t="str">
            <v>Test unknown</v>
          </cell>
          <cell r="J788">
            <v>6</v>
          </cell>
          <cell r="K788">
            <v>65</v>
          </cell>
          <cell r="L788">
            <v>1159</v>
          </cell>
          <cell r="M788">
            <v>5.6082830025884389</v>
          </cell>
          <cell r="N788">
            <v>1</v>
          </cell>
          <cell r="O788">
            <v>1.5890766386958861E-2</v>
          </cell>
          <cell r="AB788" t="str">
            <v>Lower middle income</v>
          </cell>
        </row>
        <row r="789">
          <cell r="C789" t="str">
            <v>KIR</v>
          </cell>
          <cell r="D789" t="str">
            <v>WPRO</v>
          </cell>
          <cell r="E789" t="str">
            <v>SI_Syph_ANCRoutine</v>
          </cell>
          <cell r="F789">
            <v>2</v>
          </cell>
          <cell r="G789">
            <v>2</v>
          </cell>
          <cell r="H789">
            <v>2013</v>
          </cell>
          <cell r="I789" t="str">
            <v>Test unknown</v>
          </cell>
          <cell r="J789">
            <v>6</v>
          </cell>
          <cell r="K789">
            <v>66</v>
          </cell>
          <cell r="L789">
            <v>2761</v>
          </cell>
          <cell r="M789">
            <v>2.3904382470119523</v>
          </cell>
          <cell r="N789">
            <v>1</v>
          </cell>
          <cell r="O789">
            <v>1.5890766386958861E-2</v>
          </cell>
          <cell r="AB789" t="str">
            <v>Lower middle income</v>
          </cell>
        </row>
        <row r="790">
          <cell r="C790" t="str">
            <v>KIR</v>
          </cell>
          <cell r="D790" t="str">
            <v>WPRO</v>
          </cell>
          <cell r="E790" t="str">
            <v>SI_Syph_ANCRoutine</v>
          </cell>
          <cell r="F790">
            <v>2</v>
          </cell>
          <cell r="G790">
            <v>2</v>
          </cell>
          <cell r="H790">
            <v>2014</v>
          </cell>
          <cell r="I790" t="str">
            <v>RPR / VDRL</v>
          </cell>
          <cell r="J790">
            <v>4</v>
          </cell>
          <cell r="K790">
            <v>16</v>
          </cell>
          <cell r="L790">
            <v>252</v>
          </cell>
          <cell r="M790">
            <v>6.3492063492063489</v>
          </cell>
          <cell r="N790">
            <v>0.2290909090909091</v>
          </cell>
          <cell r="O790">
            <v>1.5890766386958861E-2</v>
          </cell>
          <cell r="AB790" t="str">
            <v>Lower middle income</v>
          </cell>
        </row>
        <row r="791">
          <cell r="C791" t="str">
            <v>KIR</v>
          </cell>
          <cell r="D791" t="str">
            <v>WPRO</v>
          </cell>
          <cell r="E791" t="str">
            <v>SI_Syph_ANCRoutine</v>
          </cell>
          <cell r="F791">
            <v>2</v>
          </cell>
          <cell r="G791">
            <v>2</v>
          </cell>
          <cell r="H791">
            <v>2015</v>
          </cell>
          <cell r="I791" t="str">
            <v>RPR / VDRL</v>
          </cell>
          <cell r="J791">
            <v>4</v>
          </cell>
          <cell r="K791">
            <v>11</v>
          </cell>
          <cell r="L791">
            <v>586</v>
          </cell>
          <cell r="M791">
            <v>1.877133105802048</v>
          </cell>
          <cell r="N791">
            <v>0.53272727272727272</v>
          </cell>
          <cell r="O791">
            <v>1.5890766386958861E-2</v>
          </cell>
          <cell r="AB791" t="str">
            <v>Lower middle income</v>
          </cell>
        </row>
        <row r="792">
          <cell r="C792" t="str">
            <v>KIR</v>
          </cell>
          <cell r="D792" t="str">
            <v>WPRO</v>
          </cell>
          <cell r="E792" t="str">
            <v>SI_Syph_ANCRoutine</v>
          </cell>
          <cell r="F792">
            <v>2</v>
          </cell>
          <cell r="G792">
            <v>2</v>
          </cell>
          <cell r="H792">
            <v>2016</v>
          </cell>
          <cell r="I792" t="str">
            <v>RPR / VDRL</v>
          </cell>
          <cell r="J792">
            <v>4</v>
          </cell>
          <cell r="K792">
            <v>48</v>
          </cell>
          <cell r="L792">
            <v>1970</v>
          </cell>
          <cell r="M792">
            <v>2.4365482233502536</v>
          </cell>
          <cell r="N792">
            <v>0.6410673608851285</v>
          </cell>
          <cell r="O792">
            <v>1.5890766386958861E-2</v>
          </cell>
          <cell r="Q792">
            <v>3073</v>
          </cell>
          <cell r="AB792" t="str">
            <v>Lower middle income</v>
          </cell>
        </row>
        <row r="793">
          <cell r="C793" t="str">
            <v>KWT</v>
          </cell>
          <cell r="D793" t="str">
            <v>EMRO</v>
          </cell>
          <cell r="E793" t="str">
            <v>SI_Syph_SurveyMen</v>
          </cell>
          <cell r="F793">
            <v>4</v>
          </cell>
          <cell r="G793">
            <v>1</v>
          </cell>
          <cell r="H793">
            <v>2015</v>
          </cell>
          <cell r="I793" t="str">
            <v>Test unknown</v>
          </cell>
          <cell r="J793">
            <v>6</v>
          </cell>
          <cell r="K793">
            <v>155</v>
          </cell>
          <cell r="L793">
            <v>77700</v>
          </cell>
          <cell r="M793">
            <v>0.19948519948519949</v>
          </cell>
          <cell r="N793">
            <v>0</v>
          </cell>
          <cell r="O793" t="e">
            <v>#N/A</v>
          </cell>
          <cell r="X793" t="str">
            <v>SABRY-Ahmed (WHO-EMRO), 10 January 2018</v>
          </cell>
          <cell r="Y793" t="str">
            <v>Blood donors</v>
          </cell>
          <cell r="AB793" t="str">
            <v>High income</v>
          </cell>
        </row>
        <row r="794">
          <cell r="C794" t="str">
            <v>KGZ</v>
          </cell>
          <cell r="D794" t="str">
            <v>EURO</v>
          </cell>
          <cell r="E794" t="str">
            <v>SI_Syph_ANCRoutine</v>
          </cell>
          <cell r="F794">
            <v>2</v>
          </cell>
          <cell r="G794">
            <v>2</v>
          </cell>
          <cell r="H794">
            <v>2008</v>
          </cell>
          <cell r="I794" t="str">
            <v>RPR (any titer) &amp; TPHA, or SNTTP</v>
          </cell>
          <cell r="J794">
            <v>1</v>
          </cell>
          <cell r="K794">
            <v>40</v>
          </cell>
          <cell r="L794">
            <v>164932</v>
          </cell>
          <cell r="M794">
            <v>2.4252419178813087E-2</v>
          </cell>
          <cell r="N794">
            <v>0.83693363170901269</v>
          </cell>
          <cell r="O794">
            <v>1.1458616718765875E-3</v>
          </cell>
          <cell r="Q794">
            <v>197067</v>
          </cell>
          <cell r="T794">
            <v>121737</v>
          </cell>
          <cell r="X794" t="str">
            <v>Newman-L et al. 2013</v>
          </cell>
          <cell r="AB794" t="str">
            <v>Lower middle income</v>
          </cell>
        </row>
        <row r="795">
          <cell r="C795" t="str">
            <v>KGZ</v>
          </cell>
          <cell r="D795" t="str">
            <v>EURO</v>
          </cell>
          <cell r="E795" t="str">
            <v>SI_Syph_ANCRoutine</v>
          </cell>
          <cell r="F795">
            <v>2</v>
          </cell>
          <cell r="G795">
            <v>2</v>
          </cell>
          <cell r="H795">
            <v>2009</v>
          </cell>
          <cell r="I795" t="str">
            <v>RPR (any titer) &amp; TPHA, or SNTTP</v>
          </cell>
          <cell r="J795">
            <v>1</v>
          </cell>
          <cell r="K795">
            <v>130</v>
          </cell>
          <cell r="L795">
            <v>164151</v>
          </cell>
          <cell r="M795">
            <v>7.919537499010057E-2</v>
          </cell>
          <cell r="N795">
            <v>0.832970512566792</v>
          </cell>
          <cell r="O795">
            <v>1.1458616718765875E-3</v>
          </cell>
          <cell r="Q795">
            <v>197067</v>
          </cell>
          <cell r="X795" t="str">
            <v>Newman-L et al. 2013</v>
          </cell>
          <cell r="AB795" t="str">
            <v>Lower middle income</v>
          </cell>
        </row>
        <row r="796">
          <cell r="C796" t="str">
            <v>KGZ</v>
          </cell>
          <cell r="D796" t="str">
            <v>EURO</v>
          </cell>
          <cell r="E796" t="str">
            <v>SI_Syph_ANCRoutine</v>
          </cell>
          <cell r="F796">
            <v>2</v>
          </cell>
          <cell r="G796">
            <v>2</v>
          </cell>
          <cell r="H796">
            <v>2011</v>
          </cell>
          <cell r="I796" t="str">
            <v>RPR (any titer) &amp; TPHA, or SNTTP</v>
          </cell>
          <cell r="J796">
            <v>1</v>
          </cell>
          <cell r="K796">
            <v>71</v>
          </cell>
          <cell r="L796">
            <v>181818</v>
          </cell>
          <cell r="M796">
            <v>3.9050039050039051E-2</v>
          </cell>
          <cell r="N796">
            <v>0.92262022560854939</v>
          </cell>
          <cell r="O796">
            <v>1.1458616718765875E-3</v>
          </cell>
          <cell r="Q796">
            <v>197067</v>
          </cell>
          <cell r="W796" t="str">
            <v>TPHA+RPR</v>
          </cell>
          <cell r="AB796" t="str">
            <v>Lower middle income</v>
          </cell>
        </row>
        <row r="797">
          <cell r="C797" t="str">
            <v>KGZ</v>
          </cell>
          <cell r="D797" t="str">
            <v>EURO</v>
          </cell>
          <cell r="E797" t="str">
            <v>SI_Syph_ANCRoutine</v>
          </cell>
          <cell r="F797">
            <v>2</v>
          </cell>
          <cell r="G797">
            <v>2</v>
          </cell>
          <cell r="H797">
            <v>2012</v>
          </cell>
          <cell r="I797" t="str">
            <v>RPR (any titer) &amp; TPHA, or SNTTP</v>
          </cell>
          <cell r="J797">
            <v>1</v>
          </cell>
          <cell r="K797">
            <v>117</v>
          </cell>
          <cell r="L797">
            <v>180880</v>
          </cell>
          <cell r="M797">
            <v>6.4683768244139767E-2</v>
          </cell>
          <cell r="N797">
            <v>0.88767182446790238</v>
          </cell>
          <cell r="O797">
            <v>1.1458616718765875E-3</v>
          </cell>
          <cell r="Q797">
            <v>203769</v>
          </cell>
          <cell r="AB797" t="str">
            <v>Lower middle income</v>
          </cell>
        </row>
        <row r="798">
          <cell r="C798" t="str">
            <v>KGZ</v>
          </cell>
          <cell r="D798" t="str">
            <v>EURO</v>
          </cell>
          <cell r="E798" t="str">
            <v>SI_Syph_ANCRoutine</v>
          </cell>
          <cell r="F798">
            <v>2</v>
          </cell>
          <cell r="G798">
            <v>2</v>
          </cell>
          <cell r="H798">
            <v>2013</v>
          </cell>
          <cell r="I798" t="str">
            <v>RPR (any titer) &amp; TPHA, or SNTTP</v>
          </cell>
          <cell r="J798">
            <v>1</v>
          </cell>
          <cell r="K798">
            <v>56</v>
          </cell>
          <cell r="L798">
            <v>184828</v>
          </cell>
          <cell r="M798">
            <v>3.0298439630359039E-2</v>
          </cell>
          <cell r="N798">
            <v>0.85859486779270489</v>
          </cell>
          <cell r="O798">
            <v>1.1458616718765875E-3</v>
          </cell>
          <cell r="Q798">
            <v>215268</v>
          </cell>
          <cell r="X798" t="str">
            <v>Health statistics</v>
          </cell>
          <cell r="AB798" t="str">
            <v>Lower middle income</v>
          </cell>
        </row>
        <row r="799">
          <cell r="C799" t="str">
            <v>KGZ</v>
          </cell>
          <cell r="D799" t="str">
            <v>EURO</v>
          </cell>
          <cell r="E799" t="str">
            <v>SI_Syph_ANCRoutine</v>
          </cell>
          <cell r="F799">
            <v>2</v>
          </cell>
          <cell r="G799">
            <v>2</v>
          </cell>
          <cell r="H799">
            <v>2014</v>
          </cell>
          <cell r="I799" t="str">
            <v>RPR (any titer) &amp; TPHA, or SNTTP</v>
          </cell>
          <cell r="J799">
            <v>1</v>
          </cell>
          <cell r="K799">
            <v>70</v>
          </cell>
          <cell r="L799">
            <v>209948</v>
          </cell>
          <cell r="M799">
            <v>3.334158934593328E-2</v>
          </cell>
          <cell r="N799">
            <v>0.92811925307681431</v>
          </cell>
          <cell r="O799">
            <v>1.1458616718765875E-3</v>
          </cell>
          <cell r="Q799">
            <v>226208</v>
          </cell>
          <cell r="X799" t="str">
            <v>These Republican Medical Information Center, the National Center dermatology</v>
          </cell>
          <cell r="AB799" t="str">
            <v>Lower middle income</v>
          </cell>
        </row>
        <row r="800">
          <cell r="C800" t="str">
            <v>KGZ</v>
          </cell>
          <cell r="D800" t="str">
            <v>EURO</v>
          </cell>
          <cell r="E800" t="str">
            <v>SI_Syph_ANCRoutine</v>
          </cell>
          <cell r="F800">
            <v>2</v>
          </cell>
          <cell r="G800">
            <v>2</v>
          </cell>
          <cell r="H800">
            <v>2015</v>
          </cell>
          <cell r="I800" t="str">
            <v>RPR (any titer) &amp; TPHA, or SNTTP</v>
          </cell>
          <cell r="J800">
            <v>1</v>
          </cell>
          <cell r="K800">
            <v>57</v>
          </cell>
          <cell r="L800">
            <v>207323</v>
          </cell>
          <cell r="M800">
            <v>2.7493331661224273E-2</v>
          </cell>
          <cell r="N800">
            <v>0.8949567679802467</v>
          </cell>
          <cell r="O800">
            <v>1.1458616718765875E-3</v>
          </cell>
          <cell r="Q800">
            <v>231657</v>
          </cell>
          <cell r="X800" t="str">
            <v>These Republican Medical Information Center, the National Center dermatology</v>
          </cell>
          <cell r="AB800" t="str">
            <v>Lower middle income</v>
          </cell>
        </row>
        <row r="801">
          <cell r="C801" t="str">
            <v>KGZ</v>
          </cell>
          <cell r="D801" t="str">
            <v>EURO</v>
          </cell>
          <cell r="E801" t="str">
            <v>SI_Syph_ANCRoutine</v>
          </cell>
          <cell r="F801">
            <v>2</v>
          </cell>
          <cell r="G801">
            <v>2</v>
          </cell>
          <cell r="H801">
            <v>2016</v>
          </cell>
          <cell r="I801" t="str">
            <v>RPR (any titer) &amp; TPHA, or SNTTP</v>
          </cell>
          <cell r="J801">
            <v>1</v>
          </cell>
          <cell r="K801">
            <v>43</v>
          </cell>
          <cell r="L801">
            <v>206367</v>
          </cell>
          <cell r="M801">
            <v>2.083666477682963E-2</v>
          </cell>
          <cell r="N801">
            <v>0.89635147461234421</v>
          </cell>
          <cell r="O801">
            <v>1.1458616718765875E-3</v>
          </cell>
          <cell r="Q801">
            <v>230230</v>
          </cell>
          <cell r="X801" t="str">
            <v>These Republican Medical Information Center, the National Center dermatology</v>
          </cell>
          <cell r="AB801" t="str">
            <v>Lower middle income</v>
          </cell>
        </row>
        <row r="802">
          <cell r="C802" t="str">
            <v>LAO</v>
          </cell>
          <cell r="D802" t="str">
            <v>WPRO</v>
          </cell>
          <cell r="E802" t="str">
            <v>SI_Syph_ANCSurvey</v>
          </cell>
          <cell r="F802">
            <v>1</v>
          </cell>
          <cell r="G802">
            <v>2</v>
          </cell>
          <cell r="H802">
            <v>2001.5</v>
          </cell>
          <cell r="I802" t="str">
            <v>RPR (any titer) &amp; TPHA, or SNTTP</v>
          </cell>
          <cell r="J802">
            <v>1</v>
          </cell>
          <cell r="K802">
            <v>0</v>
          </cell>
          <cell r="L802">
            <v>500</v>
          </cell>
          <cell r="M802">
            <v>0</v>
          </cell>
          <cell r="N802">
            <v>0.2</v>
          </cell>
          <cell r="O802" t="e">
            <v>#N/A</v>
          </cell>
          <cell r="U802" t="str">
            <v>Vientiane (capital), 2 ANC sites</v>
          </cell>
          <cell r="X802" t="str">
            <v>Thammalangsy S et al. 2006. Southeast Asian J Trop Med Pub Health. 37(1):190-199</v>
          </cell>
          <cell r="Y802" t="str">
            <v>Pregnant women (&lt;20 weeks) at first visit to Sethiathirath or MCH hospital</v>
          </cell>
          <cell r="AB802" t="str">
            <v>Lower middle income</v>
          </cell>
        </row>
        <row r="803">
          <cell r="C803" t="str">
            <v>LAO</v>
          </cell>
          <cell r="D803" t="str">
            <v>WPRO</v>
          </cell>
          <cell r="E803" t="str">
            <v>SI_Syph_ANCSurvey</v>
          </cell>
          <cell r="F803">
            <v>1</v>
          </cell>
          <cell r="G803">
            <v>2</v>
          </cell>
          <cell r="H803">
            <v>2006</v>
          </cell>
          <cell r="I803" t="str">
            <v>RPR (any titer) &amp; TPHA, or SNTTP</v>
          </cell>
          <cell r="J803">
            <v>1</v>
          </cell>
          <cell r="K803">
            <v>0</v>
          </cell>
          <cell r="L803">
            <v>2628</v>
          </cell>
          <cell r="M803">
            <v>0</v>
          </cell>
          <cell r="N803">
            <v>0.5</v>
          </cell>
          <cell r="O803" t="e">
            <v>#N/A</v>
          </cell>
          <cell r="X803" t="str">
            <v>MCH hospital 2005 - 2007, cohort study</v>
          </cell>
          <cell r="Y803" t="str">
            <v>2005 - 2007 cohort study, MCH hospital</v>
          </cell>
          <cell r="AB803" t="str">
            <v>Lower middle income</v>
          </cell>
        </row>
        <row r="804">
          <cell r="C804" t="str">
            <v>LAO</v>
          </cell>
          <cell r="D804" t="str">
            <v>WPRO</v>
          </cell>
          <cell r="E804" t="str">
            <v>SI_Syph_ANCSurvey</v>
          </cell>
          <cell r="F804">
            <v>1</v>
          </cell>
          <cell r="G804">
            <v>2</v>
          </cell>
          <cell r="H804">
            <v>2009</v>
          </cell>
          <cell r="I804" t="str">
            <v>RPR (any titer) &amp; TPHA, or SNTTP</v>
          </cell>
          <cell r="J804">
            <v>1</v>
          </cell>
          <cell r="K804">
            <v>15</v>
          </cell>
          <cell r="L804">
            <v>1965</v>
          </cell>
          <cell r="M804">
            <v>0.76335877862595414</v>
          </cell>
          <cell r="N804">
            <v>0.5</v>
          </cell>
          <cell r="O804" t="e">
            <v>#N/A</v>
          </cell>
          <cell r="T804">
            <v>173414</v>
          </cell>
          <cell r="AB804" t="str">
            <v>Lower middle income</v>
          </cell>
        </row>
        <row r="805">
          <cell r="C805" t="str">
            <v>LAO</v>
          </cell>
          <cell r="D805" t="str">
            <v>WPRO</v>
          </cell>
          <cell r="E805" t="str">
            <v>SI_Syph_ANCSurvey</v>
          </cell>
          <cell r="F805">
            <v>1</v>
          </cell>
          <cell r="G805">
            <v>2</v>
          </cell>
          <cell r="H805">
            <v>2017</v>
          </cell>
          <cell r="I805" t="str">
            <v>Test unknown</v>
          </cell>
          <cell r="J805">
            <v>6</v>
          </cell>
          <cell r="N805">
            <v>0</v>
          </cell>
          <cell r="O805" t="e">
            <v>#N/A</v>
          </cell>
          <cell r="Q805">
            <v>259782</v>
          </cell>
          <cell r="T805">
            <v>259782</v>
          </cell>
          <cell r="X805" t="str">
            <v>E-mail by SOMKHANE, Chintana (WHO, Laos), January 2018</v>
          </cell>
          <cell r="AB805" t="str">
            <v>Lower middle income</v>
          </cell>
        </row>
        <row r="806">
          <cell r="C806" t="str">
            <v>LVA</v>
          </cell>
          <cell r="D806" t="str">
            <v>EURO</v>
          </cell>
          <cell r="E806" t="str">
            <v>SI_Syph_ANCRoutine</v>
          </cell>
          <cell r="F806">
            <v>2</v>
          </cell>
          <cell r="G806">
            <v>2</v>
          </cell>
          <cell r="H806">
            <v>2009</v>
          </cell>
          <cell r="I806" t="str">
            <v>RPR (any titer) &amp; TPHA, or SNTTP</v>
          </cell>
          <cell r="J806">
            <v>1</v>
          </cell>
          <cell r="K806">
            <v>11</v>
          </cell>
          <cell r="L806">
            <v>22785</v>
          </cell>
          <cell r="M806">
            <v>4.827737546631556E-2</v>
          </cell>
          <cell r="N806">
            <v>1</v>
          </cell>
          <cell r="O806" t="e">
            <v>#N/A</v>
          </cell>
          <cell r="Q806">
            <v>22785</v>
          </cell>
          <cell r="T806">
            <v>23249</v>
          </cell>
          <cell r="AB806" t="str">
            <v>High income</v>
          </cell>
        </row>
        <row r="807">
          <cell r="C807" t="str">
            <v>LSO</v>
          </cell>
          <cell r="D807" t="str">
            <v>AFRO</v>
          </cell>
          <cell r="E807" t="str">
            <v>SI_Syph_ANCSurvey</v>
          </cell>
          <cell r="F807">
            <v>1</v>
          </cell>
          <cell r="G807">
            <v>2</v>
          </cell>
          <cell r="H807">
            <v>1996.5</v>
          </cell>
          <cell r="I807" t="str">
            <v>RPR / VDRL</v>
          </cell>
          <cell r="J807">
            <v>4</v>
          </cell>
          <cell r="K807">
            <v>114</v>
          </cell>
          <cell r="L807">
            <v>2005</v>
          </cell>
          <cell r="M807">
            <v>5.6857855361596013</v>
          </cell>
          <cell r="N807">
            <v>0.3</v>
          </cell>
          <cell r="O807">
            <v>2.4102689116390758E-2</v>
          </cell>
          <cell r="U807" t="str">
            <v>5 hospitals</v>
          </cell>
          <cell r="X807" t="str">
            <v>SS report</v>
          </cell>
          <cell r="AB807" t="str">
            <v>Lower middle income</v>
          </cell>
        </row>
        <row r="808">
          <cell r="C808" t="str">
            <v>LSO</v>
          </cell>
          <cell r="D808" t="str">
            <v>AFRO</v>
          </cell>
          <cell r="E808" t="str">
            <v>SI_Syph_ANCSurvey</v>
          </cell>
          <cell r="F808">
            <v>1</v>
          </cell>
          <cell r="G808">
            <v>2</v>
          </cell>
          <cell r="H808">
            <v>2001</v>
          </cell>
          <cell r="I808" t="str">
            <v>RPR / VDRL</v>
          </cell>
          <cell r="J808">
            <v>4</v>
          </cell>
          <cell r="K808">
            <v>39</v>
          </cell>
          <cell r="L808">
            <v>1000</v>
          </cell>
          <cell r="M808">
            <v>3.9</v>
          </cell>
          <cell r="N808">
            <v>0.1</v>
          </cell>
          <cell r="O808">
            <v>2.4102689116390758E-2</v>
          </cell>
          <cell r="U808" t="str">
            <v>National, urban + rural</v>
          </cell>
          <cell r="X808" t="str">
            <v>World Health Organization Regional Office for Africa. HIV/AIDS Epidemiological Surveillance Update for the WHO African Region 2002. World Health Organization Regional Office for Africa, 2003. http://www.who.int/hiv/pub/epidemiology/en/regional_overview-en.pdf</v>
          </cell>
          <cell r="Y808" t="str">
            <v>2000-2002</v>
          </cell>
          <cell r="Z808">
            <v>57801</v>
          </cell>
          <cell r="AB808" t="str">
            <v>Lower middle income</v>
          </cell>
        </row>
        <row r="809">
          <cell r="C809" t="str">
            <v>LSO</v>
          </cell>
          <cell r="D809" t="str">
            <v>AFRO</v>
          </cell>
          <cell r="E809" t="str">
            <v>SI_Syph_ANCSurvey</v>
          </cell>
          <cell r="F809">
            <v>1</v>
          </cell>
          <cell r="G809">
            <v>2</v>
          </cell>
          <cell r="H809">
            <v>2003</v>
          </cell>
          <cell r="I809" t="str">
            <v>RPR / VDRL</v>
          </cell>
          <cell r="J809">
            <v>4</v>
          </cell>
          <cell r="K809">
            <v>72</v>
          </cell>
          <cell r="L809">
            <v>2666</v>
          </cell>
          <cell r="M809">
            <v>2.7006751687921979</v>
          </cell>
          <cell r="N809">
            <v>0.35</v>
          </cell>
          <cell r="O809">
            <v>2.4102689116390758E-2</v>
          </cell>
          <cell r="U809" t="str">
            <v>6 hospitals</v>
          </cell>
          <cell r="X809" t="str">
            <v>SS report</v>
          </cell>
          <cell r="Y809" t="str">
            <v>6 hospitals; 2.7% is median</v>
          </cell>
          <cell r="AB809" t="str">
            <v>Lower middle income</v>
          </cell>
        </row>
        <row r="810">
          <cell r="C810" t="str">
            <v>LSO</v>
          </cell>
          <cell r="D810" t="str">
            <v>AFRO</v>
          </cell>
          <cell r="E810" t="str">
            <v>SI_Syph_ANCSurvey</v>
          </cell>
          <cell r="F810">
            <v>1</v>
          </cell>
          <cell r="G810">
            <v>2</v>
          </cell>
          <cell r="H810">
            <v>2007</v>
          </cell>
          <cell r="I810" t="str">
            <v>Test unknown</v>
          </cell>
          <cell r="J810">
            <v>6</v>
          </cell>
          <cell r="K810">
            <v>54</v>
          </cell>
          <cell r="L810">
            <v>3828</v>
          </cell>
          <cell r="M810">
            <v>1.4106583072100314</v>
          </cell>
          <cell r="N810">
            <v>0.5</v>
          </cell>
          <cell r="O810">
            <v>2.4102689116390758E-2</v>
          </cell>
          <cell r="T810">
            <v>61231</v>
          </cell>
          <cell r="X810" t="str">
            <v>HIV ANC Sentinel Surveilance 2007; Newman-L et al. 2013</v>
          </cell>
          <cell r="AB810" t="str">
            <v>Lower middle income</v>
          </cell>
        </row>
        <row r="811">
          <cell r="C811" t="str">
            <v>LSO</v>
          </cell>
          <cell r="D811" t="str">
            <v>AFRO</v>
          </cell>
          <cell r="E811" t="str">
            <v>SI_Syph_ANCRoutine</v>
          </cell>
          <cell r="F811">
            <v>2</v>
          </cell>
          <cell r="G811">
            <v>2</v>
          </cell>
          <cell r="H811">
            <v>2010</v>
          </cell>
          <cell r="I811" t="str">
            <v>Test unknown</v>
          </cell>
          <cell r="J811">
            <v>6</v>
          </cell>
          <cell r="K811">
            <v>380</v>
          </cell>
          <cell r="L811">
            <v>24412</v>
          </cell>
          <cell r="M811">
            <v>1.5566115025397347</v>
          </cell>
          <cell r="N811">
            <v>0.6688219178082192</v>
          </cell>
          <cell r="O811">
            <v>2.4102689116390758E-2</v>
          </cell>
          <cell r="Q811">
            <v>36500</v>
          </cell>
          <cell r="AB811" t="str">
            <v>Lower middle income</v>
          </cell>
        </row>
        <row r="812">
          <cell r="C812" t="str">
            <v>LSO</v>
          </cell>
          <cell r="D812" t="str">
            <v>AFRO</v>
          </cell>
          <cell r="E812" t="str">
            <v>SI_Syph_ANCRoutine</v>
          </cell>
          <cell r="F812">
            <v>2</v>
          </cell>
          <cell r="G812">
            <v>2</v>
          </cell>
          <cell r="H812">
            <v>2011</v>
          </cell>
          <cell r="I812" t="str">
            <v>TPHA in ANC or FP population</v>
          </cell>
          <cell r="J812">
            <v>2</v>
          </cell>
          <cell r="K812">
            <v>2659</v>
          </cell>
          <cell r="L812">
            <v>28538</v>
          </cell>
          <cell r="M812">
            <v>9.3174013595907219</v>
          </cell>
          <cell r="N812">
            <v>0.76268106259019719</v>
          </cell>
          <cell r="O812">
            <v>2.4102689116390758E-2</v>
          </cell>
          <cell r="Q812">
            <v>37418</v>
          </cell>
          <cell r="W812" t="str">
            <v xml:space="preserve">Generally treponemal and in special cases nontreponemal. </v>
          </cell>
          <cell r="AB812" t="str">
            <v>Lower middle income</v>
          </cell>
        </row>
        <row r="813">
          <cell r="C813" t="str">
            <v>LSO</v>
          </cell>
          <cell r="D813" t="str">
            <v>AFRO</v>
          </cell>
          <cell r="E813" t="str">
            <v>SI_Syph_ANCRoutine</v>
          </cell>
          <cell r="F813">
            <v>2</v>
          </cell>
          <cell r="G813">
            <v>2</v>
          </cell>
          <cell r="H813">
            <v>2012</v>
          </cell>
          <cell r="I813" t="str">
            <v>Test unknown</v>
          </cell>
          <cell r="J813">
            <v>6</v>
          </cell>
          <cell r="K813">
            <v>709</v>
          </cell>
          <cell r="L813">
            <v>24874</v>
          </cell>
          <cell r="M813">
            <v>2.8503658438530191</v>
          </cell>
          <cell r="N813">
            <v>0.69959218112783017</v>
          </cell>
          <cell r="O813">
            <v>2.4102689116390758E-2</v>
          </cell>
          <cell r="Q813">
            <v>35555</v>
          </cell>
          <cell r="Y813" t="str">
            <v># ANC visits 2012 from Kuznik-A et al. 2015</v>
          </cell>
          <cell r="AB813" t="str">
            <v>Lower middle income</v>
          </cell>
        </row>
        <row r="814">
          <cell r="C814" t="str">
            <v>LSO</v>
          </cell>
          <cell r="D814" t="str">
            <v>AFRO</v>
          </cell>
          <cell r="E814" t="str">
            <v>SI_Syph_ANCRoutine</v>
          </cell>
          <cell r="F814">
            <v>2</v>
          </cell>
          <cell r="G814">
            <v>2</v>
          </cell>
          <cell r="H814">
            <v>2013</v>
          </cell>
          <cell r="I814" t="str">
            <v>RPR / VDRL</v>
          </cell>
          <cell r="J814">
            <v>4</v>
          </cell>
          <cell r="K814">
            <v>2738</v>
          </cell>
          <cell r="L814">
            <v>34674</v>
          </cell>
          <cell r="M814">
            <v>7.8964065293880141</v>
          </cell>
          <cell r="N814">
            <v>0.9803777425921737</v>
          </cell>
          <cell r="O814">
            <v>2.4102689116390758E-2</v>
          </cell>
          <cell r="Q814">
            <v>35368</v>
          </cell>
          <cell r="X814" t="str">
            <v>ANC registers &amp; monthly summary reports</v>
          </cell>
          <cell r="AB814" t="str">
            <v>Lower middle income</v>
          </cell>
        </row>
        <row r="815">
          <cell r="C815" t="str">
            <v>LSO</v>
          </cell>
          <cell r="D815" t="str">
            <v>AFRO</v>
          </cell>
          <cell r="E815" t="str">
            <v>SI_Syph_ANCRoutine</v>
          </cell>
          <cell r="F815">
            <v>2</v>
          </cell>
          <cell r="G815">
            <v>2</v>
          </cell>
          <cell r="H815">
            <v>2014</v>
          </cell>
          <cell r="I815" t="str">
            <v>RPR / VDRL</v>
          </cell>
          <cell r="J815">
            <v>4</v>
          </cell>
          <cell r="K815">
            <v>473</v>
          </cell>
          <cell r="L815">
            <v>30520</v>
          </cell>
          <cell r="M815">
            <v>1.5498034076015728</v>
          </cell>
          <cell r="N815">
            <v>0.84293092495926203</v>
          </cell>
          <cell r="O815">
            <v>2.4102689116390758E-2</v>
          </cell>
          <cell r="Q815">
            <v>36207</v>
          </cell>
          <cell r="AB815" t="str">
            <v>Lower middle income</v>
          </cell>
        </row>
        <row r="816">
          <cell r="C816" t="str">
            <v>LSO</v>
          </cell>
          <cell r="D816" t="str">
            <v>AFRO</v>
          </cell>
          <cell r="E816" t="str">
            <v>SI_Syph_ANCRoutine</v>
          </cell>
          <cell r="F816">
            <v>2</v>
          </cell>
          <cell r="G816">
            <v>2</v>
          </cell>
          <cell r="H816">
            <v>2016</v>
          </cell>
          <cell r="I816" t="str">
            <v>RPR / VDRL</v>
          </cell>
          <cell r="J816">
            <v>4</v>
          </cell>
          <cell r="K816">
            <v>684</v>
          </cell>
          <cell r="L816">
            <v>28417</v>
          </cell>
          <cell r="M816">
            <v>2.4070098884470563</v>
          </cell>
          <cell r="N816">
            <v>0.77540384195590484</v>
          </cell>
          <cell r="O816">
            <v>2.4102689116390758E-2</v>
          </cell>
          <cell r="Q816">
            <v>36648</v>
          </cell>
          <cell r="AB816" t="str">
            <v>Lower middle income</v>
          </cell>
        </row>
        <row r="817">
          <cell r="C817" t="str">
            <v>LBR</v>
          </cell>
          <cell r="D817" t="str">
            <v>AFRO</v>
          </cell>
          <cell r="E817" t="str">
            <v>SI_Syph_ANCRoutine</v>
          </cell>
          <cell r="F817">
            <v>2</v>
          </cell>
          <cell r="G817">
            <v>2</v>
          </cell>
          <cell r="H817">
            <v>2010</v>
          </cell>
          <cell r="I817" t="str">
            <v>RPR / VDRL</v>
          </cell>
          <cell r="J817">
            <v>4</v>
          </cell>
          <cell r="K817">
            <v>3114</v>
          </cell>
          <cell r="L817">
            <v>22837</v>
          </cell>
          <cell r="M817">
            <v>13.635766519245085</v>
          </cell>
          <cell r="N817">
            <v>0.10850271292416165</v>
          </cell>
          <cell r="O817">
            <v>6.9438811401175693E-2</v>
          </cell>
          <cell r="Q817">
            <v>210474</v>
          </cell>
          <cell r="AB817" t="str">
            <v>Low income</v>
          </cell>
        </row>
        <row r="818">
          <cell r="C818" t="str">
            <v>LBR</v>
          </cell>
          <cell r="D818" t="str">
            <v>AFRO</v>
          </cell>
          <cell r="E818" t="str">
            <v>SI_Syph_ANCRoutine</v>
          </cell>
          <cell r="F818">
            <v>2</v>
          </cell>
          <cell r="G818">
            <v>2</v>
          </cell>
          <cell r="H818">
            <v>2012</v>
          </cell>
          <cell r="I818" t="str">
            <v>RPR / VDRL</v>
          </cell>
          <cell r="J818">
            <v>4</v>
          </cell>
          <cell r="K818">
            <v>3429</v>
          </cell>
          <cell r="L818">
            <v>33324</v>
          </cell>
          <cell r="M818">
            <v>10.289881166726683</v>
          </cell>
          <cell r="N818">
            <v>0.2812151898734177</v>
          </cell>
          <cell r="O818">
            <v>6.9438811401175693E-2</v>
          </cell>
          <cell r="Q818">
            <v>118500</v>
          </cell>
          <cell r="Y818" t="str">
            <v># ANC visits 2012 from Kuznik-A et al. 2015</v>
          </cell>
          <cell r="AB818" t="str">
            <v>Low income</v>
          </cell>
        </row>
        <row r="819">
          <cell r="C819" t="str">
            <v>LBR</v>
          </cell>
          <cell r="D819" t="str">
            <v>AFRO</v>
          </cell>
          <cell r="E819" t="str">
            <v>SI_Syph_ANCRoutine</v>
          </cell>
          <cell r="F819">
            <v>2</v>
          </cell>
          <cell r="G819">
            <v>2</v>
          </cell>
          <cell r="H819">
            <v>2013</v>
          </cell>
          <cell r="I819" t="str">
            <v>RPR / VDRL</v>
          </cell>
          <cell r="J819">
            <v>4</v>
          </cell>
          <cell r="K819">
            <v>3052</v>
          </cell>
          <cell r="L819">
            <v>25812</v>
          </cell>
          <cell r="M819">
            <v>11.823957849062451</v>
          </cell>
          <cell r="N819">
            <v>0.1642110084739293</v>
          </cell>
          <cell r="O819">
            <v>6.9438811401175693E-2</v>
          </cell>
          <cell r="Q819">
            <v>157188</v>
          </cell>
          <cell r="Y819" t="str">
            <v>Denominator for testing coverage: All ANC visits</v>
          </cell>
          <cell r="AB819" t="str">
            <v>Low income</v>
          </cell>
        </row>
        <row r="820">
          <cell r="C820" t="str">
            <v>LBR</v>
          </cell>
          <cell r="D820" t="str">
            <v>AFRO</v>
          </cell>
          <cell r="E820" t="str">
            <v>SI_Syph_ANCRoutine</v>
          </cell>
          <cell r="F820">
            <v>2</v>
          </cell>
          <cell r="G820">
            <v>2</v>
          </cell>
          <cell r="H820">
            <v>2014</v>
          </cell>
          <cell r="I820" t="str">
            <v>RPR / VDRL</v>
          </cell>
          <cell r="J820">
            <v>4</v>
          </cell>
          <cell r="K820">
            <v>1521</v>
          </cell>
          <cell r="L820">
            <v>13520</v>
          </cell>
          <cell r="M820">
            <v>11.25</v>
          </cell>
          <cell r="N820">
            <v>0.11103719581803698</v>
          </cell>
          <cell r="O820">
            <v>6.9438811401175693E-2</v>
          </cell>
          <cell r="Q820">
            <v>121761</v>
          </cell>
          <cell r="Y820" t="str">
            <v>Denominator for testing coverage: All ANC visits</v>
          </cell>
          <cell r="AB820" t="str">
            <v>Low income</v>
          </cell>
        </row>
        <row r="821">
          <cell r="C821" t="str">
            <v>LBR</v>
          </cell>
          <cell r="D821" t="str">
            <v>AFRO</v>
          </cell>
          <cell r="E821" t="str">
            <v>SI_Syph_ANCRoutine</v>
          </cell>
          <cell r="F821">
            <v>2</v>
          </cell>
          <cell r="G821">
            <v>2</v>
          </cell>
          <cell r="H821">
            <v>2015</v>
          </cell>
          <cell r="I821" t="str">
            <v>RPR (any titer) &amp; TPHA, or SNTTP</v>
          </cell>
          <cell r="J821">
            <v>1</v>
          </cell>
          <cell r="K821">
            <v>843</v>
          </cell>
          <cell r="L821">
            <v>11932</v>
          </cell>
          <cell r="M821">
            <v>7.0650351994636278</v>
          </cell>
          <cell r="N821">
            <v>7.8002222658037523E-2</v>
          </cell>
          <cell r="O821">
            <v>6.9438811401175693E-2</v>
          </cell>
          <cell r="Q821">
            <v>152970</v>
          </cell>
          <cell r="Y821" t="str">
            <v>Denominator for testing coverage: All ANC visits</v>
          </cell>
          <cell r="AB821" t="str">
            <v>Low income</v>
          </cell>
        </row>
        <row r="822">
          <cell r="C822" t="str">
            <v>LTU</v>
          </cell>
          <cell r="D822" t="str">
            <v>EURO</v>
          </cell>
          <cell r="E822" t="str">
            <v>SI_Syph_ANCRoutine</v>
          </cell>
          <cell r="F822">
            <v>2</v>
          </cell>
          <cell r="G822">
            <v>2</v>
          </cell>
          <cell r="H822">
            <v>2010</v>
          </cell>
          <cell r="I822" t="str">
            <v>RPR / VDRL</v>
          </cell>
          <cell r="J822">
            <v>4</v>
          </cell>
          <cell r="K822">
            <v>19</v>
          </cell>
          <cell r="L822">
            <v>38397</v>
          </cell>
          <cell r="M822">
            <v>4.9483032528582965E-2</v>
          </cell>
          <cell r="N822">
            <v>1</v>
          </cell>
          <cell r="O822">
            <v>4.6612324383814609E-3</v>
          </cell>
          <cell r="Q822">
            <v>38397</v>
          </cell>
          <cell r="X822" t="str">
            <v>National Health Insurance Fund under the Ministry of Health of the Republic of Lithuania</v>
          </cell>
          <cell r="AB822" t="str">
            <v>High income</v>
          </cell>
        </row>
        <row r="823">
          <cell r="C823" t="str">
            <v>LTU</v>
          </cell>
          <cell r="D823" t="str">
            <v>EURO</v>
          </cell>
          <cell r="E823" t="str">
            <v>SI_Syph_ANCRoutine</v>
          </cell>
          <cell r="F823">
            <v>2</v>
          </cell>
          <cell r="G823">
            <v>2</v>
          </cell>
          <cell r="H823">
            <v>2012</v>
          </cell>
          <cell r="I823" t="str">
            <v>RPR / VDRL</v>
          </cell>
          <cell r="J823">
            <v>4</v>
          </cell>
          <cell r="K823">
            <v>24</v>
          </cell>
          <cell r="L823">
            <v>29757</v>
          </cell>
          <cell r="M823">
            <v>8.0653291662465973E-2</v>
          </cell>
          <cell r="N823">
            <v>0.77498242050160171</v>
          </cell>
          <cell r="O823">
            <v>4.6612324383814609E-3</v>
          </cell>
          <cell r="Q823">
            <v>38397</v>
          </cell>
          <cell r="X823" t="str">
            <v>National Information System of Communicable Diseases and Their Agents, Centre for Communicable Diseases and AIDS, 2013; National Health Insurance Fund under the Ministry of Health of the Republic of Lithuania</v>
          </cell>
          <cell r="AB823" t="str">
            <v>High income</v>
          </cell>
        </row>
        <row r="824">
          <cell r="C824" t="str">
            <v>LTU</v>
          </cell>
          <cell r="D824" t="str">
            <v>EURO</v>
          </cell>
          <cell r="E824" t="str">
            <v>SI_Syph_ANCRoutine</v>
          </cell>
          <cell r="F824">
            <v>2</v>
          </cell>
          <cell r="G824">
            <v>2</v>
          </cell>
          <cell r="H824">
            <v>2013</v>
          </cell>
          <cell r="I824" t="str">
            <v>RPR / VDRL</v>
          </cell>
          <cell r="J824">
            <v>4</v>
          </cell>
          <cell r="K824">
            <v>22</v>
          </cell>
          <cell r="L824">
            <v>29272</v>
          </cell>
          <cell r="M824">
            <v>7.5157146761410221E-2</v>
          </cell>
          <cell r="N824">
            <v>0.76235122535614763</v>
          </cell>
          <cell r="O824">
            <v>4.6612324383814609E-3</v>
          </cell>
          <cell r="Q824">
            <v>38397</v>
          </cell>
          <cell r="X824" t="str">
            <v>National Information System of Communicable Diseases and Their Agents</v>
          </cell>
          <cell r="AB824" t="str">
            <v>High income</v>
          </cell>
        </row>
        <row r="825">
          <cell r="C825" t="str">
            <v>LTU</v>
          </cell>
          <cell r="D825" t="str">
            <v>EURO</v>
          </cell>
          <cell r="E825" t="str">
            <v>SI_Syph_ANCRoutine</v>
          </cell>
          <cell r="F825">
            <v>2</v>
          </cell>
          <cell r="G825">
            <v>2</v>
          </cell>
          <cell r="H825">
            <v>2014</v>
          </cell>
          <cell r="I825" t="str">
            <v>RPR / VDRL</v>
          </cell>
          <cell r="J825">
            <v>4</v>
          </cell>
          <cell r="K825">
            <v>16</v>
          </cell>
          <cell r="L825">
            <v>30583</v>
          </cell>
          <cell r="M825">
            <v>5.2316646502959162E-2</v>
          </cell>
          <cell r="N825">
            <v>0.79649451780086988</v>
          </cell>
          <cell r="O825">
            <v>4.6612324383814609E-3</v>
          </cell>
          <cell r="Q825">
            <v>38397</v>
          </cell>
          <cell r="X825" t="str">
            <v>National Information System of Communicable Diseases and Their Agents</v>
          </cell>
          <cell r="AB825" t="str">
            <v>High income</v>
          </cell>
        </row>
        <row r="826">
          <cell r="C826" t="str">
            <v>LTU</v>
          </cell>
          <cell r="D826" t="str">
            <v>EURO</v>
          </cell>
          <cell r="E826" t="str">
            <v>SI_Syph_ANCRoutine</v>
          </cell>
          <cell r="F826">
            <v>2</v>
          </cell>
          <cell r="G826">
            <v>2</v>
          </cell>
          <cell r="H826">
            <v>2015</v>
          </cell>
          <cell r="I826" t="str">
            <v>RPR / VDRL</v>
          </cell>
          <cell r="J826">
            <v>4</v>
          </cell>
          <cell r="K826">
            <v>24</v>
          </cell>
          <cell r="L826">
            <v>31827</v>
          </cell>
          <cell r="M826">
            <v>7.5407672730700342E-2</v>
          </cell>
          <cell r="N826">
            <v>0.82889288225642632</v>
          </cell>
          <cell r="O826">
            <v>4.6612324383814609E-3</v>
          </cell>
          <cell r="Q826">
            <v>38397</v>
          </cell>
          <cell r="X826" t="str">
            <v>National Information System of Communicable Diseases and Their Agents</v>
          </cell>
          <cell r="AB826" t="str">
            <v>High income</v>
          </cell>
        </row>
        <row r="827">
          <cell r="C827" t="str">
            <v>LTU</v>
          </cell>
          <cell r="D827" t="str">
            <v>EURO</v>
          </cell>
          <cell r="E827" t="str">
            <v>SI_Syph_ANCRoutine</v>
          </cell>
          <cell r="F827">
            <v>2</v>
          </cell>
          <cell r="G827">
            <v>2</v>
          </cell>
          <cell r="H827">
            <v>2016</v>
          </cell>
          <cell r="I827" t="str">
            <v>RPR / VDRL</v>
          </cell>
          <cell r="J827">
            <v>4</v>
          </cell>
          <cell r="K827">
            <v>8</v>
          </cell>
          <cell r="L827">
            <v>31207</v>
          </cell>
          <cell r="M827">
            <v>2.5635274137212803E-2</v>
          </cell>
          <cell r="N827">
            <v>0.77815180530620387</v>
          </cell>
          <cell r="O827">
            <v>4.6612324383814609E-3</v>
          </cell>
          <cell r="Q827">
            <v>40104</v>
          </cell>
          <cell r="X827" t="str">
            <v>National Information System of Communicable Diseases and Their Agents</v>
          </cell>
          <cell r="AB827" t="str">
            <v>High income</v>
          </cell>
        </row>
        <row r="828">
          <cell r="C828" t="str">
            <v>MDG</v>
          </cell>
          <cell r="D828" t="str">
            <v>AFRO</v>
          </cell>
          <cell r="E828" t="str">
            <v>SI_Syph_SurveyMen</v>
          </cell>
          <cell r="F828">
            <v>4</v>
          </cell>
          <cell r="G828">
            <v>1</v>
          </cell>
          <cell r="H828">
            <v>1999</v>
          </cell>
          <cell r="I828" t="str">
            <v>RPR (any titer) &amp; TPHA, or SNTTP</v>
          </cell>
          <cell r="J828">
            <v>1</v>
          </cell>
          <cell r="K828">
            <v>35</v>
          </cell>
          <cell r="L828">
            <v>401</v>
          </cell>
          <cell r="M828">
            <v>8.7281795511221958</v>
          </cell>
          <cell r="N828">
            <v>0.5</v>
          </cell>
          <cell r="O828">
            <v>2.8083794727311578E-2</v>
          </cell>
          <cell r="P828">
            <v>0</v>
          </cell>
          <cell r="U828" t="str">
            <v>Two towns in northern coastal region (urban + rural),</v>
          </cell>
          <cell r="X828" t="str">
            <v>Leutscher PD et al. 2003. Sex Transm Dis. 30(3): 262-265. https://uncch.pure.elsevier.com/en/publications/sexual-behavior-and-sexually-transmitted-infections-in-men-living</v>
          </cell>
          <cell r="Y828" t="str">
            <v>1998-2000</v>
          </cell>
          <cell r="AB828" t="str">
            <v>Low income</v>
          </cell>
        </row>
        <row r="829">
          <cell r="C829" t="str">
            <v>MDG</v>
          </cell>
          <cell r="D829" t="str">
            <v>AFRO</v>
          </cell>
          <cell r="E829" t="str">
            <v>SI_Syph_ANCSurvey</v>
          </cell>
          <cell r="F829">
            <v>1</v>
          </cell>
          <cell r="G829">
            <v>2</v>
          </cell>
          <cell r="H829">
            <v>2001</v>
          </cell>
          <cell r="I829" t="str">
            <v>RPR (any titer) &amp; TPHA, or SNTTP</v>
          </cell>
          <cell r="J829">
            <v>1</v>
          </cell>
          <cell r="K829">
            <v>82</v>
          </cell>
          <cell r="L829">
            <v>1000</v>
          </cell>
          <cell r="M829">
            <v>8.2000000000000011</v>
          </cell>
          <cell r="N829">
            <v>0.2</v>
          </cell>
          <cell r="O829">
            <v>2.8083794727311578E-2</v>
          </cell>
          <cell r="U829" t="str">
            <v>National, urban + rural</v>
          </cell>
          <cell r="X829" t="str">
            <v>World Health Organization Regional Office for Africa. HIV/AIDS Epidemiological Surveillance Update for the WHO African Region 2002. World Health Organization Regional Office for Africa, 2003. http://www.who.int/hiv/pub/epidemiology/en/regional_overview-en.pdf</v>
          </cell>
          <cell r="Y829" t="str">
            <v>2000-02</v>
          </cell>
          <cell r="Z829">
            <v>57813</v>
          </cell>
          <cell r="AB829" t="str">
            <v>Low income</v>
          </cell>
        </row>
        <row r="830">
          <cell r="C830" t="str">
            <v>MDG</v>
          </cell>
          <cell r="D830" t="str">
            <v>AFRO</v>
          </cell>
          <cell r="E830" t="str">
            <v>SI_Syph_SurveyMen</v>
          </cell>
          <cell r="F830">
            <v>4</v>
          </cell>
          <cell r="G830">
            <v>1</v>
          </cell>
          <cell r="H830">
            <v>2003.5</v>
          </cell>
          <cell r="I830" t="str">
            <v>RPR / VDRL</v>
          </cell>
          <cell r="J830">
            <v>4</v>
          </cell>
          <cell r="K830">
            <v>84</v>
          </cell>
          <cell r="L830">
            <v>2423</v>
          </cell>
          <cell r="M830">
            <v>3.4667767230705735</v>
          </cell>
          <cell r="N830">
            <v>1</v>
          </cell>
          <cell r="O830">
            <v>2.8083794727311578E-2</v>
          </cell>
          <cell r="P830">
            <v>1</v>
          </cell>
          <cell r="R830" t="str">
            <v>15-59 years</v>
          </cell>
          <cell r="U830" t="str">
            <v>National, urban + rural</v>
          </cell>
          <cell r="X830" t="str">
            <v>Macro International, Inc, National Institute of Statistics (Madagascar). Madagascar Demographic and Health Survey 2003-2004. Calverton, United States: Macro International, Inc. http://www.dhsprogram.com/pubs/pdf/SR105/SR105MD03-04Eng.pdf or http://www.dhsprogram.com/pubs/pdf/FR158/FR158.pdf</v>
          </cell>
          <cell r="Y830" t="str">
            <v>2003-4</v>
          </cell>
          <cell r="Z830">
            <v>57817</v>
          </cell>
          <cell r="AA830">
            <v>57822</v>
          </cell>
          <cell r="AB830" t="str">
            <v>Low income</v>
          </cell>
        </row>
        <row r="831">
          <cell r="C831" t="str">
            <v>MDG</v>
          </cell>
          <cell r="D831" t="str">
            <v>AFRO</v>
          </cell>
          <cell r="E831" t="str">
            <v>SI_Syph_SurveyWomen</v>
          </cell>
          <cell r="F831">
            <v>3</v>
          </cell>
          <cell r="G831">
            <v>2</v>
          </cell>
          <cell r="H831">
            <v>2003.5</v>
          </cell>
          <cell r="I831" t="str">
            <v>RPR / VDRL</v>
          </cell>
          <cell r="J831">
            <v>4</v>
          </cell>
          <cell r="K831">
            <v>104</v>
          </cell>
          <cell r="L831">
            <v>2473</v>
          </cell>
          <cell r="M831">
            <v>4.2054185200161749</v>
          </cell>
          <cell r="N831">
            <v>1</v>
          </cell>
          <cell r="O831">
            <v>2.8083794727311578E-2</v>
          </cell>
          <cell r="P831">
            <v>1</v>
          </cell>
          <cell r="R831" t="str">
            <v>15-49 years</v>
          </cell>
          <cell r="U831" t="str">
            <v>National, urban + rural</v>
          </cell>
          <cell r="X831" t="str">
            <v>Macro International, Inc, National Institute of Statistics (Madagascar). Madagascar Demographic and Health Survey 2003-2004. Calverton, United States: Macro International, Inc. http://www.dhsprogram.com/pubs/pdf/SR105/SR105MD03-04Eng.pdf or http://www.dhsprogram.com/pubs/pdf/FR158/FR158.pdf</v>
          </cell>
          <cell r="Y831" t="str">
            <v>2003-4</v>
          </cell>
          <cell r="Z831">
            <v>57826</v>
          </cell>
          <cell r="AA831">
            <v>57825</v>
          </cell>
          <cell r="AB831" t="str">
            <v>Low income</v>
          </cell>
        </row>
        <row r="832">
          <cell r="C832" t="str">
            <v>MDG</v>
          </cell>
          <cell r="D832" t="str">
            <v>AFRO</v>
          </cell>
          <cell r="E832" t="str">
            <v>SI_Syph_ANCRoutine</v>
          </cell>
          <cell r="F832">
            <v>2</v>
          </cell>
          <cell r="G832">
            <v>2</v>
          </cell>
          <cell r="H832">
            <v>2007</v>
          </cell>
          <cell r="I832" t="str">
            <v>Test unknown</v>
          </cell>
          <cell r="J832">
            <v>6</v>
          </cell>
          <cell r="K832">
            <v>6816</v>
          </cell>
          <cell r="L832">
            <v>74713</v>
          </cell>
          <cell r="M832">
            <v>9.1229103368891629</v>
          </cell>
          <cell r="N832">
            <v>0.11984568742881892</v>
          </cell>
          <cell r="O832">
            <v>2.8083794727311578E-2</v>
          </cell>
          <cell r="Q832">
            <v>623410</v>
          </cell>
          <cell r="T832">
            <v>704754</v>
          </cell>
          <cell r="X832" t="str">
            <v>Newman-L et al. 2013</v>
          </cell>
          <cell r="AB832" t="str">
            <v>Low income</v>
          </cell>
        </row>
        <row r="833">
          <cell r="C833" t="str">
            <v>MDG</v>
          </cell>
          <cell r="D833" t="str">
            <v>AFRO</v>
          </cell>
          <cell r="E833" t="str">
            <v>SI_Syph_ANCRoutine</v>
          </cell>
          <cell r="F833">
            <v>2</v>
          </cell>
          <cell r="G833">
            <v>2</v>
          </cell>
          <cell r="H833">
            <v>2009</v>
          </cell>
          <cell r="I833" t="str">
            <v>Test unknown</v>
          </cell>
          <cell r="J833">
            <v>6</v>
          </cell>
          <cell r="K833">
            <v>10579</v>
          </cell>
          <cell r="L833">
            <v>137348</v>
          </cell>
          <cell r="M833">
            <v>7.7023327605789671</v>
          </cell>
          <cell r="N833">
            <v>0.22031728717858232</v>
          </cell>
          <cell r="O833">
            <v>2.8083794727311578E-2</v>
          </cell>
          <cell r="Q833">
            <v>623410</v>
          </cell>
          <cell r="X833" t="str">
            <v>Newman-L et al. 2013</v>
          </cell>
          <cell r="AB833" t="str">
            <v>Low income</v>
          </cell>
        </row>
        <row r="834">
          <cell r="C834" t="str">
            <v>MDG</v>
          </cell>
          <cell r="D834" t="str">
            <v>AFRO</v>
          </cell>
          <cell r="E834" t="str">
            <v>SI_Syph_ANCRoutine</v>
          </cell>
          <cell r="F834">
            <v>2</v>
          </cell>
          <cell r="G834">
            <v>2</v>
          </cell>
          <cell r="H834">
            <v>2010</v>
          </cell>
          <cell r="I834" t="str">
            <v>Test unknown</v>
          </cell>
          <cell r="J834">
            <v>6</v>
          </cell>
          <cell r="K834">
            <v>9306</v>
          </cell>
          <cell r="L834">
            <v>154848</v>
          </cell>
          <cell r="M834">
            <v>6.0097644141351516</v>
          </cell>
          <cell r="N834">
            <v>0.2</v>
          </cell>
          <cell r="O834">
            <v>2.8083794727311578E-2</v>
          </cell>
          <cell r="Q834">
            <v>182818</v>
          </cell>
          <cell r="X834" t="str">
            <v>Newman-Owiredu-M et al., 2015</v>
          </cell>
          <cell r="Y834" t="str">
            <v>Or, 3.4%, per Newman-Owiredu'M et al. 2015?</v>
          </cell>
          <cell r="AB834" t="str">
            <v>Low income</v>
          </cell>
        </row>
        <row r="835">
          <cell r="C835" t="str">
            <v>MDG</v>
          </cell>
          <cell r="D835" t="str">
            <v>AFRO</v>
          </cell>
          <cell r="E835" t="str">
            <v>SI_Syph_ANCSurvey</v>
          </cell>
          <cell r="F835">
            <v>1</v>
          </cell>
          <cell r="G835">
            <v>2</v>
          </cell>
          <cell r="H835">
            <v>2010</v>
          </cell>
          <cell r="I835" t="str">
            <v>RPR (any titer) &amp; TPHA, or SNTTP</v>
          </cell>
          <cell r="J835">
            <v>1</v>
          </cell>
          <cell r="K835">
            <v>37</v>
          </cell>
          <cell r="L835">
            <v>1232</v>
          </cell>
          <cell r="M835">
            <v>3.0032467532467533</v>
          </cell>
          <cell r="N835">
            <v>0.1</v>
          </cell>
          <cell r="O835">
            <v>2.8083794727311578E-2</v>
          </cell>
          <cell r="R835" t="str">
            <v>12.5-50.3 years</v>
          </cell>
          <cell r="U835" t="str">
            <v>6 intermediate sized towns</v>
          </cell>
          <cell r="W835" t="str">
            <v>TPHA and confirmed if line assays ‘recom line’ for IgG was at least indeterminate</v>
          </cell>
          <cell r="X835" t="str">
            <v>Frickmann H et al. 2013. Serological survey of HIV and syphilis in pregnant women in Madagascar, 2013. Trop. Med. Int. Health</v>
          </cell>
          <cell r="Y835" t="str">
            <v>Retrospective anonymous serological analysis, Pregnancy follow up visits, paper in Zotero db</v>
          </cell>
          <cell r="AB835" t="str">
            <v>Low income</v>
          </cell>
        </row>
        <row r="836">
          <cell r="C836" t="str">
            <v>MDG</v>
          </cell>
          <cell r="D836" t="str">
            <v>AFRO</v>
          </cell>
          <cell r="E836" t="str">
            <v>SI_Syph_ANCRoutine</v>
          </cell>
          <cell r="F836">
            <v>2</v>
          </cell>
          <cell r="G836">
            <v>2</v>
          </cell>
          <cell r="H836">
            <v>2011</v>
          </cell>
          <cell r="I836" t="str">
            <v>Test unknown</v>
          </cell>
          <cell r="J836">
            <v>6</v>
          </cell>
          <cell r="K836">
            <v>18676</v>
          </cell>
          <cell r="L836">
            <v>318135</v>
          </cell>
          <cell r="M836">
            <v>5.8704637968158169</v>
          </cell>
          <cell r="N836">
            <v>0.51031423942509746</v>
          </cell>
          <cell r="O836">
            <v>2.8083794727311578E-2</v>
          </cell>
          <cell r="Q836">
            <v>623410</v>
          </cell>
          <cell r="AB836" t="str">
            <v>Low income</v>
          </cell>
        </row>
        <row r="837">
          <cell r="C837" t="str">
            <v>MDG</v>
          </cell>
          <cell r="D837" t="str">
            <v>AFRO</v>
          </cell>
          <cell r="E837" t="str">
            <v>SI_Syph_ANCRoutine</v>
          </cell>
          <cell r="F837">
            <v>2</v>
          </cell>
          <cell r="G837">
            <v>2</v>
          </cell>
          <cell r="H837">
            <v>2012</v>
          </cell>
          <cell r="I837" t="str">
            <v>Test unknown</v>
          </cell>
          <cell r="J837">
            <v>6</v>
          </cell>
          <cell r="K837">
            <v>13904</v>
          </cell>
          <cell r="L837">
            <v>234020</v>
          </cell>
          <cell r="M837">
            <v>5.9413725322622</v>
          </cell>
          <cell r="N837">
            <v>0.37730434249857314</v>
          </cell>
          <cell r="O837">
            <v>2.8083794727311578E-2</v>
          </cell>
          <cell r="Q837">
            <v>620242</v>
          </cell>
          <cell r="Y837" t="str">
            <v># ANC visits 2012 from Kuznik-A et al. 2015</v>
          </cell>
          <cell r="AB837" t="str">
            <v>Low income</v>
          </cell>
        </row>
        <row r="838">
          <cell r="C838" t="str">
            <v>MDG</v>
          </cell>
          <cell r="D838" t="str">
            <v>AFRO</v>
          </cell>
          <cell r="E838" t="str">
            <v>SI_Syph_ANCRoutine</v>
          </cell>
          <cell r="F838">
            <v>2</v>
          </cell>
          <cell r="G838">
            <v>2</v>
          </cell>
          <cell r="H838">
            <v>2013</v>
          </cell>
          <cell r="I838" t="str">
            <v>RPR / VDRL</v>
          </cell>
          <cell r="J838">
            <v>4</v>
          </cell>
          <cell r="K838">
            <v>15805</v>
          </cell>
          <cell r="L838">
            <v>280010</v>
          </cell>
          <cell r="M838">
            <v>5.6444412699546449</v>
          </cell>
          <cell r="N838">
            <v>0.50215650583287752</v>
          </cell>
          <cell r="O838">
            <v>2.8083794727311578E-2</v>
          </cell>
          <cell r="Q838">
            <v>557615</v>
          </cell>
          <cell r="X838" t="str">
            <v>Newman-Owiredu-M et al., 2015</v>
          </cell>
          <cell r="AB838" t="str">
            <v>Low income</v>
          </cell>
        </row>
        <row r="839">
          <cell r="C839" t="str">
            <v>MDG</v>
          </cell>
          <cell r="D839" t="str">
            <v>AFRO</v>
          </cell>
          <cell r="E839" t="str">
            <v>SI_Syph_ANCRoutine</v>
          </cell>
          <cell r="F839">
            <v>2</v>
          </cell>
          <cell r="G839">
            <v>2</v>
          </cell>
          <cell r="H839">
            <v>2014</v>
          </cell>
          <cell r="I839" t="str">
            <v>RPR (any titer) &amp; TPHA, or SNTTP</v>
          </cell>
          <cell r="J839">
            <v>1</v>
          </cell>
          <cell r="K839">
            <v>8468</v>
          </cell>
          <cell r="L839">
            <v>196099</v>
          </cell>
          <cell r="M839">
            <v>4.3182270179858131</v>
          </cell>
          <cell r="N839">
            <v>0.30439284106607889</v>
          </cell>
          <cell r="O839">
            <v>2.8083794727311578E-2</v>
          </cell>
          <cell r="Q839">
            <v>644230</v>
          </cell>
          <cell r="X839" t="str">
            <v>Rapport Mensuel des Activités des centres de santé publiques et privées (RMA) - Ministère de la Santé Publique</v>
          </cell>
          <cell r="Y839" t="str">
            <v>Screening coverage 26% per Newman-Owiredu-M et al. 2015</v>
          </cell>
          <cell r="AB839" t="str">
            <v>Low income</v>
          </cell>
        </row>
        <row r="840">
          <cell r="C840" t="str">
            <v>MDG</v>
          </cell>
          <cell r="D840" t="str">
            <v>AFRO</v>
          </cell>
          <cell r="E840" t="str">
            <v>SI_Syph_ANCRoutine</v>
          </cell>
          <cell r="F840">
            <v>2</v>
          </cell>
          <cell r="G840">
            <v>2</v>
          </cell>
          <cell r="H840">
            <v>2015</v>
          </cell>
          <cell r="I840" t="str">
            <v>RPR / VDRL</v>
          </cell>
          <cell r="J840">
            <v>4</v>
          </cell>
          <cell r="K840">
            <v>7789</v>
          </cell>
          <cell r="L840">
            <v>201754</v>
          </cell>
          <cell r="M840">
            <v>3.8606421681850174</v>
          </cell>
          <cell r="N840">
            <v>0.422017696153283</v>
          </cell>
          <cell r="O840">
            <v>2.8083794727311578E-2</v>
          </cell>
          <cell r="Q840">
            <v>478070</v>
          </cell>
          <cell r="X840" t="str">
            <v>Rapport Mensuel des Activités des centres de santé publiques et privées (RMA) - Ministère de la Santé Publique</v>
          </cell>
          <cell r="AB840" t="str">
            <v>Low income</v>
          </cell>
        </row>
        <row r="841">
          <cell r="C841" t="str">
            <v>MDG</v>
          </cell>
          <cell r="D841" t="str">
            <v>AFRO</v>
          </cell>
          <cell r="E841" t="str">
            <v>SI_Syph_ANCRoutine</v>
          </cell>
          <cell r="F841">
            <v>2</v>
          </cell>
          <cell r="G841">
            <v>2</v>
          </cell>
          <cell r="H841">
            <v>2016</v>
          </cell>
          <cell r="I841" t="str">
            <v>Rapid syphilis test (TPHA-based)</v>
          </cell>
          <cell r="J841">
            <v>5</v>
          </cell>
          <cell r="K841">
            <v>7267</v>
          </cell>
          <cell r="L841">
            <v>192841</v>
          </cell>
          <cell r="M841">
            <v>3.768389502232409</v>
          </cell>
          <cell r="N841">
            <v>0.29845080013619341</v>
          </cell>
          <cell r="O841">
            <v>2.8083794727311578E-2</v>
          </cell>
          <cell r="Q841">
            <v>646140</v>
          </cell>
          <cell r="X841" t="str">
            <v>Rapport Mensuel des Activités des centres de santé publiques et privées (RMA) - Ministère de la Santé Publique</v>
          </cell>
          <cell r="AB841" t="str">
            <v>Low income</v>
          </cell>
        </row>
        <row r="842">
          <cell r="C842" t="str">
            <v>MWI</v>
          </cell>
          <cell r="D842" t="str">
            <v>AFRO</v>
          </cell>
          <cell r="E842" t="str">
            <v>SI_Syph_ANCSurvey</v>
          </cell>
          <cell r="F842">
            <v>1</v>
          </cell>
          <cell r="G842">
            <v>2</v>
          </cell>
          <cell r="H842">
            <v>1994</v>
          </cell>
          <cell r="I842" t="str">
            <v>RPR / VDRL</v>
          </cell>
          <cell r="J842">
            <v>4</v>
          </cell>
          <cell r="K842">
            <v>73</v>
          </cell>
          <cell r="L842">
            <v>1725</v>
          </cell>
          <cell r="M842">
            <v>4.2318840579710146</v>
          </cell>
          <cell r="N842">
            <v>0.35185185185185186</v>
          </cell>
          <cell r="O842">
            <v>2.2099924041404189E-2</v>
          </cell>
          <cell r="U842" t="str">
            <v>19 sites, 3 urban, 8 semi-urban, 7 rural</v>
          </cell>
          <cell r="V842">
            <v>19</v>
          </cell>
          <cell r="X842" t="str">
            <v>1997 SS report</v>
          </cell>
          <cell r="Y842" t="str">
            <v>N refers to 15-24y subset; % positive inferred from Fig.7 of 2007 SS report</v>
          </cell>
          <cell r="AB842" t="str">
            <v>Low income</v>
          </cell>
        </row>
        <row r="843">
          <cell r="C843" t="str">
            <v>MWI</v>
          </cell>
          <cell r="D843" t="str">
            <v>AFRO</v>
          </cell>
          <cell r="E843" t="str">
            <v>SI_Syph_ANCSurvey</v>
          </cell>
          <cell r="F843">
            <v>1</v>
          </cell>
          <cell r="G843">
            <v>2</v>
          </cell>
          <cell r="H843">
            <v>1995</v>
          </cell>
          <cell r="I843" t="str">
            <v>RPR / VDRL</v>
          </cell>
          <cell r="J843">
            <v>4</v>
          </cell>
          <cell r="K843">
            <v>228</v>
          </cell>
          <cell r="L843">
            <v>5700</v>
          </cell>
          <cell r="M843">
            <v>4</v>
          </cell>
          <cell r="N843">
            <v>0.35185185185185186</v>
          </cell>
          <cell r="O843">
            <v>2.2099924041404189E-2</v>
          </cell>
          <cell r="R843" t="str">
            <v>15-49 years</v>
          </cell>
          <cell r="U843" t="str">
            <v>19 sites, 3 urban, 8 semi-urban, 7 rural</v>
          </cell>
          <cell r="V843">
            <v>19</v>
          </cell>
          <cell r="X843" t="str">
            <v>1997 SS report; World Health Organization Regional Office for Africa. HIV/AIDS Epidemiological Surveillance Update for the WHO African Region 2002;Ministry of Health (Malawi), National AIDS Commission (Malawi). Malawi HIV and Syphilis Sero-Survey of Antenatal Clinic Attendees 2010. Lilongwe, Malawi</v>
          </cell>
          <cell r="Z843">
            <v>57832</v>
          </cell>
          <cell r="AA843">
            <v>57833</v>
          </cell>
          <cell r="AB843" t="str">
            <v>Low income</v>
          </cell>
        </row>
        <row r="844">
          <cell r="C844" t="str">
            <v>MWI</v>
          </cell>
          <cell r="D844" t="str">
            <v>AFRO</v>
          </cell>
          <cell r="E844" t="str">
            <v>SI_Syph_ANCSurvey</v>
          </cell>
          <cell r="F844">
            <v>1</v>
          </cell>
          <cell r="G844">
            <v>2</v>
          </cell>
          <cell r="H844">
            <v>1996</v>
          </cell>
          <cell r="I844" t="str">
            <v>RPR / VDRL</v>
          </cell>
          <cell r="J844">
            <v>4</v>
          </cell>
          <cell r="K844">
            <v>393</v>
          </cell>
          <cell r="L844">
            <v>5700</v>
          </cell>
          <cell r="M844">
            <v>6.8947368421052628</v>
          </cell>
          <cell r="N844">
            <v>0.35185185185185186</v>
          </cell>
          <cell r="O844">
            <v>2.2099924041404189E-2</v>
          </cell>
          <cell r="R844" t="str">
            <v>15-49 years</v>
          </cell>
          <cell r="U844" t="str">
            <v>19 sites, 3 urban, 8 semi-urban, 7 rural</v>
          </cell>
          <cell r="V844">
            <v>19</v>
          </cell>
          <cell r="X844" t="str">
            <v>1997 SS report; World Health Organization Regional Office for Africa. HIV/AIDS Epidemiological Surveillance Update for the WHO African Region 2002;Ministry of Health (Malawi), National AIDS Commission (Malawi). Malawi HIV and Syphilis Sero-Survey of Antenatal Clinic Attendees 2010. Lilongwe, Malawi</v>
          </cell>
          <cell r="Y844" t="str">
            <v>N is estimated/allocated/imputed</v>
          </cell>
          <cell r="Z844">
            <v>57835</v>
          </cell>
          <cell r="AA844">
            <v>57834</v>
          </cell>
          <cell r="AB844" t="str">
            <v>Low income</v>
          </cell>
        </row>
        <row r="845">
          <cell r="C845" t="str">
            <v>MWI</v>
          </cell>
          <cell r="D845" t="str">
            <v>AFRO</v>
          </cell>
          <cell r="E845" t="str">
            <v>SI_Syph_ANCSurvey</v>
          </cell>
          <cell r="F845">
            <v>1</v>
          </cell>
          <cell r="G845">
            <v>2</v>
          </cell>
          <cell r="H845">
            <v>1997</v>
          </cell>
          <cell r="I845" t="str">
            <v>RPR / VDRL</v>
          </cell>
          <cell r="J845">
            <v>4</v>
          </cell>
          <cell r="K845">
            <v>319</v>
          </cell>
          <cell r="L845">
            <v>5700</v>
          </cell>
          <cell r="M845">
            <v>5.5964912280701755</v>
          </cell>
          <cell r="N845">
            <v>0.35185185185185186</v>
          </cell>
          <cell r="O845">
            <v>2.2099924041404189E-2</v>
          </cell>
          <cell r="R845" t="str">
            <v>15-49 years</v>
          </cell>
          <cell r="U845" t="str">
            <v>19 sites, 3 urban, 8 semi-urban, 7 rural</v>
          </cell>
          <cell r="V845">
            <v>19</v>
          </cell>
          <cell r="X845" t="str">
            <v>1997 SS report; World Health Organization Regional Office for Africa. HIV/AIDS Epidemiological Surveillance Update for the WHO African Region 2002;Ministry of Health (Malawi), National AIDS Commission (Malawi). Malawi HIV and Syphilis Sero-Survey of Antenatal Clinic Attendees 2010. Lilongwe, Malawi</v>
          </cell>
          <cell r="Y845" t="str">
            <v>N is estimated/allocated/imputed</v>
          </cell>
          <cell r="Z845">
            <v>57837</v>
          </cell>
          <cell r="AA845">
            <v>57836</v>
          </cell>
          <cell r="AB845" t="str">
            <v>Low income</v>
          </cell>
        </row>
        <row r="846">
          <cell r="C846" t="str">
            <v>MWI</v>
          </cell>
          <cell r="D846" t="str">
            <v>AFRO</v>
          </cell>
          <cell r="E846" t="str">
            <v>SI_Syph_ANCSurvey</v>
          </cell>
          <cell r="F846">
            <v>1</v>
          </cell>
          <cell r="G846">
            <v>2</v>
          </cell>
          <cell r="H846">
            <v>1998</v>
          </cell>
          <cell r="I846" t="str">
            <v>RPR / VDRL</v>
          </cell>
          <cell r="J846">
            <v>4</v>
          </cell>
          <cell r="K846">
            <v>239</v>
          </cell>
          <cell r="L846">
            <v>5700</v>
          </cell>
          <cell r="M846">
            <v>4.192982456140351</v>
          </cell>
          <cell r="N846">
            <v>0.35185185185185186</v>
          </cell>
          <cell r="O846">
            <v>2.2099924041404189E-2</v>
          </cell>
          <cell r="R846" t="str">
            <v>15-49 years</v>
          </cell>
          <cell r="U846" t="str">
            <v>National, urban + rural</v>
          </cell>
          <cell r="X846" t="str">
            <v>World Health Organization Regional Office for Africa. HIV/AIDS Epidemiological Surveillance Update for the WHO African Region 2002;Ministry of Health (Malawi), National AIDS Commission (Malawi). Malawi HIV and Syphilis Sero-Survey of Antenatal Clinic Attendees 2010. Lilongwe, Malawi</v>
          </cell>
          <cell r="Y846" t="str">
            <v>N is estimated/allocated/imputed</v>
          </cell>
          <cell r="Z846">
            <v>57840</v>
          </cell>
          <cell r="AA846">
            <v>57838</v>
          </cell>
          <cell r="AB846" t="str">
            <v>Low income</v>
          </cell>
        </row>
        <row r="847">
          <cell r="C847" t="str">
            <v>MWI</v>
          </cell>
          <cell r="D847" t="str">
            <v>AFRO</v>
          </cell>
          <cell r="E847" t="str">
            <v>SI_Syph_ANCSurvey</v>
          </cell>
          <cell r="F847">
            <v>1</v>
          </cell>
          <cell r="G847">
            <v>2</v>
          </cell>
          <cell r="H847">
            <v>1998.5</v>
          </cell>
          <cell r="I847" t="str">
            <v>RPR (any titer) &amp; TPHA, or SNTTP</v>
          </cell>
          <cell r="J847">
            <v>1</v>
          </cell>
          <cell r="K847">
            <v>130</v>
          </cell>
          <cell r="L847">
            <v>3591</v>
          </cell>
          <cell r="M847">
            <v>3.6201615148983568</v>
          </cell>
          <cell r="N847">
            <v>0.3</v>
          </cell>
          <cell r="O847">
            <v>2.2099924041404189E-2</v>
          </cell>
          <cell r="U847" t="str">
            <v>Rural</v>
          </cell>
          <cell r="X847" t="str">
            <v>McDermott J, Steketee R, Larsen S, Wirima J. Syphilis-associated perinatal and infant mortality in rural Malawi. &lt;i&gt;Bull World Health Organ&lt;/i&gt;. 1993; 71(6): 773-80. https://www.ncbi.nlm.nih.gov/pmc/articles/PMC2393540/pdf/bullwho00039-0115.pdf</v>
          </cell>
          <cell r="Z847">
            <v>228</v>
          </cell>
          <cell r="AB847" t="str">
            <v>Low income</v>
          </cell>
        </row>
        <row r="848">
          <cell r="C848" t="str">
            <v>MWI</v>
          </cell>
          <cell r="D848" t="str">
            <v>AFRO</v>
          </cell>
          <cell r="E848" t="str">
            <v>SI_Syph_ANCSurvey</v>
          </cell>
          <cell r="F848">
            <v>1</v>
          </cell>
          <cell r="G848">
            <v>2</v>
          </cell>
          <cell r="H848">
            <v>1999</v>
          </cell>
          <cell r="I848" t="str">
            <v>RPR / VDRL</v>
          </cell>
          <cell r="J848">
            <v>4</v>
          </cell>
          <cell r="K848">
            <v>241</v>
          </cell>
          <cell r="L848">
            <v>6885</v>
          </cell>
          <cell r="M848">
            <v>3.5003631082062454</v>
          </cell>
          <cell r="N848">
            <v>0.35185185185185186</v>
          </cell>
          <cell r="O848">
            <v>2.2099924041404189E-2</v>
          </cell>
          <cell r="R848" t="str">
            <v>15-49 years</v>
          </cell>
          <cell r="U848" t="str">
            <v>19 sites, 3 urban, 8 semi-urban, 7 rural</v>
          </cell>
          <cell r="V848">
            <v>19</v>
          </cell>
          <cell r="X848" t="str">
            <v>World Health Organization Regional Office for Africa. HIV/AIDS Epidemiological Surveillance Update for the WHO African Region 2002;Ministry of Health (Malawi), National AIDS Commission (Malawi). Malawi HIV and Syphilis Sero-Survey of Antenatal Clinic Attendees 2010. Lilongwe, Malawi</v>
          </cell>
          <cell r="Z848">
            <v>57842</v>
          </cell>
          <cell r="AA848">
            <v>57841</v>
          </cell>
          <cell r="AB848" t="str">
            <v>Low income</v>
          </cell>
        </row>
        <row r="849">
          <cell r="C849" t="str">
            <v>MWI</v>
          </cell>
          <cell r="D849" t="str">
            <v>AFRO</v>
          </cell>
          <cell r="E849" t="str">
            <v>SI_Syph_ANCSurvey</v>
          </cell>
          <cell r="F849">
            <v>1</v>
          </cell>
          <cell r="G849">
            <v>2</v>
          </cell>
          <cell r="H849">
            <v>2001</v>
          </cell>
          <cell r="I849" t="str">
            <v>RPR / VDRL</v>
          </cell>
          <cell r="J849">
            <v>4</v>
          </cell>
          <cell r="K849">
            <v>288</v>
          </cell>
          <cell r="L849">
            <v>7361</v>
          </cell>
          <cell r="M849">
            <v>3.9125118869718789</v>
          </cell>
          <cell r="N849">
            <v>0.35185185185185186</v>
          </cell>
          <cell r="O849">
            <v>2.2099924041404189E-2</v>
          </cell>
          <cell r="R849" t="str">
            <v>15-49 years</v>
          </cell>
          <cell r="U849" t="str">
            <v>National, urban + rural</v>
          </cell>
          <cell r="X849" t="str">
            <v>World Health Organization Regional Office for Africa. HIV/AIDS Epidemiological Surveillance Update for the WHO African Region 2002;Ministry of Health (Malawi), National AIDS Commission (Malawi). Malawi HIV and Syphilis Sero-Survey of Antenatal Clinic Attendees 2010. Lilongwe, Malawi; Ministry of Health (Malawi), National AIDS Control Programme (NASCOP). Malawi HIV and Syphilis Sentinel Surveillance of Antenatal Clinic Attendees 2001.</v>
          </cell>
          <cell r="Y849" t="str">
            <v>In IHME db, by site</v>
          </cell>
          <cell r="Z849">
            <v>57872</v>
          </cell>
          <cell r="AA849">
            <v>57864</v>
          </cell>
          <cell r="AB849" t="str">
            <v>Low income</v>
          </cell>
        </row>
        <row r="850">
          <cell r="C850" t="str">
            <v>MWI</v>
          </cell>
          <cell r="D850" t="str">
            <v>AFRO</v>
          </cell>
          <cell r="E850" t="str">
            <v>SI_Syph_ANCSurvey</v>
          </cell>
          <cell r="F850">
            <v>1</v>
          </cell>
          <cell r="G850">
            <v>2</v>
          </cell>
          <cell r="H850">
            <v>2003</v>
          </cell>
          <cell r="I850" t="str">
            <v>RPR / VDRL</v>
          </cell>
          <cell r="J850">
            <v>4</v>
          </cell>
          <cell r="K850">
            <v>213</v>
          </cell>
          <cell r="L850">
            <v>7977</v>
          </cell>
          <cell r="M850">
            <v>2.6701767581797666</v>
          </cell>
          <cell r="N850">
            <v>0.35185185185185186</v>
          </cell>
          <cell r="O850">
            <v>2.2099924041404189E-2</v>
          </cell>
          <cell r="R850" t="str">
            <v>15-49 years</v>
          </cell>
          <cell r="U850" t="str">
            <v>19 sites, 3 urban, 8 semi-urban, 7 rural</v>
          </cell>
          <cell r="V850">
            <v>19</v>
          </cell>
          <cell r="X850" t="str">
            <v>Ministry of Health (Malawi), National AIDS Commission (Malawi). Malawi HIV and Syphilis Sentinel Surveillance of Antenatal Clinic Attendees 2003.</v>
          </cell>
          <cell r="Y850" t="str">
            <v>In IHME db, by site</v>
          </cell>
          <cell r="Z850">
            <v>57892</v>
          </cell>
          <cell r="AB850" t="str">
            <v>Low income</v>
          </cell>
        </row>
        <row r="851">
          <cell r="C851" t="str">
            <v>MWI</v>
          </cell>
          <cell r="D851" t="str">
            <v>AFRO</v>
          </cell>
          <cell r="E851" t="str">
            <v>SI_Syph_ANCSurvey</v>
          </cell>
          <cell r="F851">
            <v>1</v>
          </cell>
          <cell r="G851">
            <v>2</v>
          </cell>
          <cell r="H851">
            <v>2004</v>
          </cell>
          <cell r="I851" t="str">
            <v>Test unknown</v>
          </cell>
          <cell r="J851">
            <v>6</v>
          </cell>
          <cell r="K851">
            <v>21</v>
          </cell>
          <cell r="L851">
            <v>353</v>
          </cell>
          <cell r="M851">
            <v>5.9490084985835701</v>
          </cell>
          <cell r="N851">
            <v>0.01</v>
          </cell>
          <cell r="O851">
            <v>2.2099924041404189E-2</v>
          </cell>
          <cell r="X851" t="str">
            <v>Kwiek JJ et al. 2008. Malawi Med J. Sep;20(3):80-85</v>
          </cell>
          <cell r="Y851" t="str">
            <v>Women presenting in third trimester for ANC care at Queen Elizabeth Hospital, Blantyre</v>
          </cell>
          <cell r="AB851" t="str">
            <v>Low income</v>
          </cell>
        </row>
        <row r="852">
          <cell r="C852" t="str">
            <v>MWI</v>
          </cell>
          <cell r="D852" t="str">
            <v>AFRO</v>
          </cell>
          <cell r="E852" t="str">
            <v>SI_Syph_ANCSurvey</v>
          </cell>
          <cell r="F852">
            <v>1</v>
          </cell>
          <cell r="G852">
            <v>2</v>
          </cell>
          <cell r="H852">
            <v>2004.5</v>
          </cell>
          <cell r="I852" t="str">
            <v>RPR (any titer) &amp; TPHA, or SNTTP</v>
          </cell>
          <cell r="J852">
            <v>1</v>
          </cell>
          <cell r="K852">
            <v>66</v>
          </cell>
          <cell r="L852">
            <v>1308</v>
          </cell>
          <cell r="M852">
            <v>5.0458715596330279</v>
          </cell>
          <cell r="N852">
            <v>0.05</v>
          </cell>
          <cell r="O852">
            <v>2.2099924041404189E-2</v>
          </cell>
          <cell r="U852" t="str">
            <v>Mangochi</v>
          </cell>
          <cell r="X852" t="str">
            <v>Luntamo M. Effect of repeated treatment of pregnant women with sulfadoxine-pyrimethamine and azithroycin on preterm delivery in Malawi: a randomised controlled trial. 2010</v>
          </cell>
          <cell r="Y852" t="str">
            <v>Dec2003- Oct 2006</v>
          </cell>
          <cell r="AB852" t="str">
            <v>Low income</v>
          </cell>
        </row>
        <row r="853">
          <cell r="C853" t="str">
            <v>MWI</v>
          </cell>
          <cell r="D853" t="str">
            <v>AFRO</v>
          </cell>
          <cell r="E853" t="str">
            <v>SI_Syph_ANCSurvey</v>
          </cell>
          <cell r="F853">
            <v>1</v>
          </cell>
          <cell r="G853">
            <v>2</v>
          </cell>
          <cell r="H853">
            <v>2004.5</v>
          </cell>
          <cell r="I853" t="str">
            <v>RPR / VDRL</v>
          </cell>
          <cell r="J853">
            <v>4</v>
          </cell>
          <cell r="K853">
            <v>150</v>
          </cell>
          <cell r="L853">
            <v>2149</v>
          </cell>
          <cell r="M853">
            <v>6.9799906933457416</v>
          </cell>
          <cell r="N853">
            <v>0.15</v>
          </cell>
          <cell r="O853">
            <v>2.2099924041404189E-2</v>
          </cell>
          <cell r="R853" t="str">
            <v>&lt;20-&gt;40 years</v>
          </cell>
          <cell r="U853" t="str">
            <v>Southern Malawi, rural and peri-urban</v>
          </cell>
          <cell r="X853" t="str">
            <v xml:space="preserve">van den Broek NR. Factors associated with preterm, early preterm and late preterm birth in malawi. </v>
          </cell>
          <cell r="Y853" t="str">
            <v>February 2004 to September 2005</v>
          </cell>
          <cell r="AB853" t="str">
            <v>Low income</v>
          </cell>
        </row>
        <row r="854">
          <cell r="C854" t="str">
            <v>MWI</v>
          </cell>
          <cell r="D854" t="str">
            <v>AFRO</v>
          </cell>
          <cell r="E854" t="str">
            <v>SI_Syph_ANCSurvey</v>
          </cell>
          <cell r="F854">
            <v>1</v>
          </cell>
          <cell r="G854">
            <v>2</v>
          </cell>
          <cell r="H854">
            <v>2005</v>
          </cell>
          <cell r="I854" t="str">
            <v>Rapid syphilis test (TPHA-based)</v>
          </cell>
          <cell r="J854">
            <v>5</v>
          </cell>
          <cell r="K854">
            <v>173</v>
          </cell>
          <cell r="L854">
            <v>8954</v>
          </cell>
          <cell r="M854">
            <v>1.9320973866428413</v>
          </cell>
          <cell r="N854">
            <v>0.35185185185185186</v>
          </cell>
          <cell r="O854">
            <v>2.2099924041404189E-2</v>
          </cell>
          <cell r="R854" t="str">
            <v>15-49 years</v>
          </cell>
          <cell r="U854" t="str">
            <v>National, urban + rural</v>
          </cell>
          <cell r="W854" t="str">
            <v>Determine rapid test</v>
          </cell>
          <cell r="X854" t="str">
            <v>Ministry of Health (Malawi), National AIDS Commission (Malawi). Malawi HIV and Syphilis Sentinel Surveillance of Antenatal Clinic Attendees 2005. Lilongwe, Malawi: Ministry of Health (Malawi), 2005.</v>
          </cell>
          <cell r="Y854" t="str">
            <v>In IHME db, by site</v>
          </cell>
          <cell r="Z854">
            <v>57919</v>
          </cell>
          <cell r="AB854" t="str">
            <v>Low income</v>
          </cell>
        </row>
        <row r="855">
          <cell r="C855" t="str">
            <v>MWI</v>
          </cell>
          <cell r="D855" t="str">
            <v>AFRO</v>
          </cell>
          <cell r="E855" t="str">
            <v>SI_Syph_ANCSurvey</v>
          </cell>
          <cell r="F855">
            <v>1</v>
          </cell>
          <cell r="G855">
            <v>2</v>
          </cell>
          <cell r="H855">
            <v>2007</v>
          </cell>
          <cell r="I855" t="str">
            <v>RPR / VDRL</v>
          </cell>
          <cell r="J855">
            <v>4</v>
          </cell>
          <cell r="K855">
            <v>238</v>
          </cell>
          <cell r="L855">
            <v>21297</v>
          </cell>
          <cell r="M855">
            <v>1.1175282903695356</v>
          </cell>
          <cell r="N855">
            <v>1</v>
          </cell>
          <cell r="O855">
            <v>2.2099924041404189E-2</v>
          </cell>
          <cell r="U855" t="str">
            <v>54 sites, now in all districts</v>
          </cell>
          <cell r="V855">
            <v>54</v>
          </cell>
          <cell r="X855" t="str">
            <v xml:space="preserve">Ministry of Health (Malawi), National AIDS Commission (Malawi). Malawi HIV and Syphilis Sero-Survey of Antenatal Clinic Attendees 2007. https://www.k4health.org/toolkits/malawi-hivaids/sentinel-surveillance </v>
          </cell>
          <cell r="Y855" t="str">
            <v>In IHME db, by site</v>
          </cell>
          <cell r="Z855">
            <v>57980</v>
          </cell>
          <cell r="AA855">
            <v>57935</v>
          </cell>
          <cell r="AB855" t="str">
            <v>Low income</v>
          </cell>
        </row>
        <row r="856">
          <cell r="C856" t="str">
            <v>MWI</v>
          </cell>
          <cell r="D856" t="str">
            <v>AFRO</v>
          </cell>
          <cell r="E856" t="str">
            <v>SI_Syph_ANCRoutine</v>
          </cell>
          <cell r="F856">
            <v>2</v>
          </cell>
          <cell r="G856">
            <v>2</v>
          </cell>
          <cell r="H856">
            <v>2008</v>
          </cell>
          <cell r="I856" t="str">
            <v>Rapid syphilis test (TPHA-based)</v>
          </cell>
          <cell r="J856">
            <v>5</v>
          </cell>
          <cell r="K856">
            <v>3571</v>
          </cell>
          <cell r="L856">
            <v>122341</v>
          </cell>
          <cell r="M856">
            <v>2.9188906417308997</v>
          </cell>
          <cell r="N856">
            <v>0.18553888337867883</v>
          </cell>
          <cell r="O856">
            <v>2.2099924041404189E-2</v>
          </cell>
          <cell r="Q856">
            <v>659382</v>
          </cell>
          <cell r="T856">
            <v>616410</v>
          </cell>
          <cell r="AB856" t="str">
            <v>Low income</v>
          </cell>
        </row>
        <row r="857">
          <cell r="C857" t="str">
            <v>MWI</v>
          </cell>
          <cell r="D857" t="str">
            <v>AFRO</v>
          </cell>
          <cell r="E857" t="str">
            <v>SI_Syph_ANCSurvey</v>
          </cell>
          <cell r="F857">
            <v>1</v>
          </cell>
          <cell r="G857">
            <v>2</v>
          </cell>
          <cell r="H857">
            <v>2010</v>
          </cell>
          <cell r="I857" t="str">
            <v>RPR / VDRL</v>
          </cell>
          <cell r="J857">
            <v>4</v>
          </cell>
          <cell r="K857">
            <v>278</v>
          </cell>
          <cell r="L857">
            <v>23560</v>
          </cell>
          <cell r="M857">
            <v>1.1799660441426145</v>
          </cell>
          <cell r="N857">
            <v>1</v>
          </cell>
          <cell r="O857">
            <v>2.2099924041404189E-2</v>
          </cell>
          <cell r="U857" t="str">
            <v>National, urban + rural</v>
          </cell>
          <cell r="X857" t="str">
            <v>Ministry of Health (Malawi), National AIDS Commission (Malawi). Malawi HIV and Syphilis Sero-Survey of Antenatal Clinic Attendees 2010. Lilongwe, Malawi: Ministry of Health (Malawi), 2011.</v>
          </cell>
          <cell r="Y857" t="str">
            <v>In IHME db, by site</v>
          </cell>
          <cell r="Z857">
            <v>58037</v>
          </cell>
          <cell r="AB857" t="str">
            <v>Low income</v>
          </cell>
        </row>
        <row r="858">
          <cell r="C858" t="str">
            <v>MWI</v>
          </cell>
          <cell r="D858" t="str">
            <v>AFRO</v>
          </cell>
          <cell r="E858" t="str">
            <v>SI_Syph_ANCRoutine</v>
          </cell>
          <cell r="F858">
            <v>2</v>
          </cell>
          <cell r="G858">
            <v>2</v>
          </cell>
          <cell r="H858">
            <v>2011</v>
          </cell>
          <cell r="I858" t="str">
            <v>Rapid syphilis test (TPHA-based)</v>
          </cell>
          <cell r="J858">
            <v>5</v>
          </cell>
          <cell r="K858">
            <v>1015</v>
          </cell>
          <cell r="L858">
            <v>28460</v>
          </cell>
          <cell r="M858">
            <v>3.5664089950808151</v>
          </cell>
          <cell r="N858">
            <v>0.24487197136563876</v>
          </cell>
          <cell r="O858">
            <v>2.2099924041404189E-2</v>
          </cell>
          <cell r="Q858">
            <v>116224</v>
          </cell>
          <cell r="T858">
            <v>659382</v>
          </cell>
          <cell r="W858" t="str">
            <v>Determine</v>
          </cell>
          <cell r="Y858" t="str">
            <v>April-June 2011 only</v>
          </cell>
          <cell r="AB858" t="str">
            <v>Low income</v>
          </cell>
        </row>
        <row r="859">
          <cell r="C859" t="str">
            <v>MWI</v>
          </cell>
          <cell r="D859" t="str">
            <v>AFRO</v>
          </cell>
          <cell r="E859" t="str">
            <v>SI_Syph_ANCRoutine</v>
          </cell>
          <cell r="F859">
            <v>2</v>
          </cell>
          <cell r="G859">
            <v>2</v>
          </cell>
          <cell r="H859">
            <v>2012</v>
          </cell>
          <cell r="I859" t="str">
            <v>Rapid syphilis test (TPHA-based)</v>
          </cell>
          <cell r="J859">
            <v>5</v>
          </cell>
          <cell r="K859">
            <v>3140</v>
          </cell>
          <cell r="L859">
            <v>146124</v>
          </cell>
          <cell r="M859">
            <v>2.1488598724371082</v>
          </cell>
          <cell r="N859">
            <v>0.22958036585423333</v>
          </cell>
          <cell r="O859">
            <v>2.2099924041404189E-2</v>
          </cell>
          <cell r="Q859">
            <v>636483</v>
          </cell>
          <cell r="T859">
            <v>606955</v>
          </cell>
          <cell r="W859" t="str">
            <v>Determine</v>
          </cell>
          <cell r="Y859" t="str">
            <v># ANC visits 2012 from Kuznik-A et al. 2015</v>
          </cell>
          <cell r="AB859" t="str">
            <v>Low income</v>
          </cell>
        </row>
        <row r="860">
          <cell r="C860" t="str">
            <v>MWI</v>
          </cell>
          <cell r="D860" t="str">
            <v>AFRO</v>
          </cell>
          <cell r="E860" t="str">
            <v>SI_Syph_ANCRoutine</v>
          </cell>
          <cell r="F860">
            <v>2</v>
          </cell>
          <cell r="G860">
            <v>2</v>
          </cell>
          <cell r="H860">
            <v>2013</v>
          </cell>
          <cell r="I860" t="str">
            <v>Rapid syphilis test (TPHA-based)</v>
          </cell>
          <cell r="J860">
            <v>5</v>
          </cell>
          <cell r="K860">
            <v>2997</v>
          </cell>
          <cell r="L860">
            <v>80992</v>
          </cell>
          <cell r="M860">
            <v>3.7003654681943896</v>
          </cell>
          <cell r="N860">
            <v>0.13038053950679093</v>
          </cell>
          <cell r="O860">
            <v>2.2099924041404189E-2</v>
          </cell>
          <cell r="Q860">
            <v>621197</v>
          </cell>
          <cell r="T860">
            <v>621197</v>
          </cell>
          <cell r="W860" t="str">
            <v>Determine</v>
          </cell>
          <cell r="X860" t="str">
            <v>HIV/STI Programme Reports; http://www.hiv.health.gov.mw/index.php/our-documents</v>
          </cell>
          <cell r="AB860" t="str">
            <v>Low income</v>
          </cell>
        </row>
        <row r="861">
          <cell r="C861" t="str">
            <v>MWI</v>
          </cell>
          <cell r="D861" t="str">
            <v>AFRO</v>
          </cell>
          <cell r="E861" t="str">
            <v>SI_Syph_ANCRoutine</v>
          </cell>
          <cell r="F861">
            <v>2</v>
          </cell>
          <cell r="G861">
            <v>2</v>
          </cell>
          <cell r="H861">
            <v>2014</v>
          </cell>
          <cell r="I861" t="str">
            <v>Rapid syphilis test (TPHA-based)</v>
          </cell>
          <cell r="J861">
            <v>5</v>
          </cell>
          <cell r="K861">
            <v>1668</v>
          </cell>
          <cell r="L861">
            <v>45752</v>
          </cell>
          <cell r="M861">
            <v>3.6457422626333273</v>
          </cell>
          <cell r="N861">
            <v>7.4067238780720371E-2</v>
          </cell>
          <cell r="O861">
            <v>2.2099924041404189E-2</v>
          </cell>
          <cell r="Q861">
            <v>617709</v>
          </cell>
          <cell r="T861">
            <v>617709</v>
          </cell>
          <cell r="W861" t="str">
            <v>Determine</v>
          </cell>
          <cell r="X861" t="str">
            <v>HIV/STI Programme Reports; http://www.hiv.health.gov.mw/index.php/our-documents</v>
          </cell>
          <cell r="AB861" t="str">
            <v>Low income</v>
          </cell>
        </row>
        <row r="862">
          <cell r="C862" t="str">
            <v>MWI</v>
          </cell>
          <cell r="D862" t="str">
            <v>AFRO</v>
          </cell>
          <cell r="E862" t="str">
            <v>SI_Syph_ANCRoutine</v>
          </cell>
          <cell r="F862">
            <v>2</v>
          </cell>
          <cell r="G862">
            <v>2</v>
          </cell>
          <cell r="H862">
            <v>2015</v>
          </cell>
          <cell r="I862" t="str">
            <v>Rapid syphilis test (TPHA-based)</v>
          </cell>
          <cell r="J862">
            <v>5</v>
          </cell>
          <cell r="K862">
            <v>2559</v>
          </cell>
          <cell r="L862">
            <v>89183</v>
          </cell>
          <cell r="M862">
            <v>2.8693809358285773</v>
          </cell>
          <cell r="N862">
            <v>0.14364915863855202</v>
          </cell>
          <cell r="O862">
            <v>2.2099924041404189E-2</v>
          </cell>
          <cell r="Q862">
            <v>620839</v>
          </cell>
          <cell r="T862">
            <v>620839</v>
          </cell>
          <cell r="W862" t="str">
            <v>Determine</v>
          </cell>
          <cell r="X862" t="str">
            <v>HIV/STI Programme Reports; http://www.hiv.health.gov.mw/index.php/our-documents</v>
          </cell>
          <cell r="AB862" t="str">
            <v>Low income</v>
          </cell>
        </row>
        <row r="863">
          <cell r="C863" t="str">
            <v>MWI</v>
          </cell>
          <cell r="D863" t="str">
            <v>AFRO</v>
          </cell>
          <cell r="E863" t="str">
            <v>SI_Syph_ANCRoutine</v>
          </cell>
          <cell r="F863">
            <v>2</v>
          </cell>
          <cell r="G863">
            <v>2</v>
          </cell>
          <cell r="H863">
            <v>2016</v>
          </cell>
          <cell r="I863" t="str">
            <v>Rapid syphilis test (TPHA-based)</v>
          </cell>
          <cell r="J863">
            <v>5</v>
          </cell>
          <cell r="K863">
            <v>4626</v>
          </cell>
          <cell r="L863">
            <v>335332</v>
          </cell>
          <cell r="M863">
            <v>1.3795283480252405</v>
          </cell>
          <cell r="N863">
            <v>0.56225080062373201</v>
          </cell>
          <cell r="O863">
            <v>2.2099924041404189E-2</v>
          </cell>
          <cell r="Q863">
            <v>596410</v>
          </cell>
          <cell r="T863">
            <v>620839</v>
          </cell>
          <cell r="W863" t="str">
            <v>Determine</v>
          </cell>
          <cell r="X863" t="str">
            <v>HIV/STI Programme Reports; http://www.hiv.health.gov.mw/index.php/our-documents</v>
          </cell>
          <cell r="AB863" t="str">
            <v>Low income</v>
          </cell>
        </row>
        <row r="864">
          <cell r="C864" t="str">
            <v>MYS</v>
          </cell>
          <cell r="D864" t="str">
            <v>WPRO</v>
          </cell>
          <cell r="E864" t="str">
            <v>SI_Syph_ANCRoutine</v>
          </cell>
          <cell r="F864">
            <v>2</v>
          </cell>
          <cell r="G864">
            <v>2</v>
          </cell>
          <cell r="H864">
            <v>2002</v>
          </cell>
          <cell r="I864" t="str">
            <v>RPR (any titer) &amp; TPHA, or SNTTP</v>
          </cell>
          <cell r="J864">
            <v>1</v>
          </cell>
          <cell r="K864">
            <v>239</v>
          </cell>
          <cell r="L864">
            <v>280303</v>
          </cell>
          <cell r="M864">
            <v>8.5264874082689096E-2</v>
          </cell>
          <cell r="N864">
            <v>0.70614005255056667</v>
          </cell>
          <cell r="O864">
            <v>3.8839707560834805E-4</v>
          </cell>
          <cell r="U864" t="str">
            <v>Nationwide - public health facilities</v>
          </cell>
          <cell r="X864" t="str">
            <v>AIDS/STI Section, Ministry of Health Malaysia; paper in Zotero db</v>
          </cell>
          <cell r="AB864" t="str">
            <v>Upper middle income</v>
          </cell>
        </row>
        <row r="865">
          <cell r="C865" t="str">
            <v>MYS</v>
          </cell>
          <cell r="D865" t="str">
            <v>WPRO</v>
          </cell>
          <cell r="E865" t="str">
            <v>SI_Syph_ANCRoutine</v>
          </cell>
          <cell r="F865">
            <v>2</v>
          </cell>
          <cell r="G865">
            <v>2</v>
          </cell>
          <cell r="H865">
            <v>2003</v>
          </cell>
          <cell r="I865" t="str">
            <v>RPR (any titer) &amp; TPHA, or SNTTP</v>
          </cell>
          <cell r="J865">
            <v>1</v>
          </cell>
          <cell r="K865">
            <v>276</v>
          </cell>
          <cell r="L865">
            <v>285723</v>
          </cell>
          <cell r="M865">
            <v>9.6597053789859402E-2</v>
          </cell>
          <cell r="N865">
            <v>0.71979413076173127</v>
          </cell>
          <cell r="O865">
            <v>3.8839707560834805E-4</v>
          </cell>
          <cell r="U865" t="str">
            <v>Nationwide - public health facilities</v>
          </cell>
          <cell r="X865" t="str">
            <v>AIDS/STI Section, Ministry of Health Malaysia; paper in Zotero db</v>
          </cell>
          <cell r="AB865" t="str">
            <v>Upper middle income</v>
          </cell>
        </row>
        <row r="866">
          <cell r="C866" t="str">
            <v>MYS</v>
          </cell>
          <cell r="D866" t="str">
            <v>WPRO</v>
          </cell>
          <cell r="E866" t="str">
            <v>SI_Syph_ANCRoutine</v>
          </cell>
          <cell r="F866">
            <v>2</v>
          </cell>
          <cell r="G866">
            <v>2</v>
          </cell>
          <cell r="H866">
            <v>2004</v>
          </cell>
          <cell r="I866" t="str">
            <v>RPR (any titer) &amp; TPHA, or SNTTP</v>
          </cell>
          <cell r="J866">
            <v>1</v>
          </cell>
          <cell r="K866">
            <v>262</v>
          </cell>
          <cell r="L866">
            <v>298248</v>
          </cell>
          <cell r="M866">
            <v>8.7846356052680985E-2</v>
          </cell>
          <cell r="N866">
            <v>0.75134714360210708</v>
          </cell>
          <cell r="O866">
            <v>3.8839707560834805E-4</v>
          </cell>
          <cell r="U866" t="str">
            <v>Nationwide - public health facilities</v>
          </cell>
          <cell r="X866" t="str">
            <v>AIDS/STI Section, Ministry of Health Malaysia; paper in Zotero db</v>
          </cell>
          <cell r="AB866" t="str">
            <v>Upper middle income</v>
          </cell>
        </row>
        <row r="867">
          <cell r="C867" t="str">
            <v>MYS</v>
          </cell>
          <cell r="D867" t="str">
            <v>WPRO</v>
          </cell>
          <cell r="E867" t="str">
            <v>SI_Syph_ANCRoutine</v>
          </cell>
          <cell r="F867">
            <v>2</v>
          </cell>
          <cell r="G867">
            <v>2</v>
          </cell>
          <cell r="H867">
            <v>2005</v>
          </cell>
          <cell r="I867" t="str">
            <v>RPR (any titer) &amp; TPHA, or SNTTP</v>
          </cell>
          <cell r="J867">
            <v>1</v>
          </cell>
          <cell r="K867">
            <v>295</v>
          </cell>
          <cell r="L867">
            <v>292624</v>
          </cell>
          <cell r="M867">
            <v>0.10081196347531303</v>
          </cell>
          <cell r="N867">
            <v>0.73717914805605733</v>
          </cell>
          <cell r="O867">
            <v>3.8839707560834805E-4</v>
          </cell>
          <cell r="U867" t="str">
            <v>Nationwide - public health facilities</v>
          </cell>
          <cell r="X867" t="str">
            <v>AIDS/STI Section, Ministry of Health Malaysia; paper in Zotero db</v>
          </cell>
          <cell r="AB867" t="str">
            <v>Upper middle income</v>
          </cell>
        </row>
        <row r="868">
          <cell r="C868" t="str">
            <v>MYS</v>
          </cell>
          <cell r="D868" t="str">
            <v>WPRO</v>
          </cell>
          <cell r="E868" t="str">
            <v>SI_Syph_ANCRoutine</v>
          </cell>
          <cell r="F868">
            <v>2</v>
          </cell>
          <cell r="G868">
            <v>2</v>
          </cell>
          <cell r="H868">
            <v>2006</v>
          </cell>
          <cell r="I868" t="str">
            <v>RPR (any titer) &amp; TPHA, or SNTTP</v>
          </cell>
          <cell r="J868">
            <v>1</v>
          </cell>
          <cell r="K868">
            <v>273</v>
          </cell>
          <cell r="L868">
            <v>311505</v>
          </cell>
          <cell r="M868">
            <v>8.7639042711994991E-2</v>
          </cell>
          <cell r="N868">
            <v>0.78474421276177664</v>
          </cell>
          <cell r="O868">
            <v>3.8839707560834805E-4</v>
          </cell>
          <cell r="U868" t="str">
            <v>Nationwide - public health facilities</v>
          </cell>
          <cell r="X868" t="str">
            <v>AIDS/STI Section, Ministry of Health Malaysia; paper in Zotero db</v>
          </cell>
          <cell r="AB868" t="str">
            <v>Upper middle income</v>
          </cell>
        </row>
        <row r="869">
          <cell r="C869" t="str">
            <v>MYS</v>
          </cell>
          <cell r="D869" t="str">
            <v>WPRO</v>
          </cell>
          <cell r="E869" t="str">
            <v>SI_Syph_ANCRoutine</v>
          </cell>
          <cell r="F869">
            <v>2</v>
          </cell>
          <cell r="G869">
            <v>2</v>
          </cell>
          <cell r="H869">
            <v>2007</v>
          </cell>
          <cell r="I869" t="str">
            <v>RPR (any titer) &amp; TPHA, or SNTTP</v>
          </cell>
          <cell r="J869">
            <v>1</v>
          </cell>
          <cell r="K869">
            <v>303</v>
          </cell>
          <cell r="L869">
            <v>365851</v>
          </cell>
          <cell r="M869">
            <v>8.282060182970663E-2</v>
          </cell>
          <cell r="N869">
            <v>0.9216527984562326</v>
          </cell>
          <cell r="O869">
            <v>3.8839707560834805E-4</v>
          </cell>
          <cell r="U869" t="str">
            <v>Nationwide - public health facilities</v>
          </cell>
          <cell r="X869" t="str">
            <v>AIDS/STI Section, Ministry of Health Malaysia; paper in Zotero db</v>
          </cell>
          <cell r="AB869" t="str">
            <v>Upper middle income</v>
          </cell>
        </row>
        <row r="870">
          <cell r="C870" t="str">
            <v>MYS</v>
          </cell>
          <cell r="D870" t="str">
            <v>WPRO</v>
          </cell>
          <cell r="E870" t="str">
            <v>SI_Syph_ANCRoutine</v>
          </cell>
          <cell r="F870">
            <v>2</v>
          </cell>
          <cell r="G870">
            <v>2</v>
          </cell>
          <cell r="H870">
            <v>2008</v>
          </cell>
          <cell r="I870" t="str">
            <v>RPR (any titer) &amp; TPHA, or SNTTP</v>
          </cell>
          <cell r="J870">
            <v>1</v>
          </cell>
          <cell r="K870">
            <v>287</v>
          </cell>
          <cell r="L870">
            <v>372949</v>
          </cell>
          <cell r="M870">
            <v>7.695422162279561E-2</v>
          </cell>
          <cell r="N870">
            <v>0.93953409866708992</v>
          </cell>
          <cell r="O870">
            <v>3.8839707560834805E-4</v>
          </cell>
          <cell r="Q870">
            <v>396951</v>
          </cell>
          <cell r="T870">
            <v>554509</v>
          </cell>
          <cell r="U870" t="str">
            <v>Nationwide - public health facilities</v>
          </cell>
          <cell r="X870" t="str">
            <v>AIDS/STI Section, Ministry of Health Malaysia; paper in Zotero db</v>
          </cell>
          <cell r="AB870" t="str">
            <v>Upper middle income</v>
          </cell>
        </row>
        <row r="871">
          <cell r="C871" t="str">
            <v>MYS</v>
          </cell>
          <cell r="D871" t="str">
            <v>WPRO</v>
          </cell>
          <cell r="E871" t="str">
            <v>SI_Syph_ANCRoutine</v>
          </cell>
          <cell r="F871">
            <v>2</v>
          </cell>
          <cell r="G871">
            <v>2</v>
          </cell>
          <cell r="H871">
            <v>2009</v>
          </cell>
          <cell r="I871" t="str">
            <v>RPR (any titer) &amp; TPHA, or SNTTP</v>
          </cell>
          <cell r="J871">
            <v>1</v>
          </cell>
          <cell r="K871">
            <v>287</v>
          </cell>
          <cell r="L871">
            <v>410980</v>
          </cell>
          <cell r="M871">
            <v>6.9833081901795713E-2</v>
          </cell>
          <cell r="N871">
            <v>1</v>
          </cell>
          <cell r="O871">
            <v>3.8839707560834805E-4</v>
          </cell>
          <cell r="Q871">
            <v>410980</v>
          </cell>
          <cell r="X871" t="str">
            <v>Newman-L et al. 2013</v>
          </cell>
          <cell r="AB871" t="str">
            <v>Upper middle income</v>
          </cell>
        </row>
        <row r="872">
          <cell r="C872" t="str">
            <v>MYS</v>
          </cell>
          <cell r="D872" t="str">
            <v>WPRO</v>
          </cell>
          <cell r="E872" t="str">
            <v>SI_Syph_ANCRoutine</v>
          </cell>
          <cell r="F872">
            <v>2</v>
          </cell>
          <cell r="G872">
            <v>2</v>
          </cell>
          <cell r="H872">
            <v>2010</v>
          </cell>
          <cell r="I872" t="str">
            <v>RPR (any titer) &amp; TPHA, or SNTTP</v>
          </cell>
          <cell r="J872">
            <v>1</v>
          </cell>
          <cell r="K872">
            <v>294</v>
          </cell>
          <cell r="L872">
            <v>410065</v>
          </cell>
          <cell r="M872">
            <v>7.1695950641971401E-2</v>
          </cell>
          <cell r="N872">
            <v>0.9870927984940796</v>
          </cell>
          <cell r="O872">
            <v>3.8839707560834805E-4</v>
          </cell>
          <cell r="Q872">
            <v>415427</v>
          </cell>
          <cell r="Y872" t="str">
            <v>PH facilities only</v>
          </cell>
          <cell r="AB872" t="str">
            <v>Upper middle income</v>
          </cell>
        </row>
        <row r="873">
          <cell r="C873" t="str">
            <v>MYS</v>
          </cell>
          <cell r="D873" t="str">
            <v>WPRO</v>
          </cell>
          <cell r="E873" t="str">
            <v>SI_Syph_ANCRoutine</v>
          </cell>
          <cell r="F873">
            <v>2</v>
          </cell>
          <cell r="G873">
            <v>2</v>
          </cell>
          <cell r="H873">
            <v>2011</v>
          </cell>
          <cell r="I873" t="str">
            <v>RPR (any titer) &amp; TPHA, or SNTTP</v>
          </cell>
          <cell r="J873">
            <v>1</v>
          </cell>
          <cell r="K873">
            <v>303</v>
          </cell>
          <cell r="L873">
            <v>435710</v>
          </cell>
          <cell r="M873">
            <v>6.9541667622960227E-2</v>
          </cell>
          <cell r="N873">
            <v>0.98253929954245434</v>
          </cell>
          <cell r="O873">
            <v>3.8839707560834805E-4</v>
          </cell>
          <cell r="Q873">
            <v>443453</v>
          </cell>
          <cell r="Y873" t="str">
            <v>M&amp;E from antenatal care</v>
          </cell>
          <cell r="AB873" t="str">
            <v>Upper middle income</v>
          </cell>
        </row>
        <row r="874">
          <cell r="C874" t="str">
            <v>MYS</v>
          </cell>
          <cell r="D874" t="str">
            <v>WPRO</v>
          </cell>
          <cell r="E874" t="str">
            <v>SI_Syph_ANCRoutine</v>
          </cell>
          <cell r="F874">
            <v>2</v>
          </cell>
          <cell r="G874">
            <v>2</v>
          </cell>
          <cell r="H874">
            <v>2012</v>
          </cell>
          <cell r="I874" t="str">
            <v>RPR (any titer) &amp; TPHA, or SNTTP</v>
          </cell>
          <cell r="J874">
            <v>1</v>
          </cell>
          <cell r="K874">
            <v>181</v>
          </cell>
          <cell r="L874">
            <v>129378</v>
          </cell>
          <cell r="M874">
            <v>0.13990013758135078</v>
          </cell>
          <cell r="N874">
            <v>0.28235340332989245</v>
          </cell>
          <cell r="O874">
            <v>3.8839707560834805E-4</v>
          </cell>
          <cell r="Q874">
            <v>458213</v>
          </cell>
          <cell r="AB874" t="str">
            <v>Upper middle income</v>
          </cell>
        </row>
        <row r="875">
          <cell r="C875" t="str">
            <v>MYS</v>
          </cell>
          <cell r="D875" t="str">
            <v>WPRO</v>
          </cell>
          <cell r="E875" t="str">
            <v>SI_Syph_ANCRoutine</v>
          </cell>
          <cell r="F875">
            <v>2</v>
          </cell>
          <cell r="G875">
            <v>2</v>
          </cell>
          <cell r="H875">
            <v>2013</v>
          </cell>
          <cell r="I875" t="str">
            <v>RPR (any titer) &amp; TPHA, or SNTTP</v>
          </cell>
          <cell r="J875">
            <v>1</v>
          </cell>
          <cell r="K875">
            <v>326</v>
          </cell>
          <cell r="L875">
            <v>467703</v>
          </cell>
          <cell r="M875">
            <v>6.9702353844213097E-2</v>
          </cell>
          <cell r="N875">
            <v>0.97658874748128577</v>
          </cell>
          <cell r="O875">
            <v>3.8839707560834805E-4</v>
          </cell>
          <cell r="Q875">
            <v>478915</v>
          </cell>
          <cell r="X875" t="str">
            <v>Data from antenatal program in government facilities and participated private facilities</v>
          </cell>
          <cell r="AB875" t="str">
            <v>Upper middle income</v>
          </cell>
        </row>
        <row r="876">
          <cell r="C876" t="str">
            <v>MYS</v>
          </cell>
          <cell r="D876" t="str">
            <v>WPRO</v>
          </cell>
          <cell r="E876" t="str">
            <v>SI_Syph_ANCRoutine</v>
          </cell>
          <cell r="F876">
            <v>2</v>
          </cell>
          <cell r="G876">
            <v>2</v>
          </cell>
          <cell r="H876">
            <v>2014</v>
          </cell>
          <cell r="I876" t="str">
            <v>RPR (any titer) &amp; TPHA, or SNTTP</v>
          </cell>
          <cell r="J876">
            <v>1</v>
          </cell>
          <cell r="K876">
            <v>283</v>
          </cell>
          <cell r="L876">
            <v>474827</v>
          </cell>
          <cell r="M876">
            <v>5.9600654554185006E-2</v>
          </cell>
          <cell r="N876">
            <v>0.98865444036345773</v>
          </cell>
          <cell r="O876">
            <v>3.8839707560834805E-4</v>
          </cell>
          <cell r="Q876">
            <v>480276</v>
          </cell>
          <cell r="AB876" t="str">
            <v>Upper middle income</v>
          </cell>
        </row>
        <row r="877">
          <cell r="C877" t="str">
            <v>MYS</v>
          </cell>
          <cell r="D877" t="str">
            <v>WPRO</v>
          </cell>
          <cell r="E877" t="str">
            <v>SI_Syph_ANCRoutine</v>
          </cell>
          <cell r="F877">
            <v>2</v>
          </cell>
          <cell r="G877">
            <v>2</v>
          </cell>
          <cell r="H877">
            <v>2015</v>
          </cell>
          <cell r="I877" t="str">
            <v>RPR (any titer) &amp; TPHA, or SNTTP</v>
          </cell>
          <cell r="J877">
            <v>1</v>
          </cell>
          <cell r="K877">
            <v>35</v>
          </cell>
          <cell r="L877">
            <v>509461</v>
          </cell>
          <cell r="M877">
            <v>6.8700057511762429E-3</v>
          </cell>
          <cell r="N877">
            <v>0.99745868403689408</v>
          </cell>
          <cell r="O877">
            <v>3.8839707560834805E-4</v>
          </cell>
          <cell r="Q877">
            <v>510759</v>
          </cell>
          <cell r="AB877" t="str">
            <v>Upper middle income</v>
          </cell>
        </row>
        <row r="878">
          <cell r="C878" t="str">
            <v>MYS</v>
          </cell>
          <cell r="D878" t="str">
            <v>WPRO</v>
          </cell>
          <cell r="E878" t="str">
            <v>SI_Syph_ANCRoutine</v>
          </cell>
          <cell r="F878">
            <v>2</v>
          </cell>
          <cell r="G878">
            <v>2</v>
          </cell>
          <cell r="H878">
            <v>2016</v>
          </cell>
          <cell r="I878" t="str">
            <v>RPR (any titer) &amp; TPHA, or SNTTP</v>
          </cell>
          <cell r="J878">
            <v>1</v>
          </cell>
          <cell r="K878">
            <v>204</v>
          </cell>
          <cell r="L878">
            <v>505882</v>
          </cell>
          <cell r="M878">
            <v>4.0325609529495023E-2</v>
          </cell>
          <cell r="N878">
            <v>0.99595030111883509</v>
          </cell>
          <cell r="O878">
            <v>3.8839707560834805E-4</v>
          </cell>
          <cell r="Q878">
            <v>507939</v>
          </cell>
          <cell r="AB878" t="str">
            <v>Upper middle income</v>
          </cell>
        </row>
        <row r="879">
          <cell r="C879" t="str">
            <v>MDV</v>
          </cell>
          <cell r="D879" t="str">
            <v>SEARO</v>
          </cell>
          <cell r="E879" t="str">
            <v>SI_Syph_ANCRoutine</v>
          </cell>
          <cell r="F879">
            <v>2</v>
          </cell>
          <cell r="G879">
            <v>2</v>
          </cell>
          <cell r="H879">
            <v>2009</v>
          </cell>
          <cell r="I879" t="str">
            <v>Test unknown</v>
          </cell>
          <cell r="J879">
            <v>6</v>
          </cell>
          <cell r="K879">
            <v>0</v>
          </cell>
          <cell r="L879">
            <v>1648</v>
          </cell>
          <cell r="M879">
            <v>0</v>
          </cell>
          <cell r="N879">
            <v>0.34944868532654794</v>
          </cell>
          <cell r="O879">
            <v>7.5544534774234541E-3</v>
          </cell>
          <cell r="Q879">
            <v>4716</v>
          </cell>
          <cell r="T879">
            <v>5821</v>
          </cell>
          <cell r="X879" t="str">
            <v>Newman-L et al. 2013</v>
          </cell>
          <cell r="AB879" t="str">
            <v>Upper middle income</v>
          </cell>
        </row>
        <row r="880">
          <cell r="C880" t="str">
            <v>MDV</v>
          </cell>
          <cell r="D880" t="str">
            <v>SEARO</v>
          </cell>
          <cell r="E880" t="str">
            <v>SI_Syph_ANCRoutine</v>
          </cell>
          <cell r="F880">
            <v>2</v>
          </cell>
          <cell r="G880">
            <v>2</v>
          </cell>
          <cell r="H880">
            <v>2010</v>
          </cell>
          <cell r="I880" t="str">
            <v>Test unknown</v>
          </cell>
          <cell r="J880">
            <v>6</v>
          </cell>
          <cell r="K880">
            <v>0</v>
          </cell>
          <cell r="L880">
            <v>2435</v>
          </cell>
          <cell r="M880">
            <v>0</v>
          </cell>
          <cell r="N880">
            <v>0.41745242585290587</v>
          </cell>
          <cell r="O880">
            <v>7.5544534774234541E-3</v>
          </cell>
          <cell r="Q880">
            <v>5833</v>
          </cell>
          <cell r="AB880" t="str">
            <v>Upper middle income</v>
          </cell>
        </row>
        <row r="881">
          <cell r="C881" t="str">
            <v>MDV</v>
          </cell>
          <cell r="D881" t="str">
            <v>SEARO</v>
          </cell>
          <cell r="E881" t="str">
            <v>SI_Syph_ANCRoutine</v>
          </cell>
          <cell r="F881">
            <v>2</v>
          </cell>
          <cell r="G881">
            <v>2</v>
          </cell>
          <cell r="H881">
            <v>2011</v>
          </cell>
          <cell r="I881" t="str">
            <v>RPR (any titer) &amp; TPHA, or SNTTP</v>
          </cell>
          <cell r="J881">
            <v>1</v>
          </cell>
          <cell r="K881">
            <v>2</v>
          </cell>
          <cell r="L881">
            <v>1744</v>
          </cell>
          <cell r="M881">
            <v>0.11467889908256881</v>
          </cell>
          <cell r="N881">
            <v>0.82732447817836807</v>
          </cell>
          <cell r="O881">
            <v>7.5544534774234541E-3</v>
          </cell>
          <cell r="Q881">
            <v>2108</v>
          </cell>
          <cell r="W881" t="str">
            <v>RPR+TPHA</v>
          </cell>
          <cell r="AB881" t="str">
            <v>Upper middle income</v>
          </cell>
        </row>
        <row r="882">
          <cell r="C882" t="str">
            <v>MDV</v>
          </cell>
          <cell r="D882" t="str">
            <v>SEARO</v>
          </cell>
          <cell r="E882" t="str">
            <v>SI_Syph_ANCRoutine</v>
          </cell>
          <cell r="F882">
            <v>2</v>
          </cell>
          <cell r="G882">
            <v>2</v>
          </cell>
          <cell r="H882">
            <v>2012</v>
          </cell>
          <cell r="I882" t="str">
            <v>Test unknown</v>
          </cell>
          <cell r="J882">
            <v>6</v>
          </cell>
          <cell r="K882">
            <v>0</v>
          </cell>
          <cell r="L882">
            <v>2691</v>
          </cell>
          <cell r="M882">
            <v>0</v>
          </cell>
          <cell r="N882">
            <v>0.32869182850861123</v>
          </cell>
          <cell r="O882">
            <v>7.5544534774234541E-3</v>
          </cell>
          <cell r="Q882">
            <v>8187</v>
          </cell>
          <cell r="AB882" t="str">
            <v>Upper middle income</v>
          </cell>
        </row>
        <row r="883">
          <cell r="C883" t="str">
            <v>MDV</v>
          </cell>
          <cell r="D883" t="str">
            <v>SEARO</v>
          </cell>
          <cell r="E883" t="str">
            <v>SI_Syph_ANCRoutine</v>
          </cell>
          <cell r="F883">
            <v>2</v>
          </cell>
          <cell r="G883">
            <v>2</v>
          </cell>
          <cell r="H883">
            <v>2013</v>
          </cell>
          <cell r="I883" t="str">
            <v>RPR / VDRL</v>
          </cell>
          <cell r="J883">
            <v>4</v>
          </cell>
          <cell r="K883">
            <v>0</v>
          </cell>
          <cell r="L883">
            <v>7049</v>
          </cell>
          <cell r="M883">
            <v>0</v>
          </cell>
          <cell r="N883">
            <v>0.86099914498595331</v>
          </cell>
          <cell r="O883">
            <v>7.5544534774234541E-3</v>
          </cell>
          <cell r="Q883">
            <v>8187</v>
          </cell>
          <cell r="AB883" t="str">
            <v>Upper middle income</v>
          </cell>
        </row>
        <row r="884">
          <cell r="C884" t="str">
            <v>MDV</v>
          </cell>
          <cell r="D884" t="str">
            <v>SEARO</v>
          </cell>
          <cell r="E884" t="str">
            <v>SI_Syph_ANCRoutine</v>
          </cell>
          <cell r="F884">
            <v>2</v>
          </cell>
          <cell r="G884">
            <v>2</v>
          </cell>
          <cell r="H884">
            <v>2014</v>
          </cell>
          <cell r="I884" t="str">
            <v>RPR / VDRL</v>
          </cell>
          <cell r="J884">
            <v>4</v>
          </cell>
          <cell r="K884">
            <v>2</v>
          </cell>
          <cell r="L884">
            <v>2747</v>
          </cell>
          <cell r="M884">
            <v>7.2806698216235893E-2</v>
          </cell>
          <cell r="N884">
            <v>0.65986067739610854</v>
          </cell>
          <cell r="O884">
            <v>7.5544534774234541E-3</v>
          </cell>
          <cell r="Q884">
            <v>4163</v>
          </cell>
          <cell r="AB884" t="str">
            <v>Upper middle income</v>
          </cell>
        </row>
        <row r="885">
          <cell r="C885" t="str">
            <v>MLI</v>
          </cell>
          <cell r="D885" t="str">
            <v>AFRO</v>
          </cell>
          <cell r="E885" t="str">
            <v>SI_Syph_ANCSurvey</v>
          </cell>
          <cell r="F885">
            <v>1</v>
          </cell>
          <cell r="G885">
            <v>2</v>
          </cell>
          <cell r="H885">
            <v>2002</v>
          </cell>
          <cell r="I885" t="str">
            <v>RPR (any titer) &amp; TPHA, or SNTTP</v>
          </cell>
          <cell r="J885">
            <v>1</v>
          </cell>
          <cell r="K885">
            <v>81</v>
          </cell>
          <cell r="L885">
            <v>2662</v>
          </cell>
          <cell r="M885">
            <v>3.0428249436513899</v>
          </cell>
          <cell r="N885">
            <v>0.52631578947368418</v>
          </cell>
          <cell r="O885">
            <v>3.8912838520278978E-2</v>
          </cell>
          <cell r="U885" t="str">
            <v>10 sites in 4 regions/cities</v>
          </cell>
          <cell r="V885">
            <v>10</v>
          </cell>
          <cell r="X885" t="str">
            <v>SS report (1st round)</v>
          </cell>
          <cell r="AB885" t="str">
            <v>Low income</v>
          </cell>
        </row>
        <row r="886">
          <cell r="C886" t="str">
            <v>MLI</v>
          </cell>
          <cell r="D886" t="str">
            <v>AFRO</v>
          </cell>
          <cell r="E886" t="str">
            <v>SI_Syph_ANCSurvey</v>
          </cell>
          <cell r="F886">
            <v>1</v>
          </cell>
          <cell r="G886">
            <v>2</v>
          </cell>
          <cell r="H886">
            <v>2003</v>
          </cell>
          <cell r="I886" t="str">
            <v>RPR (any titer) &amp; TPHA, or SNTTP</v>
          </cell>
          <cell r="J886">
            <v>1</v>
          </cell>
          <cell r="K886">
            <v>167</v>
          </cell>
          <cell r="L886">
            <v>4898</v>
          </cell>
          <cell r="M886">
            <v>3.4095549203756632</v>
          </cell>
          <cell r="N886">
            <v>0.84210526315789469</v>
          </cell>
          <cell r="O886">
            <v>3.8912838520278978E-2</v>
          </cell>
          <cell r="U886" t="str">
            <v>16 sites</v>
          </cell>
          <cell r="V886">
            <v>16</v>
          </cell>
          <cell r="X886" t="str">
            <v>2007 SS report; Sangare A. Evolution of HIV and syphilis prevalence in the pregnant women from 2003 to 2009 in Mali. Presented at: 6th IAS Conference on HIV Pathogenesis, Treatment and Prevention; 2011 Jul 17-20; Rome, Italy. (Poster: Abstract no. CDC032.)</v>
          </cell>
          <cell r="Y886" t="str">
            <v>2nd round of SS</v>
          </cell>
          <cell r="Z886">
            <v>58039</v>
          </cell>
          <cell r="AB886" t="str">
            <v>Low income</v>
          </cell>
        </row>
        <row r="887">
          <cell r="C887" t="str">
            <v>MLI</v>
          </cell>
          <cell r="D887" t="str">
            <v>AFRO</v>
          </cell>
          <cell r="E887" t="str">
            <v>SI_Syph_ANCSurvey</v>
          </cell>
          <cell r="F887">
            <v>1</v>
          </cell>
          <cell r="G887">
            <v>2</v>
          </cell>
          <cell r="H887">
            <v>2005</v>
          </cell>
          <cell r="I887" t="str">
            <v>RPR (any titer) &amp; TPHA, or SNTTP</v>
          </cell>
          <cell r="J887">
            <v>1</v>
          </cell>
          <cell r="K887">
            <v>255</v>
          </cell>
          <cell r="L887">
            <v>6689</v>
          </cell>
          <cell r="M887">
            <v>3.8122290327403197</v>
          </cell>
          <cell r="N887">
            <v>0.84210526315789469</v>
          </cell>
          <cell r="O887">
            <v>3.8912838520278978E-2</v>
          </cell>
          <cell r="U887" t="str">
            <v>16 sites</v>
          </cell>
          <cell r="V887">
            <v>16</v>
          </cell>
          <cell r="X887" t="str">
            <v>2007 SS report; Sangare A. Evolution of HIV and syphilis prevalence in the pregnant women from 2003 to 2009 in Mali. Presented at: 6th IAS Conference on HIV Pathogenesis, Treatment and Prevention; 2011 Jul 17-20; Rome, Italy. (Poster: Abstract no. CDC032.)</v>
          </cell>
          <cell r="Y887" t="str">
            <v>3rd round of SS</v>
          </cell>
          <cell r="Z887">
            <v>58040</v>
          </cell>
          <cell r="AB887" t="str">
            <v>Low income</v>
          </cell>
        </row>
        <row r="888">
          <cell r="C888" t="str">
            <v>MLI</v>
          </cell>
          <cell r="D888" t="str">
            <v>AFRO</v>
          </cell>
          <cell r="E888" t="str">
            <v>SI_Syph_ANCSurvey</v>
          </cell>
          <cell r="F888">
            <v>1</v>
          </cell>
          <cell r="G888">
            <v>2</v>
          </cell>
          <cell r="H888">
            <v>2007</v>
          </cell>
          <cell r="I888" t="str">
            <v>RPR (any titer) &amp; TPHA, or SNTTP</v>
          </cell>
          <cell r="J888">
            <v>1</v>
          </cell>
          <cell r="K888">
            <v>271</v>
          </cell>
          <cell r="L888">
            <v>6689</v>
          </cell>
          <cell r="M888">
            <v>4.0514277171475559</v>
          </cell>
          <cell r="N888">
            <v>1</v>
          </cell>
          <cell r="O888">
            <v>3.8912838520278978E-2</v>
          </cell>
          <cell r="U888" t="str">
            <v>19 sites (of which 16 from previous round)</v>
          </cell>
          <cell r="V888">
            <v>19</v>
          </cell>
          <cell r="X888" t="str">
            <v>2007 SS report; Sangare A. Evolution of HIV and syphilis prevalence in the pregnant women from 2003 to 2009 in Mali. Presented at: 6th IAS Conference on HIV Pathogenesis, Treatment and Prevention; 2011 Jul 17-20; Rome, Italy. (Poster: Abstract no. CDC032.)</v>
          </cell>
          <cell r="Y888" t="str">
            <v>4th round SS</v>
          </cell>
          <cell r="Z888">
            <v>58041</v>
          </cell>
          <cell r="AB888" t="str">
            <v>Low income</v>
          </cell>
        </row>
        <row r="889">
          <cell r="C889" t="str">
            <v>MLI</v>
          </cell>
          <cell r="D889" t="str">
            <v>AFRO</v>
          </cell>
          <cell r="E889" t="str">
            <v>SI_Syph_ANCSurvey</v>
          </cell>
          <cell r="F889">
            <v>1</v>
          </cell>
          <cell r="G889">
            <v>2</v>
          </cell>
          <cell r="H889">
            <v>2008</v>
          </cell>
          <cell r="I889" t="str">
            <v>RPR (any titer) &amp; TPHA, or SNTTP</v>
          </cell>
          <cell r="J889">
            <v>1</v>
          </cell>
          <cell r="K889">
            <v>267</v>
          </cell>
          <cell r="L889">
            <v>6651</v>
          </cell>
          <cell r="M889">
            <v>4.0144339197113217</v>
          </cell>
          <cell r="N889">
            <v>0.79166666666666663</v>
          </cell>
          <cell r="O889">
            <v>3.8912838520278978E-2</v>
          </cell>
          <cell r="T889">
            <v>557842</v>
          </cell>
          <cell r="X889" t="str">
            <v>Newman-L et al. 2013; PPTs of Feb. 2009 ''11th SS round''; Sangare A. Evolution of HIV and syphilis prevalence in the pregnant women from 2003 to 2009 in Mali. Presented at: 6th IAS Conference on HIV Pathogenesis, Treatment and Prevention; 2011 Jul 17-20; Rome, Italy. (Poster: Abstract no. CDC032.)</v>
          </cell>
          <cell r="AB889" t="str">
            <v>Low income</v>
          </cell>
        </row>
        <row r="890">
          <cell r="C890" t="str">
            <v>MLI</v>
          </cell>
          <cell r="D890" t="str">
            <v>AFRO</v>
          </cell>
          <cell r="E890" t="str">
            <v>SI_Syph_ANCSurvey</v>
          </cell>
          <cell r="F890">
            <v>1</v>
          </cell>
          <cell r="G890">
            <v>2</v>
          </cell>
          <cell r="H890">
            <v>2010</v>
          </cell>
          <cell r="I890" t="str">
            <v>RPR (any titer) &amp; TPHA, or SNTTP</v>
          </cell>
          <cell r="J890">
            <v>1</v>
          </cell>
          <cell r="K890">
            <v>125</v>
          </cell>
          <cell r="L890">
            <v>5174</v>
          </cell>
          <cell r="M890">
            <v>2.4159257827599538</v>
          </cell>
          <cell r="N890">
            <v>0.79166666666666663</v>
          </cell>
          <cell r="O890">
            <v>3.8912838520278978E-2</v>
          </cell>
          <cell r="X890" t="str">
            <v xml:space="preserve"> Rapport surveillance sentinelle 2009</v>
          </cell>
          <cell r="Z890">
            <v>58042</v>
          </cell>
          <cell r="AB890" t="str">
            <v>Low income</v>
          </cell>
        </row>
        <row r="891">
          <cell r="C891" t="str">
            <v>MLI</v>
          </cell>
          <cell r="D891" t="str">
            <v>AFRO</v>
          </cell>
          <cell r="E891" t="str">
            <v>SI_Syph_ANCSurvey</v>
          </cell>
          <cell r="F891">
            <v>1</v>
          </cell>
          <cell r="G891">
            <v>2</v>
          </cell>
          <cell r="H891">
            <v>2012</v>
          </cell>
          <cell r="I891" t="str">
            <v>RPR (any titer) &amp; TPHA, or SNTTP</v>
          </cell>
          <cell r="J891">
            <v>1</v>
          </cell>
          <cell r="K891">
            <v>106</v>
          </cell>
          <cell r="L891">
            <v>6501</v>
          </cell>
          <cell r="M891">
            <v>1.6305183817874171</v>
          </cell>
          <cell r="N891">
            <v>1</v>
          </cell>
          <cell r="O891">
            <v>3.8912838520278978E-2</v>
          </cell>
          <cell r="U891" t="str">
            <v>24 sites</v>
          </cell>
          <cell r="V891">
            <v>24</v>
          </cell>
          <cell r="X891" t="str">
            <v>SS report 2012; Figure 19 gives trend 2003-2012 by single site for 13 sites</v>
          </cell>
          <cell r="AB891" t="str">
            <v>Low income</v>
          </cell>
        </row>
        <row r="892">
          <cell r="C892" t="str">
            <v>MLI</v>
          </cell>
          <cell r="D892" t="str">
            <v>AFRO</v>
          </cell>
          <cell r="E892" t="str">
            <v>SI_Syph_ANCRoutine</v>
          </cell>
          <cell r="F892">
            <v>2</v>
          </cell>
          <cell r="G892">
            <v>2</v>
          </cell>
          <cell r="H892">
            <v>2014</v>
          </cell>
          <cell r="I892" t="str">
            <v>RPR / VDRL</v>
          </cell>
          <cell r="J892">
            <v>4</v>
          </cell>
          <cell r="K892">
            <v>6583</v>
          </cell>
          <cell r="L892">
            <v>69611</v>
          </cell>
          <cell r="M892">
            <v>9.4568387180187035</v>
          </cell>
          <cell r="N892">
            <v>0.1</v>
          </cell>
          <cell r="O892">
            <v>3.8912838520278978E-2</v>
          </cell>
          <cell r="Q892">
            <v>260432</v>
          </cell>
          <cell r="X892" t="str">
            <v>Rapport annuel 2014 de la PTME de la CSLS/MSHP</v>
          </cell>
          <cell r="Y892" t="str">
            <v>For testing coverage, any ANC visit</v>
          </cell>
          <cell r="AB892" t="str">
            <v>Low income</v>
          </cell>
        </row>
        <row r="893">
          <cell r="C893" t="str">
            <v>MLI</v>
          </cell>
          <cell r="D893" t="str">
            <v>AFRO</v>
          </cell>
          <cell r="E893" t="str">
            <v>SI_Syph_ANCRoutine</v>
          </cell>
          <cell r="F893">
            <v>2</v>
          </cell>
          <cell r="G893">
            <v>2</v>
          </cell>
          <cell r="H893">
            <v>2015</v>
          </cell>
          <cell r="I893" t="str">
            <v>Rapid syphilis test (TPHA-based)</v>
          </cell>
          <cell r="J893">
            <v>5</v>
          </cell>
          <cell r="K893">
            <v>3935</v>
          </cell>
          <cell r="L893">
            <v>86285</v>
          </cell>
          <cell r="M893">
            <v>4.5604682157964884</v>
          </cell>
          <cell r="N893">
            <v>0.29987349602763624</v>
          </cell>
          <cell r="O893">
            <v>3.8912838520278978E-2</v>
          </cell>
          <cell r="Q893">
            <v>287738</v>
          </cell>
          <cell r="Y893" t="str">
            <v>For testing coverage, any ANC visit</v>
          </cell>
          <cell r="AB893" t="str">
            <v>Low income</v>
          </cell>
        </row>
        <row r="894">
          <cell r="C894" t="str">
            <v>MLI</v>
          </cell>
          <cell r="D894" t="str">
            <v>AFRO</v>
          </cell>
          <cell r="E894" t="str">
            <v>SI_Syph_ANCRoutine</v>
          </cell>
          <cell r="F894">
            <v>2</v>
          </cell>
          <cell r="G894">
            <v>2</v>
          </cell>
          <cell r="H894">
            <v>2016</v>
          </cell>
          <cell r="I894" t="str">
            <v>RPR / VDRL</v>
          </cell>
          <cell r="J894">
            <v>4</v>
          </cell>
          <cell r="K894">
            <v>4320</v>
          </cell>
          <cell r="L894">
            <v>89713</v>
          </cell>
          <cell r="M894">
            <v>4.8153556340775578</v>
          </cell>
          <cell r="N894">
            <v>0.25543394700727184</v>
          </cell>
          <cell r="O894">
            <v>3.8912838520278978E-2</v>
          </cell>
          <cell r="Q894">
            <v>351218</v>
          </cell>
          <cell r="Y894" t="str">
            <v>For testing coverage, any ANC visit</v>
          </cell>
          <cell r="AB894" t="str">
            <v>Low income</v>
          </cell>
        </row>
        <row r="895">
          <cell r="C895" t="str">
            <v>MLT</v>
          </cell>
          <cell r="D895" t="str">
            <v>EURO</v>
          </cell>
          <cell r="E895" t="str">
            <v>SI_Syph_ANCRoutine</v>
          </cell>
          <cell r="F895">
            <v>2</v>
          </cell>
          <cell r="G895">
            <v>2</v>
          </cell>
          <cell r="H895">
            <v>2010</v>
          </cell>
          <cell r="I895" t="str">
            <v>Test unknown</v>
          </cell>
          <cell r="J895">
            <v>6</v>
          </cell>
          <cell r="K895">
            <v>7</v>
          </cell>
          <cell r="L895">
            <v>3136</v>
          </cell>
          <cell r="M895">
            <v>0.2232142857142857</v>
          </cell>
          <cell r="N895">
            <v>8.9289273328815727E-3</v>
          </cell>
          <cell r="O895">
            <v>3.3054237077480833E-3</v>
          </cell>
          <cell r="AB895" t="str">
            <v>High income</v>
          </cell>
        </row>
        <row r="896">
          <cell r="C896" t="str">
            <v>MLT</v>
          </cell>
          <cell r="D896" t="str">
            <v>EURO</v>
          </cell>
          <cell r="E896" t="str">
            <v>SI_Syph_ANCRoutine</v>
          </cell>
          <cell r="F896">
            <v>2</v>
          </cell>
          <cell r="G896">
            <v>2</v>
          </cell>
          <cell r="H896">
            <v>2011</v>
          </cell>
          <cell r="I896" t="str">
            <v>RPR (any titer) &amp; TPHA, or SNTTP</v>
          </cell>
          <cell r="J896">
            <v>1</v>
          </cell>
          <cell r="K896">
            <v>24</v>
          </cell>
          <cell r="L896">
            <v>5018</v>
          </cell>
          <cell r="M896">
            <v>0.47827819848545233</v>
          </cell>
          <cell r="N896">
            <v>1</v>
          </cell>
          <cell r="O896">
            <v>3.3054237077480833E-3</v>
          </cell>
          <cell r="Q896">
            <v>5018</v>
          </cell>
          <cell r="W896" t="str">
            <v>TPHA+RPR</v>
          </cell>
          <cell r="AB896" t="str">
            <v>High income</v>
          </cell>
        </row>
        <row r="897">
          <cell r="C897" t="str">
            <v>MLT</v>
          </cell>
          <cell r="D897" t="str">
            <v>EURO</v>
          </cell>
          <cell r="E897" t="str">
            <v>SI_Syph_ANCRoutine</v>
          </cell>
          <cell r="F897">
            <v>2</v>
          </cell>
          <cell r="G897">
            <v>2</v>
          </cell>
          <cell r="H897">
            <v>2013</v>
          </cell>
          <cell r="I897" t="str">
            <v>RPR / VDRL</v>
          </cell>
          <cell r="J897">
            <v>4</v>
          </cell>
          <cell r="K897">
            <v>1</v>
          </cell>
          <cell r="L897">
            <v>4459</v>
          </cell>
          <cell r="M897">
            <v>2.2426553038797939E-2</v>
          </cell>
          <cell r="N897">
            <v>1</v>
          </cell>
          <cell r="O897">
            <v>3.3054237077480833E-3</v>
          </cell>
          <cell r="Q897">
            <v>4459</v>
          </cell>
          <cell r="X897" t="str">
            <v>A/N and Gynae Out Patients Register</v>
          </cell>
          <cell r="AB897" t="str">
            <v>High income</v>
          </cell>
        </row>
        <row r="898">
          <cell r="C898" t="str">
            <v>MLT</v>
          </cell>
          <cell r="D898" t="str">
            <v>EURO</v>
          </cell>
          <cell r="E898" t="str">
            <v>SI_Syph_ANCRoutine</v>
          </cell>
          <cell r="F898">
            <v>2</v>
          </cell>
          <cell r="G898">
            <v>2</v>
          </cell>
          <cell r="H898">
            <v>2015</v>
          </cell>
          <cell r="I898" t="str">
            <v>RPR (any titer) &amp; TPHA, or SNTTP</v>
          </cell>
          <cell r="J898">
            <v>1</v>
          </cell>
          <cell r="K898">
            <v>5</v>
          </cell>
          <cell r="L898">
            <v>5025</v>
          </cell>
          <cell r="M898">
            <v>9.9502487562189046E-2</v>
          </cell>
          <cell r="N898">
            <v>1</v>
          </cell>
          <cell r="O898">
            <v>3.3054237077480833E-3</v>
          </cell>
          <cell r="Q898">
            <v>5025</v>
          </cell>
          <cell r="X898" t="str">
            <v>A/N and Gynae Out Patients Register</v>
          </cell>
          <cell r="Y898" t="str">
            <v>N=5025 tests: 3422 1st visit + 1603 later visits</v>
          </cell>
          <cell r="AB898" t="str">
            <v>High income</v>
          </cell>
        </row>
        <row r="899">
          <cell r="C899" t="str">
            <v>MLT</v>
          </cell>
          <cell r="D899" t="str">
            <v>EURO</v>
          </cell>
          <cell r="E899" t="str">
            <v>SI_Syph_ANCRoutine</v>
          </cell>
          <cell r="F899">
            <v>2</v>
          </cell>
          <cell r="G899">
            <v>2</v>
          </cell>
          <cell r="H899">
            <v>2016</v>
          </cell>
          <cell r="I899" t="str">
            <v>RPR (any titer) &amp; TPHA, or SNTTP</v>
          </cell>
          <cell r="J899">
            <v>1</v>
          </cell>
          <cell r="K899">
            <v>2</v>
          </cell>
          <cell r="L899">
            <v>3417</v>
          </cell>
          <cell r="M899">
            <v>5.8530875036581796E-2</v>
          </cell>
          <cell r="N899">
            <v>1</v>
          </cell>
          <cell r="O899">
            <v>3.3054237077480833E-3</v>
          </cell>
          <cell r="Q899">
            <v>3417</v>
          </cell>
          <cell r="U899" t="str">
            <v>The one public hospital in Malta where the vast majority of women attend. However there are small private hospitals that can also be used. No data available from them.</v>
          </cell>
          <cell r="AB899" t="str">
            <v>High income</v>
          </cell>
        </row>
        <row r="900">
          <cell r="C900" t="str">
            <v>MHL</v>
          </cell>
          <cell r="D900" t="str">
            <v>WPRO</v>
          </cell>
          <cell r="E900" t="str">
            <v>SI_Syph_SurveyWomen</v>
          </cell>
          <cell r="F900">
            <v>3</v>
          </cell>
          <cell r="G900">
            <v>2</v>
          </cell>
          <cell r="H900">
            <v>2003</v>
          </cell>
          <cell r="I900" t="str">
            <v>RPR / VDRL</v>
          </cell>
          <cell r="J900">
            <v>4</v>
          </cell>
          <cell r="K900">
            <v>77</v>
          </cell>
          <cell r="L900">
            <v>9419</v>
          </cell>
          <cell r="M900">
            <v>0.8174965495275508</v>
          </cell>
          <cell r="N900">
            <v>0.5</v>
          </cell>
          <cell r="O900">
            <v>6.4530783890314712E-3</v>
          </cell>
          <cell r="P900">
            <v>0</v>
          </cell>
          <cell r="R900" t="str">
            <v>10-29 years</v>
          </cell>
          <cell r="U900" t="str">
            <v>Majuro</v>
          </cell>
          <cell r="X900" t="str">
            <v>Ministry of Health (Marshall Islands). Marshall Islands Ministry of Health Annual Report 2003.</v>
          </cell>
          <cell r="Y900" t="str">
            <v>Put all data points at low weight, for multivariate regression; not included in regional country aggregation for missing UNDP population size</v>
          </cell>
          <cell r="Z900">
            <v>58079</v>
          </cell>
          <cell r="AA900">
            <v>58063</v>
          </cell>
          <cell r="AB900" t="str">
            <v>Upper middle income</v>
          </cell>
        </row>
        <row r="901">
          <cell r="C901" t="str">
            <v>MHL</v>
          </cell>
          <cell r="D901" t="str">
            <v>WPRO</v>
          </cell>
          <cell r="E901" t="str">
            <v>SI_Syph_SurveyMen</v>
          </cell>
          <cell r="F901">
            <v>4</v>
          </cell>
          <cell r="G901">
            <v>1</v>
          </cell>
          <cell r="H901">
            <v>2003</v>
          </cell>
          <cell r="I901" t="str">
            <v>RPR / VDRL</v>
          </cell>
          <cell r="J901">
            <v>4</v>
          </cell>
          <cell r="K901">
            <v>32</v>
          </cell>
          <cell r="L901">
            <v>11541</v>
          </cell>
          <cell r="M901">
            <v>0.27727233341998092</v>
          </cell>
          <cell r="N901">
            <v>0.5</v>
          </cell>
          <cell r="O901">
            <v>6.4530783890314712E-3</v>
          </cell>
          <cell r="P901">
            <v>0</v>
          </cell>
          <cell r="R901" t="str">
            <v>10-34 years</v>
          </cell>
          <cell r="U901" t="str">
            <v>Majuro</v>
          </cell>
          <cell r="X901" t="str">
            <v>Ministry of Health (Marshall Islands). Marshall Islands Ministry of Health Annual Report 2003</v>
          </cell>
          <cell r="Y901" t="str">
            <v>Put all data points at low weight, for multivariate regression; not included in regional country aggregation for missing UNDP population size</v>
          </cell>
          <cell r="AB901" t="str">
            <v>Upper middle income</v>
          </cell>
        </row>
        <row r="902">
          <cell r="C902" t="str">
            <v>MHL</v>
          </cell>
          <cell r="D902" t="str">
            <v>WPRO</v>
          </cell>
          <cell r="E902" t="str">
            <v>SI_Syph_SurveyMen</v>
          </cell>
          <cell r="F902">
            <v>4</v>
          </cell>
          <cell r="G902">
            <v>1</v>
          </cell>
          <cell r="H902">
            <v>2011</v>
          </cell>
          <cell r="I902" t="str">
            <v>RPR / VDRL</v>
          </cell>
          <cell r="J902">
            <v>4</v>
          </cell>
          <cell r="K902">
            <v>49</v>
          </cell>
          <cell r="L902">
            <v>1620</v>
          </cell>
          <cell r="M902">
            <v>3.0246913580246915</v>
          </cell>
          <cell r="N902">
            <v>1</v>
          </cell>
          <cell r="O902">
            <v>6.4530783890314712E-3</v>
          </cell>
          <cell r="P902">
            <v>0</v>
          </cell>
          <cell r="R902" t="str">
            <v>10-34 years</v>
          </cell>
          <cell r="U902" t="str">
            <v>Majuro &amp; Ebeye</v>
          </cell>
          <cell r="X902" t="str">
            <v>Ministry of Health (Marshall Islands). Marshall Islands Ministry of Health Annual Report 2011.</v>
          </cell>
          <cell r="Y902" t="str">
            <v>Put all data points at low weight, for multivariate regression; not included in regional country aggregation for missing UNDP population size</v>
          </cell>
          <cell r="AB902" t="str">
            <v>Upper middle income</v>
          </cell>
        </row>
        <row r="903">
          <cell r="C903" t="str">
            <v>MHL</v>
          </cell>
          <cell r="D903" t="str">
            <v>WPRO</v>
          </cell>
          <cell r="E903" t="str">
            <v>SI_Syph_ANCRoutine</v>
          </cell>
          <cell r="F903">
            <v>2</v>
          </cell>
          <cell r="G903">
            <v>2</v>
          </cell>
          <cell r="H903">
            <v>2012</v>
          </cell>
          <cell r="I903" t="str">
            <v>RPR / VDRL</v>
          </cell>
          <cell r="J903">
            <v>4</v>
          </cell>
          <cell r="K903">
            <v>80</v>
          </cell>
          <cell r="L903">
            <v>1691</v>
          </cell>
          <cell r="M903">
            <v>4.7309284447072741</v>
          </cell>
          <cell r="N903">
            <v>1</v>
          </cell>
          <cell r="O903">
            <v>6.4530783890314712E-3</v>
          </cell>
          <cell r="Q903">
            <v>1691</v>
          </cell>
          <cell r="Y903" t="str">
            <v>Put all data points at low weight, for multivariate regression; not included in regional country aggregation for missing UNDP population size</v>
          </cell>
          <cell r="AB903" t="str">
            <v>Upper middle income</v>
          </cell>
        </row>
        <row r="904">
          <cell r="C904" t="str">
            <v>MHL</v>
          </cell>
          <cell r="D904" t="str">
            <v>WPRO</v>
          </cell>
          <cell r="E904" t="str">
            <v>SI_Syph_ANCRoutine</v>
          </cell>
          <cell r="F904">
            <v>2</v>
          </cell>
          <cell r="G904">
            <v>2</v>
          </cell>
          <cell r="H904">
            <v>2014</v>
          </cell>
          <cell r="I904" t="str">
            <v>RPR / VDRL</v>
          </cell>
          <cell r="J904">
            <v>4</v>
          </cell>
          <cell r="K904">
            <v>59</v>
          </cell>
          <cell r="L904">
            <v>1158</v>
          </cell>
          <cell r="M904">
            <v>5.094991364421416</v>
          </cell>
          <cell r="N904">
            <v>1</v>
          </cell>
          <cell r="O904">
            <v>6.4530783890314712E-3</v>
          </cell>
          <cell r="Q904">
            <v>1158</v>
          </cell>
          <cell r="X904" t="str">
            <v>Epianywhere - MOH Surveillance Data</v>
          </cell>
          <cell r="Y904" t="str">
            <v>IHME database records notifications instead</v>
          </cell>
          <cell r="AB904" t="str">
            <v>Upper middle income</v>
          </cell>
        </row>
        <row r="905">
          <cell r="C905" t="str">
            <v>MHL</v>
          </cell>
          <cell r="D905" t="str">
            <v>WPRO</v>
          </cell>
          <cell r="E905" t="str">
            <v>SI_Syph_ANCRoutine</v>
          </cell>
          <cell r="F905">
            <v>2</v>
          </cell>
          <cell r="G905">
            <v>2</v>
          </cell>
          <cell r="H905">
            <v>2015</v>
          </cell>
          <cell r="I905" t="str">
            <v>RPR (any titer) &amp; TPHA, or SNTTP</v>
          </cell>
          <cell r="J905">
            <v>1</v>
          </cell>
          <cell r="K905">
            <v>12</v>
          </cell>
          <cell r="L905">
            <v>913</v>
          </cell>
          <cell r="M905">
            <v>1.3143483023001095</v>
          </cell>
          <cell r="N905">
            <v>1</v>
          </cell>
          <cell r="O905">
            <v>6.4530783890314712E-3</v>
          </cell>
          <cell r="Q905">
            <v>913</v>
          </cell>
          <cell r="X905" t="str">
            <v>Epianywhere - MOH Surveillance Data</v>
          </cell>
          <cell r="Y905" t="str">
            <v>N= 12 or 6 positives? Inconsistent report with cascade, in GAM</v>
          </cell>
          <cell r="AB905" t="str">
            <v>Upper middle income</v>
          </cell>
        </row>
        <row r="906">
          <cell r="C906" t="str">
            <v>MHL</v>
          </cell>
          <cell r="D906" t="str">
            <v>WPRO</v>
          </cell>
          <cell r="E906" t="str">
            <v>SI_Syph_ANCRoutine</v>
          </cell>
          <cell r="F906">
            <v>2</v>
          </cell>
          <cell r="G906">
            <v>2</v>
          </cell>
          <cell r="H906">
            <v>2016</v>
          </cell>
          <cell r="I906" t="str">
            <v>RPR (any titer) &amp; TPHA, or SNTTP</v>
          </cell>
          <cell r="J906">
            <v>1</v>
          </cell>
          <cell r="K906">
            <v>1</v>
          </cell>
          <cell r="L906">
            <v>678</v>
          </cell>
          <cell r="M906">
            <v>0.14749262536873156</v>
          </cell>
          <cell r="N906">
            <v>1</v>
          </cell>
          <cell r="O906">
            <v>6.4530783890314712E-3</v>
          </cell>
          <cell r="Q906">
            <v>702</v>
          </cell>
          <cell r="X906" t="str">
            <v>Epianywhere - MOH Surveillance Data</v>
          </cell>
          <cell r="AB906" t="str">
            <v>Upper middle income</v>
          </cell>
        </row>
        <row r="907">
          <cell r="C907" t="str">
            <v>MRT</v>
          </cell>
          <cell r="D907" t="str">
            <v>AFRO</v>
          </cell>
          <cell r="E907" t="str">
            <v>SI_Syph_ANCSurvey</v>
          </cell>
          <cell r="F907">
            <v>1</v>
          </cell>
          <cell r="G907">
            <v>2</v>
          </cell>
          <cell r="H907">
            <v>2012</v>
          </cell>
          <cell r="I907" t="str">
            <v>Test unknown</v>
          </cell>
          <cell r="J907">
            <v>6</v>
          </cell>
          <cell r="L907">
            <v>2352</v>
          </cell>
          <cell r="N907">
            <v>0</v>
          </cell>
          <cell r="O907" t="e">
            <v>#N/A</v>
          </cell>
          <cell r="Q907">
            <v>48299</v>
          </cell>
          <cell r="Y907" t="str">
            <v>Or is 2,352/48,299 the prevalence, instead of the screening coverage?</v>
          </cell>
          <cell r="AB907" t="str">
            <v>Lower middle income</v>
          </cell>
        </row>
        <row r="908">
          <cell r="C908" t="str">
            <v>MRT</v>
          </cell>
          <cell r="D908" t="str">
            <v>AFRO</v>
          </cell>
          <cell r="E908" t="str">
            <v>SI_Syph_ANCSurvey</v>
          </cell>
          <cell r="F908">
            <v>1</v>
          </cell>
          <cell r="G908">
            <v>2</v>
          </cell>
          <cell r="H908">
            <v>2013</v>
          </cell>
          <cell r="I908" t="str">
            <v>RPR / VDRL</v>
          </cell>
          <cell r="J908">
            <v>4</v>
          </cell>
          <cell r="K908">
            <v>377</v>
          </cell>
          <cell r="L908">
            <v>10000</v>
          </cell>
          <cell r="M908">
            <v>3.7699999999999996</v>
          </cell>
          <cell r="N908">
            <v>0.50916496945010181</v>
          </cell>
          <cell r="O908" t="e">
            <v>#N/A</v>
          </cell>
          <cell r="Q908">
            <v>19640</v>
          </cell>
          <cell r="AB908" t="str">
            <v>Lower middle income</v>
          </cell>
        </row>
        <row r="909">
          <cell r="C909" t="str">
            <v>MUS</v>
          </cell>
          <cell r="D909" t="str">
            <v>AFRO</v>
          </cell>
          <cell r="E909" t="str">
            <v>SI_Syph_ANCRoutine</v>
          </cell>
          <cell r="F909">
            <v>2</v>
          </cell>
          <cell r="G909">
            <v>2</v>
          </cell>
          <cell r="H909">
            <v>2009</v>
          </cell>
          <cell r="I909" t="str">
            <v>Test unknown</v>
          </cell>
          <cell r="J909">
            <v>6</v>
          </cell>
          <cell r="K909">
            <v>23</v>
          </cell>
          <cell r="L909">
            <v>15026</v>
          </cell>
          <cell r="M909">
            <v>0.15306801543990417</v>
          </cell>
          <cell r="N909">
            <v>0.95433470943156562</v>
          </cell>
          <cell r="O909">
            <v>1.8160112757169687E-2</v>
          </cell>
          <cell r="Q909">
            <v>15745</v>
          </cell>
          <cell r="T909">
            <v>18308</v>
          </cell>
          <cell r="X909" t="str">
            <v>Newman-L et al. 2013</v>
          </cell>
          <cell r="AB909" t="str">
            <v>Upper middle income</v>
          </cell>
        </row>
        <row r="910">
          <cell r="C910" t="str">
            <v>MUS</v>
          </cell>
          <cell r="D910" t="str">
            <v>AFRO</v>
          </cell>
          <cell r="E910" t="str">
            <v>SI_Syph_ANCRoutine</v>
          </cell>
          <cell r="F910">
            <v>2</v>
          </cell>
          <cell r="G910">
            <v>2</v>
          </cell>
          <cell r="H910">
            <v>2010</v>
          </cell>
          <cell r="I910" t="str">
            <v>RPR (any titer) &amp; TPHA, or SNTTP</v>
          </cell>
          <cell r="J910">
            <v>1</v>
          </cell>
          <cell r="K910">
            <v>9</v>
          </cell>
          <cell r="L910">
            <v>14348</v>
          </cell>
          <cell r="M910">
            <v>6.2726512405910234E-2</v>
          </cell>
          <cell r="N910">
            <v>0.91127342013337564</v>
          </cell>
          <cell r="O910">
            <v>1.8160112757169687E-2</v>
          </cell>
          <cell r="W910" t="str">
            <v>VDRL &amp; TPHA</v>
          </cell>
          <cell r="AB910" t="str">
            <v>Upper middle income</v>
          </cell>
        </row>
        <row r="911">
          <cell r="C911" t="str">
            <v>MUS</v>
          </cell>
          <cell r="D911" t="str">
            <v>AFRO</v>
          </cell>
          <cell r="E911" t="str">
            <v>SI_Syph_ANCRoutine</v>
          </cell>
          <cell r="F911">
            <v>2</v>
          </cell>
          <cell r="G911">
            <v>2</v>
          </cell>
          <cell r="H911">
            <v>2011</v>
          </cell>
          <cell r="I911" t="str">
            <v>RPR (any titer) &amp; TPHA, or SNTTP</v>
          </cell>
          <cell r="J911">
            <v>1</v>
          </cell>
          <cell r="K911">
            <v>53</v>
          </cell>
          <cell r="L911">
            <v>13489</v>
          </cell>
          <cell r="M911">
            <v>0.39291274371710277</v>
          </cell>
          <cell r="N911">
            <v>0.85671641791044773</v>
          </cell>
          <cell r="O911">
            <v>1.8160112757169687E-2</v>
          </cell>
          <cell r="U911" t="str">
            <v>Candos</v>
          </cell>
          <cell r="W911" t="str">
            <v>TPHA/VDRL + RPR</v>
          </cell>
          <cell r="Y911" t="str">
            <v>ANC registers as well as Central Health Laboratory - Candos</v>
          </cell>
          <cell r="AB911" t="str">
            <v>Upper middle income</v>
          </cell>
        </row>
        <row r="912">
          <cell r="C912" t="str">
            <v>MUS</v>
          </cell>
          <cell r="D912" t="str">
            <v>AFRO</v>
          </cell>
          <cell r="E912" t="str">
            <v>SI_Syph_ANCRoutine</v>
          </cell>
          <cell r="F912">
            <v>2</v>
          </cell>
          <cell r="G912">
            <v>2</v>
          </cell>
          <cell r="H912">
            <v>2012</v>
          </cell>
          <cell r="I912" t="str">
            <v>RPR (any titer) &amp; TPHA, or SNTTP</v>
          </cell>
          <cell r="J912">
            <v>1</v>
          </cell>
          <cell r="K912">
            <v>77</v>
          </cell>
          <cell r="L912">
            <v>12892</v>
          </cell>
          <cell r="M912">
            <v>0.59726962457337884</v>
          </cell>
          <cell r="N912">
            <v>0.85946666666666671</v>
          </cell>
          <cell r="O912">
            <v>1.8160112757169687E-2</v>
          </cell>
          <cell r="AB912" t="str">
            <v>Upper middle income</v>
          </cell>
        </row>
        <row r="913">
          <cell r="C913" t="str">
            <v>MUS</v>
          </cell>
          <cell r="D913" t="str">
            <v>AFRO</v>
          </cell>
          <cell r="E913" t="str">
            <v>SI_Syph_ANCRoutine</v>
          </cell>
          <cell r="F913">
            <v>2</v>
          </cell>
          <cell r="G913">
            <v>2</v>
          </cell>
          <cell r="H913">
            <v>2013</v>
          </cell>
          <cell r="I913" t="str">
            <v>RPR / VDRL</v>
          </cell>
          <cell r="J913">
            <v>4</v>
          </cell>
          <cell r="K913">
            <v>61</v>
          </cell>
          <cell r="L913">
            <v>12598</v>
          </cell>
          <cell r="M913">
            <v>0.48420384187966342</v>
          </cell>
          <cell r="N913">
            <v>1</v>
          </cell>
          <cell r="O913">
            <v>1.8160112757169687E-2</v>
          </cell>
          <cell r="Q913">
            <v>12598</v>
          </cell>
          <cell r="U913" t="str">
            <v xml:space="preserve"> All 147 ANC clinics across the country</v>
          </cell>
          <cell r="X913" t="str">
            <v>Central Health Laboratory, MOH &amp; QL</v>
          </cell>
          <cell r="AB913" t="str">
            <v>Upper middle income</v>
          </cell>
        </row>
        <row r="914">
          <cell r="C914" t="str">
            <v>MUS</v>
          </cell>
          <cell r="D914" t="str">
            <v>AFRO</v>
          </cell>
          <cell r="E914" t="str">
            <v>SI_Syph_ANCRoutine</v>
          </cell>
          <cell r="F914">
            <v>2</v>
          </cell>
          <cell r="G914">
            <v>2</v>
          </cell>
          <cell r="H914">
            <v>2014</v>
          </cell>
          <cell r="I914" t="str">
            <v>RPR (any titer) &amp; TPHA, or SNTTP</v>
          </cell>
          <cell r="J914">
            <v>1</v>
          </cell>
          <cell r="K914">
            <v>94</v>
          </cell>
          <cell r="L914">
            <v>12005</v>
          </cell>
          <cell r="M914">
            <v>0.78300708038317368</v>
          </cell>
          <cell r="N914">
            <v>1</v>
          </cell>
          <cell r="O914">
            <v>1.8160112757169687E-2</v>
          </cell>
          <cell r="Q914">
            <v>12005</v>
          </cell>
          <cell r="AB914" t="str">
            <v>Upper middle income</v>
          </cell>
        </row>
        <row r="915">
          <cell r="C915" t="str">
            <v>MUS</v>
          </cell>
          <cell r="D915" t="str">
            <v>AFRO</v>
          </cell>
          <cell r="E915" t="str">
            <v>SI_Syph_ANCRoutine</v>
          </cell>
          <cell r="F915">
            <v>2</v>
          </cell>
          <cell r="G915">
            <v>2</v>
          </cell>
          <cell r="H915">
            <v>2015</v>
          </cell>
          <cell r="I915" t="str">
            <v>RPR (any titer) &amp; TPHA, or SNTTP</v>
          </cell>
          <cell r="J915">
            <v>1</v>
          </cell>
          <cell r="K915">
            <v>132</v>
          </cell>
          <cell r="L915">
            <v>11735</v>
          </cell>
          <cell r="M915">
            <v>1.1248402215594375</v>
          </cell>
          <cell r="N915">
            <v>1</v>
          </cell>
          <cell r="O915">
            <v>1.8160112757169687E-2</v>
          </cell>
          <cell r="Q915">
            <v>11735</v>
          </cell>
          <cell r="AB915" t="str">
            <v>Upper middle income</v>
          </cell>
        </row>
        <row r="916">
          <cell r="C916" t="str">
            <v>MUS</v>
          </cell>
          <cell r="D916" t="str">
            <v>AFRO</v>
          </cell>
          <cell r="E916" t="str">
            <v>SI_Syph_ANCRoutine</v>
          </cell>
          <cell r="F916">
            <v>2</v>
          </cell>
          <cell r="G916">
            <v>2</v>
          </cell>
          <cell r="H916">
            <v>2016</v>
          </cell>
          <cell r="I916" t="str">
            <v>RPR (any titer) &amp; TPHA, or SNTTP</v>
          </cell>
          <cell r="J916">
            <v>1</v>
          </cell>
          <cell r="K916">
            <v>178</v>
          </cell>
          <cell r="L916">
            <v>12520</v>
          </cell>
          <cell r="M916">
            <v>1.4217252396166133</v>
          </cell>
          <cell r="N916">
            <v>1</v>
          </cell>
          <cell r="O916">
            <v>1.8160112757169687E-2</v>
          </cell>
          <cell r="Q916">
            <v>12520</v>
          </cell>
          <cell r="AB916" t="str">
            <v>Upper middle income</v>
          </cell>
        </row>
        <row r="917">
          <cell r="C917" t="str">
            <v>MEX</v>
          </cell>
          <cell r="D917" t="str">
            <v>AMRO</v>
          </cell>
          <cell r="E917" t="str">
            <v>SI_Syph_ANCSurvey</v>
          </cell>
          <cell r="F917">
            <v>1</v>
          </cell>
          <cell r="G917">
            <v>2</v>
          </cell>
          <cell r="H917">
            <v>2003</v>
          </cell>
          <cell r="I917" t="str">
            <v>RPR (any titer) &amp; TPHA, or SNTTP</v>
          </cell>
          <cell r="J917">
            <v>1</v>
          </cell>
          <cell r="K917">
            <v>5</v>
          </cell>
          <cell r="L917">
            <v>1857</v>
          </cell>
          <cell r="M917">
            <v>0.26925148088314482</v>
          </cell>
          <cell r="N917">
            <v>0.5</v>
          </cell>
          <cell r="O917">
            <v>3.6286745083078725E-3</v>
          </cell>
          <cell r="U917" t="str">
            <v xml:space="preserve"> San Luis Potosi town</v>
          </cell>
          <cell r="V917">
            <v>1</v>
          </cell>
          <cell r="X917" t="str">
            <v>Noyola DE et al. 2006. Salud Publica Mex. 48(2):151-4.</v>
          </cell>
          <cell r="Y917" t="str">
            <v>Pregnant women / giving birth</v>
          </cell>
          <cell r="AB917" t="str">
            <v>Upper middle income</v>
          </cell>
        </row>
        <row r="918">
          <cell r="C918" t="str">
            <v>MEX</v>
          </cell>
          <cell r="D918" t="str">
            <v>AMRO</v>
          </cell>
          <cell r="E918" t="str">
            <v>SI_Syph_ANCSurvey</v>
          </cell>
          <cell r="F918">
            <v>1</v>
          </cell>
          <cell r="G918">
            <v>2</v>
          </cell>
          <cell r="H918">
            <v>2004</v>
          </cell>
          <cell r="I918" t="str">
            <v>RPR (any titer) &amp; TPHA, or SNTTP</v>
          </cell>
          <cell r="J918">
            <v>1</v>
          </cell>
          <cell r="K918">
            <v>4</v>
          </cell>
          <cell r="L918">
            <v>1322</v>
          </cell>
          <cell r="M918">
            <v>0.30257186081694404</v>
          </cell>
          <cell r="N918">
            <v>0.5</v>
          </cell>
          <cell r="O918">
            <v>3.6286745083078725E-3</v>
          </cell>
          <cell r="U918" t="str">
            <v>Cuernavaca (Morelos) and Mexico City</v>
          </cell>
          <cell r="V918">
            <v>2</v>
          </cell>
          <cell r="X918" t="str">
            <v>Hernandez-Trejo M et al. 2006. Rev Invest Clin. 58(2): 119-25</v>
          </cell>
          <cell r="Y918" t="str">
            <v>ANC women</v>
          </cell>
          <cell r="AB918" t="str">
            <v>Upper middle income</v>
          </cell>
        </row>
        <row r="919">
          <cell r="C919" t="str">
            <v>MEX</v>
          </cell>
          <cell r="D919" t="str">
            <v>AMRO</v>
          </cell>
          <cell r="E919" t="str">
            <v>SI_Syph_ANCSurvey</v>
          </cell>
          <cell r="F919">
            <v>1</v>
          </cell>
          <cell r="G919">
            <v>2</v>
          </cell>
          <cell r="H919">
            <v>2007</v>
          </cell>
          <cell r="I919" t="str">
            <v>RPR (any titer) &amp; TPHA, or SNTTP</v>
          </cell>
          <cell r="J919">
            <v>1</v>
          </cell>
          <cell r="K919">
            <v>6</v>
          </cell>
          <cell r="L919">
            <v>2331</v>
          </cell>
          <cell r="M919">
            <v>0.2574002574002574</v>
          </cell>
          <cell r="N919">
            <v>0.5</v>
          </cell>
          <cell r="O919">
            <v>3.6286745083078725E-3</v>
          </cell>
          <cell r="U919" t="str">
            <v>4 general hospitals in Morelos</v>
          </cell>
          <cell r="W919" t="str">
            <v>Positive confirmatory test and VDRL titers &gt;1:8 were classified as active syphilis.  4 cases were active and 2 were latent (titre under 1:8)</v>
          </cell>
          <cell r="X919" t="str">
            <v>Yáñez-Alvarez-I et al. 2012 Arch. Med. Res.</v>
          </cell>
          <cell r="Y919" t="str">
            <v>Pregnant and puerperal women; 2005-09, paper in Zotero db</v>
          </cell>
          <cell r="AB919" t="str">
            <v>Upper middle income</v>
          </cell>
        </row>
        <row r="920">
          <cell r="C920" t="str">
            <v>MEX</v>
          </cell>
          <cell r="D920" t="str">
            <v>AMRO</v>
          </cell>
          <cell r="E920" t="str">
            <v>SI_Syph_SurveyWomen</v>
          </cell>
          <cell r="F920">
            <v>3</v>
          </cell>
          <cell r="G920">
            <v>2</v>
          </cell>
          <cell r="H920">
            <v>2009</v>
          </cell>
          <cell r="I920" t="str">
            <v>Test unknown</v>
          </cell>
          <cell r="J920">
            <v>6</v>
          </cell>
          <cell r="K920">
            <v>29</v>
          </cell>
          <cell r="L920">
            <v>1935</v>
          </cell>
          <cell r="M920">
            <v>1.4987080103359174</v>
          </cell>
          <cell r="N920">
            <v>0.5</v>
          </cell>
          <cell r="O920">
            <v>3.6286745083078725E-3</v>
          </cell>
          <cell r="P920">
            <v>0</v>
          </cell>
          <cell r="U920" t="str">
            <v>Urban Ciudad Juarez, Chihuahua state</v>
          </cell>
          <cell r="V920">
            <v>1</v>
          </cell>
          <cell r="X920" t="str">
            <v>Castellanos LG (APHA Meeting); Newman-L et al. 2013</v>
          </cell>
          <cell r="Y920" t="str">
            <v>Women attending 6 public health services</v>
          </cell>
          <cell r="AB920" t="str">
            <v>Upper middle income</v>
          </cell>
        </row>
        <row r="921">
          <cell r="C921" t="str">
            <v>MEX</v>
          </cell>
          <cell r="D921" t="str">
            <v>AMRO</v>
          </cell>
          <cell r="E921" t="str">
            <v>SI_Syph_ANCRoutine</v>
          </cell>
          <cell r="F921">
            <v>2</v>
          </cell>
          <cell r="G921">
            <v>2</v>
          </cell>
          <cell r="H921">
            <v>2009</v>
          </cell>
          <cell r="I921" t="str">
            <v>RPR / VDRL</v>
          </cell>
          <cell r="J921">
            <v>4</v>
          </cell>
          <cell r="K921">
            <v>3454</v>
          </cell>
          <cell r="L921">
            <v>1274484</v>
          </cell>
          <cell r="M921">
            <v>0.27101164078952739</v>
          </cell>
          <cell r="N921">
            <v>0.55599015477180347</v>
          </cell>
          <cell r="O921">
            <v>3.6286745083078725E-3</v>
          </cell>
          <cell r="Q921">
            <v>2292278</v>
          </cell>
          <cell r="W921" t="str">
            <v>Treponemal (VDRL y RPR) and treponemal (FTAAbs) tests; the most common is the non-treponemal.  Or Rapid TPHA-based test for most, and RPR+TPHA for other facilities? See footnote below indicator table</v>
          </cell>
          <cell r="AB921" t="str">
            <v>Upper middle income</v>
          </cell>
        </row>
        <row r="922">
          <cell r="C922" t="str">
            <v>MEX</v>
          </cell>
          <cell r="D922" t="str">
            <v>AMRO</v>
          </cell>
          <cell r="E922" t="str">
            <v>SI_Syph_ANCRoutine</v>
          </cell>
          <cell r="F922">
            <v>2</v>
          </cell>
          <cell r="G922">
            <v>2</v>
          </cell>
          <cell r="H922">
            <v>2010</v>
          </cell>
          <cell r="I922" t="str">
            <v>RPR / VDRL</v>
          </cell>
          <cell r="J922">
            <v>4</v>
          </cell>
          <cell r="K922">
            <v>2786</v>
          </cell>
          <cell r="L922">
            <v>1645682</v>
          </cell>
          <cell r="M922">
            <v>0.16929151561480288</v>
          </cell>
          <cell r="N922">
            <v>0.7179242657304219</v>
          </cell>
          <cell r="O922">
            <v>3.6286745083078725E-3</v>
          </cell>
          <cell r="Q922">
            <v>2292278</v>
          </cell>
          <cell r="W922" t="str">
            <v>Treponemal (VDRL y RPR) and treponemal (FTAAbs) tests; the most common is the non-treponemal.  Or Rapid TPHA-based test for most, and RPR+TPHA for other facilities? See footnote below indicator table</v>
          </cell>
          <cell r="X922" t="str">
            <v>NAC / Monitoring and Evaluation Committee. Sectoral Information Group on HIV / AIDS; Joint United Nations Program on HIV/AIDS (UNAIDS), Ministry of Health (Mexico), National Center for the Prevention and Control of HIV/AIDS in Mexico. Mexico National Report on Progress in the Fight Against AIDS 2012. Geneva, Switzerland: Joint United Nations Program on HIV/AIDS (UNAIDS), 2012. http://files.unaids.org/en/dataanalysis/knowyourresponse/countryprogressreports/2012countries/Informe%20Narrativo%202012_Mexico20120625.pdf , page 38 (106) Table Indicator 1.17.1</v>
          </cell>
          <cell r="Z922">
            <v>57064</v>
          </cell>
          <cell r="AB922" t="str">
            <v>Upper middle income</v>
          </cell>
        </row>
        <row r="923">
          <cell r="C923" t="str">
            <v>MEX</v>
          </cell>
          <cell r="D923" t="str">
            <v>AMRO</v>
          </cell>
          <cell r="E923" t="str">
            <v>SI_Syph_ANCRoutine</v>
          </cell>
          <cell r="F923">
            <v>2</v>
          </cell>
          <cell r="G923">
            <v>2</v>
          </cell>
          <cell r="H923">
            <v>2010.5</v>
          </cell>
          <cell r="I923" t="str">
            <v>RPR / VDRL</v>
          </cell>
          <cell r="J923">
            <v>4</v>
          </cell>
          <cell r="K923">
            <v>1830</v>
          </cell>
          <cell r="L923">
            <v>1681629</v>
          </cell>
          <cell r="M923">
            <v>0.10882305193357156</v>
          </cell>
          <cell r="N923">
            <v>0.73360604603804602</v>
          </cell>
          <cell r="O923">
            <v>3.6286745083078725E-3</v>
          </cell>
          <cell r="Q923">
            <v>2292278</v>
          </cell>
          <cell r="W923" t="str">
            <v>Treponemal (VDRL y RPR) and treponemal (FTAAbs) tests; the most common is the non-treponemal.  Or Rapid TPHA-based test for most, and RPR+TPHA for other facilities? See footnote below indicator table</v>
          </cell>
          <cell r="X923" t="str">
            <v>NAC / Monitoring and Evaluation Committee. Sectoral Information Group on HIV / AIDS; Joint United Nations Program on HIV/AIDS (UNAIDS), Ministry of Health (Mexico), National Center for the Prevention and Control of HIV/AIDS in Mexico. Mexico National Report on Progress in the Fight Against AIDS 2012. Geneva, Switzerland: Joint United Nations Program on HIV/AIDS (UNAIDS), 2012. http://files.unaids.org/en/dataanalysis/knowyourresponse/countryprogressreports/2012countries/Informe%20Narrativo%202012_Mexico20120625.pdf , page 38 (106) Table Indicator 1.17.1</v>
          </cell>
          <cell r="Z923">
            <v>57065</v>
          </cell>
          <cell r="AB923" t="str">
            <v>Upper middle income</v>
          </cell>
        </row>
        <row r="924">
          <cell r="C924" t="str">
            <v>MEX</v>
          </cell>
          <cell r="D924" t="str">
            <v>AMRO</v>
          </cell>
          <cell r="E924" t="str">
            <v>SI_Syph_ANCRoutine</v>
          </cell>
          <cell r="F924">
            <v>2</v>
          </cell>
          <cell r="G924">
            <v>2</v>
          </cell>
          <cell r="H924">
            <v>2012</v>
          </cell>
          <cell r="I924" t="str">
            <v>Test unknown</v>
          </cell>
          <cell r="J924">
            <v>6</v>
          </cell>
          <cell r="K924">
            <v>1637</v>
          </cell>
          <cell r="L924">
            <v>839077</v>
          </cell>
          <cell r="M924">
            <v>0.19509532498209342</v>
          </cell>
          <cell r="N924">
            <v>0.36604504340224003</v>
          </cell>
          <cell r="O924">
            <v>3.6286745083078725E-3</v>
          </cell>
          <cell r="Q924">
            <v>2292278</v>
          </cell>
          <cell r="AB924" t="str">
            <v>Upper middle income</v>
          </cell>
        </row>
        <row r="925">
          <cell r="C925" t="str">
            <v>MEX</v>
          </cell>
          <cell r="D925" t="str">
            <v>AMRO</v>
          </cell>
          <cell r="E925" t="str">
            <v>SI_Syph_ANCRoutine</v>
          </cell>
          <cell r="F925">
            <v>2</v>
          </cell>
          <cell r="G925">
            <v>2</v>
          </cell>
          <cell r="H925">
            <v>2013</v>
          </cell>
          <cell r="I925" t="str">
            <v>Test unknown</v>
          </cell>
          <cell r="J925">
            <v>6</v>
          </cell>
          <cell r="K925">
            <v>1886</v>
          </cell>
          <cell r="L925">
            <v>856181</v>
          </cell>
          <cell r="M925">
            <v>0.22028052479557475</v>
          </cell>
          <cell r="N925">
            <v>0.3756225966442408</v>
          </cell>
          <cell r="O925">
            <v>3.6286745083078725E-3</v>
          </cell>
          <cell r="Q925">
            <v>2279365</v>
          </cell>
          <cell r="X925" t="str">
            <v xml:space="preserve">La información fue solicitada a las instituciones del sector salud público que forman parten del Grupo de Información Sectorial en VIH/Sida e ITS (GIS) del Comité de Monitoreo y Evaluación del Consejo Nacional para la Prevención y Control del Sida (CONASIDA), para el año 2013. Sólo se incluye información de: SS, PEMEX, SEDENA y SEMAR que representan alrededor del 53% del total de mujeres embarazadas en el país. En el numerador se incluye el número de detecciones de sífilis positivas realizadas en mujeres que acudieron a atención prenatal. En el denominador, el total de detecciones de síflis realizadas en mujeres embarazadas que acudieron a atención prenatal.			_x000D_
Fuente: SS/CONASIDA. Grupo de Información Sectorial en VIH/Sida e ITS (GIS) del Comité de Monitoreo y Evaluación. Datos 2013.		_x000D_
SS/CONASIDA. Grupo de Información Sectorial en VIH/Sida e ITS (GIS) del Comité de Monitoreo y Evaluación. Datos 2013.	_x000D_
</v>
          </cell>
          <cell r="AB925" t="str">
            <v>Upper middle income</v>
          </cell>
        </row>
        <row r="926">
          <cell r="C926" t="str">
            <v>MEX</v>
          </cell>
          <cell r="D926" t="str">
            <v>AMRO</v>
          </cell>
          <cell r="E926" t="str">
            <v>SI_Syph_ANCRoutine</v>
          </cell>
          <cell r="F926">
            <v>2</v>
          </cell>
          <cell r="G926">
            <v>2</v>
          </cell>
          <cell r="H926">
            <v>2014</v>
          </cell>
          <cell r="I926" t="str">
            <v>Test unknown</v>
          </cell>
          <cell r="J926">
            <v>6</v>
          </cell>
          <cell r="K926">
            <v>3393</v>
          </cell>
          <cell r="L926">
            <v>886688</v>
          </cell>
          <cell r="M926">
            <v>0.38265996607600417</v>
          </cell>
          <cell r="N926">
            <v>0.3868152117675081</v>
          </cell>
          <cell r="O926">
            <v>3.6286745083078725E-3</v>
          </cell>
          <cell r="Q926">
            <v>2292278</v>
          </cell>
          <cell r="X926" t="str">
            <v xml:space="preserve">Se incluye información solo de la Secretaría de Salud, correspondiente a los sistemas de información sobre insumos y servicios otorgados. _x000D_
En el numerador se incluye el número de detecciones de sífilis positivas realizadas en mujeres que acudieron a atención prenatal._x000D_
En el denominador, el total de detecciones de sífilis realizadas en mujeres embarazadas que acudieron a atención prenatal."			_x000D_
</v>
          </cell>
          <cell r="Y926" t="str">
            <v>Testing coverage in GARPR 2016 reported as 57.3% (N=1.3M tests) among ALL ANC visits</v>
          </cell>
          <cell r="AB926" t="str">
            <v>Upper middle income</v>
          </cell>
        </row>
        <row r="927">
          <cell r="C927" t="str">
            <v>MEX</v>
          </cell>
          <cell r="D927" t="str">
            <v>AMRO</v>
          </cell>
          <cell r="E927" t="str">
            <v>SI_Syph_ANCRoutine</v>
          </cell>
          <cell r="F927">
            <v>2</v>
          </cell>
          <cell r="G927">
            <v>2</v>
          </cell>
          <cell r="H927">
            <v>2015</v>
          </cell>
          <cell r="I927" t="str">
            <v>RPR / VDRL</v>
          </cell>
          <cell r="J927">
            <v>4</v>
          </cell>
          <cell r="K927">
            <v>2068</v>
          </cell>
          <cell r="L927">
            <v>1030297</v>
          </cell>
          <cell r="M927">
            <v>0.20071882185428083</v>
          </cell>
          <cell r="N927">
            <v>0.44946424473820368</v>
          </cell>
          <cell r="O927">
            <v>3.6286745083078725E-3</v>
          </cell>
          <cell r="Q927">
            <v>2292278</v>
          </cell>
          <cell r="X927" t="str">
            <v xml:space="preserve">Se incluye información solo de la Secretaría de Salud, correspondiente a los sistemas de información sobre insumos y servicios otorgados. _x000D_
En el numerador se incluye el número de detecciones de sífilis positivas realizadas en mujeres que acudieron a atención prenatal._x000D_
En el denominador, el total de detecciones de sífilis realizadas en mujeres embarazadas que acudieron a atención prenatal."			_x000D_
</v>
          </cell>
          <cell r="AB927" t="str">
            <v>Upper middle income</v>
          </cell>
        </row>
        <row r="928">
          <cell r="C928" t="str">
            <v>MEX</v>
          </cell>
          <cell r="D928" t="str">
            <v>AMRO</v>
          </cell>
          <cell r="E928" t="str">
            <v>SI_Syph_ANCRoutine</v>
          </cell>
          <cell r="F928">
            <v>2</v>
          </cell>
          <cell r="G928">
            <v>2</v>
          </cell>
          <cell r="H928">
            <v>2016</v>
          </cell>
          <cell r="I928" t="str">
            <v>Test unknown</v>
          </cell>
          <cell r="J928">
            <v>6</v>
          </cell>
          <cell r="L928">
            <v>1327899</v>
          </cell>
          <cell r="M928">
            <v>0</v>
          </cell>
          <cell r="N928">
            <v>0</v>
          </cell>
          <cell r="O928">
            <v>3.6286745083078725E-3</v>
          </cell>
          <cell r="Q928">
            <v>2212476</v>
          </cell>
          <cell r="AB928" t="str">
            <v>Upper middle income</v>
          </cell>
        </row>
        <row r="929">
          <cell r="C929" t="str">
            <v>FSM</v>
          </cell>
          <cell r="D929" t="str">
            <v>WPRO</v>
          </cell>
          <cell r="E929" t="str">
            <v>SI_Syph_ANCRoutine</v>
          </cell>
          <cell r="F929">
            <v>2</v>
          </cell>
          <cell r="G929">
            <v>2</v>
          </cell>
          <cell r="H929">
            <v>2012</v>
          </cell>
          <cell r="I929" t="str">
            <v>Test unknown</v>
          </cell>
          <cell r="J929">
            <v>6</v>
          </cell>
          <cell r="K929">
            <v>43</v>
          </cell>
          <cell r="L929">
            <v>2038</v>
          </cell>
          <cell r="M929">
            <v>2.1099116781157998</v>
          </cell>
          <cell r="N929">
            <v>0.78961642774118557</v>
          </cell>
          <cell r="O929">
            <v>1.780169122705787E-2</v>
          </cell>
          <cell r="Q929">
            <v>2581</v>
          </cell>
          <cell r="AB929" t="str">
            <v>Lower middle income</v>
          </cell>
        </row>
        <row r="930">
          <cell r="C930" t="str">
            <v>FSM</v>
          </cell>
          <cell r="D930" t="str">
            <v>WPRO</v>
          </cell>
          <cell r="E930" t="str">
            <v>SI_Syph_ANCRoutine</v>
          </cell>
          <cell r="F930">
            <v>2</v>
          </cell>
          <cell r="G930">
            <v>2</v>
          </cell>
          <cell r="H930">
            <v>2013</v>
          </cell>
          <cell r="I930" t="str">
            <v>RPR / VDRL</v>
          </cell>
          <cell r="J930">
            <v>4</v>
          </cell>
          <cell r="K930">
            <v>61</v>
          </cell>
          <cell r="L930">
            <v>1559</v>
          </cell>
          <cell r="M930">
            <v>3.9127645926876204</v>
          </cell>
          <cell r="N930">
            <v>0.73607176581680833</v>
          </cell>
          <cell r="O930">
            <v>1.780169122705787E-2</v>
          </cell>
          <cell r="Q930">
            <v>2118</v>
          </cell>
          <cell r="X930" t="str">
            <v>FSM PCSI Indicator Report and FSM STD Quarterly Reports</v>
          </cell>
          <cell r="AB930" t="str">
            <v>Lower middle income</v>
          </cell>
        </row>
        <row r="931">
          <cell r="C931" t="str">
            <v>FSM</v>
          </cell>
          <cell r="D931" t="str">
            <v>WPRO</v>
          </cell>
          <cell r="E931" t="str">
            <v>SI_Syph_ANCRoutine</v>
          </cell>
          <cell r="F931">
            <v>2</v>
          </cell>
          <cell r="G931">
            <v>2</v>
          </cell>
          <cell r="H931">
            <v>2014</v>
          </cell>
          <cell r="I931" t="str">
            <v>RPR / VDRL</v>
          </cell>
          <cell r="J931">
            <v>4</v>
          </cell>
          <cell r="K931">
            <v>52</v>
          </cell>
          <cell r="L931">
            <v>1882</v>
          </cell>
          <cell r="M931">
            <v>2.763018065887354</v>
          </cell>
          <cell r="N931">
            <v>0.97160557563242123</v>
          </cell>
          <cell r="O931">
            <v>1.780169122705787E-2</v>
          </cell>
          <cell r="Q931">
            <v>1937</v>
          </cell>
          <cell r="U931" t="str">
            <v>National</v>
          </cell>
          <cell r="AB931" t="str">
            <v>Lower middle income</v>
          </cell>
        </row>
        <row r="932">
          <cell r="C932" t="str">
            <v>FSM</v>
          </cell>
          <cell r="D932" t="str">
            <v>WPRO</v>
          </cell>
          <cell r="E932" t="str">
            <v>SI_Syph_ANCRoutine</v>
          </cell>
          <cell r="F932">
            <v>2</v>
          </cell>
          <cell r="G932">
            <v>2</v>
          </cell>
          <cell r="H932">
            <v>2015</v>
          </cell>
          <cell r="I932" t="str">
            <v>RPR / VDRL</v>
          </cell>
          <cell r="J932">
            <v>4</v>
          </cell>
          <cell r="K932">
            <v>32</v>
          </cell>
          <cell r="L932">
            <v>577</v>
          </cell>
          <cell r="M932">
            <v>5.545927209705372</v>
          </cell>
          <cell r="N932">
            <v>0.5</v>
          </cell>
          <cell r="O932">
            <v>1.780169122705787E-2</v>
          </cell>
          <cell r="Q932">
            <v>769</v>
          </cell>
          <cell r="U932" t="str">
            <v>Pohnpei</v>
          </cell>
          <cell r="X932" t="str">
            <v>Pohnpei HIV/STI Data Report</v>
          </cell>
          <cell r="AB932" t="str">
            <v>Lower middle income</v>
          </cell>
        </row>
        <row r="933">
          <cell r="C933" t="str">
            <v>FSM</v>
          </cell>
          <cell r="D933" t="str">
            <v>WPRO</v>
          </cell>
          <cell r="E933" t="str">
            <v>SI_Syph_ANCRoutine</v>
          </cell>
          <cell r="F933">
            <v>2</v>
          </cell>
          <cell r="G933">
            <v>2</v>
          </cell>
          <cell r="H933">
            <v>2016</v>
          </cell>
          <cell r="I933" t="str">
            <v>RPR / VDRL</v>
          </cell>
          <cell r="J933">
            <v>4</v>
          </cell>
          <cell r="K933">
            <v>28</v>
          </cell>
          <cell r="L933">
            <v>1883</v>
          </cell>
          <cell r="M933">
            <v>1.486988847583643</v>
          </cell>
          <cell r="N933">
            <v>1</v>
          </cell>
          <cell r="O933">
            <v>1.780169122705787E-2</v>
          </cell>
          <cell r="Q933">
            <v>1883</v>
          </cell>
          <cell r="U933" t="str">
            <v>National</v>
          </cell>
          <cell r="AB933" t="str">
            <v>Lower middle income</v>
          </cell>
        </row>
        <row r="934">
          <cell r="C934" t="str">
            <v>MNG</v>
          </cell>
          <cell r="D934" t="str">
            <v>WPRO</v>
          </cell>
          <cell r="E934" t="str">
            <v>SI_Syph_ANCRoutine</v>
          </cell>
          <cell r="F934">
            <v>2</v>
          </cell>
          <cell r="G934">
            <v>2</v>
          </cell>
          <cell r="H934">
            <v>1997</v>
          </cell>
          <cell r="I934" t="str">
            <v>RPR (any titer) &amp; TPHA, or SNTTP</v>
          </cell>
          <cell r="J934">
            <v>1</v>
          </cell>
          <cell r="K934">
            <v>278</v>
          </cell>
          <cell r="L934">
            <v>16934</v>
          </cell>
          <cell r="M934">
            <v>1.6416676508798866</v>
          </cell>
          <cell r="N934">
            <v>0.14370332654446707</v>
          </cell>
          <cell r="O934">
            <v>3.713295921987704E-2</v>
          </cell>
          <cell r="Q934">
            <v>58920</v>
          </cell>
          <cell r="X934" t="str">
            <v>Center for Health Development: Health Statistical Information Annual Reports. Ulaanbaatar, 2016</v>
          </cell>
          <cell r="Y934" t="str">
            <v>Halved weight compared to sample size, as these initial routine data likely over-represented lower-prevalence more urban areas</v>
          </cell>
          <cell r="AB934" t="str">
            <v>Lower middle income</v>
          </cell>
        </row>
        <row r="935">
          <cell r="C935" t="str">
            <v>MNG</v>
          </cell>
          <cell r="D935" t="str">
            <v>WPRO</v>
          </cell>
          <cell r="E935" t="str">
            <v>SI_Syph_ANCRoutine</v>
          </cell>
          <cell r="F935">
            <v>2</v>
          </cell>
          <cell r="G935">
            <v>2</v>
          </cell>
          <cell r="H935">
            <v>1998</v>
          </cell>
          <cell r="I935" t="str">
            <v>RPR (any titer) &amp; TPHA, or SNTTP</v>
          </cell>
          <cell r="J935">
            <v>1</v>
          </cell>
          <cell r="K935">
            <v>210</v>
          </cell>
          <cell r="L935">
            <v>18104</v>
          </cell>
          <cell r="M935">
            <v>1.1599646486964206</v>
          </cell>
          <cell r="N935">
            <v>0.15551126992853215</v>
          </cell>
          <cell r="O935">
            <v>3.713295921987704E-2</v>
          </cell>
          <cell r="Q935">
            <v>58208</v>
          </cell>
          <cell r="X935" t="str">
            <v>Center for Health Development: Health Statistical Information Annual Reports. Ulaanbaatar, 2016</v>
          </cell>
          <cell r="Y935" t="str">
            <v>Halved weight compared to sample size, as these initial routine data likely over-represented lower-prevalence more urban areas</v>
          </cell>
          <cell r="AB935" t="str">
            <v>Lower middle income</v>
          </cell>
        </row>
        <row r="936">
          <cell r="C936" t="str">
            <v>MNG</v>
          </cell>
          <cell r="D936" t="str">
            <v>WPRO</v>
          </cell>
          <cell r="E936" t="str">
            <v>SI_Syph_ANCRoutine</v>
          </cell>
          <cell r="F936">
            <v>2</v>
          </cell>
          <cell r="G936">
            <v>2</v>
          </cell>
          <cell r="H936">
            <v>1999</v>
          </cell>
          <cell r="I936" t="str">
            <v>RPR (any titer) &amp; TPHA, or SNTTP</v>
          </cell>
          <cell r="J936">
            <v>1</v>
          </cell>
          <cell r="K936">
            <v>333</v>
          </cell>
          <cell r="L936">
            <v>18226</v>
          </cell>
          <cell r="M936">
            <v>1.8270602436080325</v>
          </cell>
          <cell r="N936">
            <v>0.15022831802970607</v>
          </cell>
          <cell r="O936">
            <v>3.713295921987704E-2</v>
          </cell>
          <cell r="Q936">
            <v>60661</v>
          </cell>
          <cell r="X936" t="str">
            <v>Center for Health Development: Health Statistical Information Annual Reports. Ulaanbaatar, 2016</v>
          </cell>
          <cell r="Y936" t="str">
            <v>Halved weight compared to sample size, as these initial routine data likely over-represented lower-prevalence more urban areas</v>
          </cell>
          <cell r="AB936" t="str">
            <v>Lower middle income</v>
          </cell>
        </row>
        <row r="937">
          <cell r="C937" t="str">
            <v>MNG</v>
          </cell>
          <cell r="D937" t="str">
            <v>WPRO</v>
          </cell>
          <cell r="E937" t="str">
            <v>SI_Syph_ANCRoutine</v>
          </cell>
          <cell r="F937">
            <v>2</v>
          </cell>
          <cell r="G937">
            <v>2</v>
          </cell>
          <cell r="H937">
            <v>2000</v>
          </cell>
          <cell r="I937" t="str">
            <v>RPR (any titer) &amp; TPHA, or SNTTP</v>
          </cell>
          <cell r="J937">
            <v>1</v>
          </cell>
          <cell r="K937">
            <v>422</v>
          </cell>
          <cell r="L937">
            <v>21675</v>
          </cell>
          <cell r="M937">
            <v>1.9469434832756631</v>
          </cell>
          <cell r="N937">
            <v>0.18662820733597382</v>
          </cell>
          <cell r="O937">
            <v>3.713295921987704E-2</v>
          </cell>
          <cell r="Q937">
            <v>58070</v>
          </cell>
          <cell r="X937" t="str">
            <v>Center for Health Development: Health Statistical Information Annual Reports. Ulaanbaatar, 2016</v>
          </cell>
          <cell r="Y937" t="str">
            <v>Halved weight compared to sample size, as these initial routine data likely over-represented lower-prevalence more urban areas</v>
          </cell>
          <cell r="AB937" t="str">
            <v>Lower middle income</v>
          </cell>
        </row>
        <row r="938">
          <cell r="C938" t="str">
            <v>MNG</v>
          </cell>
          <cell r="D938" t="str">
            <v>WPRO</v>
          </cell>
          <cell r="E938" t="str">
            <v>SI_Syph_ANCRoutine</v>
          </cell>
          <cell r="F938">
            <v>2</v>
          </cell>
          <cell r="G938">
            <v>2</v>
          </cell>
          <cell r="H938">
            <v>2001</v>
          </cell>
          <cell r="I938" t="str">
            <v>RPR (any titer) &amp; TPHA, or SNTTP</v>
          </cell>
          <cell r="J938">
            <v>1</v>
          </cell>
          <cell r="K938">
            <v>243</v>
          </cell>
          <cell r="L938">
            <v>23349</v>
          </cell>
          <cell r="M938">
            <v>1.0407297957085957</v>
          </cell>
          <cell r="N938">
            <v>0.20524789029535864</v>
          </cell>
          <cell r="O938">
            <v>3.713295921987704E-2</v>
          </cell>
          <cell r="Q938">
            <v>56880</v>
          </cell>
          <cell r="X938" t="str">
            <v>Center for Health Development: Health Statistical Information Annual Reports. Ulaanbaatar, 2016</v>
          </cell>
          <cell r="Y938" t="str">
            <v>Halved weight compared to sample size, as these initial routine data likely over-represented lower-prevalence more urban areas</v>
          </cell>
          <cell r="AB938" t="str">
            <v>Lower middle income</v>
          </cell>
        </row>
        <row r="939">
          <cell r="C939" t="str">
            <v>MNG</v>
          </cell>
          <cell r="D939" t="str">
            <v>WPRO</v>
          </cell>
          <cell r="E939" t="str">
            <v>SI_Syph_ANCSurvey</v>
          </cell>
          <cell r="F939">
            <v>1</v>
          </cell>
          <cell r="G939">
            <v>2</v>
          </cell>
          <cell r="H939">
            <v>2002</v>
          </cell>
          <cell r="I939" t="str">
            <v>RPR (any titer) &amp; TPHA, or SNTTP</v>
          </cell>
          <cell r="J939">
            <v>1</v>
          </cell>
          <cell r="M939">
            <v>2.5</v>
          </cell>
          <cell r="N939">
            <v>0</v>
          </cell>
          <cell r="O939">
            <v>3.713295921987704E-2</v>
          </cell>
          <cell r="X939" t="str">
            <v>1st-round 2nd generation HIV/STI surveillance</v>
          </cell>
          <cell r="AB939" t="str">
            <v>Lower middle income</v>
          </cell>
        </row>
        <row r="940">
          <cell r="C940" t="str">
            <v>MNG</v>
          </cell>
          <cell r="D940" t="str">
            <v>WPRO</v>
          </cell>
          <cell r="E940" t="str">
            <v>SI_Syph_ANCRoutine</v>
          </cell>
          <cell r="F940">
            <v>2</v>
          </cell>
          <cell r="G940">
            <v>2</v>
          </cell>
          <cell r="H940">
            <v>2002</v>
          </cell>
          <cell r="I940" t="str">
            <v>RPR (any titer) &amp; TPHA, or SNTTP</v>
          </cell>
          <cell r="J940">
            <v>1</v>
          </cell>
          <cell r="K940">
            <v>309</v>
          </cell>
          <cell r="L940">
            <v>26894</v>
          </cell>
          <cell r="M940">
            <v>1.1489551572841528</v>
          </cell>
          <cell r="N940">
            <v>0.2453518711113544</v>
          </cell>
          <cell r="O940">
            <v>3.713295921987704E-2</v>
          </cell>
          <cell r="Q940">
            <v>54807</v>
          </cell>
          <cell r="X940" t="str">
            <v xml:space="preserve">Ministry of Health, Mongolia, Seond Generation HIV/STI Surveillance Report, 2009 </v>
          </cell>
          <cell r="Y940" t="str">
            <v>Halved weight compared to sample size, as these initial routine data likely over-represented lower-prevalence more urban areas</v>
          </cell>
          <cell r="AB940" t="str">
            <v>Lower middle income</v>
          </cell>
        </row>
        <row r="941">
          <cell r="C941" t="str">
            <v>MNG</v>
          </cell>
          <cell r="D941" t="str">
            <v>WPRO</v>
          </cell>
          <cell r="E941" t="str">
            <v>SI_Syph_ANCSurvey</v>
          </cell>
          <cell r="F941">
            <v>1</v>
          </cell>
          <cell r="G941">
            <v>2</v>
          </cell>
          <cell r="H941">
            <v>2002</v>
          </cell>
          <cell r="I941" t="str">
            <v>RPR (any titer) &amp; TPHA, or SNTTP</v>
          </cell>
          <cell r="J941">
            <v>1</v>
          </cell>
          <cell r="K941">
            <v>128</v>
          </cell>
          <cell r="L941">
            <v>2000</v>
          </cell>
          <cell r="M941">
            <v>6.4</v>
          </cell>
          <cell r="N941">
            <v>0.45454545454545453</v>
          </cell>
          <cell r="O941">
            <v>3.713295921987704E-2</v>
          </cell>
          <cell r="U941" t="str">
            <v>10 randomly selected clinics, nation-wide</v>
          </cell>
          <cell r="V941">
            <v>10</v>
          </cell>
          <cell r="X941" t="str">
            <v>Amindavaa-O et al., IJSTD 2005; WHO 2005 global estimates.XLS</v>
          </cell>
          <cell r="Y941" t="str">
            <v>10 randomly selected clinics, nation-wide</v>
          </cell>
          <cell r="AB941" t="str">
            <v>Lower middle income</v>
          </cell>
        </row>
        <row r="942">
          <cell r="C942" t="str">
            <v>MNG</v>
          </cell>
          <cell r="D942" t="str">
            <v>WPRO</v>
          </cell>
          <cell r="E942" t="str">
            <v>SI_Syph_ANCRoutine</v>
          </cell>
          <cell r="F942">
            <v>2</v>
          </cell>
          <cell r="G942">
            <v>2</v>
          </cell>
          <cell r="H942">
            <v>2003</v>
          </cell>
          <cell r="I942" t="str">
            <v>RPR (any titer) &amp; TPHA, or SNTTP</v>
          </cell>
          <cell r="J942">
            <v>1</v>
          </cell>
          <cell r="K942">
            <v>265</v>
          </cell>
          <cell r="L942">
            <v>23000</v>
          </cell>
          <cell r="M942">
            <v>1.1521739130434783</v>
          </cell>
          <cell r="N942">
            <v>0.23020257826887661</v>
          </cell>
          <cell r="O942">
            <v>3.713295921987704E-2</v>
          </cell>
          <cell r="Q942">
            <v>49956</v>
          </cell>
          <cell r="X942" t="str">
            <v xml:space="preserve">Ministry of Health, Mongolia, Seond Generation HIV/STI Surveillance Report, 2009 </v>
          </cell>
          <cell r="Y942" t="str">
            <v>Halved weight compared to sample size, as these initial routine data likely over-represented lower-prevalence more urban areas</v>
          </cell>
          <cell r="AB942" t="str">
            <v>Lower middle income</v>
          </cell>
        </row>
        <row r="943">
          <cell r="C943" t="str">
            <v>MNG</v>
          </cell>
          <cell r="D943" t="str">
            <v>WPRO</v>
          </cell>
          <cell r="E943" t="str">
            <v>SI_Syph_ANCSurvey</v>
          </cell>
          <cell r="F943">
            <v>1</v>
          </cell>
          <cell r="G943">
            <v>2</v>
          </cell>
          <cell r="H943">
            <v>2003</v>
          </cell>
          <cell r="I943" t="str">
            <v>RPR (any titer) &amp; TPHA, or SNTTP</v>
          </cell>
          <cell r="J943">
            <v>1</v>
          </cell>
          <cell r="K943">
            <v>117</v>
          </cell>
          <cell r="L943">
            <v>2549</v>
          </cell>
          <cell r="M943">
            <v>4.5900353079639071</v>
          </cell>
          <cell r="N943">
            <v>0.45454545454545453</v>
          </cell>
          <cell r="O943">
            <v>3.713295921987704E-2</v>
          </cell>
          <cell r="V943">
            <v>10</v>
          </cell>
          <cell r="X943" t="str">
            <v>2nd round SGS, quoted in: "Second generation HIV Surveillance: Mongolia 2005" (5th round)</v>
          </cell>
          <cell r="AB943" t="str">
            <v>Lower middle income</v>
          </cell>
        </row>
        <row r="944">
          <cell r="C944" t="str">
            <v>MNG</v>
          </cell>
          <cell r="D944" t="str">
            <v>WPRO</v>
          </cell>
          <cell r="E944" t="str">
            <v>SI_Syph_ANCRoutine</v>
          </cell>
          <cell r="F944">
            <v>2</v>
          </cell>
          <cell r="G944">
            <v>2</v>
          </cell>
          <cell r="H944">
            <v>2004</v>
          </cell>
          <cell r="I944" t="str">
            <v>RPR (any titer) &amp; TPHA, or SNTTP</v>
          </cell>
          <cell r="J944">
            <v>1</v>
          </cell>
          <cell r="K944">
            <v>339</v>
          </cell>
          <cell r="L944">
            <v>29889</v>
          </cell>
          <cell r="M944">
            <v>1.1341965271504566</v>
          </cell>
          <cell r="N944">
            <v>0.30627741115710949</v>
          </cell>
          <cell r="O944">
            <v>3.713295921987704E-2</v>
          </cell>
          <cell r="Q944">
            <v>48794</v>
          </cell>
          <cell r="X944" t="str">
            <v xml:space="preserve">Ministry of Health, Mongolia, Seond Generation HIV/STI Surveillance Report, 2009 </v>
          </cell>
          <cell r="Y944" t="str">
            <v>Or (reported) 3.1% prevalence? Halved weight compared to sample size, as these initial routine data likely over-represented lower-prevalence more urban areas</v>
          </cell>
          <cell r="AB944" t="str">
            <v>Lower middle income</v>
          </cell>
        </row>
        <row r="945">
          <cell r="C945" t="str">
            <v>MNG</v>
          </cell>
          <cell r="D945" t="str">
            <v>WPRO</v>
          </cell>
          <cell r="E945" t="str">
            <v>SI_Syph_ANCSurvey</v>
          </cell>
          <cell r="F945">
            <v>1</v>
          </cell>
          <cell r="G945">
            <v>2</v>
          </cell>
          <cell r="H945">
            <v>2004</v>
          </cell>
          <cell r="I945" t="str">
            <v>RPR (any titer) &amp; TPHA, or SNTTP</v>
          </cell>
          <cell r="J945">
            <v>1</v>
          </cell>
          <cell r="M945">
            <v>3.1</v>
          </cell>
          <cell r="N945">
            <v>0</v>
          </cell>
          <cell r="O945">
            <v>3.713295921987704E-2</v>
          </cell>
          <cell r="V945">
            <v>10</v>
          </cell>
          <cell r="X945" t="str">
            <v>Quoted in: "Second generation HIV Surveillance: Mongolia 2005" (5th round)</v>
          </cell>
          <cell r="AB945" t="str">
            <v>Lower middle income</v>
          </cell>
        </row>
        <row r="946">
          <cell r="C946" t="str">
            <v>MNG</v>
          </cell>
          <cell r="D946" t="str">
            <v>WPRO</v>
          </cell>
          <cell r="E946" t="str">
            <v>SI_Syph_ANCRoutine</v>
          </cell>
          <cell r="F946">
            <v>2</v>
          </cell>
          <cell r="G946">
            <v>2</v>
          </cell>
          <cell r="H946">
            <v>2005</v>
          </cell>
          <cell r="I946" t="str">
            <v>RPR (any titer) &amp; TPHA, or SNTTP</v>
          </cell>
          <cell r="J946">
            <v>1</v>
          </cell>
          <cell r="K946">
            <v>460</v>
          </cell>
          <cell r="L946">
            <v>32441</v>
          </cell>
          <cell r="M946">
            <v>1.4179587558953175</v>
          </cell>
          <cell r="N946">
            <v>0.32376893750374258</v>
          </cell>
          <cell r="O946">
            <v>3.713295921987704E-2</v>
          </cell>
          <cell r="Q946">
            <v>50099</v>
          </cell>
          <cell r="X946" t="str">
            <v>Center for Health Development: Health Statistical Information Annual Reports. Ulaanbaatar, 2016</v>
          </cell>
          <cell r="Y946" t="str">
            <v>Halved weight compared to sample size, as these initial routine data likely over-represented lower-prevalence more urban areas</v>
          </cell>
          <cell r="AB946" t="str">
            <v>Lower middle income</v>
          </cell>
        </row>
        <row r="947">
          <cell r="C947" t="str">
            <v>MNG</v>
          </cell>
          <cell r="D947" t="str">
            <v>WPRO</v>
          </cell>
          <cell r="E947" t="str">
            <v>SI_Syph_ANCSurvey</v>
          </cell>
          <cell r="F947">
            <v>1</v>
          </cell>
          <cell r="G947">
            <v>2</v>
          </cell>
          <cell r="H947">
            <v>2005</v>
          </cell>
          <cell r="I947" t="str">
            <v>RPR (any titer) &amp; TPHA, or SNTTP</v>
          </cell>
          <cell r="J947">
            <v>1</v>
          </cell>
          <cell r="K947">
            <v>1362</v>
          </cell>
          <cell r="L947">
            <v>61901</v>
          </cell>
          <cell r="M947">
            <v>2.2002875559360913</v>
          </cell>
          <cell r="N947">
            <v>0.59090909090909094</v>
          </cell>
          <cell r="O947">
            <v>3.713295921987704E-2</v>
          </cell>
          <cell r="U947" t="str">
            <v>12 provinces &amp; sites + capital; year-round survey</v>
          </cell>
          <cell r="V947">
            <v>13</v>
          </cell>
          <cell r="X947" t="str">
            <v>"Second generation HIV Surveillance: Mongolia 2005" (5th round)</v>
          </cell>
          <cell r="AB947" t="str">
            <v>Lower middle income</v>
          </cell>
        </row>
        <row r="948">
          <cell r="C948" t="str">
            <v>MNG</v>
          </cell>
          <cell r="D948" t="str">
            <v>WPRO</v>
          </cell>
          <cell r="E948" t="str">
            <v>SI_Syph_ANCRoutine</v>
          </cell>
          <cell r="F948">
            <v>2</v>
          </cell>
          <cell r="G948">
            <v>2</v>
          </cell>
          <cell r="H948">
            <v>2006</v>
          </cell>
          <cell r="I948" t="str">
            <v>RPR (any titer) &amp; TPHA, or SNTTP</v>
          </cell>
          <cell r="J948">
            <v>1</v>
          </cell>
          <cell r="K948">
            <v>710</v>
          </cell>
          <cell r="L948">
            <v>31686</v>
          </cell>
          <cell r="M948">
            <v>2.2407372341097012</v>
          </cell>
          <cell r="N948">
            <v>0.30458521580313369</v>
          </cell>
          <cell r="O948">
            <v>3.713295921987704E-2</v>
          </cell>
          <cell r="Q948">
            <v>52015</v>
          </cell>
          <cell r="X948" t="str">
            <v>Center for Health Development: Health Statistical Information Annual Reports. Ulaanbaatar, 2016</v>
          </cell>
          <cell r="Y948" t="str">
            <v>Halved weight compared to sample size, as these initial routine data likely over-represented lower-prevalence more urban areas</v>
          </cell>
          <cell r="AB948" t="str">
            <v>Lower middle income</v>
          </cell>
        </row>
        <row r="949">
          <cell r="C949" t="str">
            <v>MNG</v>
          </cell>
          <cell r="D949" t="str">
            <v>WPRO</v>
          </cell>
          <cell r="E949" t="str">
            <v>SI_Syph_ANCRoutine</v>
          </cell>
          <cell r="F949">
            <v>2</v>
          </cell>
          <cell r="G949">
            <v>2</v>
          </cell>
          <cell r="H949">
            <v>2007</v>
          </cell>
          <cell r="I949" t="str">
            <v>RPR (any titer) &amp; TPHA, or SNTTP</v>
          </cell>
          <cell r="J949">
            <v>1</v>
          </cell>
          <cell r="K949">
            <v>1133</v>
          </cell>
          <cell r="L949">
            <v>46145</v>
          </cell>
          <cell r="M949">
            <v>2.4553039332538735</v>
          </cell>
          <cell r="N949">
            <v>0.69291988888054656</v>
          </cell>
          <cell r="O949">
            <v>3.713295921987704E-2</v>
          </cell>
          <cell r="Q949">
            <v>66595</v>
          </cell>
          <cell r="U949" t="str">
            <v>17 provinces &amp; sites + capital city</v>
          </cell>
          <cell r="V949">
            <v>18</v>
          </cell>
          <cell r="X949" t="str">
            <v>Center for Health Development: Health Statistical Information Annual Reports. Ulaanbaatar, 2016</v>
          </cell>
          <cell r="AB949" t="str">
            <v>Lower middle income</v>
          </cell>
        </row>
        <row r="950">
          <cell r="C950" t="str">
            <v>MNG</v>
          </cell>
          <cell r="D950" t="str">
            <v>WPRO</v>
          </cell>
          <cell r="E950" t="str">
            <v>SI_Syph_ANCSurvey</v>
          </cell>
          <cell r="F950">
            <v>1</v>
          </cell>
          <cell r="G950">
            <v>2</v>
          </cell>
          <cell r="H950">
            <v>2007</v>
          </cell>
          <cell r="I950" t="str">
            <v>RPR (any titer) &amp; TPHA, or SNTTP</v>
          </cell>
          <cell r="J950">
            <v>1</v>
          </cell>
          <cell r="K950">
            <v>69</v>
          </cell>
          <cell r="L950">
            <v>1999</v>
          </cell>
          <cell r="M950">
            <v>3.451725862931466</v>
          </cell>
          <cell r="N950">
            <v>0.45454545454545453</v>
          </cell>
          <cell r="O950">
            <v>3.713295921987704E-2</v>
          </cell>
          <cell r="T950">
            <v>50370</v>
          </cell>
          <cell r="U950" t="str">
            <v>10 randomly selected clinics, nation-wide</v>
          </cell>
          <cell r="V950">
            <v>10</v>
          </cell>
          <cell r="X950" t="str">
            <v>HIV-STI prevalence survey among ANC attendees, 2008 -- not to be confused with the 2007 SGS (5th round) in 17 provinces</v>
          </cell>
          <cell r="AB950" t="str">
            <v>Lower middle income</v>
          </cell>
        </row>
        <row r="951">
          <cell r="C951" t="str">
            <v>MNG</v>
          </cell>
          <cell r="D951" t="str">
            <v>WPRO</v>
          </cell>
          <cell r="E951" t="str">
            <v>SI_Syph_ANCSurvey</v>
          </cell>
          <cell r="F951">
            <v>1</v>
          </cell>
          <cell r="G951">
            <v>2</v>
          </cell>
          <cell r="H951">
            <v>2007</v>
          </cell>
          <cell r="I951" t="str">
            <v>RPR (any titer) &amp; TPHA, or SNTTP</v>
          </cell>
          <cell r="J951">
            <v>1</v>
          </cell>
          <cell r="K951">
            <v>679</v>
          </cell>
          <cell r="L951">
            <v>39722</v>
          </cell>
          <cell r="M951">
            <v>1.7093801923367402</v>
          </cell>
          <cell r="N951">
            <v>0.77272727272727271</v>
          </cell>
          <cell r="O951">
            <v>3.713295921987704E-2</v>
          </cell>
          <cell r="T951">
            <v>50370</v>
          </cell>
          <cell r="U951" t="str">
            <v>17 randomly selected clinics, nation-wide</v>
          </cell>
          <cell r="V951">
            <v>17</v>
          </cell>
          <cell r="X951" t="str">
            <v>Ministry of Health, Mongolia, Seond Generation HIV/STI Surveillance Report, 2007  (5th round)</v>
          </cell>
          <cell r="AB951" t="str">
            <v>Lower middle income</v>
          </cell>
        </row>
        <row r="952">
          <cell r="C952" t="str">
            <v>MNG</v>
          </cell>
          <cell r="D952" t="str">
            <v>WPRO</v>
          </cell>
          <cell r="E952" t="str">
            <v>SI_Syph_ANCRoutine</v>
          </cell>
          <cell r="F952">
            <v>2</v>
          </cell>
          <cell r="G952">
            <v>2</v>
          </cell>
          <cell r="H952">
            <v>2008</v>
          </cell>
          <cell r="I952" t="str">
            <v>RPR (any titer) &amp; TPHA, or SNTTP</v>
          </cell>
          <cell r="J952">
            <v>1</v>
          </cell>
          <cell r="K952">
            <v>1078</v>
          </cell>
          <cell r="L952">
            <v>57109</v>
          </cell>
          <cell r="M952">
            <v>1.8876184139102419</v>
          </cell>
          <cell r="N952">
            <v>0.80237442922374425</v>
          </cell>
          <cell r="O952">
            <v>3.713295921987704E-2</v>
          </cell>
          <cell r="Q952">
            <v>71175</v>
          </cell>
          <cell r="X952" t="str">
            <v>Center for Health Development: Health Statistical Information Annual Reports. Ulaanbaatar, 2016</v>
          </cell>
          <cell r="AB952" t="str">
            <v>Lower middle income</v>
          </cell>
        </row>
        <row r="953">
          <cell r="C953" t="str">
            <v>MNG</v>
          </cell>
          <cell r="D953" t="str">
            <v>WPRO</v>
          </cell>
          <cell r="E953" t="str">
            <v>SI_Syph_ANCRoutine</v>
          </cell>
          <cell r="F953">
            <v>2</v>
          </cell>
          <cell r="G953">
            <v>2</v>
          </cell>
          <cell r="H953">
            <v>2009</v>
          </cell>
          <cell r="I953" t="str">
            <v>RPR (any titer) &amp; TPHA, or SNTTP</v>
          </cell>
          <cell r="J953">
            <v>1</v>
          </cell>
          <cell r="K953">
            <v>1270</v>
          </cell>
          <cell r="L953">
            <v>64565</v>
          </cell>
          <cell r="M953">
            <v>1.9670099899326259</v>
          </cell>
          <cell r="N953">
            <v>0.90177099918992154</v>
          </cell>
          <cell r="O953">
            <v>3.713295921987704E-2</v>
          </cell>
          <cell r="Q953">
            <v>71598</v>
          </cell>
          <cell r="X953" t="str">
            <v>Center for Health Development: Health Statistical Information Annual Reports. Ulaanbaatar, 2016</v>
          </cell>
          <cell r="AB953" t="str">
            <v>Lower middle income</v>
          </cell>
        </row>
        <row r="954">
          <cell r="C954" t="str">
            <v>MNG</v>
          </cell>
          <cell r="D954" t="str">
            <v>WPRO</v>
          </cell>
          <cell r="E954" t="str">
            <v>SI_Syph_ANCSurvey</v>
          </cell>
          <cell r="F954">
            <v>1</v>
          </cell>
          <cell r="G954">
            <v>2</v>
          </cell>
          <cell r="H954">
            <v>2009</v>
          </cell>
          <cell r="I954" t="str">
            <v>RPR (any titer) &amp; TPHA, or SNTTP</v>
          </cell>
          <cell r="J954">
            <v>1</v>
          </cell>
          <cell r="K954">
            <v>109</v>
          </cell>
          <cell r="L954">
            <v>4509</v>
          </cell>
          <cell r="M954">
            <v>2.4173874473275672</v>
          </cell>
          <cell r="N954">
            <v>0.95454545454545459</v>
          </cell>
          <cell r="O954">
            <v>3.713295921987704E-2</v>
          </cell>
          <cell r="U954" t="str">
            <v>20 provinces &amp; sites + capital city</v>
          </cell>
          <cell r="V954">
            <v>21</v>
          </cell>
          <cell r="X954" t="str">
            <v>Ministry of Health, Mongolia, Seond Generation HIV/STI Surveillance Report, 2009  (6th round)</v>
          </cell>
          <cell r="AB954" t="str">
            <v>Lower middle income</v>
          </cell>
        </row>
        <row r="955">
          <cell r="C955" t="str">
            <v>MNG</v>
          </cell>
          <cell r="D955" t="str">
            <v>WPRO</v>
          </cell>
          <cell r="E955" t="str">
            <v>SI_Syph_ANCRoutine</v>
          </cell>
          <cell r="F955">
            <v>2</v>
          </cell>
          <cell r="G955">
            <v>2</v>
          </cell>
          <cell r="H955">
            <v>2010</v>
          </cell>
          <cell r="I955" t="str">
            <v>RPR (any titer) &amp; TPHA, or SNTTP</v>
          </cell>
          <cell r="J955">
            <v>1</v>
          </cell>
          <cell r="K955">
            <v>1386</v>
          </cell>
          <cell r="L955">
            <v>62243</v>
          </cell>
          <cell r="M955">
            <v>2.2267564224089456</v>
          </cell>
          <cell r="N955">
            <v>0.88240381071195673</v>
          </cell>
          <cell r="O955">
            <v>3.713295921987704E-2</v>
          </cell>
          <cell r="Q955">
            <v>70538</v>
          </cell>
          <cell r="X955" t="str">
            <v>Center for Health Development: Health Statistical Information Annual Reports. Ulaanbaatar, 2016</v>
          </cell>
          <cell r="AB955" t="str">
            <v>Lower middle income</v>
          </cell>
        </row>
        <row r="956">
          <cell r="C956" t="str">
            <v>MNG</v>
          </cell>
          <cell r="D956" t="str">
            <v>WPRO</v>
          </cell>
          <cell r="E956" t="str">
            <v>SI_Syph_ANCRoutine</v>
          </cell>
          <cell r="F956">
            <v>2</v>
          </cell>
          <cell r="G956">
            <v>2</v>
          </cell>
          <cell r="H956">
            <v>2011</v>
          </cell>
          <cell r="I956" t="str">
            <v>RPR (any titer) &amp; TPHA, or SNTTP</v>
          </cell>
          <cell r="J956">
            <v>1</v>
          </cell>
          <cell r="K956">
            <v>1867</v>
          </cell>
          <cell r="L956">
            <v>74520</v>
          </cell>
          <cell r="M956">
            <v>2.5053676865271068</v>
          </cell>
          <cell r="N956">
            <v>0.96998411995938871</v>
          </cell>
          <cell r="O956">
            <v>3.713295921987704E-2</v>
          </cell>
          <cell r="Q956">
            <v>76826</v>
          </cell>
          <cell r="X956" t="str">
            <v>Center for Health Development: Health Statistical Information Annual Reports. Ulaanbaatar, 2016</v>
          </cell>
          <cell r="AB956" t="str">
            <v>Lower middle income</v>
          </cell>
        </row>
        <row r="957">
          <cell r="C957" t="str">
            <v>MNG</v>
          </cell>
          <cell r="D957" t="str">
            <v>WPRO</v>
          </cell>
          <cell r="E957" t="str">
            <v>SI_Syph_ANCRoutine</v>
          </cell>
          <cell r="F957">
            <v>2</v>
          </cell>
          <cell r="G957">
            <v>2</v>
          </cell>
          <cell r="H957">
            <v>2012</v>
          </cell>
          <cell r="I957" t="str">
            <v>RPR (any titer) &amp; TPHA, or SNTTP</v>
          </cell>
          <cell r="J957">
            <v>1</v>
          </cell>
          <cell r="K957">
            <v>1622</v>
          </cell>
          <cell r="L957">
            <v>77820</v>
          </cell>
          <cell r="M957">
            <v>2.084297095862246</v>
          </cell>
          <cell r="N957">
            <v>0.95728977021109085</v>
          </cell>
          <cell r="O957">
            <v>3.713295921987704E-2</v>
          </cell>
          <cell r="Q957">
            <v>81292</v>
          </cell>
          <cell r="X957" t="str">
            <v>Center for Health Development: Health Statistical Information Annual Reports. Ulaanbaatar, 2016 &amp; Erdenetungalag-E 2016</v>
          </cell>
          <cell r="AB957" t="str">
            <v>Lower middle income</v>
          </cell>
        </row>
        <row r="958">
          <cell r="C958" t="str">
            <v>MNG</v>
          </cell>
          <cell r="D958" t="str">
            <v>WPRO</v>
          </cell>
          <cell r="E958" t="str">
            <v>SI_Syph_ANCRoutine</v>
          </cell>
          <cell r="F958">
            <v>2</v>
          </cell>
          <cell r="G958">
            <v>2</v>
          </cell>
          <cell r="H958">
            <v>2013</v>
          </cell>
          <cell r="I958" t="str">
            <v>RPR (any titer) &amp; TPHA, or SNTTP</v>
          </cell>
          <cell r="J958">
            <v>1</v>
          </cell>
          <cell r="K958">
            <v>1600</v>
          </cell>
          <cell r="L958">
            <v>80756</v>
          </cell>
          <cell r="M958">
            <v>1.9812769329833078</v>
          </cell>
          <cell r="N958">
            <v>0.95683598146897475</v>
          </cell>
          <cell r="O958">
            <v>3.713295921987704E-2</v>
          </cell>
          <cell r="Q958">
            <v>84399</v>
          </cell>
          <cell r="X958" t="str">
            <v>Center for Health Development: Health Statistical Information Annual Reports. Ulaanbaatar, 2016 &amp; Erdenetungalag-E 2016</v>
          </cell>
          <cell r="AB958" t="str">
            <v>Lower middle income</v>
          </cell>
        </row>
        <row r="959">
          <cell r="C959" t="str">
            <v>MNG</v>
          </cell>
          <cell r="D959" t="str">
            <v>WPRO</v>
          </cell>
          <cell r="E959" t="str">
            <v>SI_Syph_ANCRoutine</v>
          </cell>
          <cell r="F959">
            <v>2</v>
          </cell>
          <cell r="G959">
            <v>2</v>
          </cell>
          <cell r="H959">
            <v>2014</v>
          </cell>
          <cell r="I959" t="str">
            <v>RPR (any titer) &amp; TPHA, or SNTTP</v>
          </cell>
          <cell r="J959">
            <v>1</v>
          </cell>
          <cell r="K959">
            <v>2082</v>
          </cell>
          <cell r="L959">
            <v>81256</v>
          </cell>
          <cell r="M959">
            <v>2.5622723245052672</v>
          </cell>
          <cell r="N959">
            <v>0.97175249348226456</v>
          </cell>
          <cell r="O959">
            <v>3.713295921987704E-2</v>
          </cell>
          <cell r="Q959">
            <v>83618</v>
          </cell>
          <cell r="X959" t="str">
            <v>Center for Health Development: Health Statistical Information Annual Reports. Ulaanbaatar, 2016 &amp; Erdenetungalag-E 2016</v>
          </cell>
          <cell r="AB959" t="str">
            <v>Lower middle income</v>
          </cell>
        </row>
        <row r="960">
          <cell r="C960" t="str">
            <v>MNG</v>
          </cell>
          <cell r="D960" t="str">
            <v>WPRO</v>
          </cell>
          <cell r="E960" t="str">
            <v>SI_Syph_ANCSurvey</v>
          </cell>
          <cell r="F960">
            <v>1</v>
          </cell>
          <cell r="G960">
            <v>2</v>
          </cell>
          <cell r="H960">
            <v>2014</v>
          </cell>
          <cell r="I960" t="str">
            <v>RPR (any titer) &amp; TPHA, or SNTTP</v>
          </cell>
          <cell r="J960">
            <v>1</v>
          </cell>
          <cell r="K960">
            <v>238</v>
          </cell>
          <cell r="L960">
            <v>4600</v>
          </cell>
          <cell r="M960">
            <v>5.1739130434782608</v>
          </cell>
          <cell r="N960">
            <v>1</v>
          </cell>
          <cell r="O960">
            <v>3.713295921987704E-2</v>
          </cell>
          <cell r="U960" t="str">
            <v>Ulaanbaatar + 21 aimags</v>
          </cell>
          <cell r="V960">
            <v>22</v>
          </cell>
          <cell r="X960" t="str">
            <v>Ministry of Health, Mongolia, Seond Generation HIV/STI Surveillance Report, 2014 (8th round)</v>
          </cell>
          <cell r="AB960" t="str">
            <v>Lower middle income</v>
          </cell>
        </row>
        <row r="961">
          <cell r="C961" t="str">
            <v>MNG</v>
          </cell>
          <cell r="D961" t="str">
            <v>WPRO</v>
          </cell>
          <cell r="E961" t="str">
            <v>SI_Syph_ANCRoutine</v>
          </cell>
          <cell r="F961">
            <v>2</v>
          </cell>
          <cell r="G961">
            <v>2</v>
          </cell>
          <cell r="H961">
            <v>2015</v>
          </cell>
          <cell r="I961" t="str">
            <v>RPR (any titer) &amp; TPHA, or SNTTP</v>
          </cell>
          <cell r="J961">
            <v>1</v>
          </cell>
          <cell r="K961">
            <v>2387</v>
          </cell>
          <cell r="L961">
            <v>78393</v>
          </cell>
          <cell r="M961">
            <v>3.0449147245289758</v>
          </cell>
          <cell r="N961">
            <v>0.97209925225996052</v>
          </cell>
          <cell r="O961">
            <v>3.713295921987704E-2</v>
          </cell>
          <cell r="Q961">
            <v>80643</v>
          </cell>
          <cell r="X961" t="str">
            <v>Center for Health Development: Health Statistical Information Annual Reports. Ulaanbaatar, 2016 &amp; Erdenetungalag-E 2016</v>
          </cell>
          <cell r="AB961" t="str">
            <v>Lower middle income</v>
          </cell>
        </row>
        <row r="962">
          <cell r="C962" t="str">
            <v>MNG</v>
          </cell>
          <cell r="D962" t="str">
            <v>WPRO</v>
          </cell>
          <cell r="E962" t="str">
            <v>SI_Syph_ANCRoutine</v>
          </cell>
          <cell r="F962">
            <v>2</v>
          </cell>
          <cell r="G962">
            <v>2</v>
          </cell>
          <cell r="H962">
            <v>2016</v>
          </cell>
          <cell r="I962" t="str">
            <v>RPR (any titer) &amp; TPHA, or SNTTP</v>
          </cell>
          <cell r="J962">
            <v>1</v>
          </cell>
          <cell r="K962">
            <v>1754</v>
          </cell>
          <cell r="L962">
            <v>73625</v>
          </cell>
          <cell r="M962">
            <v>2.3823429541595926</v>
          </cell>
          <cell r="N962">
            <v>0.97065299073182953</v>
          </cell>
          <cell r="O962">
            <v>3.713295921987704E-2</v>
          </cell>
          <cell r="Q962">
            <v>75851</v>
          </cell>
          <cell r="X962" t="str">
            <v>Center for Health Development: Health Statistical Information Annual Reports. Ulaanbaatar, 2016 &amp; Erdenetungalag-E 2016</v>
          </cell>
          <cell r="Y962" t="str">
            <v>Any test, not just first test</v>
          </cell>
          <cell r="AB962" t="str">
            <v>Lower middle income</v>
          </cell>
        </row>
        <row r="963">
          <cell r="C963" t="str">
            <v>MAR</v>
          </cell>
          <cell r="D963" t="str">
            <v>EMRO</v>
          </cell>
          <cell r="E963" t="str">
            <v>SI_Syph_ANCSurvey</v>
          </cell>
          <cell r="F963">
            <v>1</v>
          </cell>
          <cell r="G963">
            <v>2</v>
          </cell>
          <cell r="H963">
            <v>1996</v>
          </cell>
          <cell r="I963" t="str">
            <v>RPR / VDRL</v>
          </cell>
          <cell r="J963">
            <v>4</v>
          </cell>
          <cell r="K963">
            <v>175</v>
          </cell>
          <cell r="L963">
            <v>2459</v>
          </cell>
          <cell r="M963">
            <v>7.1167141114274095</v>
          </cell>
          <cell r="N963">
            <v>0.3</v>
          </cell>
          <cell r="O963">
            <v>1.1093677253896615E-2</v>
          </cell>
          <cell r="U963" t="str">
            <v>9 sites</v>
          </cell>
          <cell r="V963">
            <v>9</v>
          </cell>
          <cell r="Y963" t="str">
            <v>Test unsure</v>
          </cell>
          <cell r="AB963" t="str">
            <v>Lower middle income</v>
          </cell>
        </row>
        <row r="964">
          <cell r="C964" t="str">
            <v>MAR</v>
          </cell>
          <cell r="D964" t="str">
            <v>EMRO</v>
          </cell>
          <cell r="E964" t="str">
            <v>SI_Syph_ANCSurvey</v>
          </cell>
          <cell r="F964">
            <v>1</v>
          </cell>
          <cell r="G964">
            <v>2</v>
          </cell>
          <cell r="H964">
            <v>1999</v>
          </cell>
          <cell r="I964" t="str">
            <v>RPR (any titer) &amp; TPHA, or SNTTP</v>
          </cell>
          <cell r="J964">
            <v>1</v>
          </cell>
          <cell r="K964">
            <v>5</v>
          </cell>
          <cell r="L964">
            <v>323</v>
          </cell>
          <cell r="M964">
            <v>1.5479876160990713</v>
          </cell>
          <cell r="N964">
            <v>6.6667000000000004E-2</v>
          </cell>
          <cell r="O964">
            <v>1.1093677253896615E-2</v>
          </cell>
          <cell r="U964" t="str">
            <v>Rabat + Salé</v>
          </cell>
          <cell r="V964">
            <v>2</v>
          </cell>
          <cell r="W964" t="str">
            <v>RPR+TPHA</v>
          </cell>
          <cell r="X964" t="str">
            <v>Etude de prévalence IST chez les femmes consultantes en SMI/PF à la Wilaya de Rabat, Rapport final, Programme National de lutte contre les IST/SIDA 2001.</v>
          </cell>
          <cell r="Y964" t="str">
            <v>FP attendants &amp; ANC</v>
          </cell>
          <cell r="AB964" t="str">
            <v>Lower middle income</v>
          </cell>
        </row>
        <row r="965">
          <cell r="C965" t="str">
            <v>MAR</v>
          </cell>
          <cell r="D965" t="str">
            <v>EMRO</v>
          </cell>
          <cell r="E965" t="str">
            <v>SI_Syph_SurveyWomen</v>
          </cell>
          <cell r="F965">
            <v>3</v>
          </cell>
          <cell r="G965">
            <v>2</v>
          </cell>
          <cell r="H965">
            <v>1999</v>
          </cell>
          <cell r="I965" t="str">
            <v>RPR (any titer) &amp; TPHA, or SNTTP</v>
          </cell>
          <cell r="J965">
            <v>1</v>
          </cell>
          <cell r="K965">
            <v>18</v>
          </cell>
          <cell r="L965">
            <v>518</v>
          </cell>
          <cell r="M965">
            <v>3.4749034749034751</v>
          </cell>
          <cell r="N965">
            <v>6.6667000000000004E-2</v>
          </cell>
          <cell r="O965">
            <v>1.1093677253896615E-2</v>
          </cell>
          <cell r="P965">
            <v>0</v>
          </cell>
          <cell r="U965" t="str">
            <v>Rabat + Salé</v>
          </cell>
          <cell r="V965">
            <v>2</v>
          </cell>
          <cell r="W965" t="str">
            <v>RPR+TPHA</v>
          </cell>
          <cell r="X965" t="str">
            <v>Etude de prévalence IST chez les femmes consultantes en SMI/PF à la Wilaya de Rabat, Rapport final, Programme National de lutte contre les IST/SIDA 2001.</v>
          </cell>
          <cell r="Y965" t="str">
            <v>Women attending Family Planning clinic</v>
          </cell>
          <cell r="AB965" t="str">
            <v>Lower middle income</v>
          </cell>
        </row>
        <row r="966">
          <cell r="C966" t="str">
            <v>MAR</v>
          </cell>
          <cell r="D966" t="str">
            <v>EMRO</v>
          </cell>
          <cell r="E966" t="str">
            <v>SI_Syph_ANCSurvey</v>
          </cell>
          <cell r="F966">
            <v>1</v>
          </cell>
          <cell r="G966">
            <v>2</v>
          </cell>
          <cell r="H966">
            <v>1999</v>
          </cell>
          <cell r="I966" t="str">
            <v>TPHA in ANC or FP population</v>
          </cell>
          <cell r="J966">
            <v>2</v>
          </cell>
          <cell r="K966">
            <v>113</v>
          </cell>
          <cell r="L966">
            <v>10135</v>
          </cell>
          <cell r="M966">
            <v>1.114948199309324</v>
          </cell>
          <cell r="N966">
            <v>0.3</v>
          </cell>
          <cell r="O966">
            <v>1.1093677253896615E-2</v>
          </cell>
          <cell r="U966" t="str">
            <v>9 sites</v>
          </cell>
          <cell r="V966">
            <v>9</v>
          </cell>
          <cell r="W966" t="str">
            <v xml:space="preserve">TPHA and RPR were measured in these ANC surveillance rounds, but combined (TPHA+/RPHR+) prevalence was not recorded. For Spectrum-STI fitting, the TPHA prevalence in ANC women was judged more relevant than the RPR prevalence, because of higher sensitivity. </v>
          </cell>
          <cell r="AB966" t="str">
            <v>Lower middle income</v>
          </cell>
        </row>
        <row r="967">
          <cell r="C967" t="str">
            <v>MAR</v>
          </cell>
          <cell r="D967" t="str">
            <v>EMRO</v>
          </cell>
          <cell r="E967" t="str">
            <v>SI_Syph_ANCSurvey</v>
          </cell>
          <cell r="F967">
            <v>1</v>
          </cell>
          <cell r="G967">
            <v>2</v>
          </cell>
          <cell r="H967">
            <v>2001</v>
          </cell>
          <cell r="I967" t="str">
            <v>RPR / VDRL</v>
          </cell>
          <cell r="J967">
            <v>4</v>
          </cell>
          <cell r="K967">
            <v>63</v>
          </cell>
          <cell r="L967">
            <v>3154</v>
          </cell>
          <cell r="M967">
            <v>1.9974635383639823</v>
          </cell>
          <cell r="N967">
            <v>0.3</v>
          </cell>
          <cell r="O967">
            <v>1.1093677253896615E-2</v>
          </cell>
          <cell r="U967" t="str">
            <v>9 sites</v>
          </cell>
          <cell r="V967">
            <v>9</v>
          </cell>
          <cell r="AB967" t="str">
            <v>Lower middle income</v>
          </cell>
        </row>
        <row r="968">
          <cell r="C968" t="str">
            <v>MAR</v>
          </cell>
          <cell r="D968" t="str">
            <v>EMRO</v>
          </cell>
          <cell r="E968" t="str">
            <v>SI_Syph_ANCSurvey</v>
          </cell>
          <cell r="F968">
            <v>1</v>
          </cell>
          <cell r="G968">
            <v>2</v>
          </cell>
          <cell r="H968">
            <v>2002</v>
          </cell>
          <cell r="I968" t="str">
            <v>RPR / VDRL</v>
          </cell>
          <cell r="J968">
            <v>4</v>
          </cell>
          <cell r="K968">
            <v>225</v>
          </cell>
          <cell r="L968">
            <v>16666</v>
          </cell>
          <cell r="M968">
            <v>1.3500540021600864</v>
          </cell>
          <cell r="N968">
            <v>0.63</v>
          </cell>
          <cell r="O968">
            <v>1.1093677253896615E-2</v>
          </cell>
          <cell r="U968" t="str">
            <v>19 sites</v>
          </cell>
          <cell r="V968">
            <v>19</v>
          </cell>
          <cell r="AB968" t="str">
            <v>Lower middle income</v>
          </cell>
        </row>
        <row r="969">
          <cell r="C969" t="str">
            <v>MAR</v>
          </cell>
          <cell r="D969" t="str">
            <v>EMRO</v>
          </cell>
          <cell r="E969" t="str">
            <v>SI_Syph_ANCSurvey</v>
          </cell>
          <cell r="F969">
            <v>1</v>
          </cell>
          <cell r="G969">
            <v>2</v>
          </cell>
          <cell r="H969">
            <v>2004</v>
          </cell>
          <cell r="I969" t="str">
            <v>RPR / VDRL</v>
          </cell>
          <cell r="J969">
            <v>4</v>
          </cell>
          <cell r="K969">
            <v>187</v>
          </cell>
          <cell r="L969">
            <v>18302</v>
          </cell>
          <cell r="M969">
            <v>1.0217462572396461</v>
          </cell>
          <cell r="N969">
            <v>0.76666670000000003</v>
          </cell>
          <cell r="O969">
            <v>1.1093677253896615E-2</v>
          </cell>
          <cell r="U969" t="str">
            <v>23 sites</v>
          </cell>
          <cell r="V969">
            <v>23</v>
          </cell>
          <cell r="AB969" t="str">
            <v>Lower middle income</v>
          </cell>
        </row>
        <row r="970">
          <cell r="C970" t="str">
            <v>MAR</v>
          </cell>
          <cell r="D970" t="str">
            <v>EMRO</v>
          </cell>
          <cell r="E970" t="str">
            <v>SI_Syph_ANCSurvey</v>
          </cell>
          <cell r="F970">
            <v>1</v>
          </cell>
          <cell r="G970">
            <v>2</v>
          </cell>
          <cell r="H970">
            <v>2005</v>
          </cell>
          <cell r="I970" t="str">
            <v>TPHA in ANC or FP population</v>
          </cell>
          <cell r="J970">
            <v>2</v>
          </cell>
          <cell r="K970">
            <v>129</v>
          </cell>
          <cell r="L970">
            <v>17711</v>
          </cell>
          <cell r="M970">
            <v>0.72836090565185474</v>
          </cell>
          <cell r="N970">
            <v>0.83333299999999999</v>
          </cell>
          <cell r="O970">
            <v>1.1093677253896615E-2</v>
          </cell>
          <cell r="U970" t="str">
            <v>25 sites</v>
          </cell>
          <cell r="V970">
            <v>25</v>
          </cell>
          <cell r="W970" t="str">
            <v xml:space="preserve">TPHA and RPR were measured in these ANC surveillance rounds, but combined (TPHA+/RPHR+) prevalence was not recorded. For Spectrum-STI fitting, the TPHA prevalence in ANC women was judged more relevant than the RPR prevalence, because of higher sensitivity. </v>
          </cell>
          <cell r="Y970" t="str">
            <v>Corresponding RPR+ available too (but not RPR+/TPHA+ combined)</v>
          </cell>
          <cell r="AB970" t="str">
            <v>Lower middle income</v>
          </cell>
        </row>
        <row r="971">
          <cell r="C971" t="str">
            <v>MAR</v>
          </cell>
          <cell r="D971" t="str">
            <v>EMRO</v>
          </cell>
          <cell r="E971" t="str">
            <v>SI_Syph_ANCSurvey</v>
          </cell>
          <cell r="F971">
            <v>1</v>
          </cell>
          <cell r="G971">
            <v>2</v>
          </cell>
          <cell r="H971">
            <v>2007</v>
          </cell>
          <cell r="I971" t="str">
            <v>TPHA in ANC or FP population</v>
          </cell>
          <cell r="J971">
            <v>2</v>
          </cell>
          <cell r="K971">
            <v>179</v>
          </cell>
          <cell r="L971">
            <v>16422</v>
          </cell>
          <cell r="M971">
            <v>1.0900012178784557</v>
          </cell>
          <cell r="N971">
            <v>0.9</v>
          </cell>
          <cell r="O971">
            <v>1.1093677253896615E-2</v>
          </cell>
          <cell r="U971" t="str">
            <v>27 sites</v>
          </cell>
          <cell r="V971">
            <v>27</v>
          </cell>
          <cell r="W971" t="str">
            <v xml:space="preserve">TPHA and RPR were measured in these ANC surveillance rounds, but combined (TPHA+/RPHR+) prevalence was not recorded. For Spectrum-STI fitting, the TPHA prevalence in ANC women was judged more relevant than the RPR prevalence, because of higher sensitivity. </v>
          </cell>
          <cell r="Y971" t="str">
            <v>Corresponding RPR+ available too (but not RPR+/TPHA+ combined)</v>
          </cell>
          <cell r="AB971" t="str">
            <v>Lower middle income</v>
          </cell>
        </row>
        <row r="972">
          <cell r="C972" t="str">
            <v>MAR</v>
          </cell>
          <cell r="D972" t="str">
            <v>EMRO</v>
          </cell>
          <cell r="E972" t="str">
            <v>SI_Syph_ANCSurvey</v>
          </cell>
          <cell r="F972">
            <v>1</v>
          </cell>
          <cell r="G972">
            <v>2</v>
          </cell>
          <cell r="H972">
            <v>2009</v>
          </cell>
          <cell r="I972" t="str">
            <v>TPHA in ANC or FP population</v>
          </cell>
          <cell r="J972">
            <v>2</v>
          </cell>
          <cell r="K972">
            <v>166</v>
          </cell>
          <cell r="L972">
            <v>15290</v>
          </cell>
          <cell r="M972">
            <v>1.0856769130150425</v>
          </cell>
          <cell r="N972">
            <v>1</v>
          </cell>
          <cell r="O972">
            <v>1.1093677253896615E-2</v>
          </cell>
          <cell r="T972">
            <v>662003</v>
          </cell>
          <cell r="U972" t="str">
            <v>30 sites</v>
          </cell>
          <cell r="V972">
            <v>30</v>
          </cell>
          <cell r="W972" t="str">
            <v xml:space="preserve">TPHA and RPR were measured in these ANC surveillance rounds, but combined (TPHA+/RPHR+) prevalence was not recorded. For Spectrum-STI fitting, the TPHA prevalence in ANC women was judged more relevant than the RPR prevalence, because of higher sensitivity. </v>
          </cell>
          <cell r="Y972" t="str">
            <v>Corresponding RPR+ available too (but not RPR+/TPHA+ combined)</v>
          </cell>
          <cell r="AB972" t="str">
            <v>Lower middle income</v>
          </cell>
        </row>
        <row r="973">
          <cell r="C973" t="str">
            <v>MAR</v>
          </cell>
          <cell r="D973" t="str">
            <v>EMRO</v>
          </cell>
          <cell r="E973" t="str">
            <v>SI_Syph_ANCSurvey</v>
          </cell>
          <cell r="F973">
            <v>1</v>
          </cell>
          <cell r="G973">
            <v>2</v>
          </cell>
          <cell r="H973">
            <v>2010</v>
          </cell>
          <cell r="I973" t="str">
            <v>TPHA in ANC or FP population</v>
          </cell>
          <cell r="J973">
            <v>2</v>
          </cell>
          <cell r="K973">
            <v>35</v>
          </cell>
          <cell r="L973">
            <v>3147</v>
          </cell>
          <cell r="M973">
            <v>1.1121703209405782</v>
          </cell>
          <cell r="N973">
            <v>0.2</v>
          </cell>
          <cell r="O973">
            <v>1.1093677253896615E-2</v>
          </cell>
          <cell r="U973" t="str">
            <v>6 high-HIV sites</v>
          </cell>
          <cell r="V973">
            <v>6</v>
          </cell>
          <cell r="W973" t="str">
            <v xml:space="preserve">TPHA and RPR were measured in these ANC surveillance rounds, but combined (TPHA+/RPHR+) prevalence was not recorded. For Spectrum-STI fitting, the TPHA prevalence in ANC women was judged more relevant than the RPR prevalence, because of higher sensitivity. </v>
          </cell>
          <cell r="AB973" t="str">
            <v>Lower middle income</v>
          </cell>
        </row>
        <row r="974">
          <cell r="C974" t="str">
            <v>MAR</v>
          </cell>
          <cell r="D974" t="str">
            <v>EMRO</v>
          </cell>
          <cell r="E974" t="str">
            <v>SI_Syph_ANCSurvey</v>
          </cell>
          <cell r="F974">
            <v>1</v>
          </cell>
          <cell r="G974">
            <v>2</v>
          </cell>
          <cell r="H974">
            <v>2011</v>
          </cell>
          <cell r="I974" t="str">
            <v>RPR / VDRL</v>
          </cell>
          <cell r="J974">
            <v>4</v>
          </cell>
          <cell r="K974">
            <v>4</v>
          </cell>
          <cell r="L974">
            <v>252</v>
          </cell>
          <cell r="M974">
            <v>1.5873015873015872</v>
          </cell>
          <cell r="N974">
            <v>0.1666667</v>
          </cell>
          <cell r="O974">
            <v>1.1093677253896615E-2</v>
          </cell>
          <cell r="U974" t="str">
            <v xml:space="preserve">Rabat/Salé, Agadir, Fes, Temara </v>
          </cell>
          <cell r="V974">
            <v>4</v>
          </cell>
          <cell r="X974" t="str">
            <v xml:space="preserve">Rabat/Salé, Agadir, Fes, Temara </v>
          </cell>
          <cell r="Y974" t="str">
            <v>FP attendants &amp; ANC</v>
          </cell>
          <cell r="AB974" t="str">
            <v>Lower middle income</v>
          </cell>
        </row>
        <row r="975">
          <cell r="C975" t="str">
            <v>MAR</v>
          </cell>
          <cell r="D975" t="str">
            <v>EMRO</v>
          </cell>
          <cell r="E975" t="str">
            <v>SI_Syph_SurveyWomen</v>
          </cell>
          <cell r="F975">
            <v>3</v>
          </cell>
          <cell r="G975">
            <v>2</v>
          </cell>
          <cell r="H975">
            <v>2011</v>
          </cell>
          <cell r="I975" t="str">
            <v>RPR / VDRL</v>
          </cell>
          <cell r="J975">
            <v>4</v>
          </cell>
          <cell r="K975">
            <v>13</v>
          </cell>
          <cell r="L975">
            <v>537</v>
          </cell>
          <cell r="M975">
            <v>2.4208566108007448</v>
          </cell>
          <cell r="N975">
            <v>0.1666667</v>
          </cell>
          <cell r="O975">
            <v>1.1093677253896615E-2</v>
          </cell>
          <cell r="P975">
            <v>0</v>
          </cell>
          <cell r="U975" t="str">
            <v xml:space="preserve">Rabat/Salé, Agadir, Fes, Temara </v>
          </cell>
          <cell r="V975">
            <v>4</v>
          </cell>
          <cell r="Y975" t="str">
            <v>Women attending Family Planning clinic</v>
          </cell>
          <cell r="AB975" t="str">
            <v>Lower middle income</v>
          </cell>
        </row>
        <row r="976">
          <cell r="C976" t="str">
            <v>MAR</v>
          </cell>
          <cell r="D976" t="str">
            <v>EMRO</v>
          </cell>
          <cell r="E976" t="str">
            <v>SI_Syph_ANCSurvey</v>
          </cell>
          <cell r="F976">
            <v>1</v>
          </cell>
          <cell r="G976">
            <v>2</v>
          </cell>
          <cell r="H976">
            <v>2012</v>
          </cell>
          <cell r="I976" t="str">
            <v>TPHA in ANC or FP population</v>
          </cell>
          <cell r="J976">
            <v>2</v>
          </cell>
          <cell r="K976">
            <v>78</v>
          </cell>
          <cell r="L976">
            <v>7981</v>
          </cell>
          <cell r="M976">
            <v>0.97732113770204243</v>
          </cell>
          <cell r="N976">
            <v>0.6</v>
          </cell>
          <cell r="O976">
            <v>1.1093677253896615E-2</v>
          </cell>
          <cell r="U976" t="str">
            <v>18 sites</v>
          </cell>
          <cell r="V976">
            <v>18</v>
          </cell>
          <cell r="X976" t="str">
            <v xml:space="preserve">Système national de surveillance sentinelle du VIH_x000D_
_x000D_
Surveillance sentinelle 2012, La surveillance sentinelle des femmes enceintes en 2012 a été menée au niveau de 19 sites sur les 30 sites de système national de surveillance._x000D_
</v>
          </cell>
          <cell r="Y976" t="str">
            <v>Corresponding RPR+ available too (but not RPR+/TPHA+ combined)</v>
          </cell>
          <cell r="AB976" t="str">
            <v>Lower middle income</v>
          </cell>
        </row>
        <row r="977">
          <cell r="C977" t="str">
            <v>MAR</v>
          </cell>
          <cell r="D977" t="str">
            <v>EMRO</v>
          </cell>
          <cell r="E977" t="str">
            <v>SI_Syph_ANCRoutine</v>
          </cell>
          <cell r="F977">
            <v>2</v>
          </cell>
          <cell r="G977">
            <v>2</v>
          </cell>
          <cell r="H977">
            <v>2016</v>
          </cell>
          <cell r="I977" t="str">
            <v>Test unknown</v>
          </cell>
          <cell r="J977">
            <v>6</v>
          </cell>
          <cell r="K977">
            <v>800</v>
          </cell>
          <cell r="L977">
            <v>54415</v>
          </cell>
          <cell r="M977">
            <v>1.4701828539924653</v>
          </cell>
          <cell r="N977">
            <v>0.6</v>
          </cell>
          <cell r="O977">
            <v>1.1093677253896615E-2</v>
          </cell>
          <cell r="X977" t="str">
            <v>SABRY-Ahmed (WHO-EMRO), 10 January 2018</v>
          </cell>
          <cell r="AB977" t="str">
            <v>Lower middle income</v>
          </cell>
        </row>
        <row r="978">
          <cell r="C978" t="str">
            <v>MOZ</v>
          </cell>
          <cell r="D978" t="str">
            <v>AFRO</v>
          </cell>
          <cell r="E978" t="str">
            <v>SI_Syph_ANCSurvey</v>
          </cell>
          <cell r="F978">
            <v>1</v>
          </cell>
          <cell r="G978">
            <v>2</v>
          </cell>
          <cell r="H978">
            <v>1982.5</v>
          </cell>
          <cell r="I978" t="str">
            <v>RPR (any titer) &amp; TPHA, or SNTTP</v>
          </cell>
          <cell r="J978">
            <v>1</v>
          </cell>
          <cell r="K978">
            <v>93</v>
          </cell>
          <cell r="L978">
            <v>1468</v>
          </cell>
          <cell r="M978">
            <v>6.3351498637602184</v>
          </cell>
          <cell r="N978">
            <v>0.4</v>
          </cell>
          <cell r="O978">
            <v>2.0622265427554382E-2</v>
          </cell>
          <cell r="R978" t="str">
            <v>15-49 years</v>
          </cell>
          <cell r="U978" t="str">
            <v>Nation (urban + rural)</v>
          </cell>
          <cell r="W978" t="str">
            <v>VDRL &amp; TPHA</v>
          </cell>
          <cell r="X978" t="str">
            <v xml:space="preserve">Liljestrand J, Bergstrom S, Nieuwenhuis F, Hederstedt B. Syphilis in pregnant women in Mozambique. &lt;i&gt;Genitourin Med&lt;/i&gt;. 1985; 61(6): 355–8. https://www.ncbi.nlm.nih.gov/pmc/articles/PMC1011858/ </v>
          </cell>
          <cell r="Y978" t="str">
            <v>1982-83</v>
          </cell>
          <cell r="Z978">
            <v>58125</v>
          </cell>
          <cell r="AB978" t="str">
            <v>Low income</v>
          </cell>
        </row>
        <row r="979">
          <cell r="C979" t="str">
            <v>MOZ</v>
          </cell>
          <cell r="D979" t="str">
            <v>AFRO</v>
          </cell>
          <cell r="E979" t="str">
            <v>SI_Syph_ANCSurvey</v>
          </cell>
          <cell r="F979">
            <v>1</v>
          </cell>
          <cell r="G979">
            <v>2</v>
          </cell>
          <cell r="H979">
            <v>1992</v>
          </cell>
          <cell r="I979" t="str">
            <v>RPR (any titer) &amp; TPHA, or SNTTP</v>
          </cell>
          <cell r="J979">
            <v>1</v>
          </cell>
          <cell r="K979">
            <v>211</v>
          </cell>
          <cell r="L979">
            <v>1728</v>
          </cell>
          <cell r="M979">
            <v>12.210648148148149</v>
          </cell>
          <cell r="N979">
            <v>0.1</v>
          </cell>
          <cell r="O979">
            <v>2.0622265427554382E-2</v>
          </cell>
          <cell r="R979" t="str">
            <v>14-45 years</v>
          </cell>
          <cell r="U979" t="str">
            <v>Zambezia, 14 rural clinics, DISPLACED pregnant women</v>
          </cell>
          <cell r="W979" t="str">
            <v>RPR &amp; MHA-TP</v>
          </cell>
          <cell r="X979" t="str">
            <v xml:space="preserve">Cossa HA, Gloyd S, Vaz RG, Folgosa E, Simbine E, Diniz M, Kreiss JK. Syphilis and HIV infection among displaced pregnant women in rural Mozambique. &lt;i&gt;Int J STD AIDS&lt;/i&gt;. 1994; 5(2): 117-23. http://journals.sagepub.com/doi/abs/10.1177/095646249400500208?url_ver=Z39.88-2003&amp;rfr_id=ori:rid:crossref.org&amp;rfr_dat=cr_pub%3dpubmed </v>
          </cell>
          <cell r="Z979">
            <v>231</v>
          </cell>
          <cell r="AB979" t="str">
            <v>Low income</v>
          </cell>
        </row>
        <row r="980">
          <cell r="C980" t="str">
            <v>MOZ</v>
          </cell>
          <cell r="D980" t="str">
            <v>AFRO</v>
          </cell>
          <cell r="E980" t="str">
            <v>SI_Syph_ANCSurvey</v>
          </cell>
          <cell r="F980">
            <v>1</v>
          </cell>
          <cell r="G980">
            <v>2</v>
          </cell>
          <cell r="H980">
            <v>2003</v>
          </cell>
          <cell r="I980" t="str">
            <v>RPR (any titer) &amp; TPHA, or SNTTP</v>
          </cell>
          <cell r="J980">
            <v>1</v>
          </cell>
          <cell r="K980">
            <v>381</v>
          </cell>
          <cell r="L980">
            <v>4487</v>
          </cell>
          <cell r="M980">
            <v>8.4911967907287718</v>
          </cell>
          <cell r="N980">
            <v>0.25</v>
          </cell>
          <cell r="O980">
            <v>2.0622265427554382E-2</v>
          </cell>
          <cell r="U980" t="str">
            <v>First ANC visit at one of 6 ANC clinics in Central Mozambique</v>
          </cell>
          <cell r="V980">
            <v>6</v>
          </cell>
          <cell r="X980" t="str">
            <v>Montoya PJ et al. 2006. Bull. World Health Organ.</v>
          </cell>
          <cell r="Y980" t="str">
            <v>Study looked at different testing regimens; April 2003 to January 2004</v>
          </cell>
          <cell r="AB980" t="str">
            <v>Low income</v>
          </cell>
        </row>
        <row r="981">
          <cell r="C981" t="str">
            <v>MOZ</v>
          </cell>
          <cell r="D981" t="str">
            <v>AFRO</v>
          </cell>
          <cell r="E981" t="str">
            <v>SI_Syph_ANCSurvey</v>
          </cell>
          <cell r="F981">
            <v>1</v>
          </cell>
          <cell r="G981">
            <v>2</v>
          </cell>
          <cell r="H981">
            <v>2004</v>
          </cell>
          <cell r="I981" t="str">
            <v>Test unknown</v>
          </cell>
          <cell r="J981">
            <v>6</v>
          </cell>
          <cell r="K981">
            <v>53</v>
          </cell>
          <cell r="L981">
            <v>1117</v>
          </cell>
          <cell r="M981">
            <v>4.7448522829006263</v>
          </cell>
          <cell r="N981">
            <v>0.25</v>
          </cell>
          <cell r="O981">
            <v>2.0622265427554382E-2</v>
          </cell>
          <cell r="U981" t="str">
            <v>Multi-center, two towns in Tete province</v>
          </cell>
          <cell r="V981">
            <v>2</v>
          </cell>
          <cell r="X981" t="str">
            <v>Lujan et al. SAMJ. Jan 2008. 98:1. pages 49-51, quoted in Chico/Mayaud 2012 meta-analysis</v>
          </cell>
          <cell r="AB981" t="str">
            <v>Low income</v>
          </cell>
        </row>
        <row r="982">
          <cell r="C982" t="str">
            <v>MOZ</v>
          </cell>
          <cell r="D982" t="str">
            <v>AFRO</v>
          </cell>
          <cell r="E982" t="str">
            <v>SI_Syph_ANCSurvey</v>
          </cell>
          <cell r="F982">
            <v>1</v>
          </cell>
          <cell r="G982">
            <v>2</v>
          </cell>
          <cell r="H982">
            <v>2004</v>
          </cell>
          <cell r="I982" t="str">
            <v>RPR / VDRL</v>
          </cell>
          <cell r="J982">
            <v>4</v>
          </cell>
          <cell r="K982">
            <v>116</v>
          </cell>
          <cell r="L982">
            <v>997</v>
          </cell>
          <cell r="M982">
            <v>11.634904714142428</v>
          </cell>
          <cell r="N982">
            <v>0.1</v>
          </cell>
          <cell r="O982">
            <v>2.0622265427554382E-2</v>
          </cell>
          <cell r="U982" t="str">
            <v>Maputo, hospital</v>
          </cell>
          <cell r="W982" t="str">
            <v>RPR</v>
          </cell>
          <cell r="X982" t="str">
            <v>Bardaji 2011. Impact of malaria at the end of pregnancy on infant mortality and morbidity</v>
          </cell>
          <cell r="Y982" t="str">
            <v>Aug 2003-April 2005</v>
          </cell>
          <cell r="AB982" t="str">
            <v>Low income</v>
          </cell>
        </row>
        <row r="983">
          <cell r="C983" t="str">
            <v>MOZ</v>
          </cell>
          <cell r="D983" t="str">
            <v>AFRO</v>
          </cell>
          <cell r="E983" t="str">
            <v>SI_Syph_ANCRoutine</v>
          </cell>
          <cell r="F983">
            <v>2</v>
          </cell>
          <cell r="G983">
            <v>2</v>
          </cell>
          <cell r="H983">
            <v>2008</v>
          </cell>
          <cell r="I983" t="str">
            <v>Test unknown</v>
          </cell>
          <cell r="J983">
            <v>6</v>
          </cell>
          <cell r="K983">
            <v>40756</v>
          </cell>
          <cell r="L983">
            <v>517305</v>
          </cell>
          <cell r="M983">
            <v>7.8785242748475275</v>
          </cell>
          <cell r="N983">
            <v>0.63573163118336129</v>
          </cell>
          <cell r="O983">
            <v>2.0622265427554382E-2</v>
          </cell>
          <cell r="Q983">
            <v>813716</v>
          </cell>
          <cell r="T983">
            <v>907459</v>
          </cell>
          <cell r="X983" t="str">
            <v>MoH REPORT MCH PROGRAMME 2008; Newman-L et al. 2013</v>
          </cell>
          <cell r="AB983" t="str">
            <v>Low income</v>
          </cell>
        </row>
        <row r="984">
          <cell r="C984" t="str">
            <v>MOZ</v>
          </cell>
          <cell r="D984" t="str">
            <v>AFRO</v>
          </cell>
          <cell r="E984" t="str">
            <v>SI_Syph_ANCRoutine</v>
          </cell>
          <cell r="F984">
            <v>2</v>
          </cell>
          <cell r="G984">
            <v>2</v>
          </cell>
          <cell r="H984">
            <v>2009</v>
          </cell>
          <cell r="I984" t="str">
            <v>RPR / VDRL</v>
          </cell>
          <cell r="J984">
            <v>4</v>
          </cell>
          <cell r="K984">
            <v>30402</v>
          </cell>
          <cell r="L984">
            <v>438827</v>
          </cell>
          <cell r="M984">
            <v>6.9280149124825954</v>
          </cell>
          <cell r="N984">
            <v>0.53928766301756392</v>
          </cell>
          <cell r="O984">
            <v>2.0622265427554382E-2</v>
          </cell>
          <cell r="Q984">
            <v>813716</v>
          </cell>
          <cell r="AB984" t="str">
            <v>Low income</v>
          </cell>
        </row>
        <row r="985">
          <cell r="C985" t="str">
            <v>MOZ</v>
          </cell>
          <cell r="D985" t="str">
            <v>AFRO</v>
          </cell>
          <cell r="E985" t="str">
            <v>SI_Syph_ANCSurvey</v>
          </cell>
          <cell r="F985">
            <v>1</v>
          </cell>
          <cell r="G985">
            <v>2</v>
          </cell>
          <cell r="H985">
            <v>2010</v>
          </cell>
          <cell r="I985" t="str">
            <v>RPR (any titer) &amp; TPHA, or SNTTP</v>
          </cell>
          <cell r="J985">
            <v>1</v>
          </cell>
          <cell r="K985">
            <v>15</v>
          </cell>
          <cell r="L985">
            <v>149</v>
          </cell>
          <cell r="M985">
            <v>10.067114093959731</v>
          </cell>
          <cell r="N985">
            <v>0.05</v>
          </cell>
          <cell r="O985">
            <v>2.0622265427554382E-2</v>
          </cell>
          <cell r="R985" t="str">
            <v>14-61</v>
          </cell>
          <cell r="U985" t="str">
            <v>Manhica district, hospital</v>
          </cell>
          <cell r="W985" t="str">
            <v>RPR and IgG ELISA</v>
          </cell>
          <cell r="X985" t="str">
            <v>Menendez C. Prevalence and risk factors of sexually transmitted infections and cervical neoplasia in women from a rural area in Southern Mozambique. 2010</v>
          </cell>
          <cell r="Y985" t="str">
            <v>August and October 2010</v>
          </cell>
          <cell r="AB985" t="str">
            <v>Low income</v>
          </cell>
        </row>
        <row r="986">
          <cell r="C986" t="str">
            <v>MOZ</v>
          </cell>
          <cell r="D986" t="str">
            <v>AFRO</v>
          </cell>
          <cell r="E986" t="str">
            <v>SI_Syph_ANCRoutine</v>
          </cell>
          <cell r="F986">
            <v>2</v>
          </cell>
          <cell r="G986">
            <v>2</v>
          </cell>
          <cell r="H986">
            <v>2010</v>
          </cell>
          <cell r="I986" t="str">
            <v>Test unknown</v>
          </cell>
          <cell r="J986">
            <v>6</v>
          </cell>
          <cell r="K986">
            <v>32156</v>
          </cell>
          <cell r="L986">
            <v>564301</v>
          </cell>
          <cell r="M986">
            <v>5.6983772844634339</v>
          </cell>
          <cell r="N986">
            <v>0.66740901940840436</v>
          </cell>
          <cell r="O986">
            <v>2.0622265427554382E-2</v>
          </cell>
          <cell r="Q986">
            <v>845510</v>
          </cell>
          <cell r="X986" t="str">
            <v>Newman-Owiredu-M et al., 2015</v>
          </cell>
          <cell r="AB986" t="str">
            <v>Low income</v>
          </cell>
        </row>
        <row r="987">
          <cell r="C987" t="str">
            <v>MOZ</v>
          </cell>
          <cell r="D987" t="str">
            <v>AFRO</v>
          </cell>
          <cell r="E987" t="str">
            <v>SI_Syph_ANCRoutine</v>
          </cell>
          <cell r="F987">
            <v>2</v>
          </cell>
          <cell r="G987">
            <v>2</v>
          </cell>
          <cell r="H987">
            <v>2011</v>
          </cell>
          <cell r="I987" t="str">
            <v>RPR / VDRL</v>
          </cell>
          <cell r="J987">
            <v>4</v>
          </cell>
          <cell r="K987">
            <v>36664</v>
          </cell>
          <cell r="L987">
            <v>668591</v>
          </cell>
          <cell r="M987">
            <v>5.4837710947350473</v>
          </cell>
          <cell r="N987">
            <v>0.71684775732779238</v>
          </cell>
          <cell r="O987">
            <v>2.0622265427554382E-2</v>
          </cell>
          <cell r="Q987">
            <v>932682</v>
          </cell>
          <cell r="AB987" t="str">
            <v>Low income</v>
          </cell>
        </row>
        <row r="988">
          <cell r="C988" t="str">
            <v>MOZ</v>
          </cell>
          <cell r="D988" t="str">
            <v>AFRO</v>
          </cell>
          <cell r="E988" t="str">
            <v>SI_Syph_ANCSurvey</v>
          </cell>
          <cell r="F988">
            <v>1</v>
          </cell>
          <cell r="G988">
            <v>2</v>
          </cell>
          <cell r="H988">
            <v>2011.5</v>
          </cell>
          <cell r="I988" t="str">
            <v>Rapid syphilis test (TPHA-based)</v>
          </cell>
          <cell r="J988">
            <v>5</v>
          </cell>
          <cell r="K988">
            <v>78</v>
          </cell>
          <cell r="L988">
            <v>1403</v>
          </cell>
          <cell r="M988">
            <v>5.5595153243050612</v>
          </cell>
          <cell r="N988">
            <v>0.2</v>
          </cell>
          <cell r="O988">
            <v>2.0622265427554382E-2</v>
          </cell>
          <cell r="U988" t="str">
            <v>Maputo and Gaza, hospital</v>
          </cell>
          <cell r="W988" t="str">
            <v>Bioline 3.0 syphilis rapid test</v>
          </cell>
          <cell r="X988" t="str">
            <v>De Schacht 2015. Implementation of point of care diagnostics leads to variable uptake of syphilis, anemia and CD4 T cell count testing in rural maternal and child health clinics</v>
          </cell>
          <cell r="Y988" t="str">
            <v>Jan -Dec 2011 and Jan -June 2012</v>
          </cell>
          <cell r="AB988" t="str">
            <v>Low income</v>
          </cell>
        </row>
        <row r="989">
          <cell r="C989" t="str">
            <v>MOZ</v>
          </cell>
          <cell r="D989" t="str">
            <v>AFRO</v>
          </cell>
          <cell r="E989" t="str">
            <v>SI_Syph_ANCRoutine</v>
          </cell>
          <cell r="F989">
            <v>2</v>
          </cell>
          <cell r="G989">
            <v>2</v>
          </cell>
          <cell r="H989">
            <v>2012</v>
          </cell>
          <cell r="I989" t="str">
            <v>Test unknown</v>
          </cell>
          <cell r="J989">
            <v>6</v>
          </cell>
          <cell r="K989">
            <v>28873</v>
          </cell>
          <cell r="L989">
            <v>448331</v>
          </cell>
          <cell r="M989">
            <v>6.4401078667323919</v>
          </cell>
          <cell r="N989">
            <v>0.36847568623132065</v>
          </cell>
          <cell r="O989">
            <v>2.0622265427554382E-2</v>
          </cell>
          <cell r="Q989">
            <v>1216718</v>
          </cell>
          <cell r="Y989" t="str">
            <v># ANC visits 2012 from Kuznik-A et al. 2015</v>
          </cell>
          <cell r="AB989" t="str">
            <v>Low income</v>
          </cell>
        </row>
        <row r="990">
          <cell r="C990" t="str">
            <v>MOZ</v>
          </cell>
          <cell r="D990" t="str">
            <v>AFRO</v>
          </cell>
          <cell r="E990" t="str">
            <v>SI_Syph_ANCRoutine</v>
          </cell>
          <cell r="F990">
            <v>2</v>
          </cell>
          <cell r="G990">
            <v>2</v>
          </cell>
          <cell r="H990">
            <v>2013</v>
          </cell>
          <cell r="I990" t="str">
            <v>RPR (any titer) &amp; TPHA, or SNTTP</v>
          </cell>
          <cell r="J990">
            <v>1</v>
          </cell>
          <cell r="K990">
            <v>9525</v>
          </cell>
          <cell r="L990">
            <v>164363</v>
          </cell>
          <cell r="M990">
            <v>5.7950998704087899</v>
          </cell>
          <cell r="N990">
            <v>0.11100230496441926</v>
          </cell>
          <cell r="O990">
            <v>2.0622265427554382E-2</v>
          </cell>
          <cell r="Q990">
            <v>1480717</v>
          </cell>
          <cell r="X990" t="str">
            <v>Newman-Owiredu-M et al., 2015</v>
          </cell>
          <cell r="AB990" t="str">
            <v>Low income</v>
          </cell>
        </row>
        <row r="991">
          <cell r="C991" t="str">
            <v>MOZ</v>
          </cell>
          <cell r="D991" t="str">
            <v>AFRO</v>
          </cell>
          <cell r="E991" t="str">
            <v>SI_Syph_ANCRoutine</v>
          </cell>
          <cell r="F991">
            <v>2</v>
          </cell>
          <cell r="G991">
            <v>2</v>
          </cell>
          <cell r="H991">
            <v>2014</v>
          </cell>
          <cell r="I991" t="str">
            <v>RPR / VDRL</v>
          </cell>
          <cell r="J991">
            <v>4</v>
          </cell>
          <cell r="K991">
            <v>27220</v>
          </cell>
          <cell r="L991">
            <v>659842</v>
          </cell>
          <cell r="M991">
            <v>4.1252299792980747</v>
          </cell>
          <cell r="N991">
            <v>0.46301420039702451</v>
          </cell>
          <cell r="O991">
            <v>2.0622265427554382E-2</v>
          </cell>
          <cell r="Q991">
            <v>1425101</v>
          </cell>
          <cell r="Y991" t="str">
            <v>Not necessarily representative nationally, due to low coverage of syphilis testing in ANC --&gt; 2011 ANC surveillance round which reported 2.2% prevalence demonstrates the extent to which our reported 4% is perhaps biased.</v>
          </cell>
          <cell r="AB991" t="str">
            <v>Low income</v>
          </cell>
        </row>
        <row r="992">
          <cell r="C992" t="str">
            <v>MOZ</v>
          </cell>
          <cell r="D992" t="str">
            <v>AFRO</v>
          </cell>
          <cell r="E992" t="str">
            <v>SI_Syph_ANCRoutine</v>
          </cell>
          <cell r="F992">
            <v>2</v>
          </cell>
          <cell r="G992">
            <v>2</v>
          </cell>
          <cell r="H992">
            <v>2015</v>
          </cell>
          <cell r="I992" t="str">
            <v>RPR / VDRL</v>
          </cell>
          <cell r="J992">
            <v>4</v>
          </cell>
          <cell r="K992">
            <v>33667</v>
          </cell>
          <cell r="L992">
            <v>871922</v>
          </cell>
          <cell r="M992">
            <v>3.8612398815490376</v>
          </cell>
          <cell r="N992">
            <v>0.5888329192450108</v>
          </cell>
          <cell r="O992">
            <v>2.0622265427554382E-2</v>
          </cell>
          <cell r="Q992">
            <v>1480763</v>
          </cell>
          <cell r="AB992" t="str">
            <v>Low income</v>
          </cell>
        </row>
        <row r="993">
          <cell r="C993" t="str">
            <v>MOZ</v>
          </cell>
          <cell r="D993" t="str">
            <v>AFRO</v>
          </cell>
          <cell r="E993" t="str">
            <v>SI_Syph_ANCRoutine</v>
          </cell>
          <cell r="F993">
            <v>2</v>
          </cell>
          <cell r="G993">
            <v>2</v>
          </cell>
          <cell r="H993">
            <v>2016</v>
          </cell>
          <cell r="I993" t="str">
            <v>RPR / VDRL</v>
          </cell>
          <cell r="J993">
            <v>4</v>
          </cell>
          <cell r="K993">
            <v>25176</v>
          </cell>
          <cell r="L993">
            <v>664800</v>
          </cell>
          <cell r="M993">
            <v>3.7870036101083033</v>
          </cell>
          <cell r="N993">
            <v>0.61771010552547634</v>
          </cell>
          <cell r="O993">
            <v>2.0622265427554382E-2</v>
          </cell>
          <cell r="Q993">
            <v>1076233</v>
          </cell>
          <cell r="AB993" t="str">
            <v>Low income</v>
          </cell>
        </row>
        <row r="994">
          <cell r="C994" t="str">
            <v>MMR</v>
          </cell>
          <cell r="D994" t="str">
            <v>SEARO</v>
          </cell>
          <cell r="E994" t="str">
            <v>SI_Syph_ANCSurvey</v>
          </cell>
          <cell r="F994">
            <v>1</v>
          </cell>
          <cell r="G994">
            <v>2</v>
          </cell>
          <cell r="H994">
            <v>2008</v>
          </cell>
          <cell r="I994" t="str">
            <v>RPR / VDRL</v>
          </cell>
          <cell r="J994">
            <v>4</v>
          </cell>
          <cell r="K994">
            <v>255</v>
          </cell>
          <cell r="L994">
            <v>12361</v>
          </cell>
          <cell r="M994">
            <v>2.0629398915945312</v>
          </cell>
          <cell r="N994">
            <v>0.5</v>
          </cell>
          <cell r="O994">
            <v>9.0499202662585043E-3</v>
          </cell>
          <cell r="Q994">
            <v>920372</v>
          </cell>
          <cell r="T994">
            <v>1044710</v>
          </cell>
          <cell r="U994" t="str">
            <v>32 sites with SS in ANC</v>
          </cell>
          <cell r="X994" t="str">
            <v>2008 SS report (2009)</v>
          </cell>
          <cell r="Y994" t="str">
            <v>Equal prevalence urban &amp; rural</v>
          </cell>
          <cell r="AB994" t="str">
            <v>Lower middle income</v>
          </cell>
        </row>
        <row r="995">
          <cell r="C995" t="str">
            <v>MMR</v>
          </cell>
          <cell r="D995" t="str">
            <v>SEARO</v>
          </cell>
          <cell r="E995" t="str">
            <v>SI_Syph_ANCSurvey</v>
          </cell>
          <cell r="F995">
            <v>1</v>
          </cell>
          <cell r="G995">
            <v>2</v>
          </cell>
          <cell r="H995">
            <v>2009</v>
          </cell>
          <cell r="I995" t="str">
            <v>RPR (any titer) &amp; TPHA, or SNTTP</v>
          </cell>
          <cell r="J995">
            <v>1</v>
          </cell>
          <cell r="K995">
            <v>100</v>
          </cell>
          <cell r="L995">
            <v>13446</v>
          </cell>
          <cell r="M995">
            <v>0.74371560315335417</v>
          </cell>
          <cell r="N995">
            <v>0.5</v>
          </cell>
          <cell r="O995">
            <v>9.0499202662585043E-3</v>
          </cell>
          <cell r="X995" t="str">
            <v>HSS 2009; Newman-L et al. 2013</v>
          </cell>
          <cell r="AB995" t="str">
            <v>Lower middle income</v>
          </cell>
        </row>
        <row r="996">
          <cell r="C996" t="str">
            <v>MMR</v>
          </cell>
          <cell r="D996" t="str">
            <v>SEARO</v>
          </cell>
          <cell r="E996" t="str">
            <v>SI_Syph_ANCRoutine</v>
          </cell>
          <cell r="F996">
            <v>2</v>
          </cell>
          <cell r="G996">
            <v>2</v>
          </cell>
          <cell r="H996">
            <v>2010</v>
          </cell>
          <cell r="I996" t="str">
            <v>RPR (any titer) &amp; TPHA, or SNTTP</v>
          </cell>
          <cell r="J996">
            <v>1</v>
          </cell>
          <cell r="K996">
            <v>498</v>
          </cell>
          <cell r="L996">
            <v>76455</v>
          </cell>
          <cell r="M996">
            <v>0.65136354718461842</v>
          </cell>
          <cell r="N996">
            <v>8.0941249706216772E-2</v>
          </cell>
          <cell r="O996">
            <v>9.0499202662585043E-3</v>
          </cell>
          <cell r="Q996">
            <v>944574</v>
          </cell>
          <cell r="AB996" t="str">
            <v>Lower middle income</v>
          </cell>
        </row>
        <row r="997">
          <cell r="C997" t="str">
            <v>MMR</v>
          </cell>
          <cell r="D997" t="str">
            <v>SEARO</v>
          </cell>
          <cell r="E997" t="str">
            <v>SI_Syph_ANCRoutine</v>
          </cell>
          <cell r="F997">
            <v>2</v>
          </cell>
          <cell r="G997">
            <v>2</v>
          </cell>
          <cell r="H997">
            <v>2011</v>
          </cell>
          <cell r="I997" t="str">
            <v>RPR (any titer) &amp; TPHA, or SNTTP</v>
          </cell>
          <cell r="J997">
            <v>1</v>
          </cell>
          <cell r="K997">
            <v>422</v>
          </cell>
          <cell r="L997">
            <v>91771</v>
          </cell>
          <cell r="M997">
            <v>0.45984025454664329</v>
          </cell>
          <cell r="N997">
            <v>9.7155966605051589E-2</v>
          </cell>
          <cell r="O997">
            <v>9.0499202662585043E-3</v>
          </cell>
          <cell r="Q997">
            <v>944574</v>
          </cell>
          <cell r="AB997" t="str">
            <v>Lower middle income</v>
          </cell>
        </row>
        <row r="998">
          <cell r="C998" t="str">
            <v>MMR</v>
          </cell>
          <cell r="D998" t="str">
            <v>SEARO</v>
          </cell>
          <cell r="E998" t="str">
            <v>SI_Syph_ANCRoutine</v>
          </cell>
          <cell r="F998">
            <v>2</v>
          </cell>
          <cell r="G998">
            <v>2</v>
          </cell>
          <cell r="H998">
            <v>2012</v>
          </cell>
          <cell r="I998" t="str">
            <v>RPR (any titer) &amp; TPHA, or SNTTP</v>
          </cell>
          <cell r="J998">
            <v>1</v>
          </cell>
          <cell r="K998">
            <v>641</v>
          </cell>
          <cell r="L998">
            <v>115900</v>
          </cell>
          <cell r="M998">
            <v>0.5530629853321829</v>
          </cell>
          <cell r="N998">
            <v>0.11760623120228272</v>
          </cell>
          <cell r="O998">
            <v>9.0499202662585043E-3</v>
          </cell>
          <cell r="Q998">
            <v>985492</v>
          </cell>
          <cell r="AB998" t="str">
            <v>Lower middle income</v>
          </cell>
        </row>
        <row r="999">
          <cell r="C999" t="str">
            <v>MMR</v>
          </cell>
          <cell r="D999" t="str">
            <v>SEARO</v>
          </cell>
          <cell r="E999" t="str">
            <v>SI_Syph_ANCRoutine</v>
          </cell>
          <cell r="F999">
            <v>2</v>
          </cell>
          <cell r="G999">
            <v>2</v>
          </cell>
          <cell r="H999">
            <v>2013</v>
          </cell>
          <cell r="I999" t="str">
            <v>RPR (any titer) &amp; TPHA, or SNTTP</v>
          </cell>
          <cell r="J999">
            <v>1</v>
          </cell>
          <cell r="K999">
            <v>580</v>
          </cell>
          <cell r="L999">
            <v>96963</v>
          </cell>
          <cell r="M999">
            <v>0.59816631086084382</v>
          </cell>
          <cell r="N999">
            <v>0.12348419435933095</v>
          </cell>
          <cell r="O999">
            <v>9.0499202662585043E-3</v>
          </cell>
          <cell r="Q999">
            <v>785226</v>
          </cell>
          <cell r="AB999" t="str">
            <v>Lower middle income</v>
          </cell>
        </row>
        <row r="1000">
          <cell r="C1000" t="str">
            <v>MMR</v>
          </cell>
          <cell r="D1000" t="str">
            <v>SEARO</v>
          </cell>
          <cell r="E1000" t="str">
            <v>SI_Syph_ANCRoutine</v>
          </cell>
          <cell r="F1000">
            <v>2</v>
          </cell>
          <cell r="G1000">
            <v>2</v>
          </cell>
          <cell r="H1000">
            <v>2014</v>
          </cell>
          <cell r="I1000" t="str">
            <v>RPR (any titer) &amp; TPHA, or SNTTP</v>
          </cell>
          <cell r="J1000">
            <v>1</v>
          </cell>
          <cell r="K1000">
            <v>600</v>
          </cell>
          <cell r="L1000">
            <v>84726</v>
          </cell>
          <cell r="M1000">
            <v>0.7081651441116068</v>
          </cell>
          <cell r="N1000">
            <v>0.10019358508460625</v>
          </cell>
          <cell r="O1000">
            <v>9.0499202662585043E-3</v>
          </cell>
          <cell r="Q1000">
            <v>845623</v>
          </cell>
          <cell r="AB1000" t="str">
            <v>Lower middle income</v>
          </cell>
        </row>
        <row r="1001">
          <cell r="C1001" t="str">
            <v>MMR</v>
          </cell>
          <cell r="D1001" t="str">
            <v>SEARO</v>
          </cell>
          <cell r="E1001" t="str">
            <v>SI_Syph_ANCRoutine</v>
          </cell>
          <cell r="F1001">
            <v>2</v>
          </cell>
          <cell r="G1001">
            <v>2</v>
          </cell>
          <cell r="H1001">
            <v>2015</v>
          </cell>
          <cell r="I1001" t="str">
            <v>RPR (any titer) &amp; TPHA, or SNTTP</v>
          </cell>
          <cell r="J1001">
            <v>1</v>
          </cell>
          <cell r="K1001">
            <v>652</v>
          </cell>
          <cell r="L1001">
            <v>75358</v>
          </cell>
          <cell r="M1001">
            <v>0.86520342896573688</v>
          </cell>
          <cell r="N1001">
            <v>8.0605153689741069E-2</v>
          </cell>
          <cell r="O1001">
            <v>9.0499202662585043E-3</v>
          </cell>
          <cell r="Q1001">
            <v>934903</v>
          </cell>
          <cell r="AB1001" t="str">
            <v>Lower middle income</v>
          </cell>
        </row>
        <row r="1002">
          <cell r="C1002" t="str">
            <v>MMR</v>
          </cell>
          <cell r="D1002" t="str">
            <v>SEARO</v>
          </cell>
          <cell r="E1002" t="str">
            <v>SI_Syph_ANCRoutine</v>
          </cell>
          <cell r="F1002">
            <v>2</v>
          </cell>
          <cell r="G1002">
            <v>2</v>
          </cell>
          <cell r="H1002">
            <v>2016</v>
          </cell>
          <cell r="I1002" t="str">
            <v>RPR (any titer) &amp; TPHA, or SNTTP</v>
          </cell>
          <cell r="J1002">
            <v>1</v>
          </cell>
          <cell r="K1002">
            <v>527</v>
          </cell>
          <cell r="L1002">
            <v>69981</v>
          </cell>
          <cell r="M1002">
            <v>0.75306154527657498</v>
          </cell>
          <cell r="N1002">
            <v>7.1791141850621576E-2</v>
          </cell>
          <cell r="O1002">
            <v>9.0499202662585043E-3</v>
          </cell>
          <cell r="Q1002">
            <v>974786</v>
          </cell>
          <cell r="AB1002" t="str">
            <v>Lower middle income</v>
          </cell>
        </row>
        <row r="1003">
          <cell r="C1003" t="str">
            <v>NAM</v>
          </cell>
          <cell r="D1003" t="str">
            <v>AFRO</v>
          </cell>
          <cell r="E1003" t="str">
            <v>SI_Syph_ANCSurvey</v>
          </cell>
          <cell r="F1003">
            <v>1</v>
          </cell>
          <cell r="G1003">
            <v>2</v>
          </cell>
          <cell r="H1003">
            <v>2001.5</v>
          </cell>
          <cell r="I1003" t="str">
            <v>RPR / VDRL</v>
          </cell>
          <cell r="J1003">
            <v>4</v>
          </cell>
          <cell r="K1003">
            <v>258</v>
          </cell>
          <cell r="L1003">
            <v>4227</v>
          </cell>
          <cell r="M1003">
            <v>6.1036195883605391</v>
          </cell>
          <cell r="N1003">
            <v>0.2</v>
          </cell>
          <cell r="O1003">
            <v>1.9996320477092017E-2</v>
          </cell>
          <cell r="R1003" t="str">
            <v>15-49 years</v>
          </cell>
          <cell r="U1003" t="str">
            <v>National (urban &amp; rural)</v>
          </cell>
          <cell r="X1003" t="str">
            <v>World Health Organization Regional Office for Africa. HIV/AIDS Epidemiological Surveillance Update for the WHO African Region 2002. World Health Organization Regional Office for Africa, 2003. http://www.who.int/hiv/pub/epidemiology/en/regional_overview-en.pdf</v>
          </cell>
          <cell r="Y1003" t="str">
            <v>2001-2</v>
          </cell>
          <cell r="Z1003">
            <v>58179</v>
          </cell>
          <cell r="AA1003">
            <v>58179</v>
          </cell>
          <cell r="AB1003" t="str">
            <v>Upper middle income</v>
          </cell>
        </row>
        <row r="1004">
          <cell r="C1004" t="str">
            <v>NAM</v>
          </cell>
          <cell r="D1004" t="str">
            <v>AFRO</v>
          </cell>
          <cell r="E1004" t="str">
            <v>SI_Syph_ANCSurvey</v>
          </cell>
          <cell r="F1004">
            <v>1</v>
          </cell>
          <cell r="G1004">
            <v>2</v>
          </cell>
          <cell r="H1004">
            <v>2006</v>
          </cell>
          <cell r="I1004" t="str">
            <v>RPR / VDRL</v>
          </cell>
          <cell r="J1004">
            <v>4</v>
          </cell>
          <cell r="K1004">
            <v>41</v>
          </cell>
          <cell r="L1004">
            <v>2390.5</v>
          </cell>
          <cell r="M1004">
            <v>1.7151223593390503</v>
          </cell>
          <cell r="N1004">
            <v>0.5</v>
          </cell>
          <cell r="O1004">
            <v>1.9996320477092017E-2</v>
          </cell>
          <cell r="W1004" t="str">
            <v>RPR?</v>
          </cell>
          <cell r="X1004" t="str">
            <v>Report of HIV impact/drivers triangulation project, 2009</v>
          </cell>
          <cell r="Y1004" t="str">
            <v>Sample size imputed by ELK as midpoint between 2002 and 2008; observed prevalence 1.7%</v>
          </cell>
          <cell r="AB1004" t="str">
            <v>Upper middle income</v>
          </cell>
        </row>
        <row r="1005">
          <cell r="C1005" t="str">
            <v>NAM</v>
          </cell>
          <cell r="D1005" t="str">
            <v>AFRO</v>
          </cell>
          <cell r="E1005" t="str">
            <v>SI_Syph_ANCRoutine</v>
          </cell>
          <cell r="F1005">
            <v>2</v>
          </cell>
          <cell r="G1005">
            <v>2</v>
          </cell>
          <cell r="H1005">
            <v>2007</v>
          </cell>
          <cell r="I1005" t="str">
            <v>RPR / VDRL</v>
          </cell>
          <cell r="J1005">
            <v>4</v>
          </cell>
          <cell r="K1005">
            <v>1816</v>
          </cell>
          <cell r="L1005">
            <v>53377</v>
          </cell>
          <cell r="M1005">
            <v>3.4022144369297638</v>
          </cell>
          <cell r="N1005">
            <v>0.9392398381136724</v>
          </cell>
          <cell r="O1005">
            <v>1.9996320477092017E-2</v>
          </cell>
          <cell r="Q1005">
            <v>56830</v>
          </cell>
          <cell r="T1005">
            <v>59821</v>
          </cell>
          <cell r="W1005" t="str">
            <v>RPR?</v>
          </cell>
          <cell r="AB1005" t="str">
            <v>Upper middle income</v>
          </cell>
        </row>
        <row r="1006">
          <cell r="C1006" t="str">
            <v>NAM</v>
          </cell>
          <cell r="D1006" t="str">
            <v>AFRO</v>
          </cell>
          <cell r="E1006" t="str">
            <v>SI_Syph_ANCSurvey</v>
          </cell>
          <cell r="F1006">
            <v>1</v>
          </cell>
          <cell r="G1006">
            <v>2</v>
          </cell>
          <cell r="H1006">
            <v>2008</v>
          </cell>
          <cell r="I1006" t="str">
            <v>RPR / VDRL</v>
          </cell>
          <cell r="J1006">
            <v>4</v>
          </cell>
          <cell r="K1006">
            <v>635</v>
          </cell>
          <cell r="L1006">
            <v>27406</v>
          </cell>
          <cell r="M1006">
            <v>2.3170108735313435</v>
          </cell>
          <cell r="N1006">
            <v>0.9</v>
          </cell>
          <cell r="O1006">
            <v>1.9996320477092017E-2</v>
          </cell>
          <cell r="T1006">
            <v>59821</v>
          </cell>
          <cell r="U1006" t="str">
            <v>34 sites</v>
          </cell>
          <cell r="V1006">
            <v>34</v>
          </cell>
          <cell r="W1006" t="str">
            <v>RPR?</v>
          </cell>
          <cell r="X1006" t="str">
            <v>2008 National HIV Sentinel Survey; Newman-L et al. 2013</v>
          </cell>
          <cell r="Y1006" t="str">
            <v>Sentinel survey period &lt;12 months from lab db (for 2009 -- per Newman-L et al. 2013), used for GARPR (Michael de Klerk, Feb. 2016)</v>
          </cell>
          <cell r="AB1006" t="str">
            <v>Upper middle income</v>
          </cell>
        </row>
        <row r="1007">
          <cell r="C1007" t="str">
            <v>NAM</v>
          </cell>
          <cell r="D1007" t="str">
            <v>AFRO</v>
          </cell>
          <cell r="E1007" t="str">
            <v>SI_Syph_ANCSurvey</v>
          </cell>
          <cell r="F1007">
            <v>1</v>
          </cell>
          <cell r="G1007">
            <v>2</v>
          </cell>
          <cell r="H1007">
            <v>2010</v>
          </cell>
          <cell r="I1007" t="str">
            <v>RPR (any titer) &amp; TPHA, or SNTTP</v>
          </cell>
          <cell r="J1007">
            <v>1</v>
          </cell>
          <cell r="K1007">
            <v>772</v>
          </cell>
          <cell r="L1007">
            <v>40387</v>
          </cell>
          <cell r="M1007">
            <v>1.9115061777304578</v>
          </cell>
          <cell r="N1007">
            <v>1</v>
          </cell>
          <cell r="O1007">
            <v>1.9996320477092017E-2</v>
          </cell>
          <cell r="W1007" t="str">
            <v>RPR+TPHA</v>
          </cell>
          <cell r="AB1007" t="str">
            <v>Upper middle income</v>
          </cell>
        </row>
        <row r="1008">
          <cell r="C1008" t="str">
            <v>NAM</v>
          </cell>
          <cell r="D1008" t="str">
            <v>AFRO</v>
          </cell>
          <cell r="E1008" t="str">
            <v>SI_Syph_ANCRoutine</v>
          </cell>
          <cell r="F1008">
            <v>2</v>
          </cell>
          <cell r="G1008">
            <v>2</v>
          </cell>
          <cell r="H1008">
            <v>2010</v>
          </cell>
          <cell r="I1008" t="str">
            <v>RPR (any titer) &amp; TPHA, or SNTTP</v>
          </cell>
          <cell r="J1008">
            <v>1</v>
          </cell>
          <cell r="K1008">
            <v>1002</v>
          </cell>
          <cell r="L1008">
            <v>59457</v>
          </cell>
          <cell r="M1008">
            <v>1.6852515263131338</v>
          </cell>
          <cell r="N1008">
            <v>0.93774840704056528</v>
          </cell>
          <cell r="O1008">
            <v>1.9996320477092017E-2</v>
          </cell>
          <cell r="Q1008">
            <v>63404</v>
          </cell>
          <cell r="W1008" t="str">
            <v>RPR+TPHA</v>
          </cell>
          <cell r="Y1008" t="str">
            <v>Routine Health Information System (PMTCT)</v>
          </cell>
          <cell r="AB1008" t="str">
            <v>Upper middle income</v>
          </cell>
        </row>
        <row r="1009">
          <cell r="C1009" t="str">
            <v>NAM</v>
          </cell>
          <cell r="D1009" t="str">
            <v>AFRO</v>
          </cell>
          <cell r="E1009" t="str">
            <v>SI_Syph_ANCRoutine</v>
          </cell>
          <cell r="F1009">
            <v>2</v>
          </cell>
          <cell r="G1009">
            <v>2</v>
          </cell>
          <cell r="H1009">
            <v>2011</v>
          </cell>
          <cell r="N1009">
            <v>0</v>
          </cell>
          <cell r="O1009">
            <v>1.9996320477092017E-2</v>
          </cell>
          <cell r="Q1009">
            <v>67767</v>
          </cell>
          <cell r="AB1009" t="str">
            <v>Upper middle income</v>
          </cell>
        </row>
        <row r="1010">
          <cell r="C1010" t="str">
            <v>NAM</v>
          </cell>
          <cell r="D1010" t="str">
            <v>AFRO</v>
          </cell>
          <cell r="E1010" t="str">
            <v>SI_Syph_ANCSurvey</v>
          </cell>
          <cell r="F1010">
            <v>1</v>
          </cell>
          <cell r="G1010">
            <v>2</v>
          </cell>
          <cell r="H1010">
            <v>2012</v>
          </cell>
          <cell r="I1010" t="str">
            <v>RPR (any titer) &amp; TPHA, or SNTTP</v>
          </cell>
          <cell r="J1010">
            <v>1</v>
          </cell>
          <cell r="K1010">
            <v>902</v>
          </cell>
          <cell r="L1010">
            <v>46858</v>
          </cell>
          <cell r="M1010">
            <v>1.9249647872295019</v>
          </cell>
          <cell r="N1010">
            <v>1</v>
          </cell>
          <cell r="O1010">
            <v>1.9996320477092017E-2</v>
          </cell>
          <cell r="X1010" t="str">
            <v>2012 National HIV Sentinel Survey</v>
          </cell>
          <cell r="AB1010" t="str">
            <v>Upper middle income</v>
          </cell>
        </row>
        <row r="1011">
          <cell r="C1011" t="str">
            <v>NAM</v>
          </cell>
          <cell r="D1011" t="str">
            <v>AFRO</v>
          </cell>
          <cell r="E1011" t="str">
            <v>SI_Syph_ANCRoutine</v>
          </cell>
          <cell r="F1011">
            <v>2</v>
          </cell>
          <cell r="G1011">
            <v>2</v>
          </cell>
          <cell r="H1011">
            <v>2013</v>
          </cell>
          <cell r="N1011">
            <v>0</v>
          </cell>
          <cell r="O1011">
            <v>1.9996320477092017E-2</v>
          </cell>
          <cell r="Q1011">
            <v>70248</v>
          </cell>
          <cell r="AB1011" t="str">
            <v>Upper middle income</v>
          </cell>
        </row>
        <row r="1012">
          <cell r="C1012" t="str">
            <v>NAM</v>
          </cell>
          <cell r="D1012" t="str">
            <v>AFRO</v>
          </cell>
          <cell r="E1012" t="str">
            <v>SI_Syph_ANCSurvey</v>
          </cell>
          <cell r="F1012">
            <v>1</v>
          </cell>
          <cell r="G1012">
            <v>2</v>
          </cell>
          <cell r="H1012">
            <v>2014</v>
          </cell>
          <cell r="I1012" t="str">
            <v>RPR (any titer) &amp; TPHA, or SNTTP</v>
          </cell>
          <cell r="J1012">
            <v>1</v>
          </cell>
          <cell r="K1012">
            <v>1044</v>
          </cell>
          <cell r="L1012">
            <v>53797</v>
          </cell>
          <cell r="M1012">
            <v>1.9406286595906836</v>
          </cell>
          <cell r="N1012">
            <v>0.78222874923663011</v>
          </cell>
          <cell r="O1012">
            <v>1.9996320477092017E-2</v>
          </cell>
          <cell r="Q1012">
            <v>68774</v>
          </cell>
          <cell r="U1012" t="str">
            <v>&gt;=20 sites</v>
          </cell>
          <cell r="V1012">
            <v>21</v>
          </cell>
          <cell r="W1012" t="str">
            <v>RPR+TPHA</v>
          </cell>
          <cell r="X1012" t="str">
            <v>Namibia 2014 HIV sentinel Survey</v>
          </cell>
          <cell r="Y1012" t="str">
            <v>Sentinel surveillance, public and private clinics. Routine = March-Sept. only; Routine 2010-12-14 available by site</v>
          </cell>
          <cell r="AB1012" t="str">
            <v>Upper middle income</v>
          </cell>
        </row>
        <row r="1013">
          <cell r="C1013" t="str">
            <v>NRU</v>
          </cell>
          <cell r="D1013" t="str">
            <v>WPRO</v>
          </cell>
          <cell r="E1013" t="str">
            <v>SI_Syph_ANCRoutine</v>
          </cell>
          <cell r="F1013">
            <v>2</v>
          </cell>
          <cell r="G1013">
            <v>2</v>
          </cell>
          <cell r="H1013">
            <v>2013</v>
          </cell>
          <cell r="I1013" t="str">
            <v>RPR (any titer) &amp; TPHA, or SNTTP</v>
          </cell>
          <cell r="J1013">
            <v>1</v>
          </cell>
          <cell r="K1013">
            <v>9</v>
          </cell>
          <cell r="L1013">
            <v>310</v>
          </cell>
          <cell r="M1013">
            <v>2.903225806451613</v>
          </cell>
          <cell r="N1013">
            <v>0.5</v>
          </cell>
          <cell r="O1013">
            <v>5.3954518381906312E-2</v>
          </cell>
          <cell r="Q1013">
            <v>310</v>
          </cell>
          <cell r="Y1013" t="str">
            <v>Put all data points at low weight, for multivariate regression; not included in regional country aggregation for missing UNDP population size</v>
          </cell>
          <cell r="AB1013" t="str">
            <v>Upper middle income</v>
          </cell>
        </row>
        <row r="1014">
          <cell r="C1014" t="str">
            <v>NRU</v>
          </cell>
          <cell r="D1014" t="str">
            <v>WPRO</v>
          </cell>
          <cell r="E1014" t="str">
            <v>SI_Syph_ANCRoutine</v>
          </cell>
          <cell r="F1014">
            <v>2</v>
          </cell>
          <cell r="G1014">
            <v>2</v>
          </cell>
          <cell r="H1014">
            <v>2014</v>
          </cell>
          <cell r="I1014" t="str">
            <v>RPR (any titer) &amp; TPHA, or SNTTP</v>
          </cell>
          <cell r="J1014">
            <v>1</v>
          </cell>
          <cell r="K1014">
            <v>23</v>
          </cell>
          <cell r="L1014">
            <v>495</v>
          </cell>
          <cell r="M1014">
            <v>4.6464646464646462</v>
          </cell>
          <cell r="N1014">
            <v>0.6</v>
          </cell>
          <cell r="O1014">
            <v>5.3954518381906312E-2</v>
          </cell>
          <cell r="Q1014">
            <v>495</v>
          </cell>
          <cell r="AB1014" t="str">
            <v>Upper middle income</v>
          </cell>
        </row>
        <row r="1015">
          <cell r="C1015" t="str">
            <v>NRU</v>
          </cell>
          <cell r="D1015" t="str">
            <v>WPRO</v>
          </cell>
          <cell r="E1015" t="str">
            <v>SI_Syph_ANCRoutine</v>
          </cell>
          <cell r="F1015">
            <v>2</v>
          </cell>
          <cell r="G1015">
            <v>2</v>
          </cell>
          <cell r="H1015">
            <v>2015</v>
          </cell>
          <cell r="I1015" t="str">
            <v>RPR (any titer) &amp; TPHA, or SNTTP</v>
          </cell>
          <cell r="J1015">
            <v>1</v>
          </cell>
          <cell r="K1015">
            <v>31</v>
          </cell>
          <cell r="L1015">
            <v>669</v>
          </cell>
          <cell r="M1015">
            <v>4.6337817638266072</v>
          </cell>
          <cell r="N1015">
            <v>0.7</v>
          </cell>
          <cell r="O1015">
            <v>5.3954518381906312E-2</v>
          </cell>
          <cell r="Q1015">
            <v>669</v>
          </cell>
          <cell r="AB1015" t="str">
            <v>Upper middle income</v>
          </cell>
        </row>
        <row r="1016">
          <cell r="C1016" t="str">
            <v>NPL</v>
          </cell>
          <cell r="D1016" t="str">
            <v>SEARO</v>
          </cell>
          <cell r="E1016" t="str">
            <v>SI_Syph_SurveyMen</v>
          </cell>
          <cell r="F1016">
            <v>4</v>
          </cell>
          <cell r="G1016">
            <v>1</v>
          </cell>
          <cell r="H1016">
            <v>2000</v>
          </cell>
          <cell r="I1016" t="str">
            <v>RPR (any titer) &amp; TPHA, or SNTTP</v>
          </cell>
          <cell r="J1016">
            <v>1</v>
          </cell>
          <cell r="K1016">
            <v>0</v>
          </cell>
          <cell r="L1016">
            <v>302</v>
          </cell>
          <cell r="M1016">
            <v>0</v>
          </cell>
          <cell r="N1016">
            <v>0.1</v>
          </cell>
          <cell r="O1016">
            <v>3.7259175927311875E-3</v>
          </cell>
          <cell r="P1016">
            <v>0</v>
          </cell>
          <cell r="R1016" t="str">
            <v>18-50 years</v>
          </cell>
          <cell r="U1016" t="str">
            <v>Kailali western region urban + rural</v>
          </cell>
          <cell r="X1016" t="str">
            <v xml:space="preserve">New ERA in Collaboration with STD/AIDS Counselling &amp; Training Service. 2002. HIV/STD Prevalence &amp; Risk Factors among Migrant and non-migrant males of Kailali districts in far-western Nepal. Volume 1. August 2002.  </v>
          </cell>
          <cell r="Y1016" t="str">
            <v>Non-migrant men 18-50y, controls in a migrants study</v>
          </cell>
          <cell r="AB1016" t="str">
            <v>Low income</v>
          </cell>
        </row>
        <row r="1017">
          <cell r="C1017" t="str">
            <v>NPL</v>
          </cell>
          <cell r="D1017" t="str">
            <v>SEARO</v>
          </cell>
          <cell r="E1017" t="str">
            <v>SI_Syph_SurveyMen</v>
          </cell>
          <cell r="F1017">
            <v>4</v>
          </cell>
          <cell r="G1017">
            <v>1</v>
          </cell>
          <cell r="H1017">
            <v>2014</v>
          </cell>
          <cell r="I1017" t="str">
            <v>RPR (any titer) &amp; TPHA, or SNTTP</v>
          </cell>
          <cell r="J1017">
            <v>1</v>
          </cell>
          <cell r="K1017">
            <v>55</v>
          </cell>
          <cell r="L1017">
            <v>10000</v>
          </cell>
          <cell r="M1017">
            <v>0.54999999999999993</v>
          </cell>
          <cell r="N1017">
            <v>0.5</v>
          </cell>
          <cell r="O1017">
            <v>3.7259175927311875E-3</v>
          </cell>
          <cell r="P1017">
            <v>0</v>
          </cell>
          <cell r="U1017" t="str">
            <v>Kathmandu</v>
          </cell>
          <cell r="W1017" t="str">
            <v>SD bioline HIV/syph duo (95.45, 99.87) &amp; RPR</v>
          </cell>
          <cell r="X1017" t="str">
            <v>Shakya 2016. Evaluation of SD Bioline HIV/Syphilis Duo rapid test kits in Nepal</v>
          </cell>
          <cell r="AB1017" t="str">
            <v>Low income</v>
          </cell>
        </row>
        <row r="1018">
          <cell r="C1018" t="str">
            <v>NPL</v>
          </cell>
          <cell r="D1018" t="str">
            <v>SEARO</v>
          </cell>
          <cell r="E1018" t="str">
            <v>SI_Syph_ANCRoutine</v>
          </cell>
          <cell r="F1018">
            <v>2</v>
          </cell>
          <cell r="G1018">
            <v>2</v>
          </cell>
          <cell r="H1018">
            <v>2016</v>
          </cell>
          <cell r="I1018" t="str">
            <v>Test unknown</v>
          </cell>
          <cell r="J1018">
            <v>6</v>
          </cell>
          <cell r="K1018">
            <v>3</v>
          </cell>
          <cell r="L1018">
            <v>1721</v>
          </cell>
          <cell r="M1018">
            <v>0.17431725740848344</v>
          </cell>
          <cell r="N1018">
            <v>0.1</v>
          </cell>
          <cell r="O1018">
            <v>3.7259175927311875E-3</v>
          </cell>
          <cell r="P1018">
            <v>0</v>
          </cell>
          <cell r="Q1018">
            <v>646281</v>
          </cell>
          <cell r="Y1018" t="str">
            <v>3 cases reported as denominator for treatment (of whom, 2 were treated)</v>
          </cell>
          <cell r="AB1018" t="str">
            <v>Low income</v>
          </cell>
        </row>
        <row r="1019">
          <cell r="C1019" t="str">
            <v>NLD</v>
          </cell>
          <cell r="D1019" t="str">
            <v>EURO</v>
          </cell>
          <cell r="E1019" t="str">
            <v>SI_Syph_ANCRoutine</v>
          </cell>
          <cell r="F1019">
            <v>2</v>
          </cell>
          <cell r="G1019">
            <v>2</v>
          </cell>
          <cell r="H1019">
            <v>2007</v>
          </cell>
          <cell r="I1019" t="str">
            <v>RPR (any titer) &amp; TPHA, or SNTTP</v>
          </cell>
          <cell r="J1019">
            <v>1</v>
          </cell>
          <cell r="K1019">
            <v>138</v>
          </cell>
          <cell r="L1019">
            <v>184801</v>
          </cell>
          <cell r="M1019">
            <v>7.4674920590256544E-2</v>
          </cell>
          <cell r="N1019">
            <v>1</v>
          </cell>
          <cell r="O1019" t="e">
            <v>#N/A</v>
          </cell>
          <cell r="Q1019">
            <v>184801</v>
          </cell>
          <cell r="T1019">
            <v>185806</v>
          </cell>
          <cell r="X1019" t="str">
            <v>Newman-L et al. 2013</v>
          </cell>
          <cell r="AB1019" t="str">
            <v>High income</v>
          </cell>
        </row>
        <row r="1020">
          <cell r="C1020" t="str">
            <v>NLD</v>
          </cell>
          <cell r="D1020" t="str">
            <v>EURO</v>
          </cell>
          <cell r="E1020" t="str">
            <v>SI_Syph_ANCRoutine</v>
          </cell>
          <cell r="F1020">
            <v>2</v>
          </cell>
          <cell r="G1020">
            <v>2</v>
          </cell>
          <cell r="H1020">
            <v>2008</v>
          </cell>
          <cell r="I1020" t="str">
            <v>RPR (any titer) &amp; TPHA, or SNTTP</v>
          </cell>
          <cell r="J1020">
            <v>1</v>
          </cell>
          <cell r="K1020">
            <v>197</v>
          </cell>
          <cell r="L1020">
            <v>190139</v>
          </cell>
          <cell r="M1020">
            <v>0.10360841279274637</v>
          </cell>
          <cell r="N1020">
            <v>1</v>
          </cell>
          <cell r="O1020" t="e">
            <v>#N/A</v>
          </cell>
          <cell r="Q1020">
            <v>190139</v>
          </cell>
          <cell r="W1020" t="str">
            <v>SNTTP = RPR+TPHA</v>
          </cell>
          <cell r="Y1020" t="str">
            <v>Or 359 positives, reported as denominator for treatments?</v>
          </cell>
          <cell r="AB1020" t="str">
            <v>High income</v>
          </cell>
        </row>
        <row r="1021">
          <cell r="C1021" t="str">
            <v>NIC</v>
          </cell>
          <cell r="D1021" t="str">
            <v>AMRO</v>
          </cell>
          <cell r="E1021" t="str">
            <v>SI_Syph_ANCSurvey</v>
          </cell>
          <cell r="F1021">
            <v>1</v>
          </cell>
          <cell r="G1021">
            <v>2</v>
          </cell>
          <cell r="H1021">
            <v>2004</v>
          </cell>
          <cell r="I1021" t="str">
            <v>RPR (any titer) &amp; TPHA, or SNTTP</v>
          </cell>
          <cell r="J1021">
            <v>1</v>
          </cell>
          <cell r="K1021">
            <v>16</v>
          </cell>
          <cell r="L1021">
            <v>1059</v>
          </cell>
          <cell r="M1021">
            <v>1.5108593012275733</v>
          </cell>
          <cell r="N1021">
            <v>0.5</v>
          </cell>
          <cell r="O1021">
            <v>6.9394550398797837E-4</v>
          </cell>
          <cell r="R1021" t="str">
            <v>13-45 years</v>
          </cell>
          <cell r="U1021" t="str">
            <v>Urban and rural</v>
          </cell>
          <cell r="W1021" t="str">
            <v>Antibodies against T. pallidum, automated inhibition ELISA (Enzygnost; Dade Beh-ring), sensitivity 98.4–100% and specificity 99.5% for pregnant women.7 Syphilis was confirmed with TPHA (Fujirebio, Tokyo, Japan) and VDRL (Abbott Murex, Dartford, UK), only when ELISA results were borderline or positive. A positive reaction in ELISA, TPHA, and VDRL was considered recent and/or active T. pallidum infection. If the ELISA result was borderline and TPHA and VDRL remained negative, it was concluded that there was no T. pallidum infection. If the ELISA was positive but the TPHA and VDRL were negative, immunoblotting was performed to confirm or rule out TP infection. A positive ELISA in combination with a positive TPHA or a positive VDRL was considered indicative of (treated) recent or past TP infection.</v>
          </cell>
          <cell r="X1021" t="str">
            <v>Hoekstra CE, Riedijk M, Matute AJ, Hak E, Delgado E, Alonso RE, Benavides MD, van Loon AM, Hoepelman IM. Prevalence of HIV and syphilis in pregnant women in Leon, Nicaragua. &lt;i&gt;Am J Trop Med Hyg&lt;/i&gt;. 2006; 75(3): 522-5.</v>
          </cell>
          <cell r="Z1021">
            <v>178</v>
          </cell>
          <cell r="AB1021" t="str">
            <v>Lower middle income</v>
          </cell>
        </row>
        <row r="1022">
          <cell r="C1022" t="str">
            <v>NIC</v>
          </cell>
          <cell r="D1022" t="str">
            <v>AMRO</v>
          </cell>
          <cell r="E1022" t="str">
            <v>SI_Syph_ANCRoutine</v>
          </cell>
          <cell r="F1022">
            <v>2</v>
          </cell>
          <cell r="G1022">
            <v>2</v>
          </cell>
          <cell r="H1022">
            <v>2008</v>
          </cell>
          <cell r="I1022" t="str">
            <v>Test unknown</v>
          </cell>
          <cell r="J1022">
            <v>6</v>
          </cell>
          <cell r="K1022">
            <v>286</v>
          </cell>
          <cell r="L1022">
            <v>51351</v>
          </cell>
          <cell r="M1022">
            <v>0.55695117913964676</v>
          </cell>
          <cell r="N1022">
            <v>0.4005600711399554</v>
          </cell>
          <cell r="O1022">
            <v>6.9394550398797837E-4</v>
          </cell>
          <cell r="Q1022">
            <v>128198</v>
          </cell>
          <cell r="T1022">
            <v>142442</v>
          </cell>
          <cell r="X1022" t="str">
            <v>Newman-L et al. 2013</v>
          </cell>
          <cell r="AB1022" t="str">
            <v>Lower middle income</v>
          </cell>
        </row>
        <row r="1023">
          <cell r="C1023" t="str">
            <v>NIC</v>
          </cell>
          <cell r="D1023" t="str">
            <v>AMRO</v>
          </cell>
          <cell r="E1023" t="str">
            <v>SI_Syph_ANCRoutine</v>
          </cell>
          <cell r="F1023">
            <v>2</v>
          </cell>
          <cell r="G1023">
            <v>2</v>
          </cell>
          <cell r="H1023">
            <v>2009</v>
          </cell>
          <cell r="I1023" t="str">
            <v>Test unknown</v>
          </cell>
          <cell r="J1023">
            <v>6</v>
          </cell>
          <cell r="K1023">
            <v>192</v>
          </cell>
          <cell r="L1023">
            <v>42693</v>
          </cell>
          <cell r="M1023">
            <v>0.44972243693345509</v>
          </cell>
          <cell r="N1023">
            <v>0.5467503361721201</v>
          </cell>
          <cell r="O1023">
            <v>6.9394550398797837E-4</v>
          </cell>
          <cell r="Q1023">
            <v>78085</v>
          </cell>
          <cell r="X1023" t="str">
            <v>Newman-L et al. 2013</v>
          </cell>
          <cell r="AB1023" t="str">
            <v>Lower middle income</v>
          </cell>
        </row>
        <row r="1024">
          <cell r="C1024" t="str">
            <v>NIC</v>
          </cell>
          <cell r="D1024" t="str">
            <v>AMRO</v>
          </cell>
          <cell r="E1024" t="str">
            <v>SI_Syph_ANCRoutine</v>
          </cell>
          <cell r="F1024">
            <v>2</v>
          </cell>
          <cell r="G1024">
            <v>2</v>
          </cell>
          <cell r="H1024">
            <v>2010</v>
          </cell>
          <cell r="I1024" t="str">
            <v>Test unknown</v>
          </cell>
          <cell r="J1024">
            <v>6</v>
          </cell>
          <cell r="K1024">
            <v>230</v>
          </cell>
          <cell r="L1024">
            <v>46855</v>
          </cell>
          <cell r="M1024">
            <v>0.49087610713904595</v>
          </cell>
          <cell r="N1024">
            <v>0.31641893853956332</v>
          </cell>
          <cell r="O1024">
            <v>6.9394550398797837E-4</v>
          </cell>
          <cell r="Q1024">
            <v>148079</v>
          </cell>
          <cell r="X1024" t="str">
            <v>Componente VIH, Système de Services de Santé Intégral (SILAIS) 2010.</v>
          </cell>
          <cell r="AB1024" t="str">
            <v>Lower middle income</v>
          </cell>
        </row>
        <row r="1025">
          <cell r="C1025" t="str">
            <v>NIC</v>
          </cell>
          <cell r="D1025" t="str">
            <v>AMRO</v>
          </cell>
          <cell r="E1025" t="str">
            <v>SI_Syph_ANCRoutine</v>
          </cell>
          <cell r="F1025">
            <v>2</v>
          </cell>
          <cell r="G1025">
            <v>2</v>
          </cell>
          <cell r="H1025">
            <v>2011</v>
          </cell>
          <cell r="I1025" t="str">
            <v>Test unknown</v>
          </cell>
          <cell r="J1025">
            <v>6</v>
          </cell>
          <cell r="K1025">
            <v>127</v>
          </cell>
          <cell r="L1025">
            <v>55149</v>
          </cell>
          <cell r="M1025">
            <v>0.23028522729333259</v>
          </cell>
          <cell r="N1025">
            <v>0.35491157618348906</v>
          </cell>
          <cell r="O1025">
            <v>6.9394550398797837E-4</v>
          </cell>
          <cell r="Q1025">
            <v>155388</v>
          </cell>
          <cell r="AB1025" t="str">
            <v>Lower middle income</v>
          </cell>
        </row>
        <row r="1026">
          <cell r="C1026" t="str">
            <v>NIC</v>
          </cell>
          <cell r="D1026" t="str">
            <v>AMRO</v>
          </cell>
          <cell r="E1026" t="str">
            <v>SI_Syph_ANCRoutine</v>
          </cell>
          <cell r="F1026">
            <v>2</v>
          </cell>
          <cell r="G1026">
            <v>2</v>
          </cell>
          <cell r="H1026">
            <v>2012</v>
          </cell>
          <cell r="I1026" t="str">
            <v>Test unknown</v>
          </cell>
          <cell r="J1026">
            <v>6</v>
          </cell>
          <cell r="K1026">
            <v>331</v>
          </cell>
          <cell r="L1026">
            <v>145089</v>
          </cell>
          <cell r="M1026">
            <v>0.22813583386748823</v>
          </cell>
          <cell r="N1026">
            <v>0.91978090945398527</v>
          </cell>
          <cell r="O1026">
            <v>6.9394550398797837E-4</v>
          </cell>
          <cell r="Q1026">
            <v>157743</v>
          </cell>
          <cell r="AB1026" t="str">
            <v>Lower middle income</v>
          </cell>
        </row>
        <row r="1027">
          <cell r="C1027" t="str">
            <v>NIC</v>
          </cell>
          <cell r="D1027" t="str">
            <v>AMRO</v>
          </cell>
          <cell r="E1027" t="str">
            <v>SI_Syph_ANCRoutine</v>
          </cell>
          <cell r="F1027">
            <v>2</v>
          </cell>
          <cell r="G1027">
            <v>2</v>
          </cell>
          <cell r="H1027">
            <v>2013</v>
          </cell>
          <cell r="I1027" t="str">
            <v>RPR / VDRL</v>
          </cell>
          <cell r="J1027">
            <v>4</v>
          </cell>
          <cell r="K1027">
            <v>202</v>
          </cell>
          <cell r="L1027">
            <v>165525</v>
          </cell>
          <cell r="M1027">
            <v>0.12203594623168706</v>
          </cell>
          <cell r="N1027">
            <v>0.9787081820654423</v>
          </cell>
          <cell r="O1027">
            <v>6.9394550398797837E-4</v>
          </cell>
          <cell r="Q1027">
            <v>169126</v>
          </cell>
          <cell r="X1027" t="str">
            <v>Ninguno</v>
          </cell>
          <cell r="Y1027" t="str">
            <v>Prevalence from ALL ANC visits; N tested =FIRST visits</v>
          </cell>
          <cell r="AB1027" t="str">
            <v>Lower middle income</v>
          </cell>
        </row>
        <row r="1028">
          <cell r="C1028" t="str">
            <v>NIC</v>
          </cell>
          <cell r="D1028" t="str">
            <v>AMRO</v>
          </cell>
          <cell r="E1028" t="str">
            <v>SI_Syph_ANCRoutine</v>
          </cell>
          <cell r="F1028">
            <v>2</v>
          </cell>
          <cell r="G1028">
            <v>2</v>
          </cell>
          <cell r="H1028">
            <v>2014</v>
          </cell>
          <cell r="I1028" t="str">
            <v>RPR / VDRL</v>
          </cell>
          <cell r="J1028">
            <v>4</v>
          </cell>
          <cell r="K1028">
            <v>174</v>
          </cell>
          <cell r="L1028">
            <v>146378</v>
          </cell>
          <cell r="M1028">
            <v>0.11887032204292995</v>
          </cell>
          <cell r="N1028">
            <v>0.87866164041490591</v>
          </cell>
          <cell r="O1028">
            <v>6.9394550398797837E-4</v>
          </cell>
          <cell r="Q1028">
            <v>166592</v>
          </cell>
          <cell r="X1028" t="str">
            <v>Registros del Programa Nacional. Revisión de abril del 2015.</v>
          </cell>
          <cell r="AB1028" t="str">
            <v>Lower middle income</v>
          </cell>
        </row>
        <row r="1029">
          <cell r="C1029" t="str">
            <v>NIC</v>
          </cell>
          <cell r="D1029" t="str">
            <v>AMRO</v>
          </cell>
          <cell r="E1029" t="str">
            <v>SI_Syph_ANCRoutine</v>
          </cell>
          <cell r="F1029">
            <v>2</v>
          </cell>
          <cell r="G1029">
            <v>2</v>
          </cell>
          <cell r="H1029">
            <v>2015</v>
          </cell>
          <cell r="I1029" t="str">
            <v>RPR / VDRL</v>
          </cell>
          <cell r="J1029">
            <v>4</v>
          </cell>
          <cell r="K1029">
            <v>132</v>
          </cell>
          <cell r="L1029">
            <v>111068</v>
          </cell>
          <cell r="M1029">
            <v>0.11884611229156913</v>
          </cell>
          <cell r="N1029">
            <v>0.67728107030263851</v>
          </cell>
          <cell r="O1029">
            <v>6.9394550398797837E-4</v>
          </cell>
          <cell r="Q1029">
            <v>163991</v>
          </cell>
          <cell r="X1029" t="str">
            <v>Registros del Programa Nacional. Revisión de abril del 2015.</v>
          </cell>
          <cell r="AB1029" t="str">
            <v>Lower middle income</v>
          </cell>
        </row>
        <row r="1030">
          <cell r="C1030" t="str">
            <v>NIC</v>
          </cell>
          <cell r="D1030" t="str">
            <v>AMRO</v>
          </cell>
          <cell r="E1030" t="str">
            <v>SI_Syph_ANCRoutine</v>
          </cell>
          <cell r="F1030">
            <v>2</v>
          </cell>
          <cell r="G1030">
            <v>2</v>
          </cell>
          <cell r="H1030">
            <v>2016</v>
          </cell>
          <cell r="I1030" t="str">
            <v>RPR (any titer) &amp; TPHA, or SNTTP</v>
          </cell>
          <cell r="J1030">
            <v>1</v>
          </cell>
          <cell r="K1030">
            <v>74</v>
          </cell>
          <cell r="L1030">
            <v>107596</v>
          </cell>
          <cell r="M1030">
            <v>6.8775790921595595E-2</v>
          </cell>
          <cell r="N1030">
            <v>0.69480875904867068</v>
          </cell>
          <cell r="O1030">
            <v>6.9394550398797837E-4</v>
          </cell>
          <cell r="Q1030">
            <v>154857</v>
          </cell>
          <cell r="AB1030" t="str">
            <v>Lower middle income</v>
          </cell>
        </row>
        <row r="1031">
          <cell r="C1031" t="str">
            <v>NER</v>
          </cell>
          <cell r="D1031" t="str">
            <v>AFRO</v>
          </cell>
          <cell r="E1031" t="str">
            <v>SI_Syph_SurveyMen</v>
          </cell>
          <cell r="F1031">
            <v>4</v>
          </cell>
          <cell r="G1031">
            <v>1</v>
          </cell>
          <cell r="H1031">
            <v>1998</v>
          </cell>
          <cell r="I1031" t="str">
            <v>RPR / VDRL</v>
          </cell>
          <cell r="J1031">
            <v>4</v>
          </cell>
          <cell r="K1031">
            <v>6</v>
          </cell>
          <cell r="L1031">
            <v>2383</v>
          </cell>
          <cell r="M1031">
            <v>0.25178346621905162</v>
          </cell>
          <cell r="N1031">
            <v>1</v>
          </cell>
          <cell r="O1031">
            <v>9.2295018159497325E-3</v>
          </cell>
          <cell r="P1031">
            <v>1</v>
          </cell>
          <cell r="R1031" t="str">
            <v>15-49 years</v>
          </cell>
          <cell r="X1031" t="str">
            <v>CARE International, Macro International, Inc. Niger Demographic and Health Survey 1998. Calverton, United States: Macro International, Inc. www.popline.org/node/523165</v>
          </cell>
          <cell r="Y1031" t="str">
            <v>DHS, by 5-year group</v>
          </cell>
          <cell r="Z1031">
            <v>58191</v>
          </cell>
          <cell r="AA1031">
            <v>58189</v>
          </cell>
          <cell r="AB1031" t="str">
            <v>Low income</v>
          </cell>
        </row>
        <row r="1032">
          <cell r="C1032" t="str">
            <v>NER</v>
          </cell>
          <cell r="D1032" t="str">
            <v>AFRO</v>
          </cell>
          <cell r="E1032" t="str">
            <v>SI_Syph_SurveyWomen</v>
          </cell>
          <cell r="F1032">
            <v>3</v>
          </cell>
          <cell r="G1032">
            <v>2</v>
          </cell>
          <cell r="H1032">
            <v>1998</v>
          </cell>
          <cell r="I1032" t="str">
            <v>RPR / VDRL</v>
          </cell>
          <cell r="J1032">
            <v>4</v>
          </cell>
          <cell r="K1032">
            <v>17</v>
          </cell>
          <cell r="L1032">
            <v>3652</v>
          </cell>
          <cell r="M1032">
            <v>0.46549835706462211</v>
          </cell>
          <cell r="N1032">
            <v>1</v>
          </cell>
          <cell r="O1032">
            <v>9.2295018159497325E-3</v>
          </cell>
          <cell r="P1032">
            <v>1</v>
          </cell>
          <cell r="R1032" t="str">
            <v>15-49 years</v>
          </cell>
          <cell r="X1032" t="str">
            <v>CARE International, Macro International, Inc. Niger Demographic and Health Survey 1998. Calverton, United States: Macro International, Inc. www.popline.org/node/523165</v>
          </cell>
          <cell r="Y1032" t="str">
            <v>DHS, by 5-year group</v>
          </cell>
          <cell r="Z1032">
            <v>58186</v>
          </cell>
          <cell r="AA1032">
            <v>58183</v>
          </cell>
          <cell r="AB1032" t="str">
            <v>Low income</v>
          </cell>
        </row>
        <row r="1033">
          <cell r="C1033" t="str">
            <v>NER</v>
          </cell>
          <cell r="D1033" t="str">
            <v>AFRO</v>
          </cell>
          <cell r="E1033" t="str">
            <v>SI_Syph_ANCSurvey</v>
          </cell>
          <cell r="F1033">
            <v>1</v>
          </cell>
          <cell r="G1033">
            <v>2</v>
          </cell>
          <cell r="H1033">
            <v>2009</v>
          </cell>
          <cell r="I1033" t="str">
            <v>Test unknown</v>
          </cell>
          <cell r="J1033">
            <v>6</v>
          </cell>
          <cell r="K1033">
            <v>178</v>
          </cell>
          <cell r="L1033">
            <v>6620</v>
          </cell>
          <cell r="M1033">
            <v>2.6888217522658611</v>
          </cell>
          <cell r="N1033">
            <v>1</v>
          </cell>
          <cell r="O1033">
            <v>9.2295018159497325E-3</v>
          </cell>
          <cell r="U1033" t="str">
            <v>32 sites</v>
          </cell>
          <cell r="V1033">
            <v>32</v>
          </cell>
          <cell r="X1033" t="str">
            <v>L’Unité de lutte sectorielle santé (ULSS)</v>
          </cell>
          <cell r="AB1033" t="str">
            <v>Low income</v>
          </cell>
        </row>
        <row r="1034">
          <cell r="C1034" t="str">
            <v>NER</v>
          </cell>
          <cell r="D1034" t="str">
            <v>AFRO</v>
          </cell>
          <cell r="E1034" t="str">
            <v>SI_Syph_ANCSurvey</v>
          </cell>
          <cell r="F1034">
            <v>1</v>
          </cell>
          <cell r="G1034">
            <v>2</v>
          </cell>
          <cell r="H1034">
            <v>2012</v>
          </cell>
          <cell r="I1034" t="str">
            <v>Test unknown</v>
          </cell>
          <cell r="J1034">
            <v>6</v>
          </cell>
          <cell r="K1034">
            <v>26</v>
          </cell>
          <cell r="L1034">
            <v>11913</v>
          </cell>
          <cell r="M1034">
            <v>0.21824897171157559</v>
          </cell>
          <cell r="N1034">
            <v>0.95517960230917254</v>
          </cell>
          <cell r="O1034">
            <v>9.2295018159497325E-3</v>
          </cell>
          <cell r="Q1034">
            <v>12472</v>
          </cell>
          <cell r="S1034">
            <v>12472</v>
          </cell>
          <cell r="U1034" t="str">
            <v>32 health districts in the eight regions of the country. In fact, the number of specimen collection points was sixty four (64), including one urban site and one rural site;</v>
          </cell>
          <cell r="X1034" t="str">
            <v>Or 2.56% per Newman-L et al. 2013?</v>
          </cell>
          <cell r="Y1034" t="str">
            <v># ANC visits 2012 from Kuznik-A et al. 2015</v>
          </cell>
          <cell r="AB1034" t="str">
            <v>Low income</v>
          </cell>
        </row>
        <row r="1035">
          <cell r="C1035" t="str">
            <v>NER</v>
          </cell>
          <cell r="D1035" t="str">
            <v>AFRO</v>
          </cell>
          <cell r="E1035" t="str">
            <v>SI_Syph_ANCRoutine</v>
          </cell>
          <cell r="F1035">
            <v>2</v>
          </cell>
          <cell r="G1035">
            <v>2</v>
          </cell>
          <cell r="H1035">
            <v>2013</v>
          </cell>
          <cell r="I1035" t="str">
            <v>RPR (any titer) &amp; TPHA, or SNTTP</v>
          </cell>
          <cell r="J1035">
            <v>1</v>
          </cell>
          <cell r="K1035">
            <v>216</v>
          </cell>
          <cell r="L1035">
            <v>44624</v>
          </cell>
          <cell r="M1035">
            <v>0.48404446038006449</v>
          </cell>
          <cell r="N1035">
            <v>7.3382425974589785E-2</v>
          </cell>
          <cell r="O1035">
            <v>9.2295018159497325E-3</v>
          </cell>
          <cell r="Q1035">
            <v>608102</v>
          </cell>
          <cell r="Y1035" t="str">
            <v>Il s'agit femmes qui ont bénéficié d’un dépistage de la syphilis uniquement dans les centres de PTME._x000D_ Le dénominateur provient de l'annuaire des statistique sanitaire 2013.</v>
          </cell>
          <cell r="AB1035" t="str">
            <v>Low income</v>
          </cell>
        </row>
        <row r="1036">
          <cell r="C1036" t="str">
            <v>NER</v>
          </cell>
          <cell r="D1036" t="str">
            <v>AFRO</v>
          </cell>
          <cell r="E1036" t="str">
            <v>SI_Syph_ANCSurvey</v>
          </cell>
          <cell r="F1036">
            <v>1</v>
          </cell>
          <cell r="G1036">
            <v>2</v>
          </cell>
          <cell r="H1036">
            <v>2014</v>
          </cell>
          <cell r="I1036" t="str">
            <v>RPR (any titer) &amp; TPHA, or SNTTP</v>
          </cell>
          <cell r="J1036">
            <v>1</v>
          </cell>
          <cell r="K1036">
            <v>1123</v>
          </cell>
          <cell r="L1036">
            <v>49437</v>
          </cell>
          <cell r="M1036">
            <v>2.2715779679187653</v>
          </cell>
          <cell r="N1036">
            <v>8.2157155036170285E-2</v>
          </cell>
          <cell r="O1036">
            <v>9.2295018159497325E-3</v>
          </cell>
          <cell r="Q1036">
            <v>601737</v>
          </cell>
          <cell r="Y1036" t="str">
            <v>En réalité, le nombre de points de collecte de spécimens de sang a été de soixante quatre (64) dont un site urbain et un site rural ; cependant, certains d’entre ont pu être regroupés dans un même site géographique. (Voir rapport joint pour la méthodologie complète)</v>
          </cell>
          <cell r="AB1036" t="str">
            <v>Low income</v>
          </cell>
        </row>
        <row r="1037">
          <cell r="C1037" t="str">
            <v>NER</v>
          </cell>
          <cell r="D1037" t="str">
            <v>AFRO</v>
          </cell>
          <cell r="E1037" t="str">
            <v>SI_Syph_ANCSurvey</v>
          </cell>
          <cell r="F1037">
            <v>1</v>
          </cell>
          <cell r="G1037">
            <v>2</v>
          </cell>
          <cell r="H1037">
            <v>2015</v>
          </cell>
          <cell r="I1037" t="str">
            <v>RPR (any titer) &amp; TPHA, or SNTTP</v>
          </cell>
          <cell r="J1037">
            <v>1</v>
          </cell>
          <cell r="K1037">
            <v>216</v>
          </cell>
          <cell r="L1037">
            <v>44624</v>
          </cell>
          <cell r="M1037">
            <v>0.48404446038006449</v>
          </cell>
          <cell r="N1037">
            <v>7.3382425974589785E-2</v>
          </cell>
          <cell r="O1037">
            <v>9.2295018159497325E-3</v>
          </cell>
          <cell r="Q1037">
            <v>608102</v>
          </cell>
          <cell r="Y1037" t="str">
            <v>En réalité, le nombre de points de collecte de spécimens de sang a été de soixante quatre (64) dont un site urbain et un site rural ; cependant, certains d’entre ont pu être regroupés dans un même site géographique. (Voir rapport joint pour la méthodologie complète)</v>
          </cell>
          <cell r="AB1037" t="str">
            <v>Low income</v>
          </cell>
        </row>
        <row r="1038">
          <cell r="C1038" t="str">
            <v>NER</v>
          </cell>
          <cell r="D1038" t="str">
            <v>AFRO</v>
          </cell>
          <cell r="E1038" t="str">
            <v>SI_Syph_ANCSurvey</v>
          </cell>
          <cell r="F1038">
            <v>1</v>
          </cell>
          <cell r="G1038">
            <v>2</v>
          </cell>
          <cell r="H1038">
            <v>2016</v>
          </cell>
          <cell r="I1038" t="str">
            <v>RPR (any titer) &amp; TPHA, or SNTTP</v>
          </cell>
          <cell r="J1038">
            <v>1</v>
          </cell>
          <cell r="K1038">
            <v>717</v>
          </cell>
          <cell r="L1038">
            <v>80107</v>
          </cell>
          <cell r="M1038">
            <v>0.89505286679066753</v>
          </cell>
          <cell r="N1038">
            <v>0.19674381821575582</v>
          </cell>
          <cell r="O1038">
            <v>9.2295018159497325E-3</v>
          </cell>
          <cell r="Q1038">
            <v>407164</v>
          </cell>
          <cell r="Y1038" t="str">
            <v>En réalité, le nombre de points de collecte de spécimens de sang a été de soixante quatre (64) dont un site urbain et un site rural ; cependant, certains d’entre ont pu être regroupés dans un même site géographique. (Voir rapport joint pour la méthodologie complète)</v>
          </cell>
          <cell r="AB1038" t="str">
            <v>Low income</v>
          </cell>
        </row>
        <row r="1039">
          <cell r="C1039" t="str">
            <v>NGA</v>
          </cell>
          <cell r="D1039" t="str">
            <v>AFRO</v>
          </cell>
          <cell r="E1039" t="str">
            <v>SI_Syph_ANCSurvey</v>
          </cell>
          <cell r="F1039">
            <v>1</v>
          </cell>
          <cell r="G1039">
            <v>2</v>
          </cell>
          <cell r="H1039">
            <v>1980</v>
          </cell>
          <cell r="I1039" t="str">
            <v>RPR / VDRL</v>
          </cell>
          <cell r="J1039">
            <v>4</v>
          </cell>
          <cell r="K1039">
            <v>5</v>
          </cell>
          <cell r="L1039">
            <v>1913</v>
          </cell>
          <cell r="M1039">
            <v>0.26136957658128596</v>
          </cell>
          <cell r="N1039">
            <v>0.05</v>
          </cell>
          <cell r="O1039">
            <v>1.0372677552820914E-2</v>
          </cell>
          <cell r="U1039" t="str">
            <v>University of Benin Teaching Hospital, Benin city</v>
          </cell>
          <cell r="V1039">
            <v>1</v>
          </cell>
          <cell r="X1039" t="str">
            <v>Gharoro EP &amp; Abedi HO. 2000. Int J Gynaecol Obstet</v>
          </cell>
          <cell r="AB1039" t="str">
            <v>Lower middle income</v>
          </cell>
        </row>
        <row r="1040">
          <cell r="C1040" t="str">
            <v>NGA</v>
          </cell>
          <cell r="D1040" t="str">
            <v>AFRO</v>
          </cell>
          <cell r="E1040" t="str">
            <v>SI_Syph_ANCSurvey</v>
          </cell>
          <cell r="F1040">
            <v>1</v>
          </cell>
          <cell r="G1040">
            <v>2</v>
          </cell>
          <cell r="H1040">
            <v>1981</v>
          </cell>
          <cell r="I1040" t="str">
            <v>RPR / VDRL</v>
          </cell>
          <cell r="J1040">
            <v>4</v>
          </cell>
          <cell r="K1040">
            <v>7</v>
          </cell>
          <cell r="L1040">
            <v>2169</v>
          </cell>
          <cell r="M1040">
            <v>0.32272936837252186</v>
          </cell>
          <cell r="N1040">
            <v>0.05</v>
          </cell>
          <cell r="O1040">
            <v>1.0372677552820914E-2</v>
          </cell>
          <cell r="U1040" t="str">
            <v>University of Benin Teaching Hospital, Benin city</v>
          </cell>
          <cell r="V1040">
            <v>1</v>
          </cell>
          <cell r="X1040" t="str">
            <v>Gharoro EP &amp; Abedi HO. 2000. Int J Gynaecol Obstet</v>
          </cell>
          <cell r="AB1040" t="str">
            <v>Lower middle income</v>
          </cell>
        </row>
        <row r="1041">
          <cell r="C1041" t="str">
            <v>NGA</v>
          </cell>
          <cell r="D1041" t="str">
            <v>AFRO</v>
          </cell>
          <cell r="E1041" t="str">
            <v>SI_Syph_ANCSurvey</v>
          </cell>
          <cell r="F1041">
            <v>1</v>
          </cell>
          <cell r="G1041">
            <v>2</v>
          </cell>
          <cell r="H1041">
            <v>1982</v>
          </cell>
          <cell r="I1041" t="str">
            <v>RPR / VDRL</v>
          </cell>
          <cell r="J1041">
            <v>4</v>
          </cell>
          <cell r="K1041">
            <v>20</v>
          </cell>
          <cell r="L1041">
            <v>2603</v>
          </cell>
          <cell r="M1041">
            <v>0.76834421820975796</v>
          </cell>
          <cell r="N1041">
            <v>0.05</v>
          </cell>
          <cell r="O1041">
            <v>1.0372677552820914E-2</v>
          </cell>
          <cell r="U1041" t="str">
            <v>University of Benin Teaching Hospital, Benin city</v>
          </cell>
          <cell r="V1041">
            <v>1</v>
          </cell>
          <cell r="X1041" t="str">
            <v>Gharoro EP &amp; Abedi HO. 2000. Int J Gynaecol Obstet</v>
          </cell>
          <cell r="AB1041" t="str">
            <v>Lower middle income</v>
          </cell>
        </row>
        <row r="1042">
          <cell r="C1042" t="str">
            <v>NGA</v>
          </cell>
          <cell r="D1042" t="str">
            <v>AFRO</v>
          </cell>
          <cell r="E1042" t="str">
            <v>SI_Syph_ANCSurvey</v>
          </cell>
          <cell r="F1042">
            <v>1</v>
          </cell>
          <cell r="G1042">
            <v>2</v>
          </cell>
          <cell r="H1042">
            <v>1983</v>
          </cell>
          <cell r="I1042" t="str">
            <v>RPR / VDRL</v>
          </cell>
          <cell r="J1042">
            <v>4</v>
          </cell>
          <cell r="K1042">
            <v>8</v>
          </cell>
          <cell r="L1042">
            <v>2173</v>
          </cell>
          <cell r="M1042">
            <v>0.36815462494247586</v>
          </cell>
          <cell r="N1042">
            <v>0.05</v>
          </cell>
          <cell r="O1042">
            <v>1.0372677552820914E-2</v>
          </cell>
          <cell r="U1042" t="str">
            <v>University of Benin Teaching Hospital, Benin city</v>
          </cell>
          <cell r="V1042">
            <v>1</v>
          </cell>
          <cell r="X1042" t="str">
            <v>Gharoro EP &amp; Abedi HO. 2000. Int J Gynaecol Obstet</v>
          </cell>
          <cell r="AB1042" t="str">
            <v>Lower middle income</v>
          </cell>
        </row>
        <row r="1043">
          <cell r="C1043" t="str">
            <v>NGA</v>
          </cell>
          <cell r="D1043" t="str">
            <v>AFRO</v>
          </cell>
          <cell r="E1043" t="str">
            <v>SI_Syph_ANCSurvey</v>
          </cell>
          <cell r="F1043">
            <v>1</v>
          </cell>
          <cell r="G1043">
            <v>2</v>
          </cell>
          <cell r="H1043">
            <v>1984</v>
          </cell>
          <cell r="I1043" t="str">
            <v>RPR / VDRL</v>
          </cell>
          <cell r="J1043">
            <v>4</v>
          </cell>
          <cell r="K1043">
            <v>5</v>
          </cell>
          <cell r="L1043">
            <v>1980</v>
          </cell>
          <cell r="M1043">
            <v>0.25252525252525254</v>
          </cell>
          <cell r="N1043">
            <v>0.05</v>
          </cell>
          <cell r="O1043">
            <v>1.0372677552820914E-2</v>
          </cell>
          <cell r="U1043" t="str">
            <v>University of Benin Teaching Hospital, Benin city</v>
          </cell>
          <cell r="V1043">
            <v>1</v>
          </cell>
          <cell r="X1043" t="str">
            <v>Gharoro EP &amp; Abedi HO. 2000. Int J Gynaecol Obstet</v>
          </cell>
          <cell r="AB1043" t="str">
            <v>Lower middle income</v>
          </cell>
        </row>
        <row r="1044">
          <cell r="C1044" t="str">
            <v>NGA</v>
          </cell>
          <cell r="D1044" t="str">
            <v>AFRO</v>
          </cell>
          <cell r="E1044" t="str">
            <v>SI_Syph_ANCSurvey</v>
          </cell>
          <cell r="F1044">
            <v>1</v>
          </cell>
          <cell r="G1044">
            <v>2</v>
          </cell>
          <cell r="H1044">
            <v>1985</v>
          </cell>
          <cell r="I1044" t="str">
            <v>RPR / VDRL</v>
          </cell>
          <cell r="J1044">
            <v>4</v>
          </cell>
          <cell r="K1044">
            <v>10</v>
          </cell>
          <cell r="L1044">
            <v>1222</v>
          </cell>
          <cell r="M1044">
            <v>0.81833060556464821</v>
          </cell>
          <cell r="N1044">
            <v>0.05</v>
          </cell>
          <cell r="O1044">
            <v>1.0372677552820914E-2</v>
          </cell>
          <cell r="U1044" t="str">
            <v>University of Benin Teaching Hospital, Benin city</v>
          </cell>
          <cell r="V1044">
            <v>1</v>
          </cell>
          <cell r="X1044" t="str">
            <v>Gharoro EP &amp; Abedi HO. 2000. Int J Gynaecol Obstet</v>
          </cell>
          <cell r="AB1044" t="str">
            <v>Lower middle income</v>
          </cell>
        </row>
        <row r="1045">
          <cell r="C1045" t="str">
            <v>NGA</v>
          </cell>
          <cell r="D1045" t="str">
            <v>AFRO</v>
          </cell>
          <cell r="E1045" t="str">
            <v>SI_Syph_ANCSurvey</v>
          </cell>
          <cell r="F1045">
            <v>1</v>
          </cell>
          <cell r="G1045">
            <v>2</v>
          </cell>
          <cell r="H1045">
            <v>1986</v>
          </cell>
          <cell r="I1045" t="str">
            <v>RPR / VDRL</v>
          </cell>
          <cell r="J1045">
            <v>4</v>
          </cell>
          <cell r="K1045">
            <v>5</v>
          </cell>
          <cell r="L1045">
            <v>1476</v>
          </cell>
          <cell r="M1045">
            <v>0.33875338753387535</v>
          </cell>
          <cell r="N1045">
            <v>0.05</v>
          </cell>
          <cell r="O1045">
            <v>1.0372677552820914E-2</v>
          </cell>
          <cell r="U1045" t="str">
            <v>University of Benin Teaching Hospital, Benin city</v>
          </cell>
          <cell r="V1045">
            <v>1</v>
          </cell>
          <cell r="X1045" t="str">
            <v>Gharoro EP &amp; Abedi HO. 2000. Int J Gynaecol Obstet</v>
          </cell>
          <cell r="AB1045" t="str">
            <v>Lower middle income</v>
          </cell>
        </row>
        <row r="1046">
          <cell r="C1046" t="str">
            <v>NGA</v>
          </cell>
          <cell r="D1046" t="str">
            <v>AFRO</v>
          </cell>
          <cell r="E1046" t="str">
            <v>SI_Syph_ANCSurvey</v>
          </cell>
          <cell r="F1046">
            <v>1</v>
          </cell>
          <cell r="G1046">
            <v>2</v>
          </cell>
          <cell r="H1046">
            <v>1987</v>
          </cell>
          <cell r="I1046" t="str">
            <v>RPR / VDRL</v>
          </cell>
          <cell r="J1046">
            <v>4</v>
          </cell>
          <cell r="K1046">
            <v>7</v>
          </cell>
          <cell r="L1046">
            <v>1496</v>
          </cell>
          <cell r="M1046">
            <v>0.46791443850267378</v>
          </cell>
          <cell r="N1046">
            <v>0.05</v>
          </cell>
          <cell r="O1046">
            <v>1.0372677552820914E-2</v>
          </cell>
          <cell r="U1046" t="str">
            <v>University of Benin Teaching Hospital, Benin city</v>
          </cell>
          <cell r="V1046">
            <v>1</v>
          </cell>
          <cell r="X1046" t="str">
            <v>Gharoro EP &amp; Abedi HO. 2000. Int J Gynaecol Obstet</v>
          </cell>
          <cell r="AB1046" t="str">
            <v>Lower middle income</v>
          </cell>
        </row>
        <row r="1047">
          <cell r="C1047" t="str">
            <v>NGA</v>
          </cell>
          <cell r="D1047" t="str">
            <v>AFRO</v>
          </cell>
          <cell r="E1047" t="str">
            <v>SI_Syph_ANCSurvey</v>
          </cell>
          <cell r="F1047">
            <v>1</v>
          </cell>
          <cell r="G1047">
            <v>2</v>
          </cell>
          <cell r="H1047">
            <v>1988</v>
          </cell>
          <cell r="I1047" t="str">
            <v>RPR / VDRL</v>
          </cell>
          <cell r="J1047">
            <v>4</v>
          </cell>
          <cell r="K1047">
            <v>6</v>
          </cell>
          <cell r="L1047">
            <v>1033</v>
          </cell>
          <cell r="M1047">
            <v>0.58083252662149087</v>
          </cell>
          <cell r="N1047">
            <v>0.05</v>
          </cell>
          <cell r="O1047">
            <v>1.0372677552820914E-2</v>
          </cell>
          <cell r="U1047" t="str">
            <v>University of Benin Teaching Hospital, Benin city</v>
          </cell>
          <cell r="V1047">
            <v>1</v>
          </cell>
          <cell r="X1047" t="str">
            <v>Gharoro EP &amp; Abedi HO. 2000. Int J Gynaecol Obstet</v>
          </cell>
          <cell r="AB1047" t="str">
            <v>Lower middle income</v>
          </cell>
        </row>
        <row r="1048">
          <cell r="C1048" t="str">
            <v>NGA</v>
          </cell>
          <cell r="D1048" t="str">
            <v>AFRO</v>
          </cell>
          <cell r="E1048" t="str">
            <v>SI_Syph_ANCSurvey</v>
          </cell>
          <cell r="F1048">
            <v>1</v>
          </cell>
          <cell r="G1048">
            <v>2</v>
          </cell>
          <cell r="H1048">
            <v>1989</v>
          </cell>
          <cell r="I1048" t="str">
            <v>RPR / VDRL</v>
          </cell>
          <cell r="J1048">
            <v>4</v>
          </cell>
          <cell r="K1048">
            <v>7</v>
          </cell>
          <cell r="L1048">
            <v>1214</v>
          </cell>
          <cell r="M1048">
            <v>0.57660626029654038</v>
          </cell>
          <cell r="N1048">
            <v>0.05</v>
          </cell>
          <cell r="O1048">
            <v>1.0372677552820914E-2</v>
          </cell>
          <cell r="U1048" t="str">
            <v>University of Benin Teaching Hospital, Benin city</v>
          </cell>
          <cell r="V1048">
            <v>1</v>
          </cell>
          <cell r="X1048" t="str">
            <v>Gharoro EP &amp; Abedi HO. 2000. Int J Gynaecol Obstet</v>
          </cell>
          <cell r="AB1048" t="str">
            <v>Lower middle income</v>
          </cell>
        </row>
        <row r="1049">
          <cell r="C1049" t="str">
            <v>NGA</v>
          </cell>
          <cell r="D1049" t="str">
            <v>AFRO</v>
          </cell>
          <cell r="E1049" t="str">
            <v>SI_Syph_ANCSurvey</v>
          </cell>
          <cell r="F1049">
            <v>1</v>
          </cell>
          <cell r="G1049">
            <v>2</v>
          </cell>
          <cell r="H1049">
            <v>1990</v>
          </cell>
          <cell r="I1049" t="str">
            <v>RPR / VDRL</v>
          </cell>
          <cell r="J1049">
            <v>4</v>
          </cell>
          <cell r="K1049">
            <v>6</v>
          </cell>
          <cell r="L1049">
            <v>1231</v>
          </cell>
          <cell r="M1049">
            <v>0.487408610885459</v>
          </cell>
          <cell r="N1049">
            <v>0.05</v>
          </cell>
          <cell r="O1049">
            <v>1.0372677552820914E-2</v>
          </cell>
          <cell r="U1049" t="str">
            <v>University of Benin Teaching Hospital, Benin city</v>
          </cell>
          <cell r="V1049">
            <v>1</v>
          </cell>
          <cell r="X1049" t="str">
            <v>Gharoro EP &amp; Abedi HO. 2000. Int J Gynaecol Obstet</v>
          </cell>
          <cell r="AB1049" t="str">
            <v>Lower middle income</v>
          </cell>
        </row>
        <row r="1050">
          <cell r="C1050" t="str">
            <v>NGA</v>
          </cell>
          <cell r="D1050" t="str">
            <v>AFRO</v>
          </cell>
          <cell r="E1050" t="str">
            <v>SI_Syph_ANCSurvey</v>
          </cell>
          <cell r="F1050">
            <v>1</v>
          </cell>
          <cell r="G1050">
            <v>2</v>
          </cell>
          <cell r="H1050">
            <v>1991</v>
          </cell>
          <cell r="I1050" t="str">
            <v>RPR / VDRL</v>
          </cell>
          <cell r="J1050">
            <v>4</v>
          </cell>
          <cell r="K1050">
            <v>6</v>
          </cell>
          <cell r="L1050">
            <v>1204</v>
          </cell>
          <cell r="M1050">
            <v>0.49833887043189368</v>
          </cell>
          <cell r="N1050">
            <v>0.05</v>
          </cell>
          <cell r="O1050">
            <v>1.0372677552820914E-2</v>
          </cell>
          <cell r="U1050" t="str">
            <v>University of Benin Teaching Hospital, Benin city</v>
          </cell>
          <cell r="V1050">
            <v>1</v>
          </cell>
          <cell r="X1050" t="str">
            <v>Gharoro EP &amp; Abedi HO. 2000. Int J Gynaecol Obstet</v>
          </cell>
          <cell r="AB1050" t="str">
            <v>Lower middle income</v>
          </cell>
        </row>
        <row r="1051">
          <cell r="C1051" t="str">
            <v>NGA</v>
          </cell>
          <cell r="D1051" t="str">
            <v>AFRO</v>
          </cell>
          <cell r="E1051" t="str">
            <v>SI_Syph_ANCSurvey</v>
          </cell>
          <cell r="F1051">
            <v>1</v>
          </cell>
          <cell r="G1051">
            <v>2</v>
          </cell>
          <cell r="H1051">
            <v>1995</v>
          </cell>
          <cell r="I1051" t="str">
            <v>RPR / VDRL</v>
          </cell>
          <cell r="J1051">
            <v>4</v>
          </cell>
          <cell r="K1051">
            <v>4</v>
          </cell>
          <cell r="L1051">
            <v>932</v>
          </cell>
          <cell r="M1051">
            <v>0.42918454935622319</v>
          </cell>
          <cell r="N1051">
            <v>0.03</v>
          </cell>
          <cell r="O1051">
            <v>1.0372677552820914E-2</v>
          </cell>
          <cell r="U1051" t="str">
            <v>University of Benin Teaching Hospital, Benin city</v>
          </cell>
          <cell r="V1051">
            <v>1</v>
          </cell>
          <cell r="X1051" t="str">
            <v>Gharoro EP &amp; Abedi HO. 2000. Int J Gynaecol Obstet</v>
          </cell>
          <cell r="AB1051" t="str">
            <v>Lower middle income</v>
          </cell>
        </row>
        <row r="1052">
          <cell r="C1052" t="str">
            <v>NGA</v>
          </cell>
          <cell r="D1052" t="str">
            <v>AFRO</v>
          </cell>
          <cell r="E1052" t="str">
            <v>SI_Syph_ANCSurvey</v>
          </cell>
          <cell r="F1052">
            <v>1</v>
          </cell>
          <cell r="G1052">
            <v>2</v>
          </cell>
          <cell r="H1052">
            <v>1996</v>
          </cell>
          <cell r="I1052" t="str">
            <v>RPR / VDRL</v>
          </cell>
          <cell r="J1052">
            <v>4</v>
          </cell>
          <cell r="K1052">
            <v>3</v>
          </cell>
          <cell r="L1052">
            <v>690</v>
          </cell>
          <cell r="M1052">
            <v>0.43478260869565216</v>
          </cell>
          <cell r="N1052">
            <v>0.03</v>
          </cell>
          <cell r="O1052">
            <v>1.0372677552820914E-2</v>
          </cell>
          <cell r="U1052" t="str">
            <v>University of Benin Teaching Hospital, Benin city</v>
          </cell>
          <cell r="V1052">
            <v>1</v>
          </cell>
          <cell r="X1052" t="str">
            <v>Gharoro EP &amp; Abedi HO. 2000. Int J Gynaecol Obstet</v>
          </cell>
          <cell r="AB1052" t="str">
            <v>Lower middle income</v>
          </cell>
        </row>
        <row r="1053">
          <cell r="C1053" t="str">
            <v>NGA</v>
          </cell>
          <cell r="D1053" t="str">
            <v>AFRO</v>
          </cell>
          <cell r="E1053" t="str">
            <v>SI_Syph_ANCSurvey</v>
          </cell>
          <cell r="F1053">
            <v>1</v>
          </cell>
          <cell r="G1053">
            <v>2</v>
          </cell>
          <cell r="H1053">
            <v>1997</v>
          </cell>
          <cell r="I1053" t="str">
            <v>RPR / VDRL</v>
          </cell>
          <cell r="J1053">
            <v>4</v>
          </cell>
          <cell r="K1053">
            <v>2</v>
          </cell>
          <cell r="L1053">
            <v>506</v>
          </cell>
          <cell r="M1053">
            <v>0.39525691699604742</v>
          </cell>
          <cell r="N1053">
            <v>0.03</v>
          </cell>
          <cell r="O1053">
            <v>1.0372677552820914E-2</v>
          </cell>
          <cell r="U1053" t="str">
            <v>University of Benin Teaching Hospital, Benin city</v>
          </cell>
          <cell r="V1053">
            <v>1</v>
          </cell>
          <cell r="X1053" t="str">
            <v>Gharoro EP &amp; Abedi HO. 2000. Int J Gynaecol Obstet</v>
          </cell>
          <cell r="AB1053" t="str">
            <v>Lower middle income</v>
          </cell>
        </row>
        <row r="1054">
          <cell r="C1054" t="str">
            <v>NGA</v>
          </cell>
          <cell r="D1054" t="str">
            <v>AFRO</v>
          </cell>
          <cell r="E1054" t="str">
            <v>SI_Syph_ANCSurvey</v>
          </cell>
          <cell r="F1054">
            <v>1</v>
          </cell>
          <cell r="G1054">
            <v>2</v>
          </cell>
          <cell r="H1054">
            <v>1997</v>
          </cell>
          <cell r="I1054" t="str">
            <v>RPR / VDRL</v>
          </cell>
          <cell r="J1054">
            <v>4</v>
          </cell>
          <cell r="K1054">
            <v>9</v>
          </cell>
          <cell r="L1054">
            <v>1682</v>
          </cell>
          <cell r="M1054">
            <v>0.53507728894173601</v>
          </cell>
          <cell r="N1054">
            <v>0.05</v>
          </cell>
          <cell r="O1054">
            <v>1.0372677552820914E-2</v>
          </cell>
          <cell r="U1054" t="str">
            <v>University of Nigeria Teaching Hospital, Enugu</v>
          </cell>
          <cell r="V1054">
            <v>1</v>
          </cell>
          <cell r="X1054" t="str">
            <v>Ikeme AC &amp; Okeke TC. 2006. Niger J Clin Pract</v>
          </cell>
          <cell r="Y1054" t="str">
            <v>retrospective chart analysis</v>
          </cell>
          <cell r="AB1054" t="str">
            <v>Lower middle income</v>
          </cell>
        </row>
        <row r="1055">
          <cell r="C1055" t="str">
            <v>NGA</v>
          </cell>
          <cell r="D1055" t="str">
            <v>AFRO</v>
          </cell>
          <cell r="E1055" t="str">
            <v>SI_Syph_ANCSurvey</v>
          </cell>
          <cell r="F1055">
            <v>1</v>
          </cell>
          <cell r="G1055">
            <v>2</v>
          </cell>
          <cell r="H1055">
            <v>1998</v>
          </cell>
          <cell r="I1055" t="str">
            <v>RPR / VDRL</v>
          </cell>
          <cell r="J1055">
            <v>4</v>
          </cell>
          <cell r="K1055">
            <v>8</v>
          </cell>
          <cell r="L1055">
            <v>1201</v>
          </cell>
          <cell r="M1055">
            <v>0.66611157368859286</v>
          </cell>
          <cell r="N1055">
            <v>0.05</v>
          </cell>
          <cell r="O1055">
            <v>1.0372677552820914E-2</v>
          </cell>
          <cell r="U1055" t="str">
            <v>University of Nigeria Teaching Hospital, Enugu</v>
          </cell>
          <cell r="V1055">
            <v>1</v>
          </cell>
          <cell r="X1055" t="str">
            <v>Ikeme AC &amp; Okeke TC. 2006. Niger J Clin Pract</v>
          </cell>
          <cell r="Y1055" t="str">
            <v>retrospective chart analysis</v>
          </cell>
          <cell r="AB1055" t="str">
            <v>Lower middle income</v>
          </cell>
        </row>
        <row r="1056">
          <cell r="C1056" t="str">
            <v>NGA</v>
          </cell>
          <cell r="D1056" t="str">
            <v>AFRO</v>
          </cell>
          <cell r="E1056" t="str">
            <v>SI_Syph_ANCSurvey</v>
          </cell>
          <cell r="F1056">
            <v>1</v>
          </cell>
          <cell r="G1056">
            <v>2</v>
          </cell>
          <cell r="H1056">
            <v>1999</v>
          </cell>
          <cell r="I1056" t="str">
            <v>RPR (any titer) &amp; TPHA, or SNTTP</v>
          </cell>
          <cell r="J1056">
            <v>1</v>
          </cell>
          <cell r="K1056">
            <v>4</v>
          </cell>
          <cell r="L1056">
            <v>1652</v>
          </cell>
          <cell r="M1056">
            <v>0.24213075060532688</v>
          </cell>
          <cell r="N1056">
            <v>0.05</v>
          </cell>
          <cell r="O1056">
            <v>1.0372677552820914E-2</v>
          </cell>
          <cell r="U1056" t="str">
            <v xml:space="preserve">University of Maiduguri Teaching Hospital (UMTH), Maiduguri, </v>
          </cell>
          <cell r="V1056">
            <v>1</v>
          </cell>
          <cell r="X1056" t="str">
            <v>Bukar M et al. 2009. Saudi Med J</v>
          </cell>
          <cell r="Y1056" t="str">
            <v>retrospective chart analysis; paper in Zotero db</v>
          </cell>
          <cell r="AB1056" t="str">
            <v>Lower middle income</v>
          </cell>
        </row>
        <row r="1057">
          <cell r="C1057" t="str">
            <v>NGA</v>
          </cell>
          <cell r="D1057" t="str">
            <v>AFRO</v>
          </cell>
          <cell r="E1057" t="str">
            <v>SI_Syph_ANCSurvey</v>
          </cell>
          <cell r="F1057">
            <v>1</v>
          </cell>
          <cell r="G1057">
            <v>2</v>
          </cell>
          <cell r="H1057">
            <v>1999</v>
          </cell>
          <cell r="I1057" t="str">
            <v>RPR / VDRL</v>
          </cell>
          <cell r="J1057">
            <v>4</v>
          </cell>
          <cell r="K1057">
            <v>4</v>
          </cell>
          <cell r="L1057">
            <v>1356</v>
          </cell>
          <cell r="M1057">
            <v>0.29498525073746312</v>
          </cell>
          <cell r="N1057">
            <v>0.05</v>
          </cell>
          <cell r="O1057">
            <v>1.0372677552820914E-2</v>
          </cell>
          <cell r="U1057" t="str">
            <v>University of Nigeria Teaching Hospital, Enugu</v>
          </cell>
          <cell r="V1057">
            <v>1</v>
          </cell>
          <cell r="X1057" t="str">
            <v>Ikeme AC &amp; Okeke TC. 2006. Niger J Clin Pract</v>
          </cell>
          <cell r="Y1057" t="str">
            <v>retrospective chart analysis</v>
          </cell>
          <cell r="AB1057" t="str">
            <v>Lower middle income</v>
          </cell>
        </row>
        <row r="1058">
          <cell r="C1058" t="str">
            <v>NGA</v>
          </cell>
          <cell r="D1058" t="str">
            <v>AFRO</v>
          </cell>
          <cell r="E1058" t="str">
            <v>SI_Syph_ANCSurvey</v>
          </cell>
          <cell r="F1058">
            <v>1</v>
          </cell>
          <cell r="G1058">
            <v>2</v>
          </cell>
          <cell r="H1058">
            <v>1999</v>
          </cell>
          <cell r="I1058" t="str">
            <v>RPR (any titer) &amp; TPHA, or SNTTP</v>
          </cell>
          <cell r="J1058">
            <v>1</v>
          </cell>
          <cell r="K1058">
            <v>449</v>
          </cell>
          <cell r="L1058">
            <v>19521</v>
          </cell>
          <cell r="M1058">
            <v>2.3000870857025766</v>
          </cell>
          <cell r="N1058">
            <v>0.85882352941176465</v>
          </cell>
          <cell r="O1058">
            <v>1.0372677552820914E-2</v>
          </cell>
          <cell r="U1058" t="str">
            <v>73 sites (of 74 targeted)</v>
          </cell>
          <cell r="V1058">
            <v>73</v>
          </cell>
          <cell r="Y1058" t="str">
            <v>73 sites (of 74 targeted, for a sample size &gt;=150), &gt;=2 sites per state. The 2.3% is median across 6 zones</v>
          </cell>
          <cell r="AB1058" t="str">
            <v>Lower middle income</v>
          </cell>
        </row>
        <row r="1059">
          <cell r="C1059" t="str">
            <v>NGA</v>
          </cell>
          <cell r="D1059" t="str">
            <v>AFRO</v>
          </cell>
          <cell r="E1059" t="str">
            <v>SI_Syph_ANCSurvey</v>
          </cell>
          <cell r="F1059">
            <v>1</v>
          </cell>
          <cell r="G1059">
            <v>2</v>
          </cell>
          <cell r="H1059">
            <v>2000</v>
          </cell>
          <cell r="I1059" t="str">
            <v>RPR (any titer) &amp; TPHA, or SNTTP</v>
          </cell>
          <cell r="J1059">
            <v>1</v>
          </cell>
          <cell r="K1059">
            <v>0</v>
          </cell>
          <cell r="L1059">
            <v>1948</v>
          </cell>
          <cell r="M1059">
            <v>0</v>
          </cell>
          <cell r="N1059">
            <v>0.05</v>
          </cell>
          <cell r="O1059">
            <v>1.0372677552820914E-2</v>
          </cell>
          <cell r="U1059" t="str">
            <v xml:space="preserve">University of Maiduguri Teaching Hospital (UMTH), Maiduguri, </v>
          </cell>
          <cell r="V1059">
            <v>1</v>
          </cell>
          <cell r="X1059" t="str">
            <v>Bukar M et al. 2009. Saudi Med J</v>
          </cell>
          <cell r="Y1059" t="str">
            <v>retrospective chart analysis; paper in Zotero db</v>
          </cell>
          <cell r="AB1059" t="str">
            <v>Lower middle income</v>
          </cell>
        </row>
        <row r="1060">
          <cell r="C1060" t="str">
            <v>NGA</v>
          </cell>
          <cell r="D1060" t="str">
            <v>AFRO</v>
          </cell>
          <cell r="E1060" t="str">
            <v>SI_Syph_ANCSurvey</v>
          </cell>
          <cell r="F1060">
            <v>1</v>
          </cell>
          <cell r="G1060">
            <v>2</v>
          </cell>
          <cell r="H1060">
            <v>2000</v>
          </cell>
          <cell r="I1060" t="str">
            <v>RPR / VDRL</v>
          </cell>
          <cell r="J1060">
            <v>4</v>
          </cell>
          <cell r="K1060">
            <v>13</v>
          </cell>
          <cell r="L1060">
            <v>1466</v>
          </cell>
          <cell r="M1060">
            <v>0.88676671214188274</v>
          </cell>
          <cell r="N1060">
            <v>0.05</v>
          </cell>
          <cell r="O1060">
            <v>1.0372677552820914E-2</v>
          </cell>
          <cell r="U1060" t="str">
            <v>University of Nigeria Teaching Hospital, Enugu</v>
          </cell>
          <cell r="V1060">
            <v>1</v>
          </cell>
          <cell r="X1060" t="str">
            <v>Ikeme AC &amp; Okeke TC. 2006. Niger J Clin Pract</v>
          </cell>
          <cell r="Y1060" t="str">
            <v>retrospective chart analysis</v>
          </cell>
          <cell r="AB1060" t="str">
            <v>Lower middle income</v>
          </cell>
        </row>
        <row r="1061">
          <cell r="C1061" t="str">
            <v>NGA</v>
          </cell>
          <cell r="D1061" t="str">
            <v>AFRO</v>
          </cell>
          <cell r="E1061" t="str">
            <v>SI_Syph_ANCSurvey</v>
          </cell>
          <cell r="F1061">
            <v>1</v>
          </cell>
          <cell r="G1061">
            <v>2</v>
          </cell>
          <cell r="H1061">
            <v>2000</v>
          </cell>
          <cell r="I1061" t="str">
            <v>RPR (any titer) &amp; TPHA, or SNTTP</v>
          </cell>
          <cell r="J1061">
            <v>1</v>
          </cell>
          <cell r="K1061">
            <v>4</v>
          </cell>
          <cell r="L1061">
            <v>230</v>
          </cell>
          <cell r="M1061">
            <v>1.7391304347826086</v>
          </cell>
          <cell r="N1061">
            <v>0.01</v>
          </cell>
          <cell r="O1061">
            <v>1.0372677552820914E-2</v>
          </cell>
          <cell r="U1061" t="str">
            <v>University of Ilorin Teaching Hospital (UITH), Ilorin</v>
          </cell>
          <cell r="V1061">
            <v>1</v>
          </cell>
          <cell r="X1061" t="str">
            <v>Aboyeji AP &amp; Nwabuisi C. 2003. J Obstet Gynaecol</v>
          </cell>
          <cell r="Y1061" t="str">
            <v>Jan 2000 to December 2000</v>
          </cell>
          <cell r="AB1061" t="str">
            <v>Lower middle income</v>
          </cell>
        </row>
        <row r="1062">
          <cell r="C1062" t="str">
            <v>NGA</v>
          </cell>
          <cell r="D1062" t="str">
            <v>AFRO</v>
          </cell>
          <cell r="E1062" t="str">
            <v>SI_Syph_ANCSurvey</v>
          </cell>
          <cell r="F1062">
            <v>1</v>
          </cell>
          <cell r="G1062">
            <v>2</v>
          </cell>
          <cell r="H1062">
            <v>2001</v>
          </cell>
          <cell r="I1062" t="str">
            <v>RPR (any titer) &amp; TPHA, or SNTTP</v>
          </cell>
          <cell r="J1062">
            <v>1</v>
          </cell>
          <cell r="K1062">
            <v>0</v>
          </cell>
          <cell r="L1062">
            <v>1704</v>
          </cell>
          <cell r="M1062">
            <v>0</v>
          </cell>
          <cell r="N1062">
            <v>0.05</v>
          </cell>
          <cell r="O1062">
            <v>1.0372677552820914E-2</v>
          </cell>
          <cell r="U1062" t="str">
            <v xml:space="preserve">University of Maiduguri Teaching Hospital (UMTH), Maiduguri, </v>
          </cell>
          <cell r="V1062">
            <v>1</v>
          </cell>
          <cell r="X1062" t="str">
            <v>Bukar M et al. 2009. Saudi Med J</v>
          </cell>
          <cell r="Y1062" t="str">
            <v>retrospective chart analysis; paper in Zotero db</v>
          </cell>
          <cell r="AB1062" t="str">
            <v>Lower middle income</v>
          </cell>
        </row>
        <row r="1063">
          <cell r="C1063" t="str">
            <v>NGA</v>
          </cell>
          <cell r="D1063" t="str">
            <v>AFRO</v>
          </cell>
          <cell r="E1063" t="str">
            <v>SI_Syph_ANCSurvey</v>
          </cell>
          <cell r="F1063">
            <v>1</v>
          </cell>
          <cell r="G1063">
            <v>2</v>
          </cell>
          <cell r="H1063">
            <v>2001</v>
          </cell>
          <cell r="I1063" t="str">
            <v>RPR / VDRL</v>
          </cell>
          <cell r="J1063">
            <v>4</v>
          </cell>
          <cell r="K1063">
            <v>36</v>
          </cell>
          <cell r="L1063">
            <v>1470</v>
          </cell>
          <cell r="M1063">
            <v>2.4489795918367347</v>
          </cell>
          <cell r="N1063">
            <v>0.05</v>
          </cell>
          <cell r="O1063">
            <v>1.0372677552820914E-2</v>
          </cell>
          <cell r="U1063" t="str">
            <v>University of Nigeria Teaching Hospital, Enugu</v>
          </cell>
          <cell r="V1063">
            <v>1</v>
          </cell>
          <cell r="X1063" t="str">
            <v>Ikeme AC &amp; Okeke TC. 2006. Niger J Clin Pract</v>
          </cell>
          <cell r="Y1063" t="str">
            <v>retrospective chart analysis</v>
          </cell>
          <cell r="AB1063" t="str">
            <v>Lower middle income</v>
          </cell>
        </row>
        <row r="1064">
          <cell r="C1064" t="str">
            <v>NGA</v>
          </cell>
          <cell r="D1064" t="str">
            <v>AFRO</v>
          </cell>
          <cell r="E1064" t="str">
            <v>SI_Syph_ANCSurvey</v>
          </cell>
          <cell r="F1064">
            <v>1</v>
          </cell>
          <cell r="G1064">
            <v>2</v>
          </cell>
          <cell r="H1064">
            <v>2001</v>
          </cell>
          <cell r="I1064" t="str">
            <v>RPR (any titer) &amp; TPHA, or SNTTP</v>
          </cell>
          <cell r="J1064">
            <v>1</v>
          </cell>
          <cell r="K1064">
            <v>10</v>
          </cell>
          <cell r="L1064">
            <v>1000</v>
          </cell>
          <cell r="M1064">
            <v>1</v>
          </cell>
          <cell r="N1064">
            <v>1</v>
          </cell>
          <cell r="O1064">
            <v>1.0372677552820914E-2</v>
          </cell>
          <cell r="U1064" t="str">
            <v>National</v>
          </cell>
          <cell r="X1064" t="str">
            <v>Federal Ministry of Health, Nigeria: The 2001 National HIV/Syphillis seroprevalence sentinel survey among pregnant women attending ANC clinics. December 2001.  &amp; HIV/AIDS Epidemiological Surveillance Update for the WHO African Region 2002. World Health Organization Regional Office for Africa, 2003. http://www.who.int/hiv/pub/epidemiology/en/regional_overview-en.pdf</v>
          </cell>
          <cell r="Z1064">
            <v>58231</v>
          </cell>
          <cell r="AB1064" t="str">
            <v>Lower middle income</v>
          </cell>
        </row>
        <row r="1065">
          <cell r="C1065" t="str">
            <v>NGA</v>
          </cell>
          <cell r="D1065" t="str">
            <v>AFRO</v>
          </cell>
          <cell r="E1065" t="str">
            <v>SI_Syph_ANCSurvey</v>
          </cell>
          <cell r="F1065">
            <v>1</v>
          </cell>
          <cell r="G1065">
            <v>2</v>
          </cell>
          <cell r="H1065">
            <v>2002</v>
          </cell>
          <cell r="I1065" t="str">
            <v>RPR (any titer) &amp; TPHA, or SNTTP</v>
          </cell>
          <cell r="J1065">
            <v>1</v>
          </cell>
          <cell r="K1065">
            <v>0</v>
          </cell>
          <cell r="L1065">
            <v>1849</v>
          </cell>
          <cell r="M1065">
            <v>0</v>
          </cell>
          <cell r="N1065">
            <v>0.05</v>
          </cell>
          <cell r="O1065">
            <v>1.0372677552820914E-2</v>
          </cell>
          <cell r="U1065" t="str">
            <v xml:space="preserve">University of Maiduguri Teaching Hospital (UMTH), Maiduguri, </v>
          </cell>
          <cell r="V1065">
            <v>1</v>
          </cell>
          <cell r="X1065" t="str">
            <v>Bukar M et al. 2009. Saudi Med J</v>
          </cell>
          <cell r="Y1065" t="str">
            <v>retrospective chart analysis; paper in Zotero db</v>
          </cell>
          <cell r="AB1065" t="str">
            <v>Lower middle income</v>
          </cell>
        </row>
        <row r="1066">
          <cell r="C1066" t="str">
            <v>NGA</v>
          </cell>
          <cell r="D1066" t="str">
            <v>AFRO</v>
          </cell>
          <cell r="E1066" t="str">
            <v>SI_Syph_ANCSurvey</v>
          </cell>
          <cell r="F1066">
            <v>1</v>
          </cell>
          <cell r="G1066">
            <v>2</v>
          </cell>
          <cell r="H1066">
            <v>2003</v>
          </cell>
          <cell r="I1066" t="str">
            <v>RPR (any titer) &amp; TPHA, or SNTTP</v>
          </cell>
          <cell r="J1066">
            <v>1</v>
          </cell>
          <cell r="K1066">
            <v>0</v>
          </cell>
          <cell r="L1066">
            <v>1751</v>
          </cell>
          <cell r="M1066">
            <v>0</v>
          </cell>
          <cell r="N1066">
            <v>0.05</v>
          </cell>
          <cell r="O1066">
            <v>1.0372677552820914E-2</v>
          </cell>
          <cell r="U1066" t="str">
            <v xml:space="preserve">University of Maiduguri Teaching Hospital (UMTH), Maiduguri, </v>
          </cell>
          <cell r="V1066">
            <v>1</v>
          </cell>
          <cell r="X1066" t="str">
            <v>Bukar M et al. 2009. Saudi Med J</v>
          </cell>
          <cell r="Y1066" t="str">
            <v>retrospective chart analysis; paper in Zotero db</v>
          </cell>
          <cell r="AB1066" t="str">
            <v>Lower middle income</v>
          </cell>
        </row>
        <row r="1067">
          <cell r="C1067" t="str">
            <v>NGA</v>
          </cell>
          <cell r="D1067" t="str">
            <v>AFRO</v>
          </cell>
          <cell r="E1067" t="str">
            <v>SI_Syph_ANCSurvey</v>
          </cell>
          <cell r="F1067">
            <v>1</v>
          </cell>
          <cell r="G1067">
            <v>2</v>
          </cell>
          <cell r="H1067">
            <v>2003</v>
          </cell>
          <cell r="I1067" t="str">
            <v>RPR (any titer) &amp; TPHA, or SNTTP</v>
          </cell>
          <cell r="J1067">
            <v>1</v>
          </cell>
          <cell r="K1067">
            <v>80</v>
          </cell>
          <cell r="L1067">
            <v>27708</v>
          </cell>
          <cell r="M1067">
            <v>0.28872527789808</v>
          </cell>
          <cell r="N1067">
            <v>1</v>
          </cell>
          <cell r="O1067">
            <v>1.0372677552820914E-2</v>
          </cell>
          <cell r="U1067" t="str">
            <v>85 sites (of 2001 SS) + more, for &gt;=2 sites per state</v>
          </cell>
          <cell r="V1067">
            <v>85</v>
          </cell>
          <cell r="AB1067" t="str">
            <v>Lower middle income</v>
          </cell>
        </row>
        <row r="1068">
          <cell r="C1068" t="str">
            <v>NGA</v>
          </cell>
          <cell r="D1068" t="str">
            <v>AFRO</v>
          </cell>
          <cell r="E1068" t="str">
            <v>SI_Syph_ANCSurvey</v>
          </cell>
          <cell r="F1068">
            <v>1</v>
          </cell>
          <cell r="G1068">
            <v>2</v>
          </cell>
          <cell r="H1068">
            <v>2004</v>
          </cell>
          <cell r="I1068" t="str">
            <v>RPR (any titer) &amp; TPHA, or SNTTP</v>
          </cell>
          <cell r="J1068">
            <v>1</v>
          </cell>
          <cell r="K1068">
            <v>2</v>
          </cell>
          <cell r="L1068">
            <v>1843</v>
          </cell>
          <cell r="M1068">
            <v>0.10851871947911015</v>
          </cell>
          <cell r="N1068">
            <v>0.05</v>
          </cell>
          <cell r="O1068">
            <v>1.0372677552820914E-2</v>
          </cell>
          <cell r="U1068" t="str">
            <v xml:space="preserve">University of Maiduguri Teaching Hospital (UMTH), Maiduguri, </v>
          </cell>
          <cell r="V1068">
            <v>1</v>
          </cell>
          <cell r="X1068" t="str">
            <v>Bukar M et al. 2009. Saudi Med J</v>
          </cell>
          <cell r="Y1068" t="str">
            <v>retrospective chart analysis; paper in Zotero db</v>
          </cell>
          <cell r="AB1068" t="str">
            <v>Lower middle income</v>
          </cell>
        </row>
        <row r="1069">
          <cell r="C1069" t="str">
            <v>NGA</v>
          </cell>
          <cell r="D1069" t="str">
            <v>AFRO</v>
          </cell>
          <cell r="E1069" t="str">
            <v>SI_Syph_ANCSurvey</v>
          </cell>
          <cell r="F1069">
            <v>1</v>
          </cell>
          <cell r="G1069">
            <v>2</v>
          </cell>
          <cell r="H1069">
            <v>2004</v>
          </cell>
          <cell r="I1069" t="str">
            <v>RPR (any titer) &amp; TPHA, or SNTTP</v>
          </cell>
          <cell r="J1069">
            <v>1</v>
          </cell>
          <cell r="K1069">
            <v>554</v>
          </cell>
          <cell r="L1069">
            <v>36920</v>
          </cell>
          <cell r="M1069">
            <v>1.5005417118093174</v>
          </cell>
          <cell r="N1069">
            <v>1</v>
          </cell>
          <cell r="O1069">
            <v>1.0372677552820914E-2</v>
          </cell>
          <cell r="U1069" t="str">
            <v>National</v>
          </cell>
          <cell r="X1069" t="str">
            <v>FMOH HIV/syphilis  seroprevalence  sentinel  survey 2005. The usual Syphilis component of the ANC sentinel surveillance was not conducted in the 2008 and 2010 surveys; hence the use of 2005 results</v>
          </cell>
          <cell r="AB1069" t="str">
            <v>Lower middle income</v>
          </cell>
        </row>
        <row r="1070">
          <cell r="C1070" t="str">
            <v>NGA</v>
          </cell>
          <cell r="D1070" t="str">
            <v>AFRO</v>
          </cell>
          <cell r="E1070" t="str">
            <v>SI_Syph_ANCSurvey</v>
          </cell>
          <cell r="F1070">
            <v>1</v>
          </cell>
          <cell r="G1070">
            <v>2</v>
          </cell>
          <cell r="H1070">
            <v>2005</v>
          </cell>
          <cell r="I1070" t="str">
            <v>RPR (any titer) &amp; TPHA, or SNTTP</v>
          </cell>
          <cell r="J1070">
            <v>1</v>
          </cell>
          <cell r="K1070">
            <v>0</v>
          </cell>
          <cell r="L1070">
            <v>1619</v>
          </cell>
          <cell r="M1070">
            <v>0</v>
          </cell>
          <cell r="N1070">
            <v>0.05</v>
          </cell>
          <cell r="O1070">
            <v>1.0372677552820914E-2</v>
          </cell>
          <cell r="U1070" t="str">
            <v xml:space="preserve">University of Maiduguri Teaching Hospital (UMTH), Maiduguri, </v>
          </cell>
          <cell r="V1070">
            <v>1</v>
          </cell>
          <cell r="X1070" t="str">
            <v>Bukar M et al. 2009. Saudi Med J</v>
          </cell>
          <cell r="Y1070" t="str">
            <v>retrospective chart analysis; paper in Zotero db</v>
          </cell>
          <cell r="AB1070" t="str">
            <v>Lower middle income</v>
          </cell>
        </row>
        <row r="1071">
          <cell r="C1071" t="str">
            <v>NGA</v>
          </cell>
          <cell r="D1071" t="str">
            <v>AFRO</v>
          </cell>
          <cell r="E1071" t="str">
            <v>SI_Syph_ANCSurvey</v>
          </cell>
          <cell r="F1071">
            <v>1</v>
          </cell>
          <cell r="G1071">
            <v>2</v>
          </cell>
          <cell r="H1071">
            <v>2005</v>
          </cell>
          <cell r="I1071" t="str">
            <v>RPR (any titer) &amp; TPHA, or SNTTP</v>
          </cell>
          <cell r="J1071">
            <v>1</v>
          </cell>
          <cell r="K1071">
            <v>15</v>
          </cell>
          <cell r="L1071">
            <v>505</v>
          </cell>
          <cell r="M1071">
            <v>2.9702970297029703</v>
          </cell>
          <cell r="N1071">
            <v>2.3529411764705882E-2</v>
          </cell>
          <cell r="O1071">
            <v>1.0372677552820914E-2</v>
          </cell>
          <cell r="U1071" t="str">
            <v>Ladoke Akintola University Teaching Hospital and the State Specialist Hospital, Osogbo</v>
          </cell>
          <cell r="V1071">
            <v>2</v>
          </cell>
          <cell r="X1071" t="str">
            <v>Taiwo SS, Adesiji YO, Adekanle DA. Screening for syphilis during pregnancy in Nigeria: a practice that must continue. &lt;i&gt;Sex Transm Infect&lt;/i&gt;. 2007; 83(5): 357-8. https://www.ncbi.nlm.nih.gov/pmc/articles/PMC2659024/</v>
          </cell>
          <cell r="Y1071" t="str">
            <v>Newly registered pregnant women 20-45y, Teaching Hospital, April 2005 and March 2006</v>
          </cell>
          <cell r="Z1071">
            <v>175</v>
          </cell>
          <cell r="AB1071" t="str">
            <v>Lower middle income</v>
          </cell>
        </row>
        <row r="1072">
          <cell r="C1072" t="str">
            <v>NGA</v>
          </cell>
          <cell r="D1072" t="str">
            <v>AFRO</v>
          </cell>
          <cell r="E1072" t="str">
            <v>SI_Syph_ANCSurvey</v>
          </cell>
          <cell r="F1072">
            <v>1</v>
          </cell>
          <cell r="G1072">
            <v>2</v>
          </cell>
          <cell r="H1072">
            <v>2006</v>
          </cell>
          <cell r="I1072" t="str">
            <v>RPR (any titer) &amp; TPHA, or SNTTP</v>
          </cell>
          <cell r="J1072">
            <v>1</v>
          </cell>
          <cell r="K1072">
            <v>1</v>
          </cell>
          <cell r="L1072">
            <v>1891</v>
          </cell>
          <cell r="M1072">
            <v>5.2882072977260705E-2</v>
          </cell>
          <cell r="N1072">
            <v>0.05</v>
          </cell>
          <cell r="O1072">
            <v>1.0372677552820914E-2</v>
          </cell>
          <cell r="U1072" t="str">
            <v xml:space="preserve">University of Maiduguri Teaching Hospital (UMTH), Maiduguri, </v>
          </cell>
          <cell r="V1072">
            <v>1</v>
          </cell>
          <cell r="X1072" t="str">
            <v>Bukar M et al. 2009. Saudi Med J</v>
          </cell>
          <cell r="Y1072" t="str">
            <v>retrospective chart analysis; paper in Zotero db</v>
          </cell>
          <cell r="AB1072" t="str">
            <v>Lower middle income</v>
          </cell>
        </row>
        <row r="1073">
          <cell r="C1073" t="str">
            <v>NGA</v>
          </cell>
          <cell r="D1073" t="str">
            <v>AFRO</v>
          </cell>
          <cell r="E1073" t="str">
            <v>SI_Syph_ANCSurvey</v>
          </cell>
          <cell r="F1073">
            <v>1</v>
          </cell>
          <cell r="G1073">
            <v>2</v>
          </cell>
          <cell r="H1073">
            <v>2007</v>
          </cell>
          <cell r="I1073" t="str">
            <v>RPR (any titer) &amp; TPHA, or SNTTP</v>
          </cell>
          <cell r="J1073">
            <v>1</v>
          </cell>
          <cell r="K1073">
            <v>2</v>
          </cell>
          <cell r="L1073">
            <v>1966</v>
          </cell>
          <cell r="M1073">
            <v>0.10172939979654119</v>
          </cell>
          <cell r="N1073">
            <v>0.05</v>
          </cell>
          <cell r="O1073">
            <v>1.0372677552820914E-2</v>
          </cell>
          <cell r="U1073" t="str">
            <v xml:space="preserve">University of Maiduguri Teaching Hospital (UMTH), Maiduguri, </v>
          </cell>
          <cell r="V1073">
            <v>1</v>
          </cell>
          <cell r="X1073" t="str">
            <v>Bukar M et al. 2009. Saudi Med J</v>
          </cell>
          <cell r="Y1073" t="str">
            <v>retrospective chart analysis; paper in Zotero db</v>
          </cell>
          <cell r="AB1073" t="str">
            <v>Lower middle income</v>
          </cell>
        </row>
        <row r="1074">
          <cell r="C1074" t="str">
            <v>NGA</v>
          </cell>
          <cell r="D1074" t="str">
            <v>AFRO</v>
          </cell>
          <cell r="E1074" t="str">
            <v>SI_Syph_ANCSurvey</v>
          </cell>
          <cell r="F1074">
            <v>1</v>
          </cell>
          <cell r="G1074">
            <v>2</v>
          </cell>
          <cell r="H1074">
            <v>2008</v>
          </cell>
          <cell r="I1074" t="str">
            <v>RPR (any titer) &amp; TPHA, or SNTTP</v>
          </cell>
          <cell r="J1074">
            <v>1</v>
          </cell>
          <cell r="K1074">
            <v>0</v>
          </cell>
          <cell r="L1074">
            <v>1878</v>
          </cell>
          <cell r="M1074">
            <v>0</v>
          </cell>
          <cell r="N1074">
            <v>0.05</v>
          </cell>
          <cell r="O1074">
            <v>1.0372677552820914E-2</v>
          </cell>
          <cell r="U1074" t="str">
            <v xml:space="preserve">University of Maiduguri Teaching Hospital (UMTH), Maiduguri, </v>
          </cell>
          <cell r="V1074">
            <v>1</v>
          </cell>
          <cell r="X1074" t="str">
            <v>Bukar M et al. 2009. Saudi Med J</v>
          </cell>
          <cell r="Y1074" t="str">
            <v>retrospective chart analysis; paper in Zotero db</v>
          </cell>
          <cell r="AB1074" t="str">
            <v>Lower middle income</v>
          </cell>
        </row>
        <row r="1075">
          <cell r="C1075" t="str">
            <v>NGA</v>
          </cell>
          <cell r="D1075" t="str">
            <v>AFRO</v>
          </cell>
          <cell r="E1075" t="str">
            <v>SI_Syph_ANCSurvey</v>
          </cell>
          <cell r="F1075">
            <v>1</v>
          </cell>
          <cell r="G1075">
            <v>2</v>
          </cell>
          <cell r="H1075">
            <v>2008</v>
          </cell>
          <cell r="I1075" t="str">
            <v>RPR (any titer) &amp; TPHA, or SNTTP</v>
          </cell>
          <cell r="J1075">
            <v>1</v>
          </cell>
          <cell r="K1075">
            <v>7</v>
          </cell>
          <cell r="L1075">
            <v>562</v>
          </cell>
          <cell r="M1075">
            <v>1.2455516014234875</v>
          </cell>
          <cell r="N1075">
            <v>0.05</v>
          </cell>
          <cell r="O1075">
            <v>1.0372677552820914E-2</v>
          </cell>
          <cell r="U1075" t="str">
            <v>Calabar, hospital</v>
          </cell>
          <cell r="X1075" t="str">
            <v>Usanga 2011. Prevalence of sexually transmitted diseases in pregnant and non-pregnant women in Calabar, Cross river state, Nigeria</v>
          </cell>
          <cell r="Y1075" t="str">
            <v>Dec 2007-Nov 2008</v>
          </cell>
          <cell r="AB1075" t="str">
            <v>Lower middle income</v>
          </cell>
        </row>
        <row r="1076">
          <cell r="C1076" t="str">
            <v>NGA</v>
          </cell>
          <cell r="D1076" t="str">
            <v>AFRO</v>
          </cell>
          <cell r="E1076" t="str">
            <v>SI_Syph_ANCSurvey</v>
          </cell>
          <cell r="F1076">
            <v>1</v>
          </cell>
          <cell r="G1076">
            <v>2</v>
          </cell>
          <cell r="H1076">
            <v>2009</v>
          </cell>
          <cell r="I1076" t="str">
            <v>Rapid syphilis test (TPHA-based)</v>
          </cell>
          <cell r="J1076">
            <v>5</v>
          </cell>
          <cell r="K1076">
            <v>9</v>
          </cell>
          <cell r="L1076">
            <v>415</v>
          </cell>
          <cell r="M1076">
            <v>2.1686746987951806</v>
          </cell>
          <cell r="N1076">
            <v>0.05</v>
          </cell>
          <cell r="O1076">
            <v>1.0372677552820914E-2</v>
          </cell>
          <cell r="U1076" t="str">
            <v>Akwa Ibom, hospital</v>
          </cell>
          <cell r="X1076" t="str">
            <v>Onwuezobe IA 2011. Prevalence of syphilis seropositivity in antenatal clinic clients in a teaching hospital in South- South region of Nigeria</v>
          </cell>
          <cell r="Y1076" t="str">
            <v>July 2009- March 2010</v>
          </cell>
          <cell r="AB1076" t="str">
            <v>Lower middle income</v>
          </cell>
        </row>
        <row r="1077">
          <cell r="C1077" t="str">
            <v>NGA</v>
          </cell>
          <cell r="D1077" t="str">
            <v>AFRO</v>
          </cell>
          <cell r="E1077" t="str">
            <v>SI_Syph_ANCSurvey</v>
          </cell>
          <cell r="F1077">
            <v>1</v>
          </cell>
          <cell r="G1077">
            <v>2</v>
          </cell>
          <cell r="H1077">
            <v>2011</v>
          </cell>
          <cell r="I1077" t="str">
            <v>RPR (any titer) &amp; TPHA, or SNTTP</v>
          </cell>
          <cell r="J1077">
            <v>1</v>
          </cell>
          <cell r="K1077">
            <v>4</v>
          </cell>
          <cell r="L1077">
            <v>2156</v>
          </cell>
          <cell r="M1077">
            <v>0.1855287569573284</v>
          </cell>
          <cell r="N1077">
            <v>0.05</v>
          </cell>
          <cell r="O1077">
            <v>1.0372677552820914E-2</v>
          </cell>
          <cell r="U1077" t="str">
            <v>Nnewi and Orlu,  2 tertiary hospitals &amp; 1 secondary centre</v>
          </cell>
          <cell r="X1077" t="str">
            <v>Nwosu 2015. Is routine antenatal venereal disease research laboratory test still justified? Nigeria experience</v>
          </cell>
          <cell r="Y1077" t="str">
            <v>Sept 2010-August 2012</v>
          </cell>
          <cell r="AB1077" t="str">
            <v>Lower middle income</v>
          </cell>
        </row>
        <row r="1078">
          <cell r="C1078" t="str">
            <v>NGA</v>
          </cell>
          <cell r="D1078" t="str">
            <v>AFRO</v>
          </cell>
          <cell r="E1078" t="str">
            <v>SI_Syph_ANCRoutine</v>
          </cell>
          <cell r="F1078">
            <v>2</v>
          </cell>
          <cell r="G1078">
            <v>2</v>
          </cell>
          <cell r="H1078">
            <v>2014</v>
          </cell>
          <cell r="I1078" t="str">
            <v>RPR (any titer) &amp; TPHA, or SNTTP</v>
          </cell>
          <cell r="J1078">
            <v>1</v>
          </cell>
          <cell r="K1078">
            <v>6528</v>
          </cell>
          <cell r="L1078">
            <v>401989</v>
          </cell>
          <cell r="M1078">
            <v>1.6239250327745287</v>
          </cell>
          <cell r="N1078">
            <v>0.1492281500994139</v>
          </cell>
          <cell r="O1078">
            <v>1.0372677552820914E-2</v>
          </cell>
          <cell r="Q1078">
            <v>2693788</v>
          </cell>
          <cell r="Y1078" t="str">
            <v>First ANC visits</v>
          </cell>
          <cell r="AB1078" t="str">
            <v>Lower middle income</v>
          </cell>
        </row>
        <row r="1079">
          <cell r="C1079" t="str">
            <v>NGA</v>
          </cell>
          <cell r="D1079" t="str">
            <v>AFRO</v>
          </cell>
          <cell r="E1079" t="str">
            <v>SI_Syph_ANCRoutine</v>
          </cell>
          <cell r="F1079">
            <v>2</v>
          </cell>
          <cell r="G1079">
            <v>2</v>
          </cell>
          <cell r="H1079">
            <v>2015</v>
          </cell>
          <cell r="I1079" t="str">
            <v>RPR (any titer) &amp; TPHA, or SNTTP</v>
          </cell>
          <cell r="J1079">
            <v>1</v>
          </cell>
          <cell r="K1079">
            <v>4808</v>
          </cell>
          <cell r="L1079">
            <v>389009</v>
          </cell>
          <cell r="M1079">
            <v>1.2359611217221196</v>
          </cell>
          <cell r="N1079">
            <v>0.13650075600019229</v>
          </cell>
          <cell r="O1079">
            <v>1.0372677552820914E-2</v>
          </cell>
          <cell r="Q1079">
            <v>2849867</v>
          </cell>
          <cell r="Y1079" t="str">
            <v>First ANC visits</v>
          </cell>
          <cell r="AB1079" t="str">
            <v>Lower middle income</v>
          </cell>
        </row>
        <row r="1080">
          <cell r="C1080" t="str">
            <v>NGA</v>
          </cell>
          <cell r="D1080" t="str">
            <v>AFRO</v>
          </cell>
          <cell r="E1080" t="str">
            <v>SI_Syph_ANCSurvey</v>
          </cell>
          <cell r="F1080">
            <v>1</v>
          </cell>
          <cell r="G1080">
            <v>2</v>
          </cell>
          <cell r="H1080">
            <v>2015</v>
          </cell>
          <cell r="I1080" t="str">
            <v>RPR (any titer) &amp; TPHA, or SNTTP</v>
          </cell>
          <cell r="J1080">
            <v>1</v>
          </cell>
          <cell r="K1080">
            <v>238</v>
          </cell>
          <cell r="L1080">
            <v>33967</v>
          </cell>
          <cell r="M1080">
            <v>0.70068007183442749</v>
          </cell>
          <cell r="N1080">
            <v>1</v>
          </cell>
          <cell r="O1080">
            <v>1.0372677552820914E-2</v>
          </cell>
          <cell r="AB1080" t="str">
            <v>Lower middle income</v>
          </cell>
        </row>
        <row r="1081">
          <cell r="C1081" t="str">
            <v>NGA</v>
          </cell>
          <cell r="D1081" t="str">
            <v>AFRO</v>
          </cell>
          <cell r="E1081" t="str">
            <v>SI_Syph_ANCRoutine</v>
          </cell>
          <cell r="F1081">
            <v>2</v>
          </cell>
          <cell r="G1081">
            <v>2</v>
          </cell>
          <cell r="H1081">
            <v>2016</v>
          </cell>
          <cell r="I1081" t="str">
            <v>RPR (any titer) &amp; TPHA, or SNTTP</v>
          </cell>
          <cell r="J1081">
            <v>1</v>
          </cell>
          <cell r="K1081">
            <v>4587</v>
          </cell>
          <cell r="L1081">
            <v>375790</v>
          </cell>
          <cell r="M1081">
            <v>1.2206285425370551</v>
          </cell>
          <cell r="N1081">
            <v>0.14719049808741264</v>
          </cell>
          <cell r="O1081">
            <v>1.0372677552820914E-2</v>
          </cell>
          <cell r="Q1081">
            <v>2553086</v>
          </cell>
          <cell r="Y1081" t="str">
            <v>First ANC visits</v>
          </cell>
          <cell r="AB1081" t="str">
            <v>Lower middle income</v>
          </cell>
        </row>
        <row r="1082">
          <cell r="C1082" t="str">
            <v>NGA</v>
          </cell>
          <cell r="D1082" t="str">
            <v>AFRO</v>
          </cell>
          <cell r="E1082" t="str">
            <v>SI_Syph_ANCSurvey</v>
          </cell>
          <cell r="F1082">
            <v>1</v>
          </cell>
          <cell r="G1082">
            <v>2</v>
          </cell>
          <cell r="H1082">
            <v>2007</v>
          </cell>
          <cell r="I1082" t="str">
            <v>RPR (any titer) &amp; TPHA, or SNTTP</v>
          </cell>
          <cell r="J1082">
            <v>1</v>
          </cell>
          <cell r="K1082">
            <v>3</v>
          </cell>
          <cell r="L1082">
            <v>1393</v>
          </cell>
          <cell r="M1082">
            <v>0.21536252692031585</v>
          </cell>
          <cell r="N1082">
            <v>0.1</v>
          </cell>
          <cell r="O1082">
            <v>1.0372677552820914E-2</v>
          </cell>
          <cell r="R1082" t="str">
            <v>15-41</v>
          </cell>
          <cell r="U1082" t="str">
            <v xml:space="preserve">Grace Specialist private Hospital, Nkpor, Onitsha, Southeast </v>
          </cell>
          <cell r="X1082" t="str">
            <v>Mbamara-SU &amp; Obiechina NJA. 2011. Seroprevalence of venereal disease among pregnant women attending antenatal care (ANC) in onitsham Anambra state, southeast, Nigeria. Niger J Med</v>
          </cell>
          <cell r="Y1082" t="str">
            <v>April 2007 to May 2008, First ANC visit; in Zotero &amp; LSHTM db</v>
          </cell>
          <cell r="AB1082" t="str">
            <v>Lower middle income</v>
          </cell>
        </row>
        <row r="1083">
          <cell r="C1083" t="str">
            <v>NGA</v>
          </cell>
          <cell r="D1083" t="str">
            <v>AFRO</v>
          </cell>
          <cell r="E1083" t="str">
            <v>SI_Syph_ANCSurvey</v>
          </cell>
          <cell r="F1083">
            <v>1</v>
          </cell>
          <cell r="G1083">
            <v>2</v>
          </cell>
          <cell r="H1083">
            <v>2008</v>
          </cell>
          <cell r="I1083" t="str">
            <v>RPR (any titer) &amp; TPHA, or SNTTP</v>
          </cell>
          <cell r="J1083">
            <v>1</v>
          </cell>
          <cell r="K1083">
            <v>53</v>
          </cell>
          <cell r="L1083">
            <v>1000</v>
          </cell>
          <cell r="M1083">
            <v>5.3</v>
          </cell>
          <cell r="N1083">
            <v>0.1</v>
          </cell>
          <cell r="O1083">
            <v>1.0372677552820914E-2</v>
          </cell>
          <cell r="U1083" t="str">
            <v>Yenagoa, Bayelsa State, South-South Nigeria</v>
          </cell>
          <cell r="W1083" t="str">
            <v>ACON Rapid Test and confirmed by TPHA; note in the table they refer to syphilis as "VDRL"</v>
          </cell>
          <cell r="X1083" t="str">
            <v>Buseri F et al. 2010. J Glob Infect Dis</v>
          </cell>
          <cell r="Y1083" t="str">
            <v>March 2008 to February 2008</v>
          </cell>
          <cell r="AB1083" t="str">
            <v>Lower middle income</v>
          </cell>
        </row>
        <row r="1084">
          <cell r="C1084" t="str">
            <v>OMN</v>
          </cell>
          <cell r="D1084" t="str">
            <v>EMRO</v>
          </cell>
          <cell r="E1084" t="str">
            <v>SI_Syph_ANCRoutine</v>
          </cell>
          <cell r="F1084">
            <v>2</v>
          </cell>
          <cell r="G1084">
            <v>2</v>
          </cell>
          <cell r="H1084">
            <v>2007</v>
          </cell>
          <cell r="I1084" t="str">
            <v>RPR (any titer) &amp; TPHA, or SNTTP</v>
          </cell>
          <cell r="J1084">
            <v>1</v>
          </cell>
          <cell r="K1084">
            <v>120</v>
          </cell>
          <cell r="L1084">
            <v>64000</v>
          </cell>
          <cell r="M1084">
            <v>0.1875</v>
          </cell>
          <cell r="N1084">
            <v>0.1</v>
          </cell>
          <cell r="O1084">
            <v>3.2647687353064639E-4</v>
          </cell>
          <cell r="X1084" t="str">
            <v>SABRY-Ahmed (WHO-EMRO), 10 January 2018: 0.2%, testing coverage 99.4%</v>
          </cell>
          <cell r="AB1084" t="str">
            <v>High income</v>
          </cell>
        </row>
        <row r="1085">
          <cell r="C1085" t="str">
            <v>OMN</v>
          </cell>
          <cell r="D1085" t="str">
            <v>EMRO</v>
          </cell>
          <cell r="E1085" t="str">
            <v>SI_Syph_ANCRoutine</v>
          </cell>
          <cell r="F1085">
            <v>2</v>
          </cell>
          <cell r="G1085">
            <v>2</v>
          </cell>
          <cell r="H1085">
            <v>2008</v>
          </cell>
          <cell r="I1085" t="str">
            <v>RPR (any titer) &amp; TPHA, or SNTTP</v>
          </cell>
          <cell r="J1085">
            <v>1</v>
          </cell>
          <cell r="K1085">
            <v>25</v>
          </cell>
          <cell r="L1085">
            <v>64383</v>
          </cell>
          <cell r="M1085">
            <v>3.883012596492863E-2</v>
          </cell>
          <cell r="N1085">
            <v>0.1</v>
          </cell>
          <cell r="O1085">
            <v>3.2647687353064639E-4</v>
          </cell>
          <cell r="Q1085">
            <v>67692</v>
          </cell>
          <cell r="T1085">
            <v>61849</v>
          </cell>
          <cell r="X1085" t="str">
            <v>SABRY-Ahmed (WHO-EMRO), 10 January 2018 has 0.1%, at 99.5% test coverage</v>
          </cell>
          <cell r="AB1085" t="str">
            <v>High income</v>
          </cell>
        </row>
        <row r="1086">
          <cell r="C1086" t="str">
            <v>OMN</v>
          </cell>
          <cell r="D1086" t="str">
            <v>EMRO</v>
          </cell>
          <cell r="E1086" t="str">
            <v>SI_Syph_ANCRoutine</v>
          </cell>
          <cell r="F1086">
            <v>2</v>
          </cell>
          <cell r="G1086">
            <v>2</v>
          </cell>
          <cell r="H1086">
            <v>2011</v>
          </cell>
          <cell r="I1086" t="str">
            <v>RPR (any titer) &amp; TPHA, or SNTTP</v>
          </cell>
          <cell r="J1086">
            <v>1</v>
          </cell>
          <cell r="K1086">
            <v>20</v>
          </cell>
          <cell r="L1086">
            <v>16895</v>
          </cell>
          <cell r="M1086">
            <v>0.11837821840781297</v>
          </cell>
          <cell r="N1086">
            <v>0.23233587282378504</v>
          </cell>
          <cell r="O1086">
            <v>3.2647687353064639E-4</v>
          </cell>
          <cell r="Q1086">
            <v>72718</v>
          </cell>
          <cell r="W1086" t="str">
            <v>RPR+TPHA</v>
          </cell>
          <cell r="X1086" t="str">
            <v>SABRY-Ahmed (WHO-EMRO), 10 January 2018 has 0.05%</v>
          </cell>
          <cell r="AB1086" t="str">
            <v>High income</v>
          </cell>
        </row>
        <row r="1087">
          <cell r="C1087" t="str">
            <v>OMN</v>
          </cell>
          <cell r="D1087" t="str">
            <v>EMRO</v>
          </cell>
          <cell r="E1087" t="str">
            <v>SI_Syph_ANCRoutine</v>
          </cell>
          <cell r="F1087">
            <v>2</v>
          </cell>
          <cell r="G1087">
            <v>2</v>
          </cell>
          <cell r="H1087">
            <v>2012</v>
          </cell>
          <cell r="I1087" t="str">
            <v>RPR (any titer) &amp; TPHA, or SNTTP</v>
          </cell>
          <cell r="J1087">
            <v>1</v>
          </cell>
          <cell r="K1087">
            <v>14</v>
          </cell>
          <cell r="L1087">
            <v>71330</v>
          </cell>
          <cell r="M1087">
            <v>1.9627085377821395E-2</v>
          </cell>
          <cell r="N1087">
            <v>0.5</v>
          </cell>
          <cell r="O1087">
            <v>3.2647687353064639E-4</v>
          </cell>
          <cell r="Q1087">
            <v>78933</v>
          </cell>
          <cell r="X1087" t="str">
            <v>SABRY-Ahmed (WHO-EMRO), 10 January 2018 has 0.04%</v>
          </cell>
          <cell r="AB1087" t="str">
            <v>High income</v>
          </cell>
        </row>
        <row r="1088">
          <cell r="C1088" t="str">
            <v>OMN</v>
          </cell>
          <cell r="D1088" t="str">
            <v>EMRO</v>
          </cell>
          <cell r="E1088" t="str">
            <v>SI_Syph_ANCRoutine</v>
          </cell>
          <cell r="F1088">
            <v>2</v>
          </cell>
          <cell r="G1088">
            <v>2</v>
          </cell>
          <cell r="H1088">
            <v>2013</v>
          </cell>
          <cell r="I1088" t="str">
            <v>RPR (any titer) &amp; TPHA, or SNTTP</v>
          </cell>
          <cell r="J1088">
            <v>1</v>
          </cell>
          <cell r="K1088">
            <v>11</v>
          </cell>
          <cell r="L1088">
            <v>77934</v>
          </cell>
          <cell r="M1088">
            <v>1.4114507147073165E-2</v>
          </cell>
          <cell r="N1088">
            <v>0.98303459932642945</v>
          </cell>
          <cell r="O1088">
            <v>3.2647687353064639E-4</v>
          </cell>
          <cell r="Q1088">
            <v>79279</v>
          </cell>
          <cell r="AB1088" t="str">
            <v>High income</v>
          </cell>
        </row>
        <row r="1089">
          <cell r="C1089" t="str">
            <v>OMN</v>
          </cell>
          <cell r="D1089" t="str">
            <v>EMRO</v>
          </cell>
          <cell r="E1089" t="str">
            <v>SI_Syph_ANCRoutine</v>
          </cell>
          <cell r="F1089">
            <v>2</v>
          </cell>
          <cell r="G1089">
            <v>2</v>
          </cell>
          <cell r="H1089">
            <v>2014</v>
          </cell>
          <cell r="I1089" t="str">
            <v>RPR (any titer) &amp; TPHA, or SNTTP</v>
          </cell>
          <cell r="J1089">
            <v>1</v>
          </cell>
          <cell r="K1089">
            <v>27</v>
          </cell>
          <cell r="L1089">
            <v>82855</v>
          </cell>
          <cell r="M1089">
            <v>3.2587049665077542E-2</v>
          </cell>
          <cell r="N1089">
            <v>0.99996379347799846</v>
          </cell>
          <cell r="O1089">
            <v>3.2647687353064639E-4</v>
          </cell>
          <cell r="Q1089">
            <v>82858</v>
          </cell>
          <cell r="X1089" t="str">
            <v>SABRY-Ahmed (WHO-EMRO), 10 January 2018</v>
          </cell>
          <cell r="AB1089" t="str">
            <v>High income</v>
          </cell>
        </row>
        <row r="1090">
          <cell r="C1090" t="str">
            <v>OMN</v>
          </cell>
          <cell r="D1090" t="str">
            <v>EMRO</v>
          </cell>
          <cell r="E1090" t="str">
            <v>SI_Syph_ANCRoutine</v>
          </cell>
          <cell r="F1090">
            <v>2</v>
          </cell>
          <cell r="G1090">
            <v>2</v>
          </cell>
          <cell r="H1090">
            <v>2015</v>
          </cell>
          <cell r="I1090" t="str">
            <v>RPR (any titer) &amp; TPHA, or SNTTP</v>
          </cell>
          <cell r="J1090">
            <v>1</v>
          </cell>
          <cell r="K1090">
            <v>10</v>
          </cell>
          <cell r="L1090">
            <v>83002</v>
          </cell>
          <cell r="M1090">
            <v>1.2047902460181682E-2</v>
          </cell>
          <cell r="N1090">
            <v>0.97147672608527724</v>
          </cell>
          <cell r="O1090">
            <v>3.2647687353064639E-4</v>
          </cell>
          <cell r="Q1090">
            <v>85439</v>
          </cell>
          <cell r="X1090" t="str">
            <v>SABRY-Ahmed (WHO-EMRO), 10 January 2018</v>
          </cell>
          <cell r="AB1090" t="str">
            <v>High income</v>
          </cell>
        </row>
        <row r="1091">
          <cell r="C1091" t="str">
            <v>OMN</v>
          </cell>
          <cell r="D1091" t="str">
            <v>EMRO</v>
          </cell>
          <cell r="E1091" t="str">
            <v>SI_Syph_ANCRoutine</v>
          </cell>
          <cell r="F1091">
            <v>2</v>
          </cell>
          <cell r="G1091">
            <v>2</v>
          </cell>
          <cell r="H1091">
            <v>2016</v>
          </cell>
          <cell r="I1091" t="str">
            <v>RPR (any titer) &amp; TPHA, or SNTTP</v>
          </cell>
          <cell r="J1091">
            <v>1</v>
          </cell>
          <cell r="K1091">
            <v>8</v>
          </cell>
          <cell r="L1091">
            <v>91014</v>
          </cell>
          <cell r="M1091">
            <v>8.7898565055925457E-3</v>
          </cell>
          <cell r="N1091">
            <v>0.99754488261469998</v>
          </cell>
          <cell r="O1091">
            <v>3.2647687353064639E-4</v>
          </cell>
          <cell r="Q1091">
            <v>91238</v>
          </cell>
          <cell r="X1091" t="str">
            <v>SABRY-Ahmed (WHO-EMRO), 10 January 2018</v>
          </cell>
          <cell r="AB1091" t="str">
            <v>High income</v>
          </cell>
        </row>
        <row r="1092">
          <cell r="C1092" t="str">
            <v>PAK</v>
          </cell>
          <cell r="D1092" t="str">
            <v>EMRO</v>
          </cell>
          <cell r="E1092" t="str">
            <v>SI_Syph_SurveyMen</v>
          </cell>
          <cell r="F1092">
            <v>4</v>
          </cell>
          <cell r="G1092">
            <v>1</v>
          </cell>
          <cell r="H1092">
            <v>2001</v>
          </cell>
          <cell r="I1092" t="str">
            <v>RPR (any titer) &amp; TPHA, or SNTTP</v>
          </cell>
          <cell r="J1092">
            <v>1</v>
          </cell>
          <cell r="K1092">
            <v>4</v>
          </cell>
          <cell r="L1092">
            <v>188</v>
          </cell>
          <cell r="M1092">
            <v>2.1276595744680851</v>
          </cell>
          <cell r="N1092">
            <v>0.1</v>
          </cell>
          <cell r="O1092">
            <v>4.7961596001679555E-2</v>
          </cell>
          <cell r="P1092">
            <v>0</v>
          </cell>
          <cell r="R1092" t="str">
            <v>40-49 years</v>
          </cell>
          <cell r="U1092" t="str">
            <v>Lahore city</v>
          </cell>
          <cell r="X1092" t="str">
            <v>Fasel A &amp; Cleland J. 2006. Sex Transm Infect. 82(4):307-10</v>
          </cell>
          <cell r="Y1092" t="str">
            <v>Migrant workers</v>
          </cell>
          <cell r="AB1092" t="str">
            <v>Lower middle income</v>
          </cell>
        </row>
        <row r="1093">
          <cell r="C1093" t="str">
            <v>PAK</v>
          </cell>
          <cell r="D1093" t="str">
            <v>EMRO</v>
          </cell>
          <cell r="E1093" t="str">
            <v>SI_Syph_SurveyMen</v>
          </cell>
          <cell r="F1093">
            <v>4</v>
          </cell>
          <cell r="G1093">
            <v>1</v>
          </cell>
          <cell r="H1093">
            <v>2007</v>
          </cell>
          <cell r="I1093" t="str">
            <v>RPR (any titer) &amp; TPHA, or SNTTP</v>
          </cell>
          <cell r="J1093">
            <v>1</v>
          </cell>
          <cell r="K1093">
            <v>31</v>
          </cell>
          <cell r="L1093">
            <v>2383</v>
          </cell>
          <cell r="M1093">
            <v>1.3008812421317666</v>
          </cell>
          <cell r="N1093">
            <v>0.25</v>
          </cell>
          <cell r="O1093">
            <v>4.7961596001679555E-2</v>
          </cell>
          <cell r="P1093">
            <v>0</v>
          </cell>
          <cell r="R1093" t="str">
            <v>16-45 years</v>
          </cell>
          <cell r="U1093" t="str">
            <v>Lahore, Karachi, Peshawar, Quetta, Rawalpindi and Faisalabad cities</v>
          </cell>
          <cell r="X1093" t="str">
            <v>Mir AM et al.  Sex Transm Infect. 2009.  Jun:85(3):199-200</v>
          </cell>
          <cell r="Y1093" t="str">
            <v>Multi-stage sampled community survey</v>
          </cell>
          <cell r="Z1093">
            <v>333</v>
          </cell>
          <cell r="AB1093" t="str">
            <v>Lower middle income</v>
          </cell>
        </row>
        <row r="1094">
          <cell r="C1094" t="str">
            <v>PAK</v>
          </cell>
          <cell r="D1094" t="str">
            <v>EMRO</v>
          </cell>
          <cell r="E1094" t="str">
            <v>SI_Syph_ANCSurvey</v>
          </cell>
          <cell r="F1094">
            <v>1</v>
          </cell>
          <cell r="G1094">
            <v>2</v>
          </cell>
          <cell r="H1094">
            <v>2007</v>
          </cell>
          <cell r="I1094" t="str">
            <v>RPR (any titer) &amp; TPHA, or SNTTP</v>
          </cell>
          <cell r="J1094">
            <v>1</v>
          </cell>
          <cell r="K1094">
            <v>7</v>
          </cell>
          <cell r="L1094">
            <v>800</v>
          </cell>
          <cell r="M1094">
            <v>0.87500000000000011</v>
          </cell>
          <cell r="N1094">
            <v>0.1</v>
          </cell>
          <cell r="O1094">
            <v>4.7961596001679555E-2</v>
          </cell>
          <cell r="R1094" t="str">
            <v>18-45 years</v>
          </cell>
          <cell r="U1094" t="str">
            <v>Karachi, samples from 3 ANC clinics primarily serving poor/ middle income clients</v>
          </cell>
          <cell r="X1094" t="str">
            <v>Shah SA, Kristensen S, Memon MA, Usman G, Ghazi A, John R, Sathiakumar N, Vermund SH. Prevalence of syphilis among antenatal clinic attendees in Karachi: imperative to begin universal screening in Pakistan. &lt;i&gt;J Pak Med Assoc&lt;/i&gt;. 2011; 61(10): 993-7. https://www.ncbi.nlm.nih.gov/pmc/articles/PMC3574871/</v>
          </cell>
          <cell r="Z1094">
            <v>147</v>
          </cell>
          <cell r="AB1094" t="str">
            <v>Lower middle income</v>
          </cell>
        </row>
        <row r="1095">
          <cell r="C1095" t="str">
            <v>PAK</v>
          </cell>
          <cell r="D1095" t="str">
            <v>EMRO</v>
          </cell>
          <cell r="E1095" t="str">
            <v>SI_Syph_SurveyMen</v>
          </cell>
          <cell r="F1095">
            <v>4</v>
          </cell>
          <cell r="G1095">
            <v>1</v>
          </cell>
          <cell r="H1095">
            <v>2008</v>
          </cell>
          <cell r="I1095" t="str">
            <v>RPR / VDRL</v>
          </cell>
          <cell r="J1095">
            <v>4</v>
          </cell>
          <cell r="K1095">
            <v>1039</v>
          </cell>
          <cell r="L1095">
            <v>32420</v>
          </cell>
          <cell r="M1095">
            <v>3.2048118445404068</v>
          </cell>
          <cell r="N1095">
            <v>0.5</v>
          </cell>
          <cell r="O1095">
            <v>4.7961596001679555E-2</v>
          </cell>
          <cell r="U1095" t="str">
            <v>Punjab province</v>
          </cell>
          <cell r="X1095" t="str">
            <v>Hyder et al. Frequency of VDRL seropositivity among clinically healthy adult men from districts of Punjab province in Pakistan</v>
          </cell>
          <cell r="Y1095" t="str">
            <v>Health clinic, work visa screening, 2007-9</v>
          </cell>
          <cell r="AB1095" t="str">
            <v>Lower middle income</v>
          </cell>
        </row>
        <row r="1096">
          <cell r="C1096" t="str">
            <v>PAK</v>
          </cell>
          <cell r="D1096" t="str">
            <v>EMRO</v>
          </cell>
          <cell r="E1096" t="str">
            <v>SI_Syph_SurveyMen</v>
          </cell>
          <cell r="F1096">
            <v>4</v>
          </cell>
          <cell r="G1096">
            <v>1</v>
          </cell>
          <cell r="H1096">
            <v>2009.5</v>
          </cell>
          <cell r="I1096" t="str">
            <v>RPR / VDRL</v>
          </cell>
          <cell r="J1096">
            <v>4</v>
          </cell>
          <cell r="K1096">
            <v>544</v>
          </cell>
          <cell r="L1096">
            <v>127780</v>
          </cell>
          <cell r="M1096">
            <v>0.42573172640475815</v>
          </cell>
          <cell r="N1096">
            <v>0.1</v>
          </cell>
          <cell r="O1096">
            <v>4.7961596001679555E-2</v>
          </cell>
          <cell r="X1096" t="str">
            <v>Attaullah et al. Trend of transfusion transmitted infections frequency in blood donors: provide a road map for its prevention and control</v>
          </cell>
          <cell r="Y1096" t="str">
            <v>Blood bank, men, 2008-11</v>
          </cell>
          <cell r="AB1096" t="str">
            <v>Lower middle income</v>
          </cell>
        </row>
        <row r="1097">
          <cell r="C1097" t="str">
            <v>PAK</v>
          </cell>
          <cell r="D1097" t="str">
            <v>EMRO</v>
          </cell>
          <cell r="E1097" t="str">
            <v>SI_Syph_SurveyMen</v>
          </cell>
          <cell r="F1097">
            <v>4</v>
          </cell>
          <cell r="G1097">
            <v>1</v>
          </cell>
          <cell r="H1097">
            <v>2010</v>
          </cell>
          <cell r="I1097" t="str">
            <v>RPR / VDRL</v>
          </cell>
          <cell r="J1097">
            <v>4</v>
          </cell>
          <cell r="K1097">
            <v>21</v>
          </cell>
          <cell r="L1097">
            <v>5000</v>
          </cell>
          <cell r="M1097">
            <v>0.42</v>
          </cell>
          <cell r="N1097">
            <v>0.1</v>
          </cell>
          <cell r="O1097">
            <v>4.7961596001679555E-2</v>
          </cell>
          <cell r="X1097" t="str">
            <v>Qadeer et al. Sero-Prevalence of Sexually Transmitted Disease (Hiv, Syphilis, Hepatitis-B and Hepatitis-C) in Volunteer Donors of Gaol Inmates and Student Community in Punjab Province of Pakistan. http://sti.bmj.com/content/89/Suppl_1/A264.1</v>
          </cell>
          <cell r="Y1097" t="str">
            <v>Blood bank, students, 2007-12</v>
          </cell>
          <cell r="AB1097" t="str">
            <v>Lower middle income</v>
          </cell>
        </row>
        <row r="1098">
          <cell r="C1098" t="str">
            <v>PAK</v>
          </cell>
          <cell r="D1098" t="str">
            <v>EMRO</v>
          </cell>
          <cell r="E1098" t="str">
            <v>SI_Syph_SurveyMen+Women</v>
          </cell>
          <cell r="F1098">
            <v>5</v>
          </cell>
          <cell r="G1098">
            <v>3</v>
          </cell>
          <cell r="H1098">
            <v>2010.5</v>
          </cell>
          <cell r="I1098" t="str">
            <v>RPR / VDRL</v>
          </cell>
          <cell r="J1098">
            <v>4</v>
          </cell>
          <cell r="K1098">
            <v>90</v>
          </cell>
          <cell r="L1098">
            <v>10145</v>
          </cell>
          <cell r="M1098">
            <v>0.88713652045342528</v>
          </cell>
          <cell r="N1098">
            <v>0.1</v>
          </cell>
          <cell r="O1098">
            <v>4.7961596001679555E-2</v>
          </cell>
          <cell r="U1098" t="str">
            <v>Islamabad</v>
          </cell>
          <cell r="X1098" t="str">
            <v>Waheed U, Khan H, Satti HS, Ansari MA, Malik MA, Zaheer HA. Prevalence of transfusion transmitted infections among blood donors of a teaching hospital in Islamabad. Ann Pak Inst Med Sci. 2012;8(4):236–9.</v>
          </cell>
          <cell r="Y1098" t="str">
            <v>Blood bank, men? 2010-2011</v>
          </cell>
          <cell r="AB1098" t="str">
            <v>Lower middle income</v>
          </cell>
        </row>
        <row r="1099">
          <cell r="C1099" t="str">
            <v>PAK</v>
          </cell>
          <cell r="D1099" t="str">
            <v>EMRO</v>
          </cell>
          <cell r="E1099" t="str">
            <v>SI_Syph_SurveyMen</v>
          </cell>
          <cell r="F1099">
            <v>4</v>
          </cell>
          <cell r="G1099">
            <v>1</v>
          </cell>
          <cell r="H1099">
            <v>2012</v>
          </cell>
          <cell r="I1099" t="str">
            <v>TPHA in non-ANC non-FP population</v>
          </cell>
          <cell r="J1099">
            <v>3</v>
          </cell>
          <cell r="K1099">
            <v>446</v>
          </cell>
          <cell r="L1099">
            <v>14173</v>
          </cell>
          <cell r="M1099">
            <v>3.1468284766810135</v>
          </cell>
          <cell r="N1099">
            <v>0.1</v>
          </cell>
          <cell r="O1099">
            <v>4.7961596001679555E-2</v>
          </cell>
          <cell r="R1099" t="str">
            <v>20-35 years</v>
          </cell>
          <cell r="U1099" t="str">
            <v>Lahore</v>
          </cell>
          <cell r="X1099" t="str">
            <v>Nazir-S et al., 2013, http://www.als-journal.com/short-communication-1/</v>
          </cell>
          <cell r="Y1099" t="str">
            <v>Blood bank, men?</v>
          </cell>
          <cell r="AB1099" t="str">
            <v>Lower middle income</v>
          </cell>
        </row>
        <row r="1100">
          <cell r="C1100" t="str">
            <v>PAK</v>
          </cell>
          <cell r="D1100" t="str">
            <v>EMRO</v>
          </cell>
          <cell r="E1100" t="str">
            <v>SI_Syph_SurveyWomen</v>
          </cell>
          <cell r="F1100">
            <v>3</v>
          </cell>
          <cell r="G1100">
            <v>2</v>
          </cell>
          <cell r="H1100">
            <v>2012</v>
          </cell>
          <cell r="I1100" t="str">
            <v>TPHA in non-ANC non-FP population</v>
          </cell>
          <cell r="J1100">
            <v>3</v>
          </cell>
          <cell r="K1100">
            <v>3</v>
          </cell>
          <cell r="L1100">
            <v>179</v>
          </cell>
          <cell r="M1100">
            <v>1.6759776536312849</v>
          </cell>
          <cell r="N1100">
            <v>0.1</v>
          </cell>
          <cell r="O1100">
            <v>4.7961596001679555E-2</v>
          </cell>
          <cell r="R1100" t="str">
            <v>20-35 years</v>
          </cell>
          <cell r="U1100" t="str">
            <v>Lahore</v>
          </cell>
          <cell r="X1100" t="str">
            <v>Nazir-S et al., 2013, http://www.als-journal.com/short-communication-1/</v>
          </cell>
          <cell r="Y1100" t="str">
            <v>Blood bank, men?</v>
          </cell>
          <cell r="AB1100" t="str">
            <v>Lower middle income</v>
          </cell>
        </row>
        <row r="1101">
          <cell r="C1101" t="str">
            <v>PAK</v>
          </cell>
          <cell r="D1101" t="str">
            <v>EMRO</v>
          </cell>
          <cell r="E1101" t="str">
            <v>SI_Syph_SurveyMen</v>
          </cell>
          <cell r="F1101">
            <v>4</v>
          </cell>
          <cell r="G1101">
            <v>1</v>
          </cell>
          <cell r="H1101">
            <v>2014</v>
          </cell>
          <cell r="I1101" t="str">
            <v>TPHA in non-ANC non-FP population</v>
          </cell>
          <cell r="J1101">
            <v>3</v>
          </cell>
          <cell r="K1101">
            <v>357</v>
          </cell>
          <cell r="L1101">
            <v>16245</v>
          </cell>
          <cell r="M1101">
            <v>2.197599261311173</v>
          </cell>
          <cell r="N1101">
            <v>0.1</v>
          </cell>
          <cell r="O1101">
            <v>4.7961596001679555E-2</v>
          </cell>
          <cell r="U1101" t="str">
            <v>Karachi</v>
          </cell>
          <cell r="W1101" t="str">
            <v>chemiluminescent micro particle immunoassay (CMIA) method on Architect i2000 (Abbott Diagnostic, USA)</v>
          </cell>
          <cell r="X1101" t="str">
            <v>Airshad-A et al., Table 1, https://www.ncbi.nlm.nih.gov/pmc/articles/PMC5116208/</v>
          </cell>
          <cell r="Y1101" t="str">
            <v>Blood donors, excluding those ‘engaged in high risk behavior (i.e. unsafe intercourse, drug abuse), had past history of HBV, HCV, HIV I &amp; II or syphilis, 2013-15.</v>
          </cell>
          <cell r="AB1101" t="str">
            <v>Lower middle income</v>
          </cell>
        </row>
        <row r="1102">
          <cell r="C1102" t="str">
            <v>PLW</v>
          </cell>
          <cell r="D1102" t="str">
            <v>WPRO</v>
          </cell>
          <cell r="E1102" t="str">
            <v>SI_Syph_ANCRoutine</v>
          </cell>
          <cell r="F1102">
            <v>2</v>
          </cell>
          <cell r="G1102">
            <v>2</v>
          </cell>
          <cell r="H1102">
            <v>2011</v>
          </cell>
          <cell r="I1102" t="str">
            <v>Test unknown</v>
          </cell>
          <cell r="J1102">
            <v>6</v>
          </cell>
          <cell r="K1102">
            <v>4</v>
          </cell>
          <cell r="L1102">
            <v>314</v>
          </cell>
          <cell r="M1102">
            <v>1.2738853503184715</v>
          </cell>
          <cell r="N1102">
            <v>0.2</v>
          </cell>
          <cell r="O1102">
            <v>3.7669193598515727E-2</v>
          </cell>
          <cell r="Q1102">
            <v>314</v>
          </cell>
          <cell r="AB1102" t="str">
            <v>Upper middle income</v>
          </cell>
        </row>
        <row r="1103">
          <cell r="C1103" t="str">
            <v>PLW</v>
          </cell>
          <cell r="D1103" t="str">
            <v>WPRO</v>
          </cell>
          <cell r="E1103" t="str">
            <v>SI_Syph_ANCRoutine</v>
          </cell>
          <cell r="F1103">
            <v>2</v>
          </cell>
          <cell r="G1103">
            <v>2</v>
          </cell>
          <cell r="H1103">
            <v>2012</v>
          </cell>
          <cell r="I1103" t="str">
            <v>Test unknown</v>
          </cell>
          <cell r="J1103">
            <v>6</v>
          </cell>
          <cell r="K1103">
            <v>5</v>
          </cell>
          <cell r="L1103">
            <v>319</v>
          </cell>
          <cell r="M1103">
            <v>1.5673981191222568</v>
          </cell>
          <cell r="N1103">
            <v>0.2</v>
          </cell>
          <cell r="O1103">
            <v>3.7669193598515727E-2</v>
          </cell>
          <cell r="Q1103">
            <v>327</v>
          </cell>
          <cell r="AB1103" t="str">
            <v>Upper middle income</v>
          </cell>
        </row>
        <row r="1104">
          <cell r="C1104" t="str">
            <v>PLW</v>
          </cell>
          <cell r="D1104" t="str">
            <v>WPRO</v>
          </cell>
          <cell r="E1104" t="str">
            <v>SI_Syph_ANCRoutine</v>
          </cell>
          <cell r="F1104">
            <v>2</v>
          </cell>
          <cell r="G1104">
            <v>2</v>
          </cell>
          <cell r="H1104">
            <v>2014</v>
          </cell>
          <cell r="I1104" t="str">
            <v>RPR / VDRL</v>
          </cell>
          <cell r="J1104">
            <v>4</v>
          </cell>
          <cell r="K1104">
            <v>3</v>
          </cell>
          <cell r="L1104">
            <v>327</v>
          </cell>
          <cell r="M1104">
            <v>0.91743119266055051</v>
          </cell>
          <cell r="N1104">
            <v>0.2</v>
          </cell>
          <cell r="O1104">
            <v>3.7669193598515727E-2</v>
          </cell>
          <cell r="Q1104">
            <v>327</v>
          </cell>
          <cell r="X1104" t="str">
            <v>Minimum Data Set (Lab based data)</v>
          </cell>
          <cell r="AB1104" t="str">
            <v>Upper middle income</v>
          </cell>
        </row>
        <row r="1105">
          <cell r="C1105" t="str">
            <v>PLW</v>
          </cell>
          <cell r="D1105" t="str">
            <v>WPRO</v>
          </cell>
          <cell r="E1105" t="str">
            <v>SI_Syph_ANCRoutine</v>
          </cell>
          <cell r="F1105">
            <v>2</v>
          </cell>
          <cell r="G1105">
            <v>2</v>
          </cell>
          <cell r="H1105">
            <v>2015</v>
          </cell>
          <cell r="I1105" t="str">
            <v>RPR (any titer) &amp; TPHA, or SNTTP</v>
          </cell>
          <cell r="J1105">
            <v>1</v>
          </cell>
          <cell r="K1105">
            <v>6</v>
          </cell>
          <cell r="L1105">
            <v>272</v>
          </cell>
          <cell r="M1105">
            <v>2.2058823529411766</v>
          </cell>
          <cell r="N1105">
            <v>0.2</v>
          </cell>
          <cell r="O1105">
            <v>3.7669193598515727E-2</v>
          </cell>
          <cell r="Q1105">
            <v>290</v>
          </cell>
          <cell r="X1105" t="str">
            <v>Minimum Data Set (Lab based data)</v>
          </cell>
          <cell r="AB1105" t="str">
            <v>Upper middle income</v>
          </cell>
        </row>
        <row r="1106">
          <cell r="C1106" t="str">
            <v>PAN</v>
          </cell>
          <cell r="D1106" t="str">
            <v>AMRO</v>
          </cell>
          <cell r="E1106" t="str">
            <v>SI_Syph_ANCRoutine</v>
          </cell>
          <cell r="F1106">
            <v>2</v>
          </cell>
          <cell r="G1106">
            <v>2</v>
          </cell>
          <cell r="H1106">
            <v>2013</v>
          </cell>
          <cell r="I1106" t="str">
            <v>RPR / VDRL</v>
          </cell>
          <cell r="J1106">
            <v>4</v>
          </cell>
          <cell r="K1106">
            <v>142</v>
          </cell>
          <cell r="L1106">
            <v>12028</v>
          </cell>
          <cell r="M1106">
            <v>1.1805786498170934</v>
          </cell>
          <cell r="N1106">
            <v>0</v>
          </cell>
          <cell r="O1106">
            <v>2.9550860140640067E-2</v>
          </cell>
          <cell r="Q1106">
            <v>33635</v>
          </cell>
          <cell r="X1106" t="str">
            <v>Registros del Sistema de Información Perinatal (SIP)</v>
          </cell>
          <cell r="Y1106" t="str">
            <v>Any ANC visits</v>
          </cell>
          <cell r="AB1106" t="str">
            <v>Upper middle income</v>
          </cell>
        </row>
        <row r="1107">
          <cell r="C1107" t="str">
            <v>PAN</v>
          </cell>
          <cell r="D1107" t="str">
            <v>AMRO</v>
          </cell>
          <cell r="E1107" t="str">
            <v>SI_Syph_ANCRoutine</v>
          </cell>
          <cell r="F1107">
            <v>2</v>
          </cell>
          <cell r="G1107">
            <v>2</v>
          </cell>
          <cell r="H1107">
            <v>2013</v>
          </cell>
          <cell r="I1107" t="str">
            <v>RPR / VDRL</v>
          </cell>
          <cell r="J1107">
            <v>4</v>
          </cell>
          <cell r="K1107">
            <v>161</v>
          </cell>
          <cell r="L1107">
            <v>13821</v>
          </cell>
          <cell r="M1107">
            <v>1.1648940018811953</v>
          </cell>
          <cell r="N1107">
            <v>0.33059057095701677</v>
          </cell>
          <cell r="O1107">
            <v>2.9550860140640067E-2</v>
          </cell>
          <cell r="Q1107">
            <v>41807</v>
          </cell>
          <cell r="X1107" t="str">
            <v>Fuente: Dato proporcionado por el Departamento de Estadística del Ministerio de Salud y la información fue tomada de los registros de la base de datos del Sistema Informático  Perinatal (SIP) e incluyen el período de enero a diciembre de 2014. Los datos corresponden a las embarazadas que han tenido al menos una prueba  positiva para sífilis   durante el embarazo. No contamos con la información desagregada por edad.</v>
          </cell>
          <cell r="Y1107" t="str">
            <v>Any ANC visits</v>
          </cell>
          <cell r="AB1107" t="str">
            <v>Upper middle income</v>
          </cell>
        </row>
        <row r="1108">
          <cell r="C1108" t="str">
            <v>PAN</v>
          </cell>
          <cell r="D1108" t="str">
            <v>AMRO</v>
          </cell>
          <cell r="E1108" t="str">
            <v>SI_Syph_ANCRoutine</v>
          </cell>
          <cell r="F1108">
            <v>2</v>
          </cell>
          <cell r="G1108">
            <v>2</v>
          </cell>
          <cell r="H1108">
            <v>2014</v>
          </cell>
          <cell r="I1108" t="str">
            <v>RPR (any titer) &amp; TPHA, or SNTTP</v>
          </cell>
          <cell r="J1108">
            <v>1</v>
          </cell>
          <cell r="K1108">
            <v>495</v>
          </cell>
          <cell r="L1108">
            <v>49078</v>
          </cell>
          <cell r="M1108">
            <v>1.0085985573984271</v>
          </cell>
          <cell r="N1108">
            <v>0</v>
          </cell>
          <cell r="O1108">
            <v>2.9550860140640067E-2</v>
          </cell>
          <cell r="Q1108">
            <v>60740</v>
          </cell>
          <cell r="X1108" t="str">
            <v>Fuente: Dato proporcionado por el Departamento de Estadística del Ministerio de Salud y la información fue tomada de los registros de la base de datos del Sistema Informático  Perinatal (SIP) e incluyen el período de enero a diciembre de 2014. Los datos corresponden a las embarazadas que han tenido al menos una prueba  positiva para sífilis   durante el embarazo. No contamos con la información desagregada por edad.</v>
          </cell>
          <cell r="AB1108" t="str">
            <v>Upper middle income</v>
          </cell>
        </row>
        <row r="1109">
          <cell r="C1109" t="str">
            <v>PAN</v>
          </cell>
          <cell r="D1109" t="str">
            <v>AMRO</v>
          </cell>
          <cell r="E1109" t="str">
            <v>SI_Syph_ANCRoutine</v>
          </cell>
          <cell r="F1109">
            <v>2</v>
          </cell>
          <cell r="G1109">
            <v>2</v>
          </cell>
          <cell r="H1109">
            <v>2014</v>
          </cell>
          <cell r="I1109" t="str">
            <v>RPR (any titer) &amp; TPHA, or SNTTP</v>
          </cell>
          <cell r="J1109">
            <v>1</v>
          </cell>
          <cell r="K1109">
            <v>512</v>
          </cell>
          <cell r="L1109">
            <v>49078</v>
          </cell>
          <cell r="M1109">
            <v>1.0432372957333225</v>
          </cell>
          <cell r="N1109">
            <v>0.80800131708923284</v>
          </cell>
          <cell r="O1109">
            <v>2.9550860140640067E-2</v>
          </cell>
          <cell r="Q1109">
            <v>60740</v>
          </cell>
          <cell r="X1109" t="str">
            <v>Fuente: Dato proporcionado por el Departamento de Estadística del Ministerio de Salud y la información fue tomada de los registros de la base de datos del Sistema Informático  Perinatal (SIP) e incluyen el período de enero a diciembre de 2014. Los datos corresponden a las embarazadas que han tenido al menos una prueba  positiva para sífilis   durante el embarazo. No contamos con la información desagregada por edad.</v>
          </cell>
          <cell r="AB1109" t="str">
            <v>Upper middle income</v>
          </cell>
        </row>
        <row r="1110">
          <cell r="C1110" t="str">
            <v>PAN</v>
          </cell>
          <cell r="D1110" t="str">
            <v>AMRO</v>
          </cell>
          <cell r="E1110" t="str">
            <v>SI_Syph_ANCRoutine</v>
          </cell>
          <cell r="F1110">
            <v>2</v>
          </cell>
          <cell r="G1110">
            <v>2</v>
          </cell>
          <cell r="H1110">
            <v>2015</v>
          </cell>
          <cell r="I1110" t="str">
            <v>RPR (any titer) &amp; TPHA, or SNTTP</v>
          </cell>
          <cell r="J1110">
            <v>1</v>
          </cell>
          <cell r="K1110">
            <v>807</v>
          </cell>
          <cell r="L1110">
            <v>50238</v>
          </cell>
          <cell r="M1110">
            <v>1.6063537561208647</v>
          </cell>
          <cell r="N1110">
            <v>0.83972119611546625</v>
          </cell>
          <cell r="O1110">
            <v>2.9550860140640067E-2</v>
          </cell>
          <cell r="Q1110">
            <v>59827</v>
          </cell>
          <cell r="X1110" t="str">
            <v>Los registros de las Clínicas de Terapia Antirretroviral,  Programas Regionales de Salud Sexual y Reproductivas, recopilado por la Unidad Técnica de MyE del Programa Nacional de ITS/VIH y Hepatitis virales, año 2015 (registries of the Antiretroviral Therapy Clinic, Regional Programs of Sexual and Reproductive Health at national level; Compiled by the M &amp; E Technical Unit of the National STI / HIV and Viral Hepatitis Program, year 2015)</v>
          </cell>
          <cell r="AB1110" t="str">
            <v>Upper middle income</v>
          </cell>
        </row>
        <row r="1111">
          <cell r="C1111" t="str">
            <v>PNG</v>
          </cell>
          <cell r="D1111" t="str">
            <v>WPRO</v>
          </cell>
          <cell r="E1111" t="str">
            <v>SI_Syph_ANCSurvey</v>
          </cell>
          <cell r="F1111">
            <v>1</v>
          </cell>
          <cell r="G1111">
            <v>2</v>
          </cell>
          <cell r="H1111">
            <v>2008</v>
          </cell>
          <cell r="I1111" t="str">
            <v>Test unknown</v>
          </cell>
          <cell r="J1111">
            <v>6</v>
          </cell>
          <cell r="K1111">
            <v>60</v>
          </cell>
          <cell r="L1111">
            <v>853</v>
          </cell>
          <cell r="M1111">
            <v>7.0339976553341153</v>
          </cell>
          <cell r="N1111">
            <v>0.25</v>
          </cell>
          <cell r="O1111">
            <v>5.4462024234843129E-2</v>
          </cell>
          <cell r="Q1111">
            <v>110000</v>
          </cell>
          <cell r="U1111" t="str">
            <v>Urban &amp; Rural sites</v>
          </cell>
          <cell r="V1111">
            <v>3</v>
          </cell>
          <cell r="X1111" t="str">
            <v>Syphilis in ANC sites'; Zotero db: under Pacific Islands</v>
          </cell>
          <cell r="AB1111" t="str">
            <v>Lower middle income</v>
          </cell>
        </row>
        <row r="1112">
          <cell r="C1112" t="str">
            <v>PNG</v>
          </cell>
          <cell r="D1112" t="str">
            <v>WPRO</v>
          </cell>
          <cell r="E1112" t="str">
            <v>SI_Syph_ANCSurvey</v>
          </cell>
          <cell r="F1112">
            <v>1</v>
          </cell>
          <cell r="G1112">
            <v>2</v>
          </cell>
          <cell r="H1112">
            <v>2008</v>
          </cell>
          <cell r="I1112" t="str">
            <v>TPHA in ANC or FP population</v>
          </cell>
          <cell r="J1112">
            <v>2</v>
          </cell>
          <cell r="K1112">
            <v>157</v>
          </cell>
          <cell r="L1112">
            <v>6657</v>
          </cell>
          <cell r="M1112">
            <v>2.3584197085774372</v>
          </cell>
          <cell r="N1112">
            <v>0.5</v>
          </cell>
          <cell r="O1112">
            <v>5.4462024234843129E-2</v>
          </cell>
          <cell r="Q1112">
            <v>110000</v>
          </cell>
          <cell r="T1112">
            <v>210708</v>
          </cell>
          <cell r="U1112" t="str">
            <v>Port Moresby</v>
          </cell>
          <cell r="X1112" t="str">
            <v>PMGH 2008 Report; Newman-L et al. 2013</v>
          </cell>
          <cell r="Y1112" t="str">
            <v>Port Moresby General hospital (capita city) alone</v>
          </cell>
          <cell r="AB1112" t="str">
            <v>Lower middle income</v>
          </cell>
        </row>
        <row r="1113">
          <cell r="C1113" t="str">
            <v>PNG</v>
          </cell>
          <cell r="D1113" t="str">
            <v>WPRO</v>
          </cell>
          <cell r="E1113" t="str">
            <v>SI_Syph_ANCSurvey</v>
          </cell>
          <cell r="F1113">
            <v>1</v>
          </cell>
          <cell r="G1113">
            <v>2</v>
          </cell>
          <cell r="H1113">
            <v>2009</v>
          </cell>
          <cell r="I1113" t="str">
            <v>Test unknown</v>
          </cell>
          <cell r="J1113">
            <v>6</v>
          </cell>
          <cell r="K1113">
            <v>321</v>
          </cell>
          <cell r="L1113">
            <v>5596</v>
          </cell>
          <cell r="M1113">
            <v>5.736240171551108</v>
          </cell>
          <cell r="N1113">
            <v>0.5</v>
          </cell>
          <cell r="O1113">
            <v>5.4462024234843129E-2</v>
          </cell>
          <cell r="U1113" t="str">
            <v>Urban &amp; Rural sites</v>
          </cell>
          <cell r="V1113">
            <v>21</v>
          </cell>
          <cell r="X1113" t="str">
            <v>Syphilis in ANC sites'; Zotero db: under Pacific Islands</v>
          </cell>
          <cell r="AB1113" t="str">
            <v>Lower middle income</v>
          </cell>
        </row>
        <row r="1114">
          <cell r="C1114" t="str">
            <v>PNG</v>
          </cell>
          <cell r="D1114" t="str">
            <v>WPRO</v>
          </cell>
          <cell r="E1114" t="str">
            <v>SI_Syph_ANCSurvey</v>
          </cell>
          <cell r="F1114">
            <v>1</v>
          </cell>
          <cell r="G1114">
            <v>2</v>
          </cell>
          <cell r="H1114">
            <v>2009</v>
          </cell>
          <cell r="I1114" t="str">
            <v>TPHA in ANC or FP population</v>
          </cell>
          <cell r="J1114">
            <v>2</v>
          </cell>
          <cell r="K1114">
            <v>476</v>
          </cell>
          <cell r="L1114">
            <v>8239</v>
          </cell>
          <cell r="M1114">
            <v>5.777400169923534</v>
          </cell>
          <cell r="N1114">
            <v>0.5</v>
          </cell>
          <cell r="O1114">
            <v>5.4462024234843129E-2</v>
          </cell>
          <cell r="U1114" t="str">
            <v>Port Moresby</v>
          </cell>
          <cell r="V1114">
            <v>1</v>
          </cell>
          <cell r="X1114" t="str">
            <v>Sentinel surveillance</v>
          </cell>
          <cell r="Y1114" t="str">
            <v>Two sources: NHIS and HIV/STI sentinel surveillance. NDOH has used sentinel data, as NHIS data is not reliable. The data reported in 2008, the data came from Port Moresby General hospital alone, as it was the only data available at the time reporting .</v>
          </cell>
          <cell r="AB1114" t="str">
            <v>Lower middle income</v>
          </cell>
        </row>
        <row r="1115">
          <cell r="C1115" t="str">
            <v>PNG</v>
          </cell>
          <cell r="D1115" t="str">
            <v>WPRO</v>
          </cell>
          <cell r="E1115" t="str">
            <v>SI_Syph_ANCSurvey</v>
          </cell>
          <cell r="F1115">
            <v>1</v>
          </cell>
          <cell r="G1115">
            <v>2</v>
          </cell>
          <cell r="H1115">
            <v>2010</v>
          </cell>
          <cell r="I1115" t="str">
            <v>TPHA in ANC or FP population</v>
          </cell>
          <cell r="J1115">
            <v>2</v>
          </cell>
          <cell r="K1115">
            <v>578</v>
          </cell>
          <cell r="L1115">
            <v>8233</v>
          </cell>
          <cell r="M1115">
            <v>7.0205271468480506</v>
          </cell>
          <cell r="N1115">
            <v>1</v>
          </cell>
          <cell r="O1115">
            <v>5.4462024234843129E-2</v>
          </cell>
          <cell r="X1115" t="str">
            <v>Sentinel surveillance</v>
          </cell>
          <cell r="AB1115" t="str">
            <v>Lower middle income</v>
          </cell>
        </row>
        <row r="1116">
          <cell r="C1116" t="str">
            <v>PNG</v>
          </cell>
          <cell r="D1116" t="str">
            <v>WPRO</v>
          </cell>
          <cell r="E1116" t="str">
            <v>SI_Syph_ANCSurvey</v>
          </cell>
          <cell r="F1116">
            <v>1</v>
          </cell>
          <cell r="G1116">
            <v>2</v>
          </cell>
          <cell r="H1116">
            <v>2010.5</v>
          </cell>
          <cell r="I1116" t="str">
            <v>Rapid syphilis test (TPHA-based)</v>
          </cell>
          <cell r="J1116">
            <v>5</v>
          </cell>
          <cell r="K1116">
            <v>35</v>
          </cell>
          <cell r="L1116">
            <v>2288</v>
          </cell>
          <cell r="M1116">
            <v>1.5297202797202798</v>
          </cell>
          <cell r="N1116">
            <v>0.1</v>
          </cell>
          <cell r="O1116">
            <v>5.4462024234843129E-2</v>
          </cell>
          <cell r="Q1116">
            <v>125892</v>
          </cell>
          <cell r="U1116" t="str">
            <v>Madang, urban and rural</v>
          </cell>
          <cell r="W1116" t="str">
            <v xml:space="preserve">Syphicheck®-WB Rapid TPHA-based test 
</v>
          </cell>
          <cell r="X1116" t="str">
            <v>Unger HW. Sulphadoxine-pyrimethamine plus azithromycin for prevention of low birthweight in Papua New Guinea: a randomised controlled trial</v>
          </cell>
          <cell r="Y1116" t="str">
            <v>Nov 2009- Aug 2012</v>
          </cell>
          <cell r="AB1116" t="str">
            <v>Lower middle income</v>
          </cell>
        </row>
        <row r="1117">
          <cell r="C1117" t="str">
            <v>PNG</v>
          </cell>
          <cell r="D1117" t="str">
            <v>WPRO</v>
          </cell>
          <cell r="E1117" t="str">
            <v>SI_Syph_ANCSurvey</v>
          </cell>
          <cell r="F1117">
            <v>1</v>
          </cell>
          <cell r="G1117">
            <v>2</v>
          </cell>
          <cell r="H1117">
            <v>2011</v>
          </cell>
          <cell r="I1117" t="str">
            <v>TPHA in ANC or FP population</v>
          </cell>
          <cell r="J1117">
            <v>2</v>
          </cell>
          <cell r="K1117">
            <v>435</v>
          </cell>
          <cell r="L1117">
            <v>6493</v>
          </cell>
          <cell r="M1117">
            <v>6.6995225627598947</v>
          </cell>
          <cell r="N1117">
            <v>1</v>
          </cell>
          <cell r="O1117">
            <v>5.4462024234843129E-2</v>
          </cell>
          <cell r="Q1117">
            <v>125892</v>
          </cell>
          <cell r="W1117" t="str">
            <v>Only TPHA; without VDRL confirmation</v>
          </cell>
          <cell r="X1117" t="str">
            <v>Unger HW. Sulphadoxine-pyrimethamine plus azithromycin for prevention of low birthweight in Papua New Guinea: a randomised controlled trial</v>
          </cell>
          <cell r="AB1117" t="str">
            <v>Lower middle income</v>
          </cell>
        </row>
        <row r="1118">
          <cell r="C1118" t="str">
            <v>PNG</v>
          </cell>
          <cell r="D1118" t="str">
            <v>WPRO</v>
          </cell>
          <cell r="E1118" t="str">
            <v>SI_Syph_ANCSurvey</v>
          </cell>
          <cell r="F1118">
            <v>1</v>
          </cell>
          <cell r="G1118">
            <v>2</v>
          </cell>
          <cell r="H1118">
            <v>2011.5</v>
          </cell>
          <cell r="I1118" t="str">
            <v>RPR (any titer) &amp; TPHA, or SNTTP</v>
          </cell>
          <cell r="J1118">
            <v>1</v>
          </cell>
          <cell r="K1118">
            <v>4</v>
          </cell>
          <cell r="L1118">
            <v>391</v>
          </cell>
          <cell r="M1118">
            <v>1.0230179028132993</v>
          </cell>
          <cell r="N1118">
            <v>0.02</v>
          </cell>
          <cell r="O1118">
            <v>5.4462024234843129E-2</v>
          </cell>
          <cell r="R1118" t="str">
            <v>16-39</v>
          </cell>
          <cell r="U1118" t="str">
            <v>Madang, urban and rural</v>
          </cell>
          <cell r="W1118" t="str">
            <v>TPHA (Syphicheck-WB), RPR and TPPA</v>
          </cell>
          <cell r="X1118" t="str">
            <v>Wangnapi RA. Prevalence and risk factors for Chlamydia trachomatis, Neisseria gonorrhoea and Trichomonas vaginalis infection in pregnant woman in Papua New Guinea</v>
          </cell>
          <cell r="Y1118" t="str">
            <v>Feb 2011- Apr 2012</v>
          </cell>
          <cell r="AB1118" t="str">
            <v>Lower middle income</v>
          </cell>
        </row>
        <row r="1119">
          <cell r="C1119" t="str">
            <v>PNG</v>
          </cell>
          <cell r="D1119" t="str">
            <v>WPRO</v>
          </cell>
          <cell r="E1119" t="str">
            <v>SI_Syph_ANCSurvey</v>
          </cell>
          <cell r="F1119">
            <v>1</v>
          </cell>
          <cell r="G1119">
            <v>2</v>
          </cell>
          <cell r="H1119">
            <v>2014</v>
          </cell>
          <cell r="I1119" t="str">
            <v>RPR (any titer) &amp; TPHA, or SNTTP</v>
          </cell>
          <cell r="J1119">
            <v>1</v>
          </cell>
          <cell r="K1119">
            <v>5</v>
          </cell>
          <cell r="L1119">
            <v>125</v>
          </cell>
          <cell r="M1119">
            <v>4</v>
          </cell>
          <cell r="N1119">
            <v>0.01</v>
          </cell>
          <cell r="O1119">
            <v>5.4462024234843129E-2</v>
          </cell>
          <cell r="U1119" t="str">
            <v>Milne Bay</v>
          </cell>
          <cell r="W1119" t="str">
            <v>SD Bioline syphilis 3.0 and RPR</v>
          </cell>
          <cell r="X1119" t="str">
            <v>Badman 2016. A novel point of care testing strategy for sexually transmitted infections among pregnant women in high-burden settings: results of a feasibility study in Papua New Guinea</v>
          </cell>
          <cell r="Y1119" t="str">
            <v>August 2014- Dec 2014</v>
          </cell>
          <cell r="AB1119" t="str">
            <v>Lower middle income</v>
          </cell>
        </row>
        <row r="1120">
          <cell r="C1120" t="str">
            <v>PNG</v>
          </cell>
          <cell r="D1120" t="str">
            <v>WPRO</v>
          </cell>
          <cell r="E1120" t="str">
            <v>SI_Syph_ANCSurvey</v>
          </cell>
          <cell r="F1120">
            <v>1</v>
          </cell>
          <cell r="G1120">
            <v>2</v>
          </cell>
          <cell r="H1120">
            <v>2014</v>
          </cell>
          <cell r="I1120" t="str">
            <v>RPR (any titer) &amp; TPHA, or SNTTP</v>
          </cell>
          <cell r="J1120">
            <v>1</v>
          </cell>
          <cell r="K1120">
            <v>17</v>
          </cell>
          <cell r="L1120">
            <v>765</v>
          </cell>
          <cell r="M1120">
            <v>2.2222222222222223</v>
          </cell>
          <cell r="N1120">
            <v>0.1</v>
          </cell>
          <cell r="O1120">
            <v>5.4462024234843129E-2</v>
          </cell>
          <cell r="R1120" t="str">
            <v>&lt;20-&gt;30</v>
          </cell>
          <cell r="U1120" t="str">
            <v>3 provinces, rural and peri-urban</v>
          </cell>
          <cell r="W1120" t="str">
            <v>Bioline anti-TP and RPR</v>
          </cell>
          <cell r="X1120" t="str">
            <v>Vallely LM, 2016. Prevalence and risk factors of chlamydia trachomatis, neisseria gonorrhoea, trichomonas vaginalis and other sexually transmitted infections among women attending antenatal clinics in three provinces in Papua New Guinea: a cross sectional study. Sexual Health</v>
          </cell>
          <cell r="Y1120" t="str">
            <v>Epub ahead of print (Oct. 2017)</v>
          </cell>
          <cell r="AB1120" t="str">
            <v>Lower middle income</v>
          </cell>
        </row>
        <row r="1121">
          <cell r="C1121" t="str">
            <v>PNG</v>
          </cell>
          <cell r="D1121" t="str">
            <v>WPRO</v>
          </cell>
          <cell r="E1121" t="str">
            <v>SI_Syph_ANCRoutine</v>
          </cell>
          <cell r="F1121">
            <v>2</v>
          </cell>
          <cell r="G1121">
            <v>2</v>
          </cell>
          <cell r="H1121">
            <v>2016</v>
          </cell>
          <cell r="I1121" t="str">
            <v>RPR (any titer) &amp; TPHA, or SNTTP</v>
          </cell>
          <cell r="J1121">
            <v>1</v>
          </cell>
          <cell r="K1121">
            <v>982</v>
          </cell>
          <cell r="L1121">
            <v>19133</v>
          </cell>
          <cell r="M1121">
            <v>5.1324935974494323</v>
          </cell>
          <cell r="N1121">
            <v>0.44214637302706078</v>
          </cell>
          <cell r="O1121">
            <v>5.4462024234843129E-2</v>
          </cell>
          <cell r="Q1121">
            <v>43273</v>
          </cell>
          <cell r="X1121" t="str">
            <v>Vallely LM, 2016. Prevalence and risk factors of chlamydia trachomatis, neisseria gonorrhoea, trichomonas vaginalis and other sexually transmitted infections among women attending antenatal clinics in three provinces in Papua New Guinea: a cross sectional study. Sexual Health</v>
          </cell>
          <cell r="Y1121" t="str">
            <v>Epub ahead of print (Oct. 2017)</v>
          </cell>
          <cell r="AB1121" t="str">
            <v>Lower middle income</v>
          </cell>
        </row>
        <row r="1122">
          <cell r="C1122" t="str">
            <v>PRY</v>
          </cell>
          <cell r="D1122" t="str">
            <v>AMRO</v>
          </cell>
          <cell r="E1122" t="str">
            <v>SI_Syph_ANCRoutine</v>
          </cell>
          <cell r="F1122">
            <v>2</v>
          </cell>
          <cell r="G1122">
            <v>2</v>
          </cell>
          <cell r="H1122">
            <v>2008</v>
          </cell>
          <cell r="I1122" t="str">
            <v>RPR (any titer) &amp; TPHA, or SNTTP</v>
          </cell>
          <cell r="J1122">
            <v>1</v>
          </cell>
          <cell r="K1122">
            <v>2528</v>
          </cell>
          <cell r="L1122">
            <v>54387</v>
          </cell>
          <cell r="M1122">
            <v>4.6481695993527872</v>
          </cell>
          <cell r="N1122">
            <v>0.71804655215663493</v>
          </cell>
          <cell r="O1122">
            <v>3.7717761124153155E-2</v>
          </cell>
          <cell r="Q1122">
            <v>75743</v>
          </cell>
          <cell r="T1122">
            <v>157358</v>
          </cell>
          <cell r="X1122" t="str">
            <v xml:space="preserve">A partir del año 2006 se ha implementado el PTMI para prevencion de la tranasmision vertical de sifilis y VIH. </v>
          </cell>
          <cell r="AB1122" t="str">
            <v>Upper middle income</v>
          </cell>
        </row>
        <row r="1123">
          <cell r="C1123" t="str">
            <v>PRY</v>
          </cell>
          <cell r="D1123" t="str">
            <v>AMRO</v>
          </cell>
          <cell r="E1123" t="str">
            <v>SI_Syph_ANCRoutine</v>
          </cell>
          <cell r="F1123">
            <v>2</v>
          </cell>
          <cell r="G1123">
            <v>2</v>
          </cell>
          <cell r="H1123">
            <v>2009</v>
          </cell>
          <cell r="I1123" t="str">
            <v>RPR (any titer) &amp; TPHA, or SNTTP</v>
          </cell>
          <cell r="J1123">
            <v>1</v>
          </cell>
          <cell r="K1123">
            <v>2635</v>
          </cell>
          <cell r="L1123">
            <v>76788</v>
          </cell>
          <cell r="M1123">
            <v>3.4315257592332138</v>
          </cell>
          <cell r="N1123">
            <v>0.55842569159612532</v>
          </cell>
          <cell r="O1123">
            <v>3.7717761124153155E-2</v>
          </cell>
          <cell r="Q1123">
            <v>137508</v>
          </cell>
          <cell r="X1123" t="str">
            <v>Newman-L et al. 2013</v>
          </cell>
          <cell r="Y1123" t="str">
            <v xml:space="preserve">A partir del año 2006 se ha implementado el PTMI para prevencion de la transmision vertical de sifilis y VIH, no se dispone el desglose por edad, el mismo sera implementado a partir del 2010 </v>
          </cell>
          <cell r="AB1123" t="str">
            <v>Upper middle income</v>
          </cell>
        </row>
        <row r="1124">
          <cell r="C1124" t="str">
            <v>PRY</v>
          </cell>
          <cell r="D1124" t="str">
            <v>AMRO</v>
          </cell>
          <cell r="E1124" t="str">
            <v>SI_Syph_ANCRoutine</v>
          </cell>
          <cell r="F1124">
            <v>2</v>
          </cell>
          <cell r="G1124">
            <v>2</v>
          </cell>
          <cell r="H1124">
            <v>2010</v>
          </cell>
          <cell r="I1124" t="str">
            <v>RPR (any titer) &amp; TPHA, or SNTTP</v>
          </cell>
          <cell r="J1124">
            <v>1</v>
          </cell>
          <cell r="K1124">
            <v>3287</v>
          </cell>
          <cell r="L1124">
            <v>72497</v>
          </cell>
          <cell r="M1124">
            <v>4.5339807164434394</v>
          </cell>
          <cell r="N1124">
            <v>0.52722023445908606</v>
          </cell>
          <cell r="O1124">
            <v>3.7717761124153155E-2</v>
          </cell>
          <cell r="Q1124">
            <v>137508</v>
          </cell>
          <cell r="AB1124" t="str">
            <v>Upper middle income</v>
          </cell>
        </row>
        <row r="1125">
          <cell r="C1125" t="str">
            <v>PRY</v>
          </cell>
          <cell r="D1125" t="str">
            <v>AMRO</v>
          </cell>
          <cell r="E1125" t="str">
            <v>SI_Syph_ANCRoutine</v>
          </cell>
          <cell r="F1125">
            <v>2</v>
          </cell>
          <cell r="G1125">
            <v>2</v>
          </cell>
          <cell r="H1125">
            <v>2011</v>
          </cell>
          <cell r="I1125" t="str">
            <v>RPR (any titer) &amp; TPHA, or SNTTP</v>
          </cell>
          <cell r="J1125">
            <v>1</v>
          </cell>
          <cell r="K1125">
            <v>2569</v>
          </cell>
          <cell r="L1125">
            <v>76236</v>
          </cell>
          <cell r="M1125">
            <v>3.3697990450705708</v>
          </cell>
          <cell r="N1125">
            <v>0.74669435248486749</v>
          </cell>
          <cell r="O1125">
            <v>3.7717761124153155E-2</v>
          </cell>
          <cell r="Q1125">
            <v>102098</v>
          </cell>
          <cell r="W1125" t="str">
            <v>RPR+TPHA</v>
          </cell>
          <cell r="AB1125" t="str">
            <v>Upper middle income</v>
          </cell>
        </row>
        <row r="1126">
          <cell r="C1126" t="str">
            <v>PRY</v>
          </cell>
          <cell r="D1126" t="str">
            <v>AMRO</v>
          </cell>
          <cell r="E1126" t="str">
            <v>SI_Syph_ANCRoutine</v>
          </cell>
          <cell r="F1126">
            <v>2</v>
          </cell>
          <cell r="G1126">
            <v>2</v>
          </cell>
          <cell r="H1126">
            <v>2012</v>
          </cell>
          <cell r="I1126" t="str">
            <v>RPR (any titer) &amp; TPHA, or SNTTP</v>
          </cell>
          <cell r="J1126">
            <v>1</v>
          </cell>
          <cell r="K1126">
            <v>2066</v>
          </cell>
          <cell r="L1126">
            <v>97889</v>
          </cell>
          <cell r="M1126">
            <v>2.1105537905178315</v>
          </cell>
          <cell r="N1126">
            <v>0.60498504363303751</v>
          </cell>
          <cell r="O1126">
            <v>3.7717761124153155E-2</v>
          </cell>
          <cell r="Q1126">
            <v>161804</v>
          </cell>
          <cell r="AB1126" t="str">
            <v>Upper middle income</v>
          </cell>
        </row>
        <row r="1127">
          <cell r="C1127" t="str">
            <v>PRY</v>
          </cell>
          <cell r="D1127" t="str">
            <v>AMRO</v>
          </cell>
          <cell r="E1127" t="str">
            <v>SI_Syph_ANCRoutine</v>
          </cell>
          <cell r="F1127">
            <v>2</v>
          </cell>
          <cell r="G1127">
            <v>2</v>
          </cell>
          <cell r="H1127">
            <v>2013</v>
          </cell>
          <cell r="I1127" t="str">
            <v>RPR (any titer) &amp; TPHA, or SNTTP</v>
          </cell>
          <cell r="J1127">
            <v>1</v>
          </cell>
          <cell r="K1127">
            <v>2796</v>
          </cell>
          <cell r="L1127">
            <v>98569</v>
          </cell>
          <cell r="M1127">
            <v>2.8365916261704998</v>
          </cell>
          <cell r="N1127">
            <v>0.58764017479745079</v>
          </cell>
          <cell r="O1127">
            <v>3.7717761124153155E-2</v>
          </cell>
          <cell r="Q1127">
            <v>167737</v>
          </cell>
          <cell r="Y1127" t="str">
            <v>La fuente de datos del numerador es la planilla de registro de  la consejería, testeo para vih y sífilis a las mujeres embarazadas que se encuentra distribuida en todos los establecimientos de salud que implementan la prevención de la transmisión materno-infantil del VIH y la sífilis. La planilla de recolección de datos es enviada en forma mensual desde los establecimientos de salud a la dirección regional y al Programa Nacional de control de VIHsidaITS. La información consolidada a través de  un resumen de prestaciones de servicios de PTMI es digitalizada en el Sistema Informatico SISFENIX.  La carga de datos no es nominal, por lo tanto pueden presentarse duplicación de datos si la embarazada acude a varios establecimientos de salud._x000D_
La fuente del denominador utilizado es la Dirección General de Información Estratégica en Salud. Se utilizan datos del 2012 debido a que los del 2013 aun están en fase de revisión.</v>
          </cell>
          <cell r="AB1127" t="str">
            <v>Upper middle income</v>
          </cell>
        </row>
        <row r="1128">
          <cell r="C1128" t="str">
            <v>PRY</v>
          </cell>
          <cell r="D1128" t="str">
            <v>AMRO</v>
          </cell>
          <cell r="E1128" t="str">
            <v>SI_Syph_ANCSurvey</v>
          </cell>
          <cell r="F1128">
            <v>1</v>
          </cell>
          <cell r="G1128">
            <v>2</v>
          </cell>
          <cell r="H1128">
            <v>2013</v>
          </cell>
          <cell r="I1128" t="str">
            <v>RPR (any titer) &amp; TPHA, or SNTTP</v>
          </cell>
          <cell r="J1128">
            <v>1</v>
          </cell>
          <cell r="K1128">
            <v>345</v>
          </cell>
          <cell r="L1128">
            <v>8256</v>
          </cell>
          <cell r="M1128">
            <v>4.1787790697674421</v>
          </cell>
          <cell r="N1128">
            <v>0.2</v>
          </cell>
          <cell r="O1128">
            <v>3.7717761124153155E-2</v>
          </cell>
          <cell r="U1128" t="str">
            <v>National, two-stage cluster sample</v>
          </cell>
          <cell r="X1128" t="str">
            <v>Gloria-A et al., IUSTI 2017 P3.03 page A94</v>
          </cell>
          <cell r="Y1128" t="str">
            <v>Post-partum and parturient women, of whom 92.48% had attended ANC</v>
          </cell>
          <cell r="AB1128" t="str">
            <v>Upper middle income</v>
          </cell>
        </row>
        <row r="1129">
          <cell r="C1129" t="str">
            <v>PRY</v>
          </cell>
          <cell r="D1129" t="str">
            <v>AMRO</v>
          </cell>
          <cell r="E1129" t="str">
            <v>SI_Syph_ANCRoutine</v>
          </cell>
          <cell r="F1129">
            <v>2</v>
          </cell>
          <cell r="G1129">
            <v>2</v>
          </cell>
          <cell r="H1129">
            <v>2014</v>
          </cell>
          <cell r="I1129" t="str">
            <v>RPR (any titer) &amp; TPHA, or SNTTP</v>
          </cell>
          <cell r="J1129">
            <v>1</v>
          </cell>
          <cell r="K1129">
            <v>1208</v>
          </cell>
          <cell r="L1129">
            <v>105782</v>
          </cell>
          <cell r="M1129">
            <v>1.1419712238377038</v>
          </cell>
          <cell r="N1129">
            <v>0.65773781765499573</v>
          </cell>
          <cell r="O1129">
            <v>3.7717761124153155E-2</v>
          </cell>
          <cell r="Q1129">
            <v>160827</v>
          </cell>
          <cell r="X1129" t="str">
            <v>Planila de registros de realizaciòn de preubas de VIH y sìfiis</v>
          </cell>
          <cell r="Y1129" t="str">
            <v xml:space="preserve">La fuente de datos del numerador es la planilla de registro de  la consejería, testeo para vih y sífilis a las mujeres embarazadas que se encuentra distribuida en todos los establecimientos de salud que implementan la prevención de la transmisión materno-infantil del VIH y la sífilis._x000D_
El numero  de mujeres atendidas en servicios de atención prenatal a las que se les realizó la prueba de detección de la sífilis en cualquier consulta prenatal puede presentar duplicaciones, debido a que  el resumen de prestaciones contiene el consolidado de embarazadas, y no en forma nominal. </v>
          </cell>
          <cell r="AB1129" t="str">
            <v>Upper middle income</v>
          </cell>
        </row>
        <row r="1130">
          <cell r="C1130" t="str">
            <v>PRY</v>
          </cell>
          <cell r="D1130" t="str">
            <v>AMRO</v>
          </cell>
          <cell r="E1130" t="str">
            <v>SI_Syph_ANCRoutine</v>
          </cell>
          <cell r="F1130">
            <v>2</v>
          </cell>
          <cell r="G1130">
            <v>2</v>
          </cell>
          <cell r="H1130">
            <v>2015</v>
          </cell>
          <cell r="I1130" t="str">
            <v>RPR (any titer) &amp; TPHA, or SNTTP</v>
          </cell>
          <cell r="J1130">
            <v>1</v>
          </cell>
          <cell r="K1130">
            <v>3644</v>
          </cell>
          <cell r="L1130">
            <v>84008</v>
          </cell>
          <cell r="M1130">
            <v>4.3376821255118561</v>
          </cell>
          <cell r="N1130">
            <v>0.52505000000000002</v>
          </cell>
          <cell r="O1130">
            <v>3.7717761124153155E-2</v>
          </cell>
          <cell r="Q1130">
            <v>160000</v>
          </cell>
          <cell r="X1130" t="str">
            <v>Planila de registros de realizaciòn de preubas de VIH y sìfiis</v>
          </cell>
          <cell r="AB1130" t="str">
            <v>Upper middle income</v>
          </cell>
        </row>
        <row r="1131">
          <cell r="C1131" t="str">
            <v>PRY</v>
          </cell>
          <cell r="D1131" t="str">
            <v>AMRO</v>
          </cell>
          <cell r="E1131" t="str">
            <v>SI_Syph_ANCRoutine</v>
          </cell>
          <cell r="F1131">
            <v>2</v>
          </cell>
          <cell r="G1131">
            <v>2</v>
          </cell>
          <cell r="H1131">
            <v>2016</v>
          </cell>
          <cell r="I1131" t="str">
            <v>RPR (any titer) &amp; TPHA, or SNTTP</v>
          </cell>
          <cell r="J1131">
            <v>1</v>
          </cell>
          <cell r="K1131">
            <v>2617</v>
          </cell>
          <cell r="L1131">
            <v>90696</v>
          </cell>
          <cell r="M1131">
            <v>2.8854635265061304</v>
          </cell>
          <cell r="N1131">
            <v>0.78064399514550575</v>
          </cell>
          <cell r="O1131">
            <v>3.7717761124153155E-2</v>
          </cell>
          <cell r="Q1131">
            <v>116181</v>
          </cell>
          <cell r="X1131" t="str">
            <v>Planila de registros de realizaciòn de preubas de VIH y sìfiis</v>
          </cell>
          <cell r="AB1131" t="str">
            <v>Upper middle income</v>
          </cell>
        </row>
        <row r="1132">
          <cell r="C1132" t="str">
            <v>PER</v>
          </cell>
          <cell r="D1132" t="str">
            <v>AMRO</v>
          </cell>
          <cell r="E1132" t="str">
            <v>SI_Syph_SurveyMen</v>
          </cell>
          <cell r="F1132">
            <v>4</v>
          </cell>
          <cell r="G1132">
            <v>1</v>
          </cell>
          <cell r="H1132">
            <v>2000</v>
          </cell>
          <cell r="I1132" t="str">
            <v>RPR (any titer) &amp; TPHA, or SNTTP</v>
          </cell>
          <cell r="J1132">
            <v>1</v>
          </cell>
          <cell r="K1132">
            <v>63</v>
          </cell>
          <cell r="L1132">
            <v>5699</v>
          </cell>
          <cell r="M1132">
            <v>1.1054570977364448</v>
          </cell>
          <cell r="N1132">
            <v>0.5</v>
          </cell>
          <cell r="O1132">
            <v>2.8109024445969267E-3</v>
          </cell>
          <cell r="P1132">
            <v>1</v>
          </cell>
          <cell r="R1132" t="str">
            <v>18-29 years</v>
          </cell>
          <cell r="U1132" t="str">
            <v>24 mid-sized cities</v>
          </cell>
          <cell r="V1132">
            <v>24</v>
          </cell>
          <cell r="X1132" t="str">
            <v xml:space="preserve">Carcamo C et al. 2003.  Conference Paper:  Sexually Transmitted Infections: Household-based General Population. </v>
          </cell>
          <cell r="AB1132" t="str">
            <v>Upper middle income</v>
          </cell>
        </row>
        <row r="1133">
          <cell r="C1133" t="str">
            <v>PER</v>
          </cell>
          <cell r="D1133" t="str">
            <v>AMRO</v>
          </cell>
          <cell r="E1133" t="str">
            <v>SI_Syph_SurveyWomen</v>
          </cell>
          <cell r="F1133">
            <v>3</v>
          </cell>
          <cell r="G1133">
            <v>2</v>
          </cell>
          <cell r="H1133">
            <v>2000</v>
          </cell>
          <cell r="I1133" t="str">
            <v>RPR (any titer) &amp; TPHA, or SNTTP</v>
          </cell>
          <cell r="J1133">
            <v>1</v>
          </cell>
          <cell r="K1133">
            <v>64</v>
          </cell>
          <cell r="L1133">
            <v>5815</v>
          </cell>
          <cell r="M1133">
            <v>1.1006018916595013</v>
          </cell>
          <cell r="N1133">
            <v>0.5</v>
          </cell>
          <cell r="O1133">
            <v>2.8109024445969267E-3</v>
          </cell>
          <cell r="P1133">
            <v>1</v>
          </cell>
          <cell r="R1133" t="str">
            <v>18-29 years</v>
          </cell>
          <cell r="U1133" t="str">
            <v>24 mid-sized cities</v>
          </cell>
          <cell r="V1133">
            <v>24</v>
          </cell>
          <cell r="X1133" t="str">
            <v xml:space="preserve">Carcamo C et al. 2003.  Conference Paper:  Sexually Transmitted Infections: Household-based General Population. </v>
          </cell>
          <cell r="AB1133" t="str">
            <v>Upper middle income</v>
          </cell>
        </row>
        <row r="1134">
          <cell r="C1134" t="str">
            <v>PER</v>
          </cell>
          <cell r="D1134" t="str">
            <v>AMRO</v>
          </cell>
          <cell r="E1134" t="str">
            <v>SI_Syph_SurveyMen</v>
          </cell>
          <cell r="F1134">
            <v>4</v>
          </cell>
          <cell r="G1134">
            <v>1</v>
          </cell>
          <cell r="H1134">
            <v>2003</v>
          </cell>
          <cell r="I1134" t="str">
            <v>RPR (any titer) &amp; TPHA, or SNTTP</v>
          </cell>
          <cell r="J1134">
            <v>1</v>
          </cell>
          <cell r="K1134">
            <v>28</v>
          </cell>
          <cell r="L1134">
            <v>5682</v>
          </cell>
          <cell r="M1134">
            <v>0.4927842309046111</v>
          </cell>
          <cell r="N1134">
            <v>0.5</v>
          </cell>
          <cell r="O1134">
            <v>2.8109024445969267E-3</v>
          </cell>
          <cell r="P1134">
            <v>1</v>
          </cell>
          <cell r="R1134" t="str">
            <v>18-29 years</v>
          </cell>
          <cell r="U1134" t="str">
            <v>20 low-income urban neighborhoods in 3 coastal Peruvian cities, Lima, Trujillo, and Chiclayo: Arequipa, Ayacucho, Barranca, Cajamarca, Cerro de Pasco, Chimbote, Chincha, Cusco, Huancayo, Cuanuco, Huaraz, Ica,Ilo, Iquitos, Juliaca, Pisco, Piura, Pucallpa, Puno, Sullana, Tacna, Talara, Tarapoto, Tumbes</v>
          </cell>
          <cell r="V1134">
            <v>20</v>
          </cell>
          <cell r="W1134" t="str">
            <v>RPR nosticon II (Organon Teknika, Boxtel, Netherlands), judging results positive when RPR measurements were 1:8 or more, with confirmation by Serodia TPPA. JR: but it isn’t a straight RPR as they have excluded low levels …. </v>
          </cell>
          <cell r="X1134" t="str">
            <v>Cárcamo CP, Campos PE, García PJ, Hughes JP, Garnett GP, Holmes KK, Peru PREVEN study team. Prevalences of sexually transmitted infections in young adults and female sex workers in Peru: a national population-based survey. &lt;i&gt;Lancet Infect Dis&lt;/i&gt;. 2012; 12(10): 765-73. https://www.ncbi.nlm.nih.gov/pmc/articles/PMC3459082/</v>
          </cell>
          <cell r="Y1134" t="str">
            <v>Nov 2002 to April 2003</v>
          </cell>
          <cell r="Z1134">
            <v>135</v>
          </cell>
          <cell r="AA1134">
            <v>272</v>
          </cell>
          <cell r="AB1134" t="str">
            <v>Upper middle income</v>
          </cell>
        </row>
        <row r="1135">
          <cell r="C1135" t="str">
            <v>PER</v>
          </cell>
          <cell r="D1135" t="str">
            <v>AMRO</v>
          </cell>
          <cell r="E1135" t="str">
            <v>SI_Syph_SurveyWomen</v>
          </cell>
          <cell r="F1135">
            <v>3</v>
          </cell>
          <cell r="G1135">
            <v>2</v>
          </cell>
          <cell r="H1135">
            <v>2003</v>
          </cell>
          <cell r="I1135" t="str">
            <v>RPR (any titer) &amp; TPHA, or SNTTP</v>
          </cell>
          <cell r="J1135">
            <v>1</v>
          </cell>
          <cell r="K1135">
            <v>20</v>
          </cell>
          <cell r="L1135">
            <v>5799</v>
          </cell>
          <cell r="M1135">
            <v>0.34488704949129156</v>
          </cell>
          <cell r="N1135">
            <v>0.5</v>
          </cell>
          <cell r="O1135">
            <v>2.8109024445969267E-3</v>
          </cell>
          <cell r="P1135">
            <v>1</v>
          </cell>
          <cell r="R1135" t="str">
            <v>18-29 years</v>
          </cell>
          <cell r="U1135" t="str">
            <v>20 low-income urban neighborhoods in 3 coastal Peruvian cities, Lima, Trujillo, and Chiclayo: Arequipa, Ayacucho, Barranca, Cajamarca, Cerro de Pasco, Chimbote, Chincha, Cusco, Huancayo, Cuanuco, Huaraz, Ica,Ilo, Iquitos, Juliaca, Pisco, Piura, Pucallpa, Puno, Sullana, Tacna, Talara, Tarapoto, Tumbes</v>
          </cell>
          <cell r="V1135">
            <v>20</v>
          </cell>
          <cell r="W1135" t="str">
            <v>RPR nosticon II (Organon Teknika, Boxtel, Netherlands), judging results positive when RPR measurements were 1:8 or more, with confirmation by Serodia TPPA. JR: but it isn’t a straight RPR as they have excluded low levels …. </v>
          </cell>
          <cell r="X1135" t="str">
            <v>Cárcamo CP, Campos PE, García PJ, Hughes JP, Garnett GP, Holmes KK, Peru PREVEN study team. Prevalences of sexually transmitted infections in young adults and female sex workers in Peru: a national population-based survey. &lt;i&gt;Lancet Infect Dis&lt;/i&gt;. 2012; 12(10): 765-73. https://www.ncbi.nlm.nih.gov/pmc/articles/PMC3459082/</v>
          </cell>
          <cell r="Y1135" t="str">
            <v>Nov 2002 to April 2003</v>
          </cell>
          <cell r="Z1135">
            <v>136</v>
          </cell>
          <cell r="AA1135">
            <v>272</v>
          </cell>
          <cell r="AB1135" t="str">
            <v>Upper middle income</v>
          </cell>
        </row>
        <row r="1136">
          <cell r="C1136" t="str">
            <v>PER</v>
          </cell>
          <cell r="D1136" t="str">
            <v>AMRO</v>
          </cell>
          <cell r="E1136" t="str">
            <v>SI_Syph_SurveyMen</v>
          </cell>
          <cell r="F1136">
            <v>4</v>
          </cell>
          <cell r="G1136">
            <v>1</v>
          </cell>
          <cell r="H1136">
            <v>2004</v>
          </cell>
          <cell r="I1136" t="str">
            <v>RPR (any titer) &amp; TPHA, or SNTTP</v>
          </cell>
          <cell r="J1136">
            <v>1</v>
          </cell>
          <cell r="K1136">
            <v>28</v>
          </cell>
          <cell r="L1136">
            <v>1796</v>
          </cell>
          <cell r="M1136">
            <v>1.5590200445434299</v>
          </cell>
          <cell r="N1136">
            <v>0.2</v>
          </cell>
          <cell r="O1136">
            <v>2.8109024445969267E-3</v>
          </cell>
          <cell r="P1136">
            <v>0</v>
          </cell>
          <cell r="R1136" t="str">
            <v>16-65 years</v>
          </cell>
          <cell r="U1136" t="str">
            <v>Urban Lima, Ica, Trujillo, and Ciclayo</v>
          </cell>
          <cell r="V1136">
            <v>4</v>
          </cell>
          <cell r="X1136" t="str">
            <v>Clark JL, Konda KA, Munayco CV, Pún M, Lescano AG, Leon SR, Pajuelo J, Suarez-Ognio L, Klausner JD, Coates TJ, Caceres CF. Prevalence of HIV, herpes simplex virus-2, and syphilis in male sex partners of pregnant women in Peru. &lt;i&gt;BMC Public Health&lt;/i&gt;. 2008; 65.  https://www.ncbi.nlm.nih.gov/pmc/articles/PMC2265685/</v>
          </cell>
          <cell r="Y1136" t="str">
            <v>Male partners of pregnant women; N=1835 or 1,796</v>
          </cell>
          <cell r="Z1136">
            <v>334</v>
          </cell>
          <cell r="AA1136">
            <v>335</v>
          </cell>
          <cell r="AB1136" t="str">
            <v>Upper middle income</v>
          </cell>
        </row>
        <row r="1137">
          <cell r="C1137" t="str">
            <v>PER</v>
          </cell>
          <cell r="D1137" t="str">
            <v>AMRO</v>
          </cell>
          <cell r="E1137" t="str">
            <v>SI_Syph_SurveyMen</v>
          </cell>
          <cell r="F1137">
            <v>4</v>
          </cell>
          <cell r="G1137">
            <v>1</v>
          </cell>
          <cell r="H1137">
            <v>2006</v>
          </cell>
          <cell r="I1137" t="str">
            <v>RPR (any titer) &amp; TPHA, or SNTTP</v>
          </cell>
          <cell r="J1137">
            <v>1</v>
          </cell>
          <cell r="K1137">
            <v>5</v>
          </cell>
          <cell r="L1137">
            <v>135</v>
          </cell>
          <cell r="M1137">
            <v>3.7037037037037033</v>
          </cell>
          <cell r="N1137">
            <v>0</v>
          </cell>
          <cell r="O1137">
            <v>2.8109024445969267E-3</v>
          </cell>
          <cell r="P1137">
            <v>1</v>
          </cell>
          <cell r="R1137" t="str">
            <v>10-60 years</v>
          </cell>
          <cell r="U1137" t="str">
            <v xml:space="preserve"> 4 high-STI communities of an indigenous Amazonian ethnic group, Amazon</v>
          </cell>
          <cell r="V1137">
            <v>4</v>
          </cell>
          <cell r="W1137" t="str">
            <v>RPR &amp; FTA ABS</v>
          </cell>
          <cell r="X1137" t="str">
            <v xml:space="preserve">Bartlett EC et al. 2008.  Int J Infect Dis.  Nov; 12(6):e89-94 </v>
          </cell>
          <cell r="AB1137" t="str">
            <v>Upper middle income</v>
          </cell>
        </row>
        <row r="1138">
          <cell r="C1138" t="str">
            <v>PER</v>
          </cell>
          <cell r="D1138" t="str">
            <v>AMRO</v>
          </cell>
          <cell r="E1138" t="str">
            <v>SI_Syph_SurveyWomen</v>
          </cell>
          <cell r="F1138">
            <v>3</v>
          </cell>
          <cell r="G1138">
            <v>2</v>
          </cell>
          <cell r="H1138">
            <v>2006</v>
          </cell>
          <cell r="I1138" t="str">
            <v>RPR (any titer) &amp; TPHA, or SNTTP</v>
          </cell>
          <cell r="J1138">
            <v>1</v>
          </cell>
          <cell r="K1138">
            <v>4</v>
          </cell>
          <cell r="L1138">
            <v>147</v>
          </cell>
          <cell r="M1138">
            <v>2.7210884353741496</v>
          </cell>
          <cell r="N1138">
            <v>0</v>
          </cell>
          <cell r="O1138">
            <v>2.8109024445969267E-3</v>
          </cell>
          <cell r="P1138">
            <v>1</v>
          </cell>
          <cell r="R1138" t="str">
            <v>10-60 years</v>
          </cell>
          <cell r="U1138" t="str">
            <v xml:space="preserve"> 4 high-STI communities of an indigenous Amazonian ethnic group, Amazon</v>
          </cell>
          <cell r="V1138">
            <v>4</v>
          </cell>
          <cell r="W1138" t="str">
            <v>RPR &amp; FTA ABS</v>
          </cell>
          <cell r="X1138" t="str">
            <v xml:space="preserve">Bartlett EC et al. 2008.  Int J Infect Dis.  Nov; 12(6):e89-94 </v>
          </cell>
          <cell r="AB1138" t="str">
            <v>Upper middle income</v>
          </cell>
        </row>
        <row r="1139">
          <cell r="C1139" t="str">
            <v>PER</v>
          </cell>
          <cell r="D1139" t="str">
            <v>AMRO</v>
          </cell>
          <cell r="E1139" t="str">
            <v>SI_Syph_SurveyMen</v>
          </cell>
          <cell r="F1139">
            <v>4</v>
          </cell>
          <cell r="G1139">
            <v>1</v>
          </cell>
          <cell r="H1139">
            <v>2007.5</v>
          </cell>
          <cell r="I1139" t="str">
            <v>RPR (any titer) &amp; TPHA, or SNTTP</v>
          </cell>
          <cell r="J1139">
            <v>1</v>
          </cell>
          <cell r="K1139">
            <v>17</v>
          </cell>
          <cell r="L1139">
            <v>697</v>
          </cell>
          <cell r="M1139">
            <v>2.4390243902439024</v>
          </cell>
          <cell r="N1139">
            <v>0.15</v>
          </cell>
          <cell r="O1139">
            <v>2.8109024445969267E-3</v>
          </cell>
          <cell r="P1139">
            <v>0</v>
          </cell>
          <cell r="R1139" t="str">
            <v>Median 25 years</v>
          </cell>
          <cell r="U1139" t="str">
            <v>6 indigenous populations in Amazon</v>
          </cell>
          <cell r="V1139">
            <v>6</v>
          </cell>
          <cell r="X1139" t="str">
            <v>Omaeche M et al. Hep B virus, syphilis and HIV seroprevalence in pregnant women and their male partners from 6 indigenous populations in the Peruvian amazon basin 2007-2008. Int J Infect Dis 2010, 14S1: 79.009; Newman-L et al. 2013</v>
          </cell>
          <cell r="Y1139" t="str">
            <v>Male partners of pregnant women; July 2007-June 2008</v>
          </cell>
          <cell r="AB1139" t="str">
            <v>Upper middle income</v>
          </cell>
        </row>
        <row r="1140">
          <cell r="C1140" t="str">
            <v>PER</v>
          </cell>
          <cell r="D1140" t="str">
            <v>AMRO</v>
          </cell>
          <cell r="E1140" t="str">
            <v>SI_Syph_ANCSurvey</v>
          </cell>
          <cell r="F1140">
            <v>1</v>
          </cell>
          <cell r="G1140">
            <v>2</v>
          </cell>
          <cell r="H1140">
            <v>2007.5</v>
          </cell>
          <cell r="I1140" t="str">
            <v>RPR (any titer) &amp; TPHA, or SNTTP</v>
          </cell>
          <cell r="J1140">
            <v>1</v>
          </cell>
          <cell r="K1140">
            <v>20</v>
          </cell>
          <cell r="L1140">
            <v>1251</v>
          </cell>
          <cell r="M1140">
            <v>1.5987210231814548</v>
          </cell>
          <cell r="N1140">
            <v>0.15</v>
          </cell>
          <cell r="O1140">
            <v>2.8109024445969267E-3</v>
          </cell>
          <cell r="R1140" t="str">
            <v>Median 25 years</v>
          </cell>
          <cell r="U1140" t="str">
            <v>6 indigenous populations in Amazon</v>
          </cell>
          <cell r="V1140">
            <v>6</v>
          </cell>
          <cell r="X1140" t="str">
            <v>Omaeche M et al. Hep B virus, syphilis and HIV seroprevalence in pregnant women and their male partners from 6 indigenous populations in the Peruvian amazon basin 2007-2008. Int J Infect Dis 2010, 14S1: 79.009</v>
          </cell>
          <cell r="Y1140" t="str">
            <v>Pregnant women; July 2007-June 2008</v>
          </cell>
          <cell r="AB1140" t="str">
            <v>Upper middle income</v>
          </cell>
        </row>
        <row r="1141">
          <cell r="C1141" t="str">
            <v>PER</v>
          </cell>
          <cell r="D1141" t="str">
            <v>AMRO</v>
          </cell>
          <cell r="E1141" t="str">
            <v>SI_Syph_ANCRoutine</v>
          </cell>
          <cell r="F1141">
            <v>2</v>
          </cell>
          <cell r="G1141">
            <v>2</v>
          </cell>
          <cell r="H1141">
            <v>2008</v>
          </cell>
          <cell r="I1141" t="str">
            <v>RPR (any titer) &amp; TPHA, or SNTTP</v>
          </cell>
          <cell r="J1141">
            <v>1</v>
          </cell>
          <cell r="K1141">
            <v>1471</v>
          </cell>
          <cell r="L1141">
            <v>271200</v>
          </cell>
          <cell r="M1141">
            <v>0.54240412979351027</v>
          </cell>
          <cell r="N1141">
            <v>0.71044979435726818</v>
          </cell>
          <cell r="O1141">
            <v>2.8109024445969267E-3</v>
          </cell>
          <cell r="Q1141">
            <v>381730</v>
          </cell>
          <cell r="T1141">
            <v>616619</v>
          </cell>
          <cell r="AB1141" t="str">
            <v>Upper middle income</v>
          </cell>
        </row>
        <row r="1142">
          <cell r="C1142" t="str">
            <v>PER</v>
          </cell>
          <cell r="D1142" t="str">
            <v>AMRO</v>
          </cell>
          <cell r="E1142" t="str">
            <v>SI_Syph_ANCSurvey</v>
          </cell>
          <cell r="F1142">
            <v>1</v>
          </cell>
          <cell r="G1142">
            <v>2</v>
          </cell>
          <cell r="H1142">
            <v>2009</v>
          </cell>
          <cell r="I1142" t="str">
            <v>Rapid syphilis test (TPHA-based)</v>
          </cell>
          <cell r="J1142">
            <v>5</v>
          </cell>
          <cell r="K1142">
            <v>146</v>
          </cell>
          <cell r="L1142">
            <v>15985</v>
          </cell>
          <cell r="M1142">
            <v>0.91335627150453558</v>
          </cell>
          <cell r="N1142">
            <v>0.15</v>
          </cell>
          <cell r="O1142">
            <v>2.8109024445969267E-3</v>
          </cell>
          <cell r="U1142" t="str">
            <v>Maternity hospital in Lima and ANCs in Callao</v>
          </cell>
          <cell r="V1142">
            <v>2</v>
          </cell>
          <cell r="X1142" t="str">
            <v>Mabey 2012</v>
          </cell>
          <cell r="AB1142" t="str">
            <v>Upper middle income</v>
          </cell>
        </row>
        <row r="1143">
          <cell r="C1143" t="str">
            <v>PER</v>
          </cell>
          <cell r="D1143" t="str">
            <v>AMRO</v>
          </cell>
          <cell r="E1143" t="str">
            <v>SI_Syph_ANCRoutine</v>
          </cell>
          <cell r="F1143">
            <v>2</v>
          </cell>
          <cell r="G1143">
            <v>2</v>
          </cell>
          <cell r="H1143">
            <v>2009</v>
          </cell>
          <cell r="I1143" t="str">
            <v>Rapid syphilis test (TPHA-based)</v>
          </cell>
          <cell r="J1143">
            <v>5</v>
          </cell>
          <cell r="K1143">
            <v>1311</v>
          </cell>
          <cell r="L1143">
            <v>392059</v>
          </cell>
          <cell r="M1143">
            <v>0.33438844663685824</v>
          </cell>
          <cell r="N1143">
            <v>0.68719348245992262</v>
          </cell>
          <cell r="O1143">
            <v>2.8109024445969267E-3</v>
          </cell>
          <cell r="X1143" t="str">
            <v>Newman-L et al. 2013</v>
          </cell>
          <cell r="AB1143" t="str">
            <v>Upper middle income</v>
          </cell>
        </row>
        <row r="1144">
          <cell r="C1144" t="str">
            <v>PER</v>
          </cell>
          <cell r="D1144" t="str">
            <v>AMRO</v>
          </cell>
          <cell r="E1144" t="str">
            <v>SI_Syph_ANCSurvey</v>
          </cell>
          <cell r="F1144">
            <v>1</v>
          </cell>
          <cell r="G1144">
            <v>2</v>
          </cell>
          <cell r="H1144">
            <v>2009</v>
          </cell>
          <cell r="I1144" t="str">
            <v>RPR / VDRL</v>
          </cell>
          <cell r="J1144">
            <v>4</v>
          </cell>
          <cell r="K1144">
            <v>65</v>
          </cell>
          <cell r="L1144">
            <v>11113</v>
          </cell>
          <cell r="M1144">
            <v>0.58490056690362635</v>
          </cell>
          <cell r="N1144">
            <v>0</v>
          </cell>
          <cell r="O1144">
            <v>2.8109024445969267E-3</v>
          </cell>
          <cell r="U1144" t="str">
            <v>INMP tertiary hospital urban, Ventanilla-Callao, a resource-poor district north of Lima</v>
          </cell>
          <cell r="X1144" t="str">
            <v>Mallma-P et al., 2016; Garcia-PJ et al. 2015</v>
          </cell>
          <cell r="Y1144" t="str">
            <v>Not sure if raw data or imputed for modelling</v>
          </cell>
          <cell r="AB1144" t="str">
            <v>Upper middle income</v>
          </cell>
        </row>
        <row r="1145">
          <cell r="C1145" t="str">
            <v>PER</v>
          </cell>
          <cell r="D1145" t="str">
            <v>AMRO</v>
          </cell>
          <cell r="E1145" t="str">
            <v>SI_Syph_ANCSurvey</v>
          </cell>
          <cell r="F1145">
            <v>1</v>
          </cell>
          <cell r="G1145">
            <v>2</v>
          </cell>
          <cell r="H1145">
            <v>2010</v>
          </cell>
          <cell r="I1145" t="str">
            <v>Rapid syphilis test (TPHA-based)</v>
          </cell>
          <cell r="J1145">
            <v>5</v>
          </cell>
          <cell r="K1145">
            <v>150</v>
          </cell>
          <cell r="L1145">
            <v>17084</v>
          </cell>
          <cell r="M1145">
            <v>0.87801451650667295</v>
          </cell>
          <cell r="N1145">
            <v>0.15</v>
          </cell>
          <cell r="O1145">
            <v>2.8109024445969267E-3</v>
          </cell>
          <cell r="U1145" t="str">
            <v>INMP tertiary hospital urban, Ventanilla-Callao, a resource-poor district north of Lima</v>
          </cell>
          <cell r="X1145" t="str">
            <v>Mallma-P et al., 2016; Garcia-PJ et al. 2015</v>
          </cell>
          <cell r="Y1145" t="str">
            <v>Not sure if raw data or imputed for modelling</v>
          </cell>
          <cell r="AB1145" t="str">
            <v>Upper middle income</v>
          </cell>
        </row>
        <row r="1146">
          <cell r="C1146" t="str">
            <v>PER</v>
          </cell>
          <cell r="D1146" t="str">
            <v>AMRO</v>
          </cell>
          <cell r="E1146" t="str">
            <v>SI_Syph_ANCSurvey</v>
          </cell>
          <cell r="F1146">
            <v>1</v>
          </cell>
          <cell r="G1146">
            <v>2</v>
          </cell>
          <cell r="H1146">
            <v>2010</v>
          </cell>
          <cell r="I1146" t="str">
            <v>Rapid syphilis test (TPHA-based)</v>
          </cell>
          <cell r="J1146">
            <v>5</v>
          </cell>
          <cell r="K1146">
            <v>154</v>
          </cell>
          <cell r="L1146">
            <v>17155</v>
          </cell>
          <cell r="M1146">
            <v>0.89769746429612352</v>
          </cell>
          <cell r="N1146">
            <v>0.1</v>
          </cell>
          <cell r="O1146">
            <v>2.8109024445969267E-3</v>
          </cell>
          <cell r="U1146" t="str">
            <v xml:space="preserve">Largest maternity hospital in Peru, the National Maternal Perinatal Institute in Lima, a network of 15 semiurban health centers and 1 hospital in Ventanilla-Callao, a resource-poor district north of Lima </v>
          </cell>
          <cell r="W1146" t="str">
            <v>SD Bioline 3.0</v>
          </cell>
          <cell r="X1146" t="str">
            <v>Garcia 2015. Partner Notification Among Peruvian Pregnant Women With Syphilis</v>
          </cell>
          <cell r="AB1146" t="str">
            <v>Upper middle income</v>
          </cell>
        </row>
        <row r="1147">
          <cell r="C1147" t="str">
            <v>PER</v>
          </cell>
          <cell r="D1147" t="str">
            <v>AMRO</v>
          </cell>
          <cell r="E1147" t="str">
            <v>SI_Syph_ANCSurvey</v>
          </cell>
          <cell r="F1147">
            <v>1</v>
          </cell>
          <cell r="G1147">
            <v>2</v>
          </cell>
          <cell r="H1147">
            <v>2010</v>
          </cell>
          <cell r="I1147" t="str">
            <v>Rapid syphilis test (TPHA-based)</v>
          </cell>
          <cell r="J1147">
            <v>5</v>
          </cell>
          <cell r="K1147">
            <v>43</v>
          </cell>
          <cell r="L1147">
            <v>3513</v>
          </cell>
          <cell r="M1147">
            <v>1.224025049814973</v>
          </cell>
          <cell r="N1147">
            <v>0.3</v>
          </cell>
          <cell r="O1147">
            <v>2.8109024445969267E-3</v>
          </cell>
          <cell r="U1147" t="str">
            <v>15 health centers &amp; 1 small hospital in low prevalence (&lt;1%) settings</v>
          </cell>
          <cell r="AB1147" t="str">
            <v>Upper middle income</v>
          </cell>
        </row>
        <row r="1148">
          <cell r="C1148" t="str">
            <v>PER</v>
          </cell>
          <cell r="D1148" t="str">
            <v>AMRO</v>
          </cell>
          <cell r="E1148" t="str">
            <v>SI_Syph_ANCRoutine</v>
          </cell>
          <cell r="F1148">
            <v>2</v>
          </cell>
          <cell r="G1148">
            <v>2</v>
          </cell>
          <cell r="H1148">
            <v>2010</v>
          </cell>
          <cell r="I1148" t="str">
            <v>RPR (any titer) &amp; TPHA, or SNTTP</v>
          </cell>
          <cell r="J1148">
            <v>1</v>
          </cell>
          <cell r="K1148">
            <v>1354</v>
          </cell>
          <cell r="L1148">
            <v>411377</v>
          </cell>
          <cell r="M1148">
            <v>0.32913847881626829</v>
          </cell>
          <cell r="N1148">
            <v>0.72105370169774352</v>
          </cell>
          <cell r="O1148">
            <v>2.8109024445969267E-3</v>
          </cell>
          <cell r="Q1148">
            <v>570522</v>
          </cell>
          <cell r="W1148" t="str">
            <v>RPR+TPHA</v>
          </cell>
          <cell r="Y1148" t="str">
            <v>Estrategia Sanitaria Nacional de Prevención y Control de ITS- VIH/SIDA (ESN ITS/VIH-SIDA)</v>
          </cell>
          <cell r="AB1148" t="str">
            <v>Upper middle income</v>
          </cell>
        </row>
        <row r="1149">
          <cell r="C1149" t="str">
            <v>PER</v>
          </cell>
          <cell r="D1149" t="str">
            <v>AMRO</v>
          </cell>
          <cell r="E1149" t="str">
            <v>SI_Syph_ANCRoutine</v>
          </cell>
          <cell r="F1149">
            <v>2</v>
          </cell>
          <cell r="G1149">
            <v>2</v>
          </cell>
          <cell r="H1149">
            <v>2012</v>
          </cell>
          <cell r="I1149" t="str">
            <v>Test unknown</v>
          </cell>
          <cell r="J1149">
            <v>6</v>
          </cell>
          <cell r="K1149">
            <v>2031</v>
          </cell>
          <cell r="L1149">
            <v>433804</v>
          </cell>
          <cell r="M1149">
            <v>0.4681837880701884</v>
          </cell>
          <cell r="N1149">
            <v>0.78504625541094208</v>
          </cell>
          <cell r="O1149">
            <v>2.8109024445969267E-3</v>
          </cell>
          <cell r="Q1149">
            <v>552584</v>
          </cell>
          <cell r="AB1149" t="str">
            <v>Upper middle income</v>
          </cell>
        </row>
        <row r="1150">
          <cell r="C1150" t="str">
            <v>PER</v>
          </cell>
          <cell r="D1150" t="str">
            <v>AMRO</v>
          </cell>
          <cell r="E1150" t="str">
            <v>SI_Syph_ANCRoutine</v>
          </cell>
          <cell r="F1150">
            <v>2</v>
          </cell>
          <cell r="G1150">
            <v>2</v>
          </cell>
          <cell r="H1150">
            <v>2013</v>
          </cell>
          <cell r="I1150" t="str">
            <v>RPR (any titer) &amp; TPHA, or SNTTP</v>
          </cell>
          <cell r="J1150">
            <v>1</v>
          </cell>
          <cell r="K1150">
            <v>2246</v>
          </cell>
          <cell r="L1150">
            <v>401768</v>
          </cell>
          <cell r="M1150">
            <v>0.55902909141594148</v>
          </cell>
          <cell r="N1150">
            <v>0.72707135928655187</v>
          </cell>
          <cell r="O1150">
            <v>2.8109024445969267E-3</v>
          </cell>
          <cell r="Q1150">
            <v>570522</v>
          </cell>
          <cell r="Y1150" t="str">
            <v>La informacion proviene de todos los servicios del Ministerio de Salud a Nivel Nacional. 407,162 or 401,211 tests?</v>
          </cell>
          <cell r="AB1150" t="str">
            <v>Upper middle income</v>
          </cell>
        </row>
        <row r="1151">
          <cell r="C1151" t="str">
            <v>PER</v>
          </cell>
          <cell r="D1151" t="str">
            <v>AMRO</v>
          </cell>
          <cell r="E1151" t="str">
            <v>SI_Syph_ANCRoutine</v>
          </cell>
          <cell r="F1151">
            <v>2</v>
          </cell>
          <cell r="G1151">
            <v>2</v>
          </cell>
          <cell r="H1151">
            <v>2014</v>
          </cell>
          <cell r="I1151" t="str">
            <v>RPR / VDRL</v>
          </cell>
          <cell r="J1151">
            <v>4</v>
          </cell>
          <cell r="K1151">
            <v>2324</v>
          </cell>
          <cell r="L1151">
            <v>407162</v>
          </cell>
          <cell r="M1151">
            <v>0.57078018086167182</v>
          </cell>
          <cell r="N1151">
            <v>0.79931761116793321</v>
          </cell>
          <cell r="O1151">
            <v>2.8109024445969267E-3</v>
          </cell>
          <cell r="Q1151">
            <v>509387</v>
          </cell>
          <cell r="Y1151" t="str">
            <v xml:space="preserve">Información recopilada de los registros administrativos de los servicios de salud, denominada Hoja de Monitoreo de Actividades del Programa Nacional._x000D_ No se incluyen datos de la Seguridad Social_x000D_. Nota de Caución: Los datos reportados corresponden a gestantes que acudieron a los servicios de atención prenatal en todos los establecimientos del Ministerio de Salud. La información se recopila del 100% de establecimientos de salud a nivel nacional. Favor de considerar que la información recopilada a través de la Hoja de Monitoreo de Actividades no permite discriminar si la prueba se realizó en la primera consulta prenatal o posterior a ella. Se reporta solamente el dato de tamizajes para sífilis en cualquier consulta prenatal.
</v>
          </cell>
          <cell r="AB1151" t="str">
            <v>Upper middle income</v>
          </cell>
        </row>
        <row r="1152">
          <cell r="C1152" t="str">
            <v>PER</v>
          </cell>
          <cell r="D1152" t="str">
            <v>AMRO</v>
          </cell>
          <cell r="E1152" t="str">
            <v>SI_Syph_ANCRoutine</v>
          </cell>
          <cell r="F1152">
            <v>2</v>
          </cell>
          <cell r="G1152">
            <v>2</v>
          </cell>
          <cell r="H1152">
            <v>2015</v>
          </cell>
          <cell r="I1152" t="str">
            <v>RPR (any titer) &amp; TPHA, or SNTTP</v>
          </cell>
          <cell r="J1152">
            <v>1</v>
          </cell>
          <cell r="K1152">
            <v>1515</v>
          </cell>
          <cell r="L1152">
            <v>517348</v>
          </cell>
          <cell r="M1152">
            <v>0.29283963598970136</v>
          </cell>
          <cell r="N1152">
            <v>0.85266835876981906</v>
          </cell>
          <cell r="O1152">
            <v>2.8109024445969267E-3</v>
          </cell>
          <cell r="Q1152">
            <v>606740</v>
          </cell>
          <cell r="AB1152" t="str">
            <v>Upper middle income</v>
          </cell>
        </row>
        <row r="1153">
          <cell r="C1153" t="str">
            <v>PER</v>
          </cell>
          <cell r="D1153" t="str">
            <v>AMRO</v>
          </cell>
          <cell r="E1153" t="str">
            <v>SI_Syph_ANCRoutine</v>
          </cell>
          <cell r="F1153">
            <v>2</v>
          </cell>
          <cell r="G1153">
            <v>2</v>
          </cell>
          <cell r="H1153">
            <v>2016</v>
          </cell>
          <cell r="I1153" t="str">
            <v>Test unknown</v>
          </cell>
          <cell r="J1153">
            <v>6</v>
          </cell>
          <cell r="L1153">
            <v>388389</v>
          </cell>
          <cell r="N1153">
            <v>0</v>
          </cell>
          <cell r="O1153">
            <v>2.8109024445969267E-3</v>
          </cell>
          <cell r="Q1153">
            <v>388402</v>
          </cell>
          <cell r="AB1153" t="str">
            <v>Upper middle income</v>
          </cell>
        </row>
        <row r="1154">
          <cell r="C1154" t="str">
            <v>PHL</v>
          </cell>
          <cell r="D1154" t="str">
            <v>WPRO</v>
          </cell>
          <cell r="E1154" t="str">
            <v>SI_Syph_ANCRoutine</v>
          </cell>
          <cell r="F1154">
            <v>2</v>
          </cell>
          <cell r="G1154">
            <v>2</v>
          </cell>
          <cell r="H1154">
            <v>2009</v>
          </cell>
          <cell r="I1154" t="str">
            <v>Test unknown</v>
          </cell>
          <cell r="J1154">
            <v>6</v>
          </cell>
          <cell r="K1154">
            <v>22</v>
          </cell>
          <cell r="L1154">
            <v>9354</v>
          </cell>
          <cell r="M1154">
            <v>0.23519350010690615</v>
          </cell>
          <cell r="N1154">
            <v>0.1</v>
          </cell>
          <cell r="O1154">
            <v>7.8381077023867568E-3</v>
          </cell>
          <cell r="T1154">
            <v>2279445</v>
          </cell>
          <cell r="U1154" t="str">
            <v>UNICEF-supported areas</v>
          </cell>
          <cell r="X1154" t="str">
            <v>Newman-L et al. 2013</v>
          </cell>
          <cell r="Y1154" t="str">
            <v xml:space="preserve">UNICEF-supported areas on Universal Screening of Syphilis among pregnant women in ANC </v>
          </cell>
          <cell r="AB1154" t="str">
            <v>Lower middle income</v>
          </cell>
        </row>
        <row r="1155">
          <cell r="C1155" t="str">
            <v>PHL</v>
          </cell>
          <cell r="D1155" t="str">
            <v>WPRO</v>
          </cell>
          <cell r="E1155" t="str">
            <v>SI_Syph_ANCRoutine</v>
          </cell>
          <cell r="F1155">
            <v>2</v>
          </cell>
          <cell r="G1155">
            <v>2</v>
          </cell>
          <cell r="H1155">
            <v>2010</v>
          </cell>
          <cell r="I1155" t="str">
            <v>Test unknown</v>
          </cell>
          <cell r="J1155">
            <v>6</v>
          </cell>
          <cell r="K1155">
            <v>74</v>
          </cell>
          <cell r="L1155">
            <v>30521</v>
          </cell>
          <cell r="M1155">
            <v>0.2424560138920743</v>
          </cell>
          <cell r="N1155">
            <v>0.1</v>
          </cell>
          <cell r="O1155">
            <v>7.8381077023867568E-3</v>
          </cell>
          <cell r="U1155" t="str">
            <v xml:space="preserve"> National Capital Region; pilot of PMTCT program</v>
          </cell>
          <cell r="AB1155" t="str">
            <v>Lower middle income</v>
          </cell>
        </row>
        <row r="1156">
          <cell r="C1156" t="str">
            <v>PHL</v>
          </cell>
          <cell r="D1156" t="str">
            <v>WPRO</v>
          </cell>
          <cell r="E1156" t="str">
            <v>SI_Syph_ANCRoutine</v>
          </cell>
          <cell r="F1156">
            <v>2</v>
          </cell>
          <cell r="G1156">
            <v>2</v>
          </cell>
          <cell r="H1156">
            <v>2011</v>
          </cell>
          <cell r="I1156" t="str">
            <v>Test unknown</v>
          </cell>
          <cell r="J1156">
            <v>6</v>
          </cell>
          <cell r="K1156">
            <v>30</v>
          </cell>
          <cell r="L1156">
            <v>26835</v>
          </cell>
          <cell r="M1156">
            <v>0.11179429849077697</v>
          </cell>
          <cell r="N1156">
            <v>0.08</v>
          </cell>
          <cell r="O1156">
            <v>7.8381077023867568E-3</v>
          </cell>
          <cell r="Q1156">
            <v>28911</v>
          </cell>
          <cell r="AB1156" t="str">
            <v>Lower middle income</v>
          </cell>
        </row>
        <row r="1157">
          <cell r="C1157" t="str">
            <v>PHL</v>
          </cell>
          <cell r="D1157" t="str">
            <v>WPRO</v>
          </cell>
          <cell r="E1157" t="str">
            <v>SI_Syph_ANCRoutine</v>
          </cell>
          <cell r="F1157">
            <v>2</v>
          </cell>
          <cell r="G1157">
            <v>2</v>
          </cell>
          <cell r="H1157">
            <v>2015</v>
          </cell>
          <cell r="I1157" t="str">
            <v>Rapid syphilis test (TPHA-based)</v>
          </cell>
          <cell r="J1157">
            <v>5</v>
          </cell>
          <cell r="K1157">
            <v>143</v>
          </cell>
          <cell r="L1157">
            <v>10250</v>
          </cell>
          <cell r="M1157">
            <v>1.3951219512195123</v>
          </cell>
          <cell r="N1157">
            <v>0.5</v>
          </cell>
          <cell r="O1157">
            <v>7.8381077023867568E-3</v>
          </cell>
          <cell r="Q1157">
            <v>2074295</v>
          </cell>
          <cell r="U1157" t="str">
            <v>Capital + 3 or 4 regions by quarter</v>
          </cell>
          <cell r="AB1157" t="str">
            <v>Lower middle income</v>
          </cell>
        </row>
        <row r="1158">
          <cell r="C1158" t="str">
            <v>PHL</v>
          </cell>
          <cell r="D1158" t="str">
            <v>WPRO</v>
          </cell>
          <cell r="E1158" t="str">
            <v>SI_Syph_ANCRoutine</v>
          </cell>
          <cell r="F1158">
            <v>2</v>
          </cell>
          <cell r="G1158">
            <v>2</v>
          </cell>
          <cell r="H1158">
            <v>2016</v>
          </cell>
          <cell r="I1158" t="str">
            <v>RPR (any titer) &amp; TPHA, or SNTTP</v>
          </cell>
          <cell r="J1158">
            <v>1</v>
          </cell>
          <cell r="K1158">
            <v>423</v>
          </cell>
          <cell r="L1158">
            <v>90240</v>
          </cell>
          <cell r="M1158">
            <v>0.46875</v>
          </cell>
          <cell r="N1158">
            <v>0.5</v>
          </cell>
          <cell r="O1158">
            <v>7.8381077023867568E-3</v>
          </cell>
          <cell r="Q1158">
            <v>2074295</v>
          </cell>
          <cell r="AB1158" t="str">
            <v>Lower middle income</v>
          </cell>
        </row>
        <row r="1159">
          <cell r="C1159" t="str">
            <v>POL</v>
          </cell>
          <cell r="D1159" t="str">
            <v>EURO</v>
          </cell>
          <cell r="E1159" t="str">
            <v>SI_Syph_ANCRoutine</v>
          </cell>
          <cell r="F1159">
            <v>2</v>
          </cell>
          <cell r="G1159">
            <v>2</v>
          </cell>
          <cell r="H1159">
            <v>2010</v>
          </cell>
          <cell r="I1159" t="str">
            <v>RPR (any titer) &amp; TPHA, or SNTTP</v>
          </cell>
          <cell r="J1159">
            <v>1</v>
          </cell>
          <cell r="K1159">
            <v>22</v>
          </cell>
          <cell r="L1159">
            <v>418000</v>
          </cell>
          <cell r="M1159">
            <v>5.263157894736842E-3</v>
          </cell>
          <cell r="N1159">
            <v>1</v>
          </cell>
          <cell r="O1159" t="e">
            <v>#N/A</v>
          </cell>
          <cell r="Q1159">
            <v>418000</v>
          </cell>
          <cell r="T1159">
            <v>373710</v>
          </cell>
          <cell r="Y1159" t="str">
            <v>418 000 = live births --&gt; ANC attendees may be higher? Retro-study, 2 hospitals 2014: 62% of ANC women VDRL-tested ECDC PPTs).</v>
          </cell>
          <cell r="AB1159" t="str">
            <v>High income</v>
          </cell>
        </row>
        <row r="1160">
          <cell r="C1160" t="str">
            <v>KOR</v>
          </cell>
          <cell r="D1160" t="str">
            <v>WPRO</v>
          </cell>
          <cell r="E1160" t="str">
            <v>SI_Syph_SurveyMen+Women</v>
          </cell>
          <cell r="F1160">
            <v>5</v>
          </cell>
          <cell r="G1160">
            <v>3</v>
          </cell>
          <cell r="H1160">
            <v>1977</v>
          </cell>
          <cell r="I1160" t="str">
            <v>RPR (any titer) &amp; TPHA, or SNTTP</v>
          </cell>
          <cell r="J1160">
            <v>1</v>
          </cell>
          <cell r="K1160">
            <v>242</v>
          </cell>
          <cell r="L1160">
            <v>9613</v>
          </cell>
          <cell r="M1160">
            <v>2.5174243212316658</v>
          </cell>
          <cell r="N1160">
            <v>0.1</v>
          </cell>
          <cell r="O1160" t="e">
            <v>#N/A</v>
          </cell>
          <cell r="R1160" t="str">
            <v>20-65 years</v>
          </cell>
          <cell r="U1160" t="str">
            <v>Seoul, hospital patients incl. pregnant women, bood donors and physical examinees</v>
          </cell>
          <cell r="V1160">
            <v>1</v>
          </cell>
          <cell r="W1160" t="str">
            <v>Screening by VDRL, positives confirmed by FTA-ABS</v>
          </cell>
          <cell r="X1160" t="str">
            <v>Cho YH, Kim HO, Lee JB, Lee MG. Syphilis prevalence has rapidly decreased in South Korea. &lt;i&gt;Sex Transm Infect&lt;/i&gt;. 2003; 79(4): 323-4. https://www.ncbi.nlm.nih.gov/pmc/articles/PMC1744720/</v>
          </cell>
          <cell r="Z1160">
            <v>284</v>
          </cell>
          <cell r="AA1160">
            <v>286</v>
          </cell>
          <cell r="AB1160" t="str">
            <v>High income</v>
          </cell>
        </row>
        <row r="1161">
          <cell r="C1161" t="str">
            <v>KOR</v>
          </cell>
          <cell r="D1161" t="str">
            <v>WPRO</v>
          </cell>
          <cell r="E1161" t="str">
            <v>SI_Syph_SurveyMen+Women</v>
          </cell>
          <cell r="F1161">
            <v>5</v>
          </cell>
          <cell r="G1161">
            <v>3</v>
          </cell>
          <cell r="H1161">
            <v>1981</v>
          </cell>
          <cell r="I1161" t="str">
            <v>RPR (any titer) &amp; TPHA, or SNTTP</v>
          </cell>
          <cell r="J1161">
            <v>1</v>
          </cell>
          <cell r="K1161">
            <v>150</v>
          </cell>
          <cell r="L1161">
            <v>13842</v>
          </cell>
          <cell r="M1161">
            <v>1.0836584308625921</v>
          </cell>
          <cell r="N1161">
            <v>0.1</v>
          </cell>
          <cell r="O1161" t="e">
            <v>#N/A</v>
          </cell>
          <cell r="R1161" t="str">
            <v>20-65 years</v>
          </cell>
          <cell r="U1161" t="str">
            <v>Seoul, hospital patients incl. pregnant women, bood donors and physical examinees</v>
          </cell>
          <cell r="V1161">
            <v>1</v>
          </cell>
          <cell r="W1161" t="str">
            <v>Screening by VDRL, positives confirmed by FTA-ABS</v>
          </cell>
          <cell r="X1161" t="str">
            <v>Cho YH, Kim HO, Lee JB, Lee MG. Syphilis prevalence has rapidly decreased in South Korea. &lt;i&gt;Sex Transm Infect&lt;/i&gt;. 2003; 79(4): 323-4. https://www.ncbi.nlm.nih.gov/pmc/articles/PMC1744720/</v>
          </cell>
          <cell r="Z1161">
            <v>287</v>
          </cell>
          <cell r="AA1161">
            <v>288</v>
          </cell>
          <cell r="AB1161" t="str">
            <v>High income</v>
          </cell>
        </row>
        <row r="1162">
          <cell r="C1162" t="str">
            <v>KOR</v>
          </cell>
          <cell r="D1162" t="str">
            <v>WPRO</v>
          </cell>
          <cell r="E1162" t="str">
            <v>SI_Syph_SurveyMen+Women</v>
          </cell>
          <cell r="F1162">
            <v>5</v>
          </cell>
          <cell r="G1162">
            <v>3</v>
          </cell>
          <cell r="H1162">
            <v>1986</v>
          </cell>
          <cell r="I1162" t="str">
            <v>RPR (any titer) &amp; TPHA, or SNTTP</v>
          </cell>
          <cell r="J1162">
            <v>1</v>
          </cell>
          <cell r="K1162">
            <v>84</v>
          </cell>
          <cell r="L1162">
            <v>13116</v>
          </cell>
          <cell r="M1162">
            <v>0.64043915827996334</v>
          </cell>
          <cell r="N1162">
            <v>0.1</v>
          </cell>
          <cell r="O1162" t="e">
            <v>#N/A</v>
          </cell>
          <cell r="R1162" t="str">
            <v>20-65 years</v>
          </cell>
          <cell r="U1162" t="str">
            <v>Seoul, hospital patients incl. pregnant women, bood donors and physical examinees</v>
          </cell>
          <cell r="V1162">
            <v>1</v>
          </cell>
          <cell r="W1162" t="str">
            <v>Screening by VDRL, positives confirmed by FTA-ABS</v>
          </cell>
          <cell r="X1162" t="str">
            <v>Cho YH, Kim HO, Lee JB, Lee MG. Syphilis prevalence has rapidly decreased in South Korea. &lt;i&gt;Sex Transm Infect&lt;/i&gt;. 2003; 79(4): 323-4. https://www.ncbi.nlm.nih.gov/pmc/articles/PMC1744720/</v>
          </cell>
          <cell r="Z1162">
            <v>290</v>
          </cell>
          <cell r="AA1162">
            <v>292</v>
          </cell>
          <cell r="AB1162" t="str">
            <v>High income</v>
          </cell>
        </row>
        <row r="1163">
          <cell r="C1163" t="str">
            <v>KOR</v>
          </cell>
          <cell r="D1163" t="str">
            <v>WPRO</v>
          </cell>
          <cell r="E1163" t="str">
            <v>SI_Syph_SurveyMen+Women</v>
          </cell>
          <cell r="F1163">
            <v>5</v>
          </cell>
          <cell r="G1163">
            <v>3</v>
          </cell>
          <cell r="H1163">
            <v>1990</v>
          </cell>
          <cell r="I1163" t="str">
            <v>RPR (any titer) &amp; TPHA, or SNTTP</v>
          </cell>
          <cell r="J1163">
            <v>1</v>
          </cell>
          <cell r="K1163">
            <v>75</v>
          </cell>
          <cell r="L1163">
            <v>17142</v>
          </cell>
          <cell r="M1163">
            <v>0.43752187609380472</v>
          </cell>
          <cell r="N1163">
            <v>0.1</v>
          </cell>
          <cell r="O1163" t="e">
            <v>#N/A</v>
          </cell>
          <cell r="R1163" t="str">
            <v>20-65 years</v>
          </cell>
          <cell r="U1163" t="str">
            <v>Seoul, hospital patients incl. pregnant women, bood donors and physical examinees</v>
          </cell>
          <cell r="V1163">
            <v>1</v>
          </cell>
          <cell r="W1163" t="str">
            <v>Screening by VDRL, positives confirmed by FTA-ABS</v>
          </cell>
          <cell r="X1163" t="str">
            <v>Cho YH, Kim HO, Lee JB, Lee MG. Syphilis prevalence has rapidly decreased in South Korea. &lt;i&gt;Sex Transm Infect&lt;/i&gt;. 2003; 79(4): 323-4. https://www.ncbi.nlm.nih.gov/pmc/articles/PMC1744720/</v>
          </cell>
          <cell r="Z1163">
            <v>295</v>
          </cell>
          <cell r="AA1163">
            <v>294</v>
          </cell>
          <cell r="AB1163" t="str">
            <v>High income</v>
          </cell>
        </row>
        <row r="1164">
          <cell r="C1164" t="str">
            <v>KOR</v>
          </cell>
          <cell r="D1164" t="str">
            <v>WPRO</v>
          </cell>
          <cell r="E1164" t="str">
            <v>SI_Syph_SurveyMen+Women</v>
          </cell>
          <cell r="F1164">
            <v>5</v>
          </cell>
          <cell r="G1164">
            <v>3</v>
          </cell>
          <cell r="H1164">
            <v>1995</v>
          </cell>
          <cell r="I1164" t="str">
            <v>RPR (any titer) &amp; TPHA, or SNTTP</v>
          </cell>
          <cell r="J1164">
            <v>1</v>
          </cell>
          <cell r="K1164">
            <v>28</v>
          </cell>
          <cell r="L1164">
            <v>13426</v>
          </cell>
          <cell r="M1164">
            <v>0.20855057351407716</v>
          </cell>
          <cell r="N1164">
            <v>0.1</v>
          </cell>
          <cell r="O1164" t="e">
            <v>#N/A</v>
          </cell>
          <cell r="R1164" t="str">
            <v>20-65 years</v>
          </cell>
          <cell r="U1164" t="str">
            <v>Seoul, hospital patients incl. pregnant women, bood donors and physical examinees</v>
          </cell>
          <cell r="V1164">
            <v>1</v>
          </cell>
          <cell r="W1164" t="str">
            <v>Screening by VDRL, positives confirmed by FTA-ABS</v>
          </cell>
          <cell r="X1164" t="str">
            <v>Cho YH, Kim HO, Lee JB, Lee MG. Syphilis prevalence has rapidly decreased in South Korea. &lt;i&gt;Sex Transm Infect&lt;/i&gt;. 2003; 79(4): 323-4. https://www.ncbi.nlm.nih.gov/pmc/articles/PMC1744720/</v>
          </cell>
          <cell r="Z1164">
            <v>298</v>
          </cell>
          <cell r="AA1164">
            <v>297</v>
          </cell>
          <cell r="AB1164" t="str">
            <v>High income</v>
          </cell>
        </row>
        <row r="1165">
          <cell r="C1165" t="str">
            <v>KOR</v>
          </cell>
          <cell r="D1165" t="str">
            <v>WPRO</v>
          </cell>
          <cell r="E1165" t="str">
            <v>SI_Syph_SurveyMen+Women</v>
          </cell>
          <cell r="F1165">
            <v>5</v>
          </cell>
          <cell r="G1165">
            <v>3</v>
          </cell>
          <cell r="H1165">
            <v>2000</v>
          </cell>
          <cell r="I1165" t="str">
            <v>RPR (any titer) &amp; TPHA, or SNTTP</v>
          </cell>
          <cell r="J1165">
            <v>1</v>
          </cell>
          <cell r="K1165">
            <v>25</v>
          </cell>
          <cell r="L1165">
            <v>11839</v>
          </cell>
          <cell r="M1165">
            <v>0.21116648365571417</v>
          </cell>
          <cell r="N1165">
            <v>0.1</v>
          </cell>
          <cell r="O1165" t="e">
            <v>#N/A</v>
          </cell>
          <cell r="R1165" t="str">
            <v>20-65 years</v>
          </cell>
          <cell r="U1165" t="str">
            <v>Seoul, hospital patients specifically blood donors (10/6888), and physical examinees (15/4951)</v>
          </cell>
          <cell r="V1165">
            <v>1</v>
          </cell>
          <cell r="W1165" t="str">
            <v>Screening by VDRL, positives confirmed by FTA-ABS</v>
          </cell>
          <cell r="X1165" t="str">
            <v>Cho YH, Kim HO, Lee JB, Lee MG. Syphilis prevalence has rapidly decreased in South Korea. &lt;i&gt;Sex Transm Infect&lt;/i&gt;. 2003; 79(4): 323-4. https://www.ncbi.nlm.nih.gov/pmc/articles/PMC1744720/</v>
          </cell>
          <cell r="Z1165">
            <v>280</v>
          </cell>
          <cell r="AA1165">
            <v>278</v>
          </cell>
          <cell r="AB1165" t="str">
            <v>High income</v>
          </cell>
        </row>
        <row r="1166">
          <cell r="C1166" t="str">
            <v>KOR</v>
          </cell>
          <cell r="D1166" t="str">
            <v>WPRO</v>
          </cell>
          <cell r="E1166" t="str">
            <v>SI_Syph_ANCSurvey</v>
          </cell>
          <cell r="F1166">
            <v>1</v>
          </cell>
          <cell r="G1166">
            <v>2</v>
          </cell>
          <cell r="H1166">
            <v>2000</v>
          </cell>
          <cell r="I1166" t="str">
            <v>RPR (any titer) &amp; TPHA, or SNTTP</v>
          </cell>
          <cell r="J1166">
            <v>1</v>
          </cell>
          <cell r="K1166">
            <v>4</v>
          </cell>
          <cell r="L1166">
            <v>3563</v>
          </cell>
          <cell r="M1166">
            <v>0.11226494527083919</v>
          </cell>
          <cell r="N1166">
            <v>0.05</v>
          </cell>
          <cell r="O1166" t="e">
            <v>#N/A</v>
          </cell>
          <cell r="R1166" t="str">
            <v>20-65 years</v>
          </cell>
          <cell r="U1166" t="str">
            <v>Seoul, pregnant women among hospital patients</v>
          </cell>
          <cell r="V1166">
            <v>1</v>
          </cell>
          <cell r="W1166" t="str">
            <v>Screening by VDRL, positives confirmed by FTA-ABS</v>
          </cell>
          <cell r="X1166" t="str">
            <v>Cho YH, Kim HO, Lee JB, Lee MG. Syphilis prevalence has rapidly decreased in South Korea. &lt;i&gt;Sex Transm Infect&lt;/i&gt;. 2003; 79(4): 323-4. https://www.ncbi.nlm.nih.gov/pmc/articles/PMC1744720/</v>
          </cell>
          <cell r="Z1166">
            <v>300</v>
          </cell>
          <cell r="AA1166">
            <v>299</v>
          </cell>
          <cell r="AB1166" t="str">
            <v>High income</v>
          </cell>
        </row>
        <row r="1167">
          <cell r="C1167" t="str">
            <v>KOR</v>
          </cell>
          <cell r="D1167" t="str">
            <v>WPRO</v>
          </cell>
          <cell r="E1167" t="str">
            <v>SI_Syph_SurveyMen+Women</v>
          </cell>
          <cell r="F1167">
            <v>5</v>
          </cell>
          <cell r="G1167">
            <v>3</v>
          </cell>
          <cell r="H1167">
            <v>2000</v>
          </cell>
          <cell r="I1167" t="str">
            <v>RPR (any titer) &amp; TPHA, or SNTTP</v>
          </cell>
          <cell r="J1167">
            <v>1</v>
          </cell>
          <cell r="K1167">
            <v>10</v>
          </cell>
          <cell r="L1167">
            <v>6888</v>
          </cell>
          <cell r="M1167">
            <v>0.14518002322880372</v>
          </cell>
          <cell r="N1167">
            <v>0.05</v>
          </cell>
          <cell r="O1167" t="e">
            <v>#N/A</v>
          </cell>
          <cell r="R1167" t="str">
            <v>20-65 years</v>
          </cell>
          <cell r="U1167" t="str">
            <v>Seoul</v>
          </cell>
          <cell r="W1167" t="str">
            <v>Screening by VDRL, positives confirmed by FTA-ABS</v>
          </cell>
          <cell r="X1167" t="str">
            <v xml:space="preserve">Cho Y-H.  Et al. 2003.Sex Transm Infect </v>
          </cell>
          <cell r="Y1167" t="str">
            <v>Blood donors (6067 male, 821 female); January 1999 to December 2000; abstract &amp; link in Zotero db</v>
          </cell>
          <cell r="AB1167" t="str">
            <v>High income</v>
          </cell>
        </row>
        <row r="1168">
          <cell r="C1168" t="str">
            <v>KOR</v>
          </cell>
          <cell r="D1168" t="str">
            <v>WPRO</v>
          </cell>
          <cell r="E1168" t="str">
            <v>SI_Syph_SurveyMen+Women</v>
          </cell>
          <cell r="F1168">
            <v>5</v>
          </cell>
          <cell r="G1168">
            <v>3</v>
          </cell>
          <cell r="H1168">
            <v>2000</v>
          </cell>
          <cell r="I1168" t="str">
            <v>RPR (any titer) &amp; TPHA, or SNTTP</v>
          </cell>
          <cell r="J1168">
            <v>1</v>
          </cell>
          <cell r="K1168">
            <v>15</v>
          </cell>
          <cell r="L1168">
            <v>4951</v>
          </cell>
          <cell r="M1168">
            <v>0.30296909715209047</v>
          </cell>
          <cell r="N1168">
            <v>0.1</v>
          </cell>
          <cell r="O1168" t="e">
            <v>#N/A</v>
          </cell>
          <cell r="R1168" t="str">
            <v>20-65 years</v>
          </cell>
          <cell r="U1168" t="str">
            <v>Seoul</v>
          </cell>
          <cell r="W1168" t="str">
            <v>Screening by VDRL, positives confirmed by FTA-ABS</v>
          </cell>
          <cell r="X1168" t="str">
            <v xml:space="preserve">Cho Y-H.  Et al. 2003.Sex Transm Infect </v>
          </cell>
          <cell r="Y1168" t="str">
            <v>Physical examinees (2349 male, 2602 female); January 1999 to December 2000; abstract &amp; link in Zotero db</v>
          </cell>
          <cell r="AB1168" t="str">
            <v>High income</v>
          </cell>
        </row>
        <row r="1169">
          <cell r="C1169" t="str">
            <v>KOR</v>
          </cell>
          <cell r="D1169" t="str">
            <v>WPRO</v>
          </cell>
          <cell r="E1169" t="str">
            <v>SI_Syph_SurveyMen</v>
          </cell>
          <cell r="F1169">
            <v>4</v>
          </cell>
          <cell r="G1169">
            <v>1</v>
          </cell>
          <cell r="H1169">
            <v>2010</v>
          </cell>
          <cell r="I1169" t="str">
            <v>RPR (any titer) &amp; TPHA, or SNTTP</v>
          </cell>
          <cell r="J1169">
            <v>1</v>
          </cell>
          <cell r="K1169">
            <v>3</v>
          </cell>
          <cell r="L1169">
            <v>805</v>
          </cell>
          <cell r="M1169">
            <v>0.37267080745341613</v>
          </cell>
          <cell r="N1169">
            <v>0.1</v>
          </cell>
          <cell r="O1169" t="e">
            <v>#N/A</v>
          </cell>
          <cell r="P1169">
            <v>1</v>
          </cell>
          <cell r="R1169" t="str">
            <v>20-59 years</v>
          </cell>
          <cell r="U1169" t="str">
            <v>Seoul, Gueonggi, or Busan</v>
          </cell>
          <cell r="V1169">
            <v>3</v>
          </cell>
          <cell r="X1169" t="str">
            <v>Choe H-S, Lee DS, Lee S-J, Lee CB, Lee WC, Cho Y-H. Prevalence of sexually transmitted infections and sexual behavior of young adults and middle-aged people presenting to health examination centers in Korea. &lt;i&gt;J Infect Chemother&lt;/i&gt;. 2012; 18(2): 207-12.</v>
          </cell>
          <cell r="Y1169" t="str">
            <v xml:space="preserve"> Jane Rowley has a copy of the paper</v>
          </cell>
          <cell r="Z1169">
            <v>329</v>
          </cell>
          <cell r="AB1169" t="str">
            <v>High income</v>
          </cell>
        </row>
        <row r="1170">
          <cell r="C1170" t="str">
            <v>KOR</v>
          </cell>
          <cell r="D1170" t="str">
            <v>WPRO</v>
          </cell>
          <cell r="E1170" t="str">
            <v>SI_Syph_SurveyWomen</v>
          </cell>
          <cell r="F1170">
            <v>3</v>
          </cell>
          <cell r="G1170">
            <v>2</v>
          </cell>
          <cell r="H1170">
            <v>2010</v>
          </cell>
          <cell r="I1170" t="str">
            <v>RPR (any titer) &amp; TPHA, or SNTTP</v>
          </cell>
          <cell r="J1170">
            <v>1</v>
          </cell>
          <cell r="K1170">
            <v>3</v>
          </cell>
          <cell r="L1170">
            <v>807</v>
          </cell>
          <cell r="M1170">
            <v>0.37174721189591076</v>
          </cell>
          <cell r="N1170">
            <v>0.1</v>
          </cell>
          <cell r="O1170" t="e">
            <v>#N/A</v>
          </cell>
          <cell r="P1170">
            <v>1</v>
          </cell>
          <cell r="R1170" t="str">
            <v>20-59 years</v>
          </cell>
          <cell r="U1170" t="str">
            <v>Seoul, Gueonggi, or Busan</v>
          </cell>
          <cell r="V1170">
            <v>3</v>
          </cell>
          <cell r="X1170" t="str">
            <v>Choe H-S, Lee DS, Lee S-J, Lee CB, Lee WC, Cho Y-H. Prevalence of sexually transmitted infections and sexual behavior of young adults and middle-aged people presenting to health examination centers in Korea. &lt;i&gt;J Infect Chemother&lt;/i&gt;. 2012; 18(2): 207-12.</v>
          </cell>
          <cell r="Y1170" t="str">
            <v xml:space="preserve"> Jane Rowley has a copy of the paper</v>
          </cell>
          <cell r="Z1170">
            <v>330</v>
          </cell>
          <cell r="AB1170" t="str">
            <v>High income</v>
          </cell>
        </row>
        <row r="1171">
          <cell r="C1171" t="str">
            <v>MDA</v>
          </cell>
          <cell r="D1171" t="str">
            <v>EURO</v>
          </cell>
          <cell r="E1171" t="str">
            <v>SI_Syph_ANCRoutine</v>
          </cell>
          <cell r="F1171">
            <v>2</v>
          </cell>
          <cell r="G1171">
            <v>2</v>
          </cell>
          <cell r="H1171">
            <v>2008</v>
          </cell>
          <cell r="I1171" t="str">
            <v>RPR (any titer) &amp; TPHA, or SNTTP</v>
          </cell>
          <cell r="J1171">
            <v>1</v>
          </cell>
          <cell r="K1171">
            <v>126</v>
          </cell>
          <cell r="L1171">
            <v>46063</v>
          </cell>
          <cell r="M1171">
            <v>0.27353841477975815</v>
          </cell>
          <cell r="N1171">
            <v>0.95034041675263048</v>
          </cell>
          <cell r="O1171">
            <v>2.4266320601740955E-3</v>
          </cell>
          <cell r="Q1171">
            <v>48470</v>
          </cell>
          <cell r="T1171">
            <v>45351</v>
          </cell>
          <cell r="U1171" t="str">
            <v>Banks of Dniester River</v>
          </cell>
          <cell r="W1171" t="str">
            <v>Confirmed</v>
          </cell>
          <cell r="X1171" t="str">
            <v>Newman-L et al. 2013</v>
          </cell>
          <cell r="Y1171" t="str">
            <v>The assumption that all pregnant women are tested for siphylis was applied in the calculation of the denominator. For the numerator only the confirmed cases were cumulated.</v>
          </cell>
          <cell r="AB1171" t="str">
            <v>Lower middle income</v>
          </cell>
        </row>
        <row r="1172">
          <cell r="C1172" t="str">
            <v>MDA</v>
          </cell>
          <cell r="D1172" t="str">
            <v>EURO</v>
          </cell>
          <cell r="E1172" t="str">
            <v>SI_Syph_ANCRoutine</v>
          </cell>
          <cell r="F1172">
            <v>2</v>
          </cell>
          <cell r="G1172">
            <v>2</v>
          </cell>
          <cell r="H1172">
            <v>2009</v>
          </cell>
          <cell r="I1172" t="str">
            <v>RPR (any titer) &amp; TPHA, or SNTTP</v>
          </cell>
          <cell r="J1172">
            <v>1</v>
          </cell>
          <cell r="K1172">
            <v>118</v>
          </cell>
          <cell r="L1172">
            <v>45557</v>
          </cell>
          <cell r="M1172">
            <v>0.25901617753583422</v>
          </cell>
          <cell r="N1172">
            <v>0.93990096967196202</v>
          </cell>
          <cell r="O1172">
            <v>2.4266320601740955E-3</v>
          </cell>
          <cell r="Q1172">
            <v>48470</v>
          </cell>
          <cell r="W1172" t="str">
            <v>Confirmed</v>
          </cell>
          <cell r="X1172" t="str">
            <v>Newman-L et al. 2013</v>
          </cell>
          <cell r="AB1172" t="str">
            <v>Lower middle income</v>
          </cell>
        </row>
        <row r="1173">
          <cell r="C1173" t="str">
            <v>MDA</v>
          </cell>
          <cell r="D1173" t="str">
            <v>EURO</v>
          </cell>
          <cell r="E1173" t="str">
            <v>SI_Syph_ANCRoutine</v>
          </cell>
          <cell r="F1173">
            <v>2</v>
          </cell>
          <cell r="G1173">
            <v>2</v>
          </cell>
          <cell r="H1173">
            <v>2010</v>
          </cell>
          <cell r="I1173" t="str">
            <v>RPR (any titer) &amp; TPHA, or SNTTP</v>
          </cell>
          <cell r="J1173">
            <v>1</v>
          </cell>
          <cell r="K1173">
            <v>179</v>
          </cell>
          <cell r="L1173">
            <v>45062</v>
          </cell>
          <cell r="M1173">
            <v>0.39723048244640718</v>
          </cell>
          <cell r="N1173">
            <v>0.9296884670930472</v>
          </cell>
          <cell r="O1173">
            <v>2.4266320601740955E-3</v>
          </cell>
          <cell r="Q1173">
            <v>48470</v>
          </cell>
          <cell r="U1173" t="str">
            <v xml:space="preserve"> Both banks of Dniester River</v>
          </cell>
          <cell r="W1173" t="str">
            <v>TPHA+RPR</v>
          </cell>
          <cell r="Y1173" t="str">
            <v>The assumption that all pregnant women are tested for siphylis was applied in the calculation of the denominator. For the numerator only the confirmed cases were cumulated.</v>
          </cell>
          <cell r="AB1173" t="str">
            <v>Lower middle income</v>
          </cell>
        </row>
        <row r="1174">
          <cell r="C1174" t="str">
            <v>MDA</v>
          </cell>
          <cell r="D1174" t="str">
            <v>EURO</v>
          </cell>
          <cell r="E1174" t="str">
            <v>SI_Syph_ANCRoutine</v>
          </cell>
          <cell r="F1174">
            <v>2</v>
          </cell>
          <cell r="G1174">
            <v>2</v>
          </cell>
          <cell r="H1174">
            <v>2011</v>
          </cell>
          <cell r="I1174" t="str">
            <v>RPR (any titer) &amp; TPHA, or SNTTP</v>
          </cell>
          <cell r="J1174">
            <v>1</v>
          </cell>
          <cell r="K1174">
            <v>143</v>
          </cell>
          <cell r="L1174">
            <v>45407</v>
          </cell>
          <cell r="M1174">
            <v>0.31492941616931308</v>
          </cell>
          <cell r="N1174">
            <v>0.9368062719207757</v>
          </cell>
          <cell r="O1174">
            <v>2.4266320601740955E-3</v>
          </cell>
          <cell r="Q1174">
            <v>48470</v>
          </cell>
          <cell r="U1174" t="str">
            <v xml:space="preserve"> Both banks of Dniester River</v>
          </cell>
          <cell r="W1174" t="str">
            <v>TPHA+RPR</v>
          </cell>
          <cell r="AB1174" t="str">
            <v>Lower middle income</v>
          </cell>
        </row>
        <row r="1175">
          <cell r="C1175" t="str">
            <v>MDA</v>
          </cell>
          <cell r="D1175" t="str">
            <v>EURO</v>
          </cell>
          <cell r="E1175" t="str">
            <v>SI_Syph_ANCRoutine</v>
          </cell>
          <cell r="F1175">
            <v>2</v>
          </cell>
          <cell r="G1175">
            <v>2</v>
          </cell>
          <cell r="H1175">
            <v>2012</v>
          </cell>
          <cell r="I1175" t="str">
            <v>RPR (any titer) &amp; TPHA, or SNTTP</v>
          </cell>
          <cell r="J1175">
            <v>1</v>
          </cell>
          <cell r="K1175">
            <v>159</v>
          </cell>
          <cell r="L1175">
            <v>45659</v>
          </cell>
          <cell r="M1175">
            <v>0.34823364506449989</v>
          </cell>
          <cell r="N1175">
            <v>0.9420053641427687</v>
          </cell>
          <cell r="O1175">
            <v>2.4266320601740955E-3</v>
          </cell>
          <cell r="Q1175">
            <v>48470</v>
          </cell>
          <cell r="U1175" t="str">
            <v xml:space="preserve"> Both banks of Dniester River</v>
          </cell>
          <cell r="Y1175" t="str">
            <v>Or RPR alone, as EMTCT certification report states?</v>
          </cell>
          <cell r="AB1175" t="str">
            <v>Lower middle income</v>
          </cell>
        </row>
        <row r="1176">
          <cell r="C1176" t="str">
            <v>MDA</v>
          </cell>
          <cell r="D1176" t="str">
            <v>EURO</v>
          </cell>
          <cell r="E1176" t="str">
            <v>SI_Syph_ANCRoutine</v>
          </cell>
          <cell r="F1176">
            <v>2</v>
          </cell>
          <cell r="G1176">
            <v>2</v>
          </cell>
          <cell r="H1176">
            <v>2013</v>
          </cell>
          <cell r="I1176" t="str">
            <v>RPR (any titer) &amp; TPHA, or SNTTP</v>
          </cell>
          <cell r="J1176">
            <v>1</v>
          </cell>
          <cell r="K1176">
            <v>199</v>
          </cell>
          <cell r="L1176">
            <v>48251</v>
          </cell>
          <cell r="M1176">
            <v>0.41242668545729622</v>
          </cell>
          <cell r="N1176">
            <v>0.97969584373921337</v>
          </cell>
          <cell r="O1176">
            <v>2.4266320601740955E-3</v>
          </cell>
          <cell r="Q1176">
            <v>49251</v>
          </cell>
          <cell r="U1176" t="str">
            <v>National</v>
          </cell>
          <cell r="Y1176" t="str">
            <v>Or RPR alone, as EMTCT certification report states?</v>
          </cell>
          <cell r="AB1176" t="str">
            <v>Lower middle income</v>
          </cell>
        </row>
        <row r="1177">
          <cell r="C1177" t="str">
            <v>MDA</v>
          </cell>
          <cell r="D1177" t="str">
            <v>EURO</v>
          </cell>
          <cell r="E1177" t="str">
            <v>SI_Syph_ANCRoutine</v>
          </cell>
          <cell r="F1177">
            <v>2</v>
          </cell>
          <cell r="G1177">
            <v>2</v>
          </cell>
          <cell r="H1177">
            <v>2014</v>
          </cell>
          <cell r="I1177" t="str">
            <v>RPR (any titer) &amp; TPHA, or SNTTP</v>
          </cell>
          <cell r="J1177">
            <v>1</v>
          </cell>
          <cell r="K1177">
            <v>162</v>
          </cell>
          <cell r="L1177">
            <v>42524</v>
          </cell>
          <cell r="M1177">
            <v>0.3809613394788825</v>
          </cell>
          <cell r="N1177">
            <v>0.877326181142975</v>
          </cell>
          <cell r="O1177">
            <v>2.4266320601740955E-3</v>
          </cell>
          <cell r="Q1177">
            <v>48470</v>
          </cell>
          <cell r="U1177" t="str">
            <v>National</v>
          </cell>
          <cell r="X1177" t="str">
            <v>EMTCT certification report (2016?) stated 154, and 45,804 ANC women as denominator?</v>
          </cell>
          <cell r="Y1177" t="str">
            <v>Or RPR alone, as EMTCT certification report states?</v>
          </cell>
          <cell r="AB1177" t="str">
            <v>Lower middle income</v>
          </cell>
        </row>
        <row r="1178">
          <cell r="C1178" t="str">
            <v>MDA</v>
          </cell>
          <cell r="D1178" t="str">
            <v>EURO</v>
          </cell>
          <cell r="E1178" t="str">
            <v>SI_Syph_ANCRoutine</v>
          </cell>
          <cell r="F1178">
            <v>2</v>
          </cell>
          <cell r="G1178">
            <v>2</v>
          </cell>
          <cell r="H1178">
            <v>2015</v>
          </cell>
          <cell r="I1178" t="str">
            <v>RPR / VDRL</v>
          </cell>
          <cell r="J1178">
            <v>4</v>
          </cell>
          <cell r="K1178">
            <v>119</v>
          </cell>
          <cell r="L1178">
            <v>48354</v>
          </cell>
          <cell r="M1178">
            <v>0.24610166687347479</v>
          </cell>
          <cell r="N1178">
            <v>0.99108405583225723</v>
          </cell>
          <cell r="O1178">
            <v>2.4266320601740955E-3</v>
          </cell>
          <cell r="Q1178">
            <v>48789</v>
          </cell>
          <cell r="U1178" t="str">
            <v>National</v>
          </cell>
          <cell r="X1178" t="str">
            <v>EMTCT certification report (2016?) stated 153, and 45,934 ANC-1 women as denominator?</v>
          </cell>
          <cell r="AB1178" t="str">
            <v>Lower middle income</v>
          </cell>
        </row>
        <row r="1179">
          <cell r="C1179" t="str">
            <v>MDA</v>
          </cell>
          <cell r="D1179" t="str">
            <v>EURO</v>
          </cell>
          <cell r="E1179" t="str">
            <v>SI_Syph_ANCRoutine</v>
          </cell>
          <cell r="F1179">
            <v>2</v>
          </cell>
          <cell r="G1179">
            <v>2</v>
          </cell>
          <cell r="H1179">
            <v>2016</v>
          </cell>
          <cell r="I1179" t="str">
            <v>RPR / VDRL</v>
          </cell>
          <cell r="J1179">
            <v>4</v>
          </cell>
          <cell r="K1179">
            <v>110</v>
          </cell>
          <cell r="L1179">
            <v>36673</v>
          </cell>
          <cell r="M1179">
            <v>0.29994819076704937</v>
          </cell>
          <cell r="N1179">
            <v>0.82000313038034123</v>
          </cell>
          <cell r="O1179">
            <v>2.4266320601740955E-3</v>
          </cell>
          <cell r="Q1179">
            <v>44723</v>
          </cell>
          <cell r="U1179" t="str">
            <v>Only right bank</v>
          </cell>
          <cell r="AB1179" t="str">
            <v>Lower middle income</v>
          </cell>
        </row>
        <row r="1180">
          <cell r="C1180" t="str">
            <v>ROU</v>
          </cell>
          <cell r="D1180" t="str">
            <v>EURO</v>
          </cell>
          <cell r="E1180" t="str">
            <v>SI_Syph_ANCRoutine</v>
          </cell>
          <cell r="F1180">
            <v>2</v>
          </cell>
          <cell r="G1180">
            <v>2</v>
          </cell>
          <cell r="H1180">
            <v>2008</v>
          </cell>
          <cell r="I1180" t="str">
            <v>Test unknown</v>
          </cell>
          <cell r="J1180">
            <v>6</v>
          </cell>
          <cell r="K1180">
            <v>1085</v>
          </cell>
          <cell r="L1180">
            <v>67121</v>
          </cell>
          <cell r="M1180">
            <v>1.6164836638309916</v>
          </cell>
          <cell r="N1180">
            <v>0.30139649753030984</v>
          </cell>
          <cell r="O1180" t="e">
            <v>#N/A</v>
          </cell>
          <cell r="Q1180">
            <v>222700</v>
          </cell>
          <cell r="T1180">
            <v>214733</v>
          </cell>
          <cell r="X1180" t="str">
            <v>Newman-L et al. 2013</v>
          </cell>
          <cell r="AB1180" t="str">
            <v>Upper middle income</v>
          </cell>
        </row>
        <row r="1181">
          <cell r="C1181" t="str">
            <v>ROU</v>
          </cell>
          <cell r="D1181" t="str">
            <v>EURO</v>
          </cell>
          <cell r="E1181" t="str">
            <v>SI_Syph_ANCRoutine</v>
          </cell>
          <cell r="F1181">
            <v>2</v>
          </cell>
          <cell r="G1181">
            <v>2</v>
          </cell>
          <cell r="H1181">
            <v>2014</v>
          </cell>
          <cell r="I1181" t="str">
            <v>RPR / VDRL</v>
          </cell>
          <cell r="J1181">
            <v>4</v>
          </cell>
          <cell r="K1181">
            <v>600</v>
          </cell>
          <cell r="L1181">
            <v>57659</v>
          </cell>
          <cell r="M1181">
            <v>1.0406007735132417</v>
          </cell>
          <cell r="N1181">
            <v>0.25890884598114056</v>
          </cell>
          <cell r="O1181" t="e">
            <v>#N/A</v>
          </cell>
          <cell r="Q1181">
            <v>222700</v>
          </cell>
          <cell r="AB1181" t="str">
            <v>Upper middle income</v>
          </cell>
        </row>
        <row r="1182">
          <cell r="C1182" t="str">
            <v>RWA</v>
          </cell>
          <cell r="D1182" t="str">
            <v>AFRO</v>
          </cell>
          <cell r="E1182" t="str">
            <v>SI_Syph_ANCSurvey</v>
          </cell>
          <cell r="F1182">
            <v>1</v>
          </cell>
          <cell r="G1182">
            <v>2</v>
          </cell>
          <cell r="H1182">
            <v>2002</v>
          </cell>
          <cell r="I1182" t="str">
            <v>RPR (any titer) &amp; TPHA, or SNTTP</v>
          </cell>
          <cell r="J1182">
            <v>1</v>
          </cell>
          <cell r="K1182">
            <v>439</v>
          </cell>
          <cell r="L1182">
            <v>11556</v>
          </cell>
          <cell r="M1182">
            <v>3.7988923502942198</v>
          </cell>
          <cell r="N1182">
            <v>0</v>
          </cell>
          <cell r="O1182">
            <v>2.8095243927762227E-2</v>
          </cell>
          <cell r="R1182" t="str">
            <v>15-49 years</v>
          </cell>
          <cell r="U1182" t="str">
            <v>24 sites, urban and rural, multiple provinces</v>
          </cell>
          <cell r="V1182">
            <v>24</v>
          </cell>
          <cell r="W1182" t="str">
            <v>Most but not all RPR screenings, when positive, were confirmed with TPHA</v>
          </cell>
          <cell r="X1182" t="str">
            <v>Mutagoma 2017. Ten year trends of syphilis in sero-surveillance of pregnant women in Rwanda and correlates of syphilis-HIV co-infection</v>
          </cell>
          <cell r="AB1182" t="str">
            <v>Low income</v>
          </cell>
        </row>
        <row r="1183">
          <cell r="C1183" t="str">
            <v>RWA</v>
          </cell>
          <cell r="D1183" t="str">
            <v>AFRO</v>
          </cell>
          <cell r="E1183" t="str">
            <v>SI_Syph_ANCSurvey</v>
          </cell>
          <cell r="F1183">
            <v>1</v>
          </cell>
          <cell r="G1183">
            <v>2</v>
          </cell>
          <cell r="H1183">
            <v>2002</v>
          </cell>
          <cell r="I1183" t="str">
            <v>RPR / VDRL</v>
          </cell>
          <cell r="J1183">
            <v>4</v>
          </cell>
          <cell r="K1183">
            <v>460</v>
          </cell>
          <cell r="L1183">
            <v>12033</v>
          </cell>
          <cell r="M1183">
            <v>3.822820576747278</v>
          </cell>
          <cell r="N1183">
            <v>1</v>
          </cell>
          <cell r="O1183">
            <v>2.8095243927762227E-2</v>
          </cell>
          <cell r="R1183" t="str">
            <v>15-49 years</v>
          </cell>
          <cell r="U1183" t="str">
            <v>25 sites</v>
          </cell>
          <cell r="V1183">
            <v>25</v>
          </cell>
          <cell r="X1183" t="str">
            <v>SS report</v>
          </cell>
          <cell r="AB1183" t="str">
            <v>Low income</v>
          </cell>
        </row>
        <row r="1184">
          <cell r="C1184" t="str">
            <v>RWA</v>
          </cell>
          <cell r="D1184" t="str">
            <v>AFRO</v>
          </cell>
          <cell r="E1184" t="str">
            <v>SI_Syph_ANCSurvey</v>
          </cell>
          <cell r="F1184">
            <v>1</v>
          </cell>
          <cell r="G1184">
            <v>2</v>
          </cell>
          <cell r="H1184">
            <v>2003</v>
          </cell>
          <cell r="I1184" t="str">
            <v>RPR (any titer) &amp; TPHA, or SNTTP</v>
          </cell>
          <cell r="J1184">
            <v>1</v>
          </cell>
          <cell r="K1184">
            <v>481</v>
          </cell>
          <cell r="L1184">
            <v>11452</v>
          </cell>
          <cell r="M1184">
            <v>4.2001397135871459</v>
          </cell>
          <cell r="N1184">
            <v>1</v>
          </cell>
          <cell r="O1184">
            <v>2.8095243927762227E-2</v>
          </cell>
          <cell r="R1184" t="str">
            <v>15-49 years</v>
          </cell>
          <cell r="U1184" t="str">
            <v>24 sites, urban and rural, multiple provinces</v>
          </cell>
          <cell r="V1184">
            <v>24</v>
          </cell>
          <cell r="W1184" t="str">
            <v>Most but not all RPR screenings, when positive, were confirmed with TPHA</v>
          </cell>
          <cell r="X1184" t="str">
            <v>Mutagoma 2017. Ten year trends of syphilis in sero-surveillance of pregnant women in Rwanda and correlates of syphilis-HIV co-infection</v>
          </cell>
          <cell r="AB1184" t="str">
            <v>Low income</v>
          </cell>
        </row>
        <row r="1185">
          <cell r="C1185" t="str">
            <v>RWA</v>
          </cell>
          <cell r="D1185" t="str">
            <v>AFRO</v>
          </cell>
          <cell r="E1185" t="str">
            <v>SI_Syph_ANCSurvey</v>
          </cell>
          <cell r="F1185">
            <v>1</v>
          </cell>
          <cell r="G1185">
            <v>2</v>
          </cell>
          <cell r="H1185">
            <v>2005</v>
          </cell>
          <cell r="I1185" t="str">
            <v>RPR (any titer) &amp; TPHA, or SNTTP</v>
          </cell>
          <cell r="J1185">
            <v>1</v>
          </cell>
          <cell r="K1185">
            <v>442</v>
          </cell>
          <cell r="L1185">
            <v>10780</v>
          </cell>
          <cell r="M1185">
            <v>4.100185528756958</v>
          </cell>
          <cell r="N1185">
            <v>1</v>
          </cell>
          <cell r="O1185">
            <v>2.8095243927762227E-2</v>
          </cell>
          <cell r="R1185" t="str">
            <v>15-49 years</v>
          </cell>
          <cell r="U1185" t="str">
            <v>24 sites, urban and rural, multiple provinces</v>
          </cell>
          <cell r="V1185">
            <v>24</v>
          </cell>
          <cell r="W1185" t="str">
            <v>Most but not all RPR screenings, when positive, were confirmed with TPHA</v>
          </cell>
          <cell r="X1185" t="str">
            <v>Mutagoma 2017. Ten year trends of syphilis in sero-surveillance of pregnant women in Rwanda and correlates of syphilis-HIV co-infection</v>
          </cell>
          <cell r="AB1185" t="str">
            <v>Low income</v>
          </cell>
        </row>
        <row r="1186">
          <cell r="C1186" t="str">
            <v>RWA</v>
          </cell>
          <cell r="D1186" t="str">
            <v>AFRO</v>
          </cell>
          <cell r="E1186" t="str">
            <v>SI_Syph_ANCSurvey</v>
          </cell>
          <cell r="F1186">
            <v>1</v>
          </cell>
          <cell r="G1186">
            <v>2</v>
          </cell>
          <cell r="H1186">
            <v>2007</v>
          </cell>
          <cell r="I1186" t="str">
            <v>RPR (any titer) &amp; TPHA, or SNTTP</v>
          </cell>
          <cell r="J1186">
            <v>1</v>
          </cell>
          <cell r="K1186">
            <v>227</v>
          </cell>
          <cell r="L1186">
            <v>11064</v>
          </cell>
          <cell r="M1186">
            <v>2.0516992046276208</v>
          </cell>
          <cell r="N1186">
            <v>1</v>
          </cell>
          <cell r="O1186">
            <v>2.8095243927762227E-2</v>
          </cell>
          <cell r="R1186" t="str">
            <v>15-49 years</v>
          </cell>
          <cell r="U1186" t="str">
            <v>24 sites, urban and rural, multiple provinces</v>
          </cell>
          <cell r="V1186">
            <v>24</v>
          </cell>
          <cell r="W1186" t="str">
            <v>Most but not all RPR screenings, when positive, were confirmed with TPHA</v>
          </cell>
          <cell r="X1186" t="str">
            <v>Mutagoma 2017. Ten year trends of syphilis in sero-surveillance of pregnant women in Rwanda and correlates of syphilis-HIV co-infection</v>
          </cell>
          <cell r="AB1186" t="str">
            <v>Low income</v>
          </cell>
        </row>
        <row r="1187">
          <cell r="C1187" t="str">
            <v>RWA</v>
          </cell>
          <cell r="D1187" t="str">
            <v>AFRO</v>
          </cell>
          <cell r="E1187" t="str">
            <v>SI_Syph_ANCRoutine</v>
          </cell>
          <cell r="F1187">
            <v>2</v>
          </cell>
          <cell r="G1187">
            <v>2</v>
          </cell>
          <cell r="H1187">
            <v>2008</v>
          </cell>
          <cell r="I1187" t="str">
            <v>Test unknown</v>
          </cell>
          <cell r="J1187">
            <v>6</v>
          </cell>
          <cell r="K1187">
            <v>3556</v>
          </cell>
          <cell r="L1187">
            <v>226395</v>
          </cell>
          <cell r="M1187">
            <v>1.5707060668300978</v>
          </cell>
          <cell r="N1187">
            <v>0.74415248889005758</v>
          </cell>
          <cell r="O1187">
            <v>2.8095243927762227E-2</v>
          </cell>
          <cell r="Q1187">
            <v>304232</v>
          </cell>
          <cell r="T1187">
            <v>414227</v>
          </cell>
          <cell r="X1187" t="str">
            <v>Newman-L et al. 2013</v>
          </cell>
          <cell r="Y1187" t="str">
            <v>Données provenant du programme PMTCT</v>
          </cell>
          <cell r="AB1187" t="str">
            <v>Low income</v>
          </cell>
        </row>
        <row r="1188">
          <cell r="C1188" t="str">
            <v>RWA</v>
          </cell>
          <cell r="D1188" t="str">
            <v>AFRO</v>
          </cell>
          <cell r="E1188" t="str">
            <v>SI_Syph_ANCRoutine</v>
          </cell>
          <cell r="F1188">
            <v>2</v>
          </cell>
          <cell r="G1188">
            <v>2</v>
          </cell>
          <cell r="H1188">
            <v>2009</v>
          </cell>
          <cell r="I1188" t="str">
            <v>RPR / VDRL</v>
          </cell>
          <cell r="J1188">
            <v>4</v>
          </cell>
          <cell r="K1188">
            <v>3687</v>
          </cell>
          <cell r="L1188">
            <v>235113</v>
          </cell>
          <cell r="M1188">
            <v>1.5681821081777698</v>
          </cell>
          <cell r="N1188">
            <v>0.76359189877364375</v>
          </cell>
          <cell r="O1188">
            <v>2.8095243927762227E-2</v>
          </cell>
          <cell r="Q1188">
            <v>307904</v>
          </cell>
          <cell r="R1188" t="str">
            <v>15-49 years</v>
          </cell>
          <cell r="U1188" t="str">
            <v>National (urban &amp; rural)</v>
          </cell>
          <cell r="X1188" t="str">
            <v>Joint United Nations Program on HIV/AIDS (UNAIDS), National AIDS Control Commission (Rwanda). Rwanda United Nations General Assembly Special Session on HIV and AIDS 2010. Geneva, Switzerland: Joint United Nations Program on HIV/AIDS (UNAIDS), 2010.</v>
          </cell>
          <cell r="Y1188" t="str">
            <v>National programme data; The numerator is the number of pregnant women tested positive for syphilis all ages combined.The denominator is the number of pregnant tested for syphilis all ages combined in PMTCT sites</v>
          </cell>
          <cell r="Z1188">
            <v>58416</v>
          </cell>
          <cell r="AB1188" t="str">
            <v>Low income</v>
          </cell>
        </row>
        <row r="1189">
          <cell r="C1189" t="str">
            <v>RWA</v>
          </cell>
          <cell r="D1189" t="str">
            <v>AFRO</v>
          </cell>
          <cell r="E1189" t="str">
            <v>SI_Syph_ANCRoutine</v>
          </cell>
          <cell r="F1189">
            <v>2</v>
          </cell>
          <cell r="G1189">
            <v>2</v>
          </cell>
          <cell r="H1189">
            <v>2010</v>
          </cell>
          <cell r="I1189" t="str">
            <v>Test unknown</v>
          </cell>
          <cell r="J1189">
            <v>6</v>
          </cell>
          <cell r="K1189">
            <v>3585</v>
          </cell>
          <cell r="L1189">
            <v>231615</v>
          </cell>
          <cell r="M1189">
            <v>1.5478272132633897</v>
          </cell>
          <cell r="N1189">
            <v>0.75223121492413225</v>
          </cell>
          <cell r="O1189">
            <v>2.8095243927762227E-2</v>
          </cell>
          <cell r="Q1189">
            <v>307904</v>
          </cell>
          <cell r="AB1189" t="str">
            <v>Low income</v>
          </cell>
        </row>
        <row r="1190">
          <cell r="C1190" t="str">
            <v>RWA</v>
          </cell>
          <cell r="D1190" t="str">
            <v>AFRO</v>
          </cell>
          <cell r="E1190" t="str">
            <v>SI_Syph_ANCSurvey</v>
          </cell>
          <cell r="F1190">
            <v>1</v>
          </cell>
          <cell r="G1190">
            <v>2</v>
          </cell>
          <cell r="H1190">
            <v>2011</v>
          </cell>
          <cell r="I1190" t="str">
            <v>RPR (any titer) &amp; TPHA, or SNTTP</v>
          </cell>
          <cell r="J1190">
            <v>1</v>
          </cell>
          <cell r="K1190">
            <v>225</v>
          </cell>
          <cell r="L1190">
            <v>13292</v>
          </cell>
          <cell r="M1190">
            <v>1.6927475173036413</v>
          </cell>
          <cell r="N1190">
            <v>1</v>
          </cell>
          <cell r="O1190">
            <v>2.8095243927762227E-2</v>
          </cell>
          <cell r="R1190" t="str">
            <v>15-49 years</v>
          </cell>
          <cell r="U1190" t="str">
            <v xml:space="preserve">30 sites, 14 urban + 16 rural. </v>
          </cell>
          <cell r="V1190">
            <v>30</v>
          </cell>
          <cell r="W1190" t="str">
            <v>Most but not all RPR screenings, when positive, were confirmed with TPHA</v>
          </cell>
          <cell r="X1190" t="str">
            <v>Serosurveillance Study among Pregnant Women in Sentinel Sites; Mutagoma-M et al. 2017 Int J. STD &amp; AIDS</v>
          </cell>
          <cell r="Y1190" t="str">
            <v>Prevalence of syphilis among PW in sentinel sites was ascending from 2002 to 2005 and descending from 2005 to 2011, this could be partly explained by increased access to STIs management services'</v>
          </cell>
          <cell r="AB1190" t="str">
            <v>Low income</v>
          </cell>
        </row>
        <row r="1191">
          <cell r="C1191" t="str">
            <v>RWA</v>
          </cell>
          <cell r="D1191" t="str">
            <v>AFRO</v>
          </cell>
          <cell r="E1191" t="str">
            <v>SI_Syph_ANCSurvey</v>
          </cell>
          <cell r="F1191">
            <v>1</v>
          </cell>
          <cell r="G1191">
            <v>2</v>
          </cell>
          <cell r="H1191">
            <v>2011</v>
          </cell>
          <cell r="I1191" t="str">
            <v>RPR (any titer) &amp; TPHA, or SNTTP</v>
          </cell>
          <cell r="J1191">
            <v>1</v>
          </cell>
          <cell r="K1191">
            <v>212</v>
          </cell>
          <cell r="L1191">
            <v>10580</v>
          </cell>
          <cell r="M1191">
            <v>2.003780718336484</v>
          </cell>
          <cell r="N1191">
            <v>0</v>
          </cell>
          <cell r="O1191">
            <v>2.8095243927762227E-2</v>
          </cell>
          <cell r="R1191" t="str">
            <v>15-49 years</v>
          </cell>
          <cell r="U1191" t="str">
            <v>24 sites, urban and rural, multiple provinces</v>
          </cell>
          <cell r="V1191">
            <v>24</v>
          </cell>
          <cell r="W1191" t="str">
            <v>Most but not all RPR screenings, when positive, were confirmed with TPHA</v>
          </cell>
          <cell r="X1191" t="str">
            <v>Mutagoma 2017. Ten year trends of syphilis in sero-surveillance of pregnant women in Rwanda and correlates of syphilis-HIV co-infection</v>
          </cell>
          <cell r="AB1191" t="str">
            <v>Low income</v>
          </cell>
        </row>
        <row r="1192">
          <cell r="C1192" t="str">
            <v>RWA</v>
          </cell>
          <cell r="D1192" t="str">
            <v>AFRO</v>
          </cell>
          <cell r="E1192" t="str">
            <v>SI_Syph_ANCRoutine</v>
          </cell>
          <cell r="F1192">
            <v>2</v>
          </cell>
          <cell r="G1192">
            <v>2</v>
          </cell>
          <cell r="H1192">
            <v>2014</v>
          </cell>
          <cell r="I1192" t="str">
            <v>RPR (any titer) &amp; TPHA, or SNTTP</v>
          </cell>
          <cell r="J1192">
            <v>1</v>
          </cell>
          <cell r="K1192">
            <v>2109</v>
          </cell>
          <cell r="L1192">
            <v>225506</v>
          </cell>
          <cell r="M1192">
            <v>0.93523010474222423</v>
          </cell>
          <cell r="N1192">
            <v>0.84323059032049386</v>
          </cell>
          <cell r="O1192">
            <v>2.8095243927762227E-2</v>
          </cell>
          <cell r="Q1192">
            <v>267431</v>
          </cell>
          <cell r="X1192" t="str">
            <v>Tracnet ( January to September 2014)</v>
          </cell>
          <cell r="AB1192" t="str">
            <v>Low income</v>
          </cell>
        </row>
        <row r="1193">
          <cell r="C1193" t="str">
            <v>KNA</v>
          </cell>
          <cell r="D1193" t="str">
            <v>AMRO</v>
          </cell>
          <cell r="E1193" t="str">
            <v>SI_Syph_ANCRoutine</v>
          </cell>
          <cell r="F1193">
            <v>2</v>
          </cell>
          <cell r="G1193">
            <v>2</v>
          </cell>
          <cell r="H1193">
            <v>2012</v>
          </cell>
          <cell r="I1193" t="str">
            <v>RPR / VDRL</v>
          </cell>
          <cell r="J1193">
            <v>4</v>
          </cell>
          <cell r="K1193">
            <v>1</v>
          </cell>
          <cell r="L1193">
            <v>618</v>
          </cell>
          <cell r="M1193">
            <v>0.16181229773462785</v>
          </cell>
          <cell r="N1193">
            <v>0.95962732919254656</v>
          </cell>
          <cell r="O1193">
            <v>7.9013694094151859E-4</v>
          </cell>
          <cell r="Q1193">
            <v>644</v>
          </cell>
          <cell r="X1193" t="str">
            <v>WHO elimination certificat report, pre-Nov. 2017</v>
          </cell>
          <cell r="AB1193" t="str">
            <v>High income</v>
          </cell>
        </row>
        <row r="1194">
          <cell r="C1194" t="str">
            <v>KNA</v>
          </cell>
          <cell r="D1194" t="str">
            <v>AMRO</v>
          </cell>
          <cell r="E1194" t="str">
            <v>SI_Syph_ANCRoutine</v>
          </cell>
          <cell r="F1194">
            <v>2</v>
          </cell>
          <cell r="G1194">
            <v>2</v>
          </cell>
          <cell r="H1194">
            <v>2013</v>
          </cell>
          <cell r="I1194" t="str">
            <v>RPR / VDRL</v>
          </cell>
          <cell r="J1194">
            <v>4</v>
          </cell>
          <cell r="K1194">
            <v>0</v>
          </cell>
          <cell r="L1194">
            <v>539</v>
          </cell>
          <cell r="M1194">
            <v>0</v>
          </cell>
          <cell r="N1194">
            <v>0.96942446043165464</v>
          </cell>
          <cell r="O1194">
            <v>7.9013694094151859E-4</v>
          </cell>
          <cell r="Q1194">
            <v>556</v>
          </cell>
          <cell r="X1194" t="str">
            <v>WHO elimination certificat report, pre-Nov. 2017</v>
          </cell>
          <cell r="AB1194" t="str">
            <v>High income</v>
          </cell>
        </row>
        <row r="1195">
          <cell r="C1195" t="str">
            <v>KNA</v>
          </cell>
          <cell r="D1195" t="str">
            <v>AMRO</v>
          </cell>
          <cell r="E1195" t="str">
            <v>SI_Syph_ANCRoutine</v>
          </cell>
          <cell r="F1195">
            <v>2</v>
          </cell>
          <cell r="G1195">
            <v>2</v>
          </cell>
          <cell r="H1195">
            <v>2014</v>
          </cell>
          <cell r="I1195" t="str">
            <v>RPR / VDRL</v>
          </cell>
          <cell r="J1195">
            <v>4</v>
          </cell>
          <cell r="K1195">
            <v>0</v>
          </cell>
          <cell r="L1195">
            <v>619</v>
          </cell>
          <cell r="M1195">
            <v>0</v>
          </cell>
          <cell r="N1195">
            <v>0.95820433436532504</v>
          </cell>
          <cell r="O1195">
            <v>7.9013694094151859E-4</v>
          </cell>
          <cell r="Q1195">
            <v>646</v>
          </cell>
          <cell r="X1195" t="str">
            <v>WHO elimination certificat report, pre-Nov. 2017</v>
          </cell>
          <cell r="AB1195" t="str">
            <v>High income</v>
          </cell>
        </row>
        <row r="1196">
          <cell r="C1196" t="str">
            <v>KNA</v>
          </cell>
          <cell r="D1196" t="str">
            <v>AMRO</v>
          </cell>
          <cell r="E1196" t="str">
            <v>SI_Syph_ANCRoutine</v>
          </cell>
          <cell r="F1196">
            <v>2</v>
          </cell>
          <cell r="G1196">
            <v>2</v>
          </cell>
          <cell r="H1196">
            <v>2015</v>
          </cell>
          <cell r="I1196" t="str">
            <v>RPR / VDRL</v>
          </cell>
          <cell r="J1196">
            <v>4</v>
          </cell>
          <cell r="K1196">
            <v>2</v>
          </cell>
          <cell r="L1196">
            <v>635</v>
          </cell>
          <cell r="M1196">
            <v>0.31496062992125984</v>
          </cell>
          <cell r="N1196">
            <v>0.99374021909233179</v>
          </cell>
          <cell r="O1196">
            <v>7.9013694094151859E-4</v>
          </cell>
          <cell r="Q1196">
            <v>639</v>
          </cell>
          <cell r="X1196" t="str">
            <v>WHO elimination certificat report, pre-Nov. 2017</v>
          </cell>
          <cell r="AB1196" t="str">
            <v>High income</v>
          </cell>
        </row>
        <row r="1197">
          <cell r="C1197" t="str">
            <v>KNA</v>
          </cell>
          <cell r="D1197" t="str">
            <v>AMRO</v>
          </cell>
          <cell r="E1197" t="str">
            <v>SI_Syph_ANCRoutine</v>
          </cell>
          <cell r="F1197">
            <v>2</v>
          </cell>
          <cell r="G1197">
            <v>2</v>
          </cell>
          <cell r="H1197">
            <v>2016</v>
          </cell>
          <cell r="I1197" t="str">
            <v>RPR / VDRL</v>
          </cell>
          <cell r="J1197">
            <v>4</v>
          </cell>
          <cell r="K1197">
            <v>2</v>
          </cell>
          <cell r="L1197">
            <v>684</v>
          </cell>
          <cell r="M1197">
            <v>0.29239766081871343</v>
          </cell>
          <cell r="N1197">
            <v>0.99563318777292575</v>
          </cell>
          <cell r="O1197">
            <v>7.9013694094151859E-4</v>
          </cell>
          <cell r="Q1197">
            <v>687</v>
          </cell>
          <cell r="X1197" t="str">
            <v>WHO elimination certificat report, pre-Nov. 2017</v>
          </cell>
          <cell r="AB1197" t="str">
            <v>High income</v>
          </cell>
        </row>
        <row r="1198">
          <cell r="C1198" t="str">
            <v>LCA</v>
          </cell>
          <cell r="D1198" t="str">
            <v>AMRO</v>
          </cell>
          <cell r="E1198" t="str">
            <v>SI_Syph_ANCRoutine</v>
          </cell>
          <cell r="F1198">
            <v>2</v>
          </cell>
          <cell r="G1198">
            <v>2</v>
          </cell>
          <cell r="H1198">
            <v>2011</v>
          </cell>
          <cell r="I1198" t="str">
            <v>RPR (any titer) &amp; TPHA, or SNTTP</v>
          </cell>
          <cell r="J1198">
            <v>1</v>
          </cell>
          <cell r="K1198">
            <v>15</v>
          </cell>
          <cell r="L1198">
            <v>657</v>
          </cell>
          <cell r="M1198">
            <v>2.2831050228310499</v>
          </cell>
          <cell r="N1198">
            <v>0.32850000000000001</v>
          </cell>
          <cell r="O1198">
            <v>2.6313109838710824E-2</v>
          </cell>
          <cell r="Q1198">
            <v>2000</v>
          </cell>
          <cell r="Y1198" t="str">
            <v>Jan 2011-Dec.2012, 24-month period; or only 2011?</v>
          </cell>
          <cell r="AB1198" t="str">
            <v>Upper middle income</v>
          </cell>
        </row>
        <row r="1199">
          <cell r="C1199" t="str">
            <v>LCA</v>
          </cell>
          <cell r="D1199" t="str">
            <v>AMRO</v>
          </cell>
          <cell r="E1199" t="str">
            <v>SI_Syph_ANCRoutine</v>
          </cell>
          <cell r="F1199">
            <v>2</v>
          </cell>
          <cell r="G1199">
            <v>2</v>
          </cell>
          <cell r="H1199">
            <v>2012</v>
          </cell>
          <cell r="I1199" t="str">
            <v>RPR (any titer) &amp; TPHA, or SNTTP</v>
          </cell>
          <cell r="J1199">
            <v>1</v>
          </cell>
          <cell r="L1199">
            <v>363</v>
          </cell>
          <cell r="N1199">
            <v>0</v>
          </cell>
          <cell r="O1199">
            <v>2.6313109838710824E-2</v>
          </cell>
          <cell r="Q1199">
            <v>814</v>
          </cell>
          <cell r="AB1199" t="str">
            <v>Upper middle income</v>
          </cell>
        </row>
        <row r="1200">
          <cell r="C1200" t="str">
            <v>LCA</v>
          </cell>
          <cell r="D1200" t="str">
            <v>AMRO</v>
          </cell>
          <cell r="E1200" t="str">
            <v>SI_Syph_ANCRoutine</v>
          </cell>
          <cell r="F1200">
            <v>2</v>
          </cell>
          <cell r="G1200">
            <v>2</v>
          </cell>
          <cell r="H1200">
            <v>2013</v>
          </cell>
          <cell r="I1200" t="str">
            <v>RPR (any titer) &amp; TPHA, or SNTTP</v>
          </cell>
          <cell r="J1200">
            <v>1</v>
          </cell>
          <cell r="K1200">
            <v>22</v>
          </cell>
          <cell r="L1200">
            <v>1179</v>
          </cell>
          <cell r="M1200">
            <v>1.8659881255301103</v>
          </cell>
          <cell r="N1200">
            <v>0.58950000000000002</v>
          </cell>
          <cell r="O1200">
            <v>2.6313109838710824E-2</v>
          </cell>
          <cell r="Q1200">
            <v>2000</v>
          </cell>
          <cell r="X1200" t="str">
            <v>REGISTER_x000D_ of clients who delivered at 2 public hospitals</v>
          </cell>
          <cell r="Y1200" t="str">
            <v>Estimated, based on about 2000 live births per annum (includes both public and private sector)</v>
          </cell>
          <cell r="AB1200" t="str">
            <v>Upper middle income</v>
          </cell>
        </row>
        <row r="1201">
          <cell r="C1201" t="str">
            <v>LCA</v>
          </cell>
          <cell r="D1201" t="str">
            <v>AMRO</v>
          </cell>
          <cell r="E1201" t="str">
            <v>SI_Syph_ANCRoutine</v>
          </cell>
          <cell r="F1201">
            <v>2</v>
          </cell>
          <cell r="G1201">
            <v>2</v>
          </cell>
          <cell r="H1201">
            <v>2014</v>
          </cell>
          <cell r="I1201" t="str">
            <v>RPR (any titer) &amp; TPHA, or SNTTP</v>
          </cell>
          <cell r="J1201">
            <v>1</v>
          </cell>
          <cell r="K1201">
            <v>30</v>
          </cell>
          <cell r="N1201">
            <v>0</v>
          </cell>
          <cell r="O1201">
            <v>2.6313109838710824E-2</v>
          </cell>
          <cell r="Y1201" t="str">
            <v>Estimated, based on about 2000 live births per annum (includes both public and private sector)</v>
          </cell>
          <cell r="AB1201" t="str">
            <v>Upper middle income</v>
          </cell>
        </row>
        <row r="1202">
          <cell r="C1202" t="str">
            <v>LCA</v>
          </cell>
          <cell r="D1202" t="str">
            <v>AMRO</v>
          </cell>
          <cell r="E1202" t="str">
            <v>SI_Syph_ANCRoutine</v>
          </cell>
          <cell r="F1202">
            <v>2</v>
          </cell>
          <cell r="G1202">
            <v>2</v>
          </cell>
          <cell r="H1202">
            <v>2015</v>
          </cell>
          <cell r="I1202" t="str">
            <v>RPR (any titer) &amp; TPHA, or SNTTP</v>
          </cell>
          <cell r="J1202">
            <v>1</v>
          </cell>
          <cell r="K1202">
            <v>31</v>
          </cell>
          <cell r="L1202">
            <v>1603</v>
          </cell>
          <cell r="M1202">
            <v>1.9338739862757333</v>
          </cell>
          <cell r="N1202">
            <v>0.80149999999999999</v>
          </cell>
          <cell r="O1202">
            <v>2.6313109838710824E-2</v>
          </cell>
          <cell r="Q1202">
            <v>2000</v>
          </cell>
          <cell r="AB1202" t="str">
            <v>Upper middle income</v>
          </cell>
        </row>
        <row r="1203">
          <cell r="C1203" t="str">
            <v>LCA</v>
          </cell>
          <cell r="D1203" t="str">
            <v>AMRO</v>
          </cell>
          <cell r="E1203" t="str">
            <v>SI_Syph_ANCRoutine</v>
          </cell>
          <cell r="F1203">
            <v>2</v>
          </cell>
          <cell r="G1203">
            <v>2</v>
          </cell>
          <cell r="H1203">
            <v>2016</v>
          </cell>
          <cell r="I1203" t="str">
            <v>RPR (any titer) &amp; TPHA, or SNTTP</v>
          </cell>
          <cell r="J1203">
            <v>1</v>
          </cell>
          <cell r="K1203">
            <v>42</v>
          </cell>
          <cell r="L1203">
            <v>1704</v>
          </cell>
          <cell r="M1203">
            <v>2.464788732394366</v>
          </cell>
          <cell r="N1203">
            <v>0.85800604229607247</v>
          </cell>
          <cell r="O1203">
            <v>2.6313109838710824E-2</v>
          </cell>
          <cell r="Q1203">
            <v>1986</v>
          </cell>
          <cell r="Y1203" t="str">
            <v>Estimated, based on about 2000 live births per annum (includes both public and private sector)</v>
          </cell>
          <cell r="AB1203" t="str">
            <v>Upper middle income</v>
          </cell>
        </row>
        <row r="1204">
          <cell r="C1204" t="str">
            <v>VCT</v>
          </cell>
          <cell r="D1204" t="str">
            <v>AMRO</v>
          </cell>
          <cell r="E1204" t="str">
            <v>SI_Syph_ANCRoutine</v>
          </cell>
          <cell r="F1204">
            <v>2</v>
          </cell>
          <cell r="G1204">
            <v>2</v>
          </cell>
          <cell r="H1204">
            <v>2011</v>
          </cell>
          <cell r="I1204" t="str">
            <v>RPR (any titer) &amp; TPHA, or SNTTP</v>
          </cell>
          <cell r="J1204">
            <v>1</v>
          </cell>
          <cell r="K1204">
            <v>14</v>
          </cell>
          <cell r="L1204">
            <v>2168</v>
          </cell>
          <cell r="M1204">
            <v>0.64575645756457567</v>
          </cell>
          <cell r="N1204">
            <v>1</v>
          </cell>
          <cell r="O1204" t="e">
            <v>#N/A</v>
          </cell>
          <cell r="Q1204">
            <v>2168</v>
          </cell>
          <cell r="AB1204" t="str">
            <v>Upper middle income</v>
          </cell>
        </row>
        <row r="1205">
          <cell r="C1205" t="str">
            <v>WSM</v>
          </cell>
          <cell r="D1205" t="str">
            <v>WPRO</v>
          </cell>
          <cell r="E1205" t="str">
            <v>SI_Syph_ANCSurvey</v>
          </cell>
          <cell r="F1205">
            <v>1</v>
          </cell>
          <cell r="G1205">
            <v>2</v>
          </cell>
          <cell r="H1205">
            <v>2000</v>
          </cell>
          <cell r="I1205" t="str">
            <v>Test unknown</v>
          </cell>
          <cell r="J1205">
            <v>6</v>
          </cell>
          <cell r="K1205">
            <v>2</v>
          </cell>
          <cell r="L1205">
            <v>441</v>
          </cell>
          <cell r="M1205">
            <v>0.45351473922902497</v>
          </cell>
          <cell r="N1205">
            <v>1</v>
          </cell>
          <cell r="O1205">
            <v>1.3402828729974898E-3</v>
          </cell>
          <cell r="U1205" t="str">
            <v>Apia, urban + rural</v>
          </cell>
          <cell r="V1205">
            <v>2</v>
          </cell>
          <cell r="X1205" t="str">
            <v>Sullivan EA et al.  2004. Int J of STD &amp; AIDS 15(2): 116-119.</v>
          </cell>
          <cell r="Y1205" t="str">
            <v>Pregnant women, Apia urban + rural</v>
          </cell>
          <cell r="AB1205" t="str">
            <v>Upper middle income</v>
          </cell>
        </row>
        <row r="1206">
          <cell r="C1206" t="str">
            <v>WSM</v>
          </cell>
          <cell r="D1206" t="str">
            <v>WPRO</v>
          </cell>
          <cell r="E1206" t="str">
            <v>SI_Syph_ANCSurvey</v>
          </cell>
          <cell r="F1206">
            <v>1</v>
          </cell>
          <cell r="G1206">
            <v>2</v>
          </cell>
          <cell r="H1206">
            <v>2004.5</v>
          </cell>
          <cell r="I1206" t="str">
            <v>RPR (any titer) &amp; TPHA, or SNTTP</v>
          </cell>
          <cell r="J1206">
            <v>1</v>
          </cell>
          <cell r="K1206">
            <v>0</v>
          </cell>
          <cell r="L1206">
            <v>299</v>
          </cell>
          <cell r="M1206">
            <v>0</v>
          </cell>
          <cell r="N1206">
            <v>1</v>
          </cell>
          <cell r="O1206">
            <v>1.3402828729974898E-3</v>
          </cell>
          <cell r="R1206" t="str">
            <v>15-44 years</v>
          </cell>
          <cell r="W1206" t="str">
            <v>Determine Syphilis TP (Abbott Laboratories, Tokyo Japan, patent pending), an immune-chromographic test for the qualitative detection of antibodies to Treponema pallidum antigens or other rapid survey approved test. … All reactive sera were tested by RPR or VDRL and TPPA or TPHA. The FTA-Abs test or FTA-Abs IgG tests were used as confirmatory for any specimens found reactive in TPPA.</v>
          </cell>
          <cell r="X1206" t="str">
            <v>WHO (2006).  Second generation surveillance survey of HIV, other STIs and risk behaviours in 6 Pacific Island countries (2004-2005); Cliffe, SJ, Tabrizi, S, Sullivan, EA. Chlamydia in the Pacific region, the silent epidemic. &lt;i&gt;Sex Transm Dis&lt;/i&gt;. 2008; 35(9): 801-6. http://www.wpro.who.int/hiv/documents/SGS_FINAL_DOCUMENT/en/</v>
          </cell>
          <cell r="Y1206" t="str">
            <v>Nov 2004 to March 2005</v>
          </cell>
          <cell r="Z1206">
            <v>162</v>
          </cell>
          <cell r="AA1206">
            <v>163</v>
          </cell>
          <cell r="AB1206" t="str">
            <v>Upper middle income</v>
          </cell>
        </row>
        <row r="1207">
          <cell r="C1207" t="str">
            <v>WSM</v>
          </cell>
          <cell r="D1207" t="str">
            <v>WPRO</v>
          </cell>
          <cell r="E1207" t="str">
            <v>SI_Syph_ANCSurvey</v>
          </cell>
          <cell r="F1207">
            <v>1</v>
          </cell>
          <cell r="G1207">
            <v>2</v>
          </cell>
          <cell r="H1207">
            <v>2010</v>
          </cell>
          <cell r="I1207" t="str">
            <v>Test unknown</v>
          </cell>
          <cell r="J1207">
            <v>6</v>
          </cell>
          <cell r="K1207">
            <v>5</v>
          </cell>
          <cell r="L1207">
            <v>216</v>
          </cell>
          <cell r="M1207">
            <v>2.3148148148148149</v>
          </cell>
          <cell r="N1207">
            <v>1</v>
          </cell>
          <cell r="O1207">
            <v>1.3402828729974898E-3</v>
          </cell>
          <cell r="Q1207">
            <v>4260</v>
          </cell>
          <cell r="T1207">
            <v>4260</v>
          </cell>
          <cell r="AB1207" t="str">
            <v>Upper middle income</v>
          </cell>
        </row>
        <row r="1208">
          <cell r="C1208" t="str">
            <v>WSM</v>
          </cell>
          <cell r="D1208" t="str">
            <v>WPRO</v>
          </cell>
          <cell r="E1208" t="str">
            <v>SI_Syph_ANCSurvey</v>
          </cell>
          <cell r="F1208">
            <v>1</v>
          </cell>
          <cell r="G1208">
            <v>2</v>
          </cell>
          <cell r="H1208">
            <v>2011</v>
          </cell>
          <cell r="I1208" t="str">
            <v>Test unknown</v>
          </cell>
          <cell r="J1208">
            <v>6</v>
          </cell>
          <cell r="K1208">
            <v>1</v>
          </cell>
          <cell r="L1208">
            <v>3380</v>
          </cell>
          <cell r="M1208">
            <v>2.9585798816568049E-2</v>
          </cell>
          <cell r="N1208">
            <v>1</v>
          </cell>
          <cell r="O1208">
            <v>1.3402828729974898E-3</v>
          </cell>
          <cell r="AB1208" t="str">
            <v>Upper middle income</v>
          </cell>
        </row>
        <row r="1209">
          <cell r="C1209" t="str">
            <v>WSM</v>
          </cell>
          <cell r="D1209" t="str">
            <v>WPRO</v>
          </cell>
          <cell r="E1209" t="str">
            <v>SI_Syph_ANCSurvey</v>
          </cell>
          <cell r="F1209">
            <v>1</v>
          </cell>
          <cell r="G1209">
            <v>2</v>
          </cell>
          <cell r="H1209">
            <v>2013</v>
          </cell>
          <cell r="I1209" t="str">
            <v>RPR / VDRL</v>
          </cell>
          <cell r="J1209">
            <v>4</v>
          </cell>
          <cell r="K1209">
            <v>4</v>
          </cell>
          <cell r="L1209">
            <v>2422</v>
          </cell>
          <cell r="M1209">
            <v>0.16515276630883566</v>
          </cell>
          <cell r="N1209">
            <v>0.5</v>
          </cell>
          <cell r="O1209">
            <v>1.3402828729974898E-3</v>
          </cell>
          <cell r="U1209" t="str">
            <v>Not national</v>
          </cell>
          <cell r="X1209" t="str">
            <v>National STIs Surveillance Data 2013</v>
          </cell>
          <cell r="Y1209" t="str">
            <v>National Laboratory, the only in-country testing facility. Data is not representative on all ANC women in Samoa</v>
          </cell>
          <cell r="AB1209" t="str">
            <v>Upper middle income</v>
          </cell>
        </row>
        <row r="1210">
          <cell r="C1210" t="str">
            <v>WSM</v>
          </cell>
          <cell r="D1210" t="str">
            <v>WPRO</v>
          </cell>
          <cell r="E1210" t="str">
            <v>SI_Syph_ANCRoutine</v>
          </cell>
          <cell r="F1210">
            <v>2</v>
          </cell>
          <cell r="G1210">
            <v>2</v>
          </cell>
          <cell r="H1210">
            <v>2014</v>
          </cell>
          <cell r="I1210" t="str">
            <v>Rapid syphilis test (TPHA-based)</v>
          </cell>
          <cell r="J1210">
            <v>5</v>
          </cell>
          <cell r="K1210">
            <v>7</v>
          </cell>
          <cell r="L1210">
            <v>3123</v>
          </cell>
          <cell r="M1210">
            <v>0.22414345180915787</v>
          </cell>
          <cell r="N1210">
            <v>0.47920822464324075</v>
          </cell>
          <cell r="O1210">
            <v>1.3402828729974898E-3</v>
          </cell>
          <cell r="Q1210">
            <v>6517</v>
          </cell>
          <cell r="AB1210" t="str">
            <v>Upper middle income</v>
          </cell>
        </row>
        <row r="1211">
          <cell r="C1211" t="str">
            <v>WSM</v>
          </cell>
          <cell r="D1211" t="str">
            <v>WPRO</v>
          </cell>
          <cell r="E1211" t="str">
            <v>SI_Syph_ANCRoutine</v>
          </cell>
          <cell r="F1211">
            <v>2</v>
          </cell>
          <cell r="G1211">
            <v>2</v>
          </cell>
          <cell r="H1211">
            <v>2015</v>
          </cell>
          <cell r="I1211" t="str">
            <v>RPR / VDRL</v>
          </cell>
          <cell r="J1211">
            <v>4</v>
          </cell>
          <cell r="K1211">
            <v>2</v>
          </cell>
          <cell r="L1211">
            <v>2885</v>
          </cell>
          <cell r="M1211">
            <v>6.9324090121317156E-2</v>
          </cell>
          <cell r="N1211">
            <v>0.98970840480274447</v>
          </cell>
          <cell r="O1211">
            <v>1.3402828729974898E-3</v>
          </cell>
          <cell r="Q1211">
            <v>2915</v>
          </cell>
          <cell r="AB1211" t="str">
            <v>Upper middle income</v>
          </cell>
        </row>
        <row r="1212">
          <cell r="C1212" t="str">
            <v>WSM</v>
          </cell>
          <cell r="D1212" t="str">
            <v>WPRO</v>
          </cell>
          <cell r="E1212" t="str">
            <v>SI_Syph_ANCRoutine</v>
          </cell>
          <cell r="F1212">
            <v>2</v>
          </cell>
          <cell r="G1212">
            <v>2</v>
          </cell>
          <cell r="H1212">
            <v>2016</v>
          </cell>
          <cell r="I1212" t="str">
            <v>RPR (any titer) &amp; TPHA, or SNTTP</v>
          </cell>
          <cell r="J1212">
            <v>1</v>
          </cell>
          <cell r="K1212">
            <v>12</v>
          </cell>
          <cell r="L1212">
            <v>4505</v>
          </cell>
          <cell r="M1212">
            <v>0.26637069922308543</v>
          </cell>
          <cell r="N1212">
            <v>0.99844858156028371</v>
          </cell>
          <cell r="O1212">
            <v>1.3402828729974898E-3</v>
          </cell>
          <cell r="Q1212">
            <v>4512</v>
          </cell>
          <cell r="U1212" t="str">
            <v xml:space="preserve"> Apia Urban Area or Northwest Upolu; GARPR: ANC attendance is low (26%)</v>
          </cell>
          <cell r="AB1212" t="str">
            <v>Upper middle income</v>
          </cell>
        </row>
        <row r="1213">
          <cell r="C1213" t="str">
            <v>STP</v>
          </cell>
          <cell r="D1213" t="str">
            <v>AFRO</v>
          </cell>
          <cell r="E1213" t="str">
            <v>SI_Syph_ANCRoutine</v>
          </cell>
          <cell r="F1213">
            <v>2</v>
          </cell>
          <cell r="G1213">
            <v>2</v>
          </cell>
          <cell r="H1213">
            <v>2008</v>
          </cell>
          <cell r="I1213" t="str">
            <v>Test unknown</v>
          </cell>
          <cell r="J1213">
            <v>6</v>
          </cell>
          <cell r="K1213">
            <v>47</v>
          </cell>
          <cell r="L1213">
            <v>5501</v>
          </cell>
          <cell r="M1213">
            <v>0.85439011088892935</v>
          </cell>
          <cell r="N1213">
            <v>0.86222570532915366</v>
          </cell>
          <cell r="O1213">
            <v>6.1931296368034896E-3</v>
          </cell>
          <cell r="Q1213">
            <v>6380</v>
          </cell>
          <cell r="T1213">
            <v>5290</v>
          </cell>
          <cell r="X1213" t="str">
            <v>Newman-L et al. 2013</v>
          </cell>
          <cell r="AB1213" t="str">
            <v>Lower middle income</v>
          </cell>
        </row>
        <row r="1214">
          <cell r="C1214" t="str">
            <v>STP</v>
          </cell>
          <cell r="D1214" t="str">
            <v>AFRO</v>
          </cell>
          <cell r="E1214" t="str">
            <v>SI_Syph_ANCRoutine</v>
          </cell>
          <cell r="F1214">
            <v>2</v>
          </cell>
          <cell r="G1214">
            <v>2</v>
          </cell>
          <cell r="H1214">
            <v>2009</v>
          </cell>
          <cell r="I1214" t="str">
            <v>Test unknown</v>
          </cell>
          <cell r="J1214">
            <v>6</v>
          </cell>
          <cell r="K1214">
            <v>20</v>
          </cell>
          <cell r="L1214">
            <v>5617</v>
          </cell>
          <cell r="M1214">
            <v>0.35606195478013175</v>
          </cell>
          <cell r="N1214">
            <v>0.88040752351097173</v>
          </cell>
          <cell r="O1214">
            <v>6.1931296368034896E-3</v>
          </cell>
          <cell r="Q1214">
            <v>6380</v>
          </cell>
          <cell r="X1214" t="str">
            <v>Newman-L et al. 2013</v>
          </cell>
          <cell r="Y1214" t="str">
            <v>Rapports des districts sanitaires</v>
          </cell>
          <cell r="AB1214" t="str">
            <v>Lower middle income</v>
          </cell>
        </row>
        <row r="1215">
          <cell r="C1215" t="str">
            <v>STP</v>
          </cell>
          <cell r="D1215" t="str">
            <v>AFRO</v>
          </cell>
          <cell r="E1215" t="str">
            <v>SI_Syph_ANCRoutine</v>
          </cell>
          <cell r="F1215">
            <v>2</v>
          </cell>
          <cell r="G1215">
            <v>2</v>
          </cell>
          <cell r="H1215">
            <v>2010</v>
          </cell>
          <cell r="I1215" t="str">
            <v>Test unknown</v>
          </cell>
          <cell r="J1215">
            <v>6</v>
          </cell>
          <cell r="K1215">
            <v>24</v>
          </cell>
          <cell r="L1215">
            <v>5352</v>
          </cell>
          <cell r="M1215">
            <v>0.44843049327354262</v>
          </cell>
          <cell r="N1215">
            <v>0.89214869144857478</v>
          </cell>
          <cell r="O1215">
            <v>6.1931296368034896E-3</v>
          </cell>
          <cell r="Q1215">
            <v>5999</v>
          </cell>
          <cell r="AB1215" t="str">
            <v>Lower middle income</v>
          </cell>
        </row>
        <row r="1216">
          <cell r="C1216" t="str">
            <v>STP</v>
          </cell>
          <cell r="D1216" t="str">
            <v>AFRO</v>
          </cell>
          <cell r="E1216" t="str">
            <v>SI_Syph_ANCRoutine</v>
          </cell>
          <cell r="F1216">
            <v>2</v>
          </cell>
          <cell r="G1216">
            <v>2</v>
          </cell>
          <cell r="H1216">
            <v>2011</v>
          </cell>
          <cell r="I1216" t="str">
            <v>RPR (any titer) &amp; TPHA, or SNTTP</v>
          </cell>
          <cell r="J1216">
            <v>1</v>
          </cell>
          <cell r="K1216">
            <v>44</v>
          </cell>
          <cell r="L1216">
            <v>4949</v>
          </cell>
          <cell r="M1216">
            <v>0.88906849868660331</v>
          </cell>
          <cell r="N1216">
            <v>0.75373134328358204</v>
          </cell>
          <cell r="O1216">
            <v>6.1931296368034896E-3</v>
          </cell>
          <cell r="Q1216">
            <v>6566</v>
          </cell>
          <cell r="W1216" t="str">
            <v>Normally the country use VDRL and TPHA  rapid test</v>
          </cell>
          <cell r="AB1216" t="str">
            <v>Lower middle income</v>
          </cell>
        </row>
        <row r="1217">
          <cell r="C1217" t="str">
            <v>STP</v>
          </cell>
          <cell r="D1217" t="str">
            <v>AFRO</v>
          </cell>
          <cell r="E1217" t="str">
            <v>SI_Syph_ANCRoutine</v>
          </cell>
          <cell r="F1217">
            <v>2</v>
          </cell>
          <cell r="G1217">
            <v>2</v>
          </cell>
          <cell r="H1217">
            <v>2012</v>
          </cell>
          <cell r="I1217" t="str">
            <v>Test unknown</v>
          </cell>
          <cell r="J1217">
            <v>6</v>
          </cell>
          <cell r="K1217">
            <v>55</v>
          </cell>
          <cell r="L1217">
            <v>3408</v>
          </cell>
          <cell r="M1217">
            <v>1.613849765258216</v>
          </cell>
          <cell r="N1217">
            <v>0.51903746573256171</v>
          </cell>
          <cell r="O1217">
            <v>6.1931296368034896E-3</v>
          </cell>
          <cell r="Q1217">
            <v>6566</v>
          </cell>
          <cell r="AB1217" t="str">
            <v>Lower middle income</v>
          </cell>
        </row>
        <row r="1218">
          <cell r="C1218" t="str">
            <v>STP</v>
          </cell>
          <cell r="D1218" t="str">
            <v>AFRO</v>
          </cell>
          <cell r="E1218" t="str">
            <v>SI_Syph_ANCRoutine</v>
          </cell>
          <cell r="F1218">
            <v>2</v>
          </cell>
          <cell r="G1218">
            <v>2</v>
          </cell>
          <cell r="H1218">
            <v>2014</v>
          </cell>
          <cell r="I1218" t="str">
            <v>RPR / VDRL</v>
          </cell>
          <cell r="J1218">
            <v>4</v>
          </cell>
          <cell r="K1218">
            <v>89</v>
          </cell>
          <cell r="L1218">
            <v>6003</v>
          </cell>
          <cell r="M1218">
            <v>1.4825920373146759</v>
          </cell>
          <cell r="N1218">
            <v>1</v>
          </cell>
          <cell r="O1218">
            <v>6.1931296368034896E-3</v>
          </cell>
          <cell r="Q1218">
            <v>6003</v>
          </cell>
          <cell r="AB1218" t="str">
            <v>Lower middle income</v>
          </cell>
        </row>
        <row r="1219">
          <cell r="C1219" t="str">
            <v>STP</v>
          </cell>
          <cell r="D1219" t="str">
            <v>AFRO</v>
          </cell>
          <cell r="E1219" t="str">
            <v>SI_Syph_ANCRoutine</v>
          </cell>
          <cell r="F1219">
            <v>2</v>
          </cell>
          <cell r="G1219">
            <v>2</v>
          </cell>
          <cell r="H1219">
            <v>2015</v>
          </cell>
          <cell r="I1219" t="str">
            <v>RPR / VDRL</v>
          </cell>
          <cell r="J1219">
            <v>4</v>
          </cell>
          <cell r="K1219">
            <v>50</v>
          </cell>
          <cell r="L1219">
            <v>5740</v>
          </cell>
          <cell r="M1219">
            <v>0.87108013937282225</v>
          </cell>
          <cell r="N1219">
            <v>0.86056971514242875</v>
          </cell>
          <cell r="O1219">
            <v>6.1931296368034896E-3</v>
          </cell>
          <cell r="Q1219">
            <v>6670</v>
          </cell>
          <cell r="AB1219" t="str">
            <v>Lower middle income</v>
          </cell>
        </row>
        <row r="1220">
          <cell r="C1220" t="str">
            <v>SAU</v>
          </cell>
          <cell r="D1220" t="str">
            <v>EMRO</v>
          </cell>
          <cell r="E1220" t="str">
            <v>SI_Syph_ANCSurvey</v>
          </cell>
          <cell r="F1220">
            <v>1</v>
          </cell>
          <cell r="G1220">
            <v>2</v>
          </cell>
          <cell r="H1220">
            <v>2002.5</v>
          </cell>
          <cell r="I1220" t="str">
            <v>RPR (any titer) &amp; TPHA, or SNTTP</v>
          </cell>
          <cell r="J1220">
            <v>1</v>
          </cell>
          <cell r="K1220">
            <v>1</v>
          </cell>
          <cell r="L1220">
            <v>3270</v>
          </cell>
          <cell r="M1220">
            <v>3.0581039755351681E-2</v>
          </cell>
          <cell r="N1220">
            <v>0.5</v>
          </cell>
          <cell r="O1220">
            <v>1.2780342379254084E-4</v>
          </cell>
          <cell r="U1220" t="str">
            <v>Riyadh</v>
          </cell>
          <cell r="X1220" t="str">
            <v>Shakoor A. 2004. Ann Saudi Med.  24(4):262-4</v>
          </cell>
          <cell r="Y1220" t="str">
            <v>King Khalid University Hospital</v>
          </cell>
          <cell r="AB1220" t="str">
            <v>High income</v>
          </cell>
        </row>
        <row r="1221">
          <cell r="C1221" t="str">
            <v>SAU</v>
          </cell>
          <cell r="D1221" t="str">
            <v>EMRO</v>
          </cell>
          <cell r="E1221" t="str">
            <v>SI_Syph_ANCRoutine</v>
          </cell>
          <cell r="F1221">
            <v>2</v>
          </cell>
          <cell r="G1221">
            <v>2</v>
          </cell>
          <cell r="H1221">
            <v>2007</v>
          </cell>
          <cell r="I1221" t="str">
            <v>RPR / VDRL</v>
          </cell>
          <cell r="J1221">
            <v>4</v>
          </cell>
          <cell r="K1221">
            <v>6</v>
          </cell>
          <cell r="L1221">
            <v>10577</v>
          </cell>
          <cell r="M1221">
            <v>5.6726860168289685E-2</v>
          </cell>
          <cell r="N1221">
            <v>1.9716141250857466E-2</v>
          </cell>
          <cell r="O1221">
            <v>1.2780342379254084E-4</v>
          </cell>
          <cell r="Q1221">
            <v>536464</v>
          </cell>
          <cell r="T1221">
            <v>596071</v>
          </cell>
          <cell r="X1221" t="str">
            <v>Newman-L et al. 2013</v>
          </cell>
          <cell r="AB1221" t="str">
            <v>High income</v>
          </cell>
        </row>
        <row r="1222">
          <cell r="C1222" t="str">
            <v>SAU</v>
          </cell>
          <cell r="D1222" t="str">
            <v>EMRO</v>
          </cell>
          <cell r="E1222" t="str">
            <v>SI_Syph_ANCRoutine</v>
          </cell>
          <cell r="F1222">
            <v>2</v>
          </cell>
          <cell r="G1222">
            <v>2</v>
          </cell>
          <cell r="H1222">
            <v>2013</v>
          </cell>
          <cell r="I1222" t="str">
            <v>RPR / VDRL</v>
          </cell>
          <cell r="J1222">
            <v>4</v>
          </cell>
          <cell r="K1222">
            <v>5</v>
          </cell>
          <cell r="L1222">
            <v>243862</v>
          </cell>
          <cell r="M1222">
            <v>2.0503399463631072E-3</v>
          </cell>
          <cell r="N1222">
            <v>0.3753085735744055</v>
          </cell>
          <cell r="O1222">
            <v>1.2780342379254084E-4</v>
          </cell>
          <cell r="Q1222">
            <v>649764</v>
          </cell>
          <cell r="AB1222" t="str">
            <v>High income</v>
          </cell>
        </row>
        <row r="1223">
          <cell r="C1223" t="str">
            <v>SAU</v>
          </cell>
          <cell r="D1223" t="str">
            <v>EMRO</v>
          </cell>
          <cell r="E1223" t="str">
            <v>SI_Syph_ANCRoutine</v>
          </cell>
          <cell r="F1223">
            <v>2</v>
          </cell>
          <cell r="G1223">
            <v>2</v>
          </cell>
          <cell r="H1223">
            <v>2014</v>
          </cell>
          <cell r="I1223" t="str">
            <v>RPR / VDRL</v>
          </cell>
          <cell r="J1223">
            <v>4</v>
          </cell>
          <cell r="K1223">
            <v>0</v>
          </cell>
          <cell r="L1223">
            <v>214739</v>
          </cell>
          <cell r="M1223">
            <v>0</v>
          </cell>
          <cell r="N1223">
            <v>0.42592408939806259</v>
          </cell>
          <cell r="O1223">
            <v>1.2780342379254084E-4</v>
          </cell>
          <cell r="Q1223">
            <v>504172</v>
          </cell>
          <cell r="AB1223" t="str">
            <v>High income</v>
          </cell>
        </row>
        <row r="1224">
          <cell r="C1224" t="str">
            <v>SAU</v>
          </cell>
          <cell r="D1224" t="str">
            <v>EMRO</v>
          </cell>
          <cell r="E1224" t="str">
            <v>SI_Syph_ANCRoutine</v>
          </cell>
          <cell r="F1224">
            <v>2</v>
          </cell>
          <cell r="G1224">
            <v>2</v>
          </cell>
          <cell r="H1224">
            <v>2015</v>
          </cell>
          <cell r="I1224" t="str">
            <v>RPR / VDRL</v>
          </cell>
          <cell r="J1224">
            <v>4</v>
          </cell>
          <cell r="K1224">
            <v>1</v>
          </cell>
          <cell r="L1224">
            <v>136272</v>
          </cell>
          <cell r="M1224">
            <v>7.3382646471762357E-4</v>
          </cell>
          <cell r="N1224">
            <v>0.41118111376638422</v>
          </cell>
          <cell r="O1224">
            <v>1.2780342379254084E-4</v>
          </cell>
          <cell r="Q1224">
            <v>331416</v>
          </cell>
          <cell r="X1224" t="str">
            <v>SABRY-Ahmed (WHO-EMRO), 10 January 2018</v>
          </cell>
          <cell r="AB1224" t="str">
            <v>High income</v>
          </cell>
        </row>
        <row r="1225">
          <cell r="C1225" t="str">
            <v>SAU</v>
          </cell>
          <cell r="D1225" t="str">
            <v>EMRO</v>
          </cell>
          <cell r="E1225" t="str">
            <v>SI_Syph_ANCRoutine</v>
          </cell>
          <cell r="F1225">
            <v>2</v>
          </cell>
          <cell r="G1225">
            <v>2</v>
          </cell>
          <cell r="H1225">
            <v>2016</v>
          </cell>
          <cell r="I1225" t="str">
            <v>RPR / VDRL</v>
          </cell>
          <cell r="J1225">
            <v>4</v>
          </cell>
          <cell r="K1225">
            <v>0</v>
          </cell>
          <cell r="L1225">
            <v>159143</v>
          </cell>
          <cell r="M1225">
            <v>0</v>
          </cell>
          <cell r="N1225">
            <v>0.73168522588298035</v>
          </cell>
          <cell r="O1225">
            <v>1.2780342379254084E-4</v>
          </cell>
          <cell r="Q1225">
            <v>217502</v>
          </cell>
          <cell r="X1225" t="str">
            <v>SABRY-Ahmed (WHO-EMRO), 10 January 2018</v>
          </cell>
          <cell r="AB1225" t="str">
            <v>High income</v>
          </cell>
        </row>
        <row r="1226">
          <cell r="C1226" t="str">
            <v>SEN</v>
          </cell>
          <cell r="D1226" t="str">
            <v>AFRO</v>
          </cell>
          <cell r="E1226" t="str">
            <v>SI_Syph_SurveyMen</v>
          </cell>
          <cell r="F1226">
            <v>4</v>
          </cell>
          <cell r="G1226">
            <v>1</v>
          </cell>
          <cell r="H1226">
            <v>1998</v>
          </cell>
          <cell r="I1226" t="str">
            <v>RPR (any titer) &amp; TPHA, or SNTTP</v>
          </cell>
          <cell r="J1226">
            <v>1</v>
          </cell>
          <cell r="K1226">
            <v>22</v>
          </cell>
          <cell r="L1226">
            <v>415</v>
          </cell>
          <cell r="M1226">
            <v>5.3012048192771086</v>
          </cell>
          <cell r="N1226">
            <v>0.1</v>
          </cell>
          <cell r="O1226">
            <v>1.4485359583067906E-2</v>
          </cell>
          <cell r="P1226">
            <v>1</v>
          </cell>
          <cell r="R1226" t="str">
            <v>15-59 years</v>
          </cell>
          <cell r="U1226" t="str">
            <v>Bandafassi, in region of Tambacounda in south-east Senegal, near the borders with Guinea and Mali</v>
          </cell>
          <cell r="V1226">
            <v>1</v>
          </cell>
          <cell r="X1226" t="str">
            <v>Lagarde, E, Guyavarch, E, Piau, JP, Gueye-Ndiaye, A, Seck, K, Enel, C, Pison, G, Ndoye, I, Mboup, S. Treponemal infection rates, risk factors and pregnancy outcome in a rural area of Senegal. &lt;i&gt;Int J STD AIDS&lt;/i&gt;. 2003; 14(3): 208-15.</v>
          </cell>
          <cell r="Z1226">
            <v>183</v>
          </cell>
          <cell r="AB1226" t="str">
            <v>Low income</v>
          </cell>
        </row>
        <row r="1227">
          <cell r="C1227" t="str">
            <v>SEN</v>
          </cell>
          <cell r="D1227" t="str">
            <v>AFRO</v>
          </cell>
          <cell r="E1227" t="str">
            <v>SI_Syph_SurveyWomen</v>
          </cell>
          <cell r="F1227">
            <v>3</v>
          </cell>
          <cell r="G1227">
            <v>2</v>
          </cell>
          <cell r="H1227">
            <v>1998</v>
          </cell>
          <cell r="I1227" t="str">
            <v>RPR (any titer) &amp; TPHA, or SNTTP</v>
          </cell>
          <cell r="J1227">
            <v>1</v>
          </cell>
          <cell r="K1227">
            <v>24</v>
          </cell>
          <cell r="L1227">
            <v>476</v>
          </cell>
          <cell r="M1227">
            <v>5.0420168067226889</v>
          </cell>
          <cell r="N1227">
            <v>0.1</v>
          </cell>
          <cell r="O1227">
            <v>1.4485359583067906E-2</v>
          </cell>
          <cell r="P1227">
            <v>1</v>
          </cell>
          <cell r="R1227" t="str">
            <v>15-59 years</v>
          </cell>
          <cell r="U1227" t="str">
            <v>Bandafassi, in region of Tambacounda in south-east Senegal, near the borders with Guinea and Mali</v>
          </cell>
          <cell r="X1227" t="str">
            <v>Lagarde, E, Guyavarch, E, Piau, JP, Gueye-Ndiaye, A, Seck, K, Enel, C, Pison, G, Ndoye, I, Mboup, S. Treponemal infection rates, risk factors and pregnancy outcome in a rural area of Senegal. &lt;i&gt;Int J STD AIDS&lt;/i&gt;. 2003; 14(3): 208-15.</v>
          </cell>
          <cell r="Z1227">
            <v>184</v>
          </cell>
          <cell r="AB1227" t="str">
            <v>Low income</v>
          </cell>
        </row>
        <row r="1228">
          <cell r="C1228" t="str">
            <v>SEN</v>
          </cell>
          <cell r="D1228" t="str">
            <v>AFRO</v>
          </cell>
          <cell r="E1228" t="str">
            <v>SI_Syph_ANCSurvey</v>
          </cell>
          <cell r="F1228">
            <v>1</v>
          </cell>
          <cell r="G1228">
            <v>2</v>
          </cell>
          <cell r="H1228">
            <v>1998</v>
          </cell>
          <cell r="I1228" t="str">
            <v>RPR (any titer) &amp; TPHA, or SNTTP</v>
          </cell>
          <cell r="J1228">
            <v>1</v>
          </cell>
          <cell r="K1228">
            <v>44</v>
          </cell>
          <cell r="L1228">
            <v>2700</v>
          </cell>
          <cell r="M1228">
            <v>1.6296296296296295</v>
          </cell>
          <cell r="N1228">
            <v>0.25</v>
          </cell>
          <cell r="O1228">
            <v>1.4485359583067906E-2</v>
          </cell>
          <cell r="U1228" t="str">
            <v>6 sentinel sites</v>
          </cell>
          <cell r="V1228">
            <v>6</v>
          </cell>
          <cell r="AB1228" t="str">
            <v>Low income</v>
          </cell>
        </row>
        <row r="1229">
          <cell r="C1229" t="str">
            <v>SEN</v>
          </cell>
          <cell r="D1229" t="str">
            <v>AFRO</v>
          </cell>
          <cell r="E1229" t="str">
            <v>SI_Syph_ANCSurvey</v>
          </cell>
          <cell r="F1229">
            <v>1</v>
          </cell>
          <cell r="G1229">
            <v>2</v>
          </cell>
          <cell r="H1229">
            <v>1999</v>
          </cell>
          <cell r="I1229" t="str">
            <v>RPR (any titer) &amp; TPHA, or SNTTP</v>
          </cell>
          <cell r="J1229">
            <v>1</v>
          </cell>
          <cell r="K1229">
            <v>1</v>
          </cell>
          <cell r="L1229">
            <v>4054</v>
          </cell>
          <cell r="M1229">
            <v>2.4666995559940803E-2</v>
          </cell>
          <cell r="N1229">
            <v>1</v>
          </cell>
          <cell r="O1229">
            <v>1.4485359583067906E-2</v>
          </cell>
          <cell r="R1229" t="str">
            <v>15-49 years</v>
          </cell>
          <cell r="U1229" t="str">
            <v>9 sentinel sites in 6 regions</v>
          </cell>
          <cell r="V1229">
            <v>9</v>
          </cell>
          <cell r="X1229" t="str">
            <v>Ministry of Health and Prevention (Senegal), National Council for the Fight Against AIDS (Senegal) &amp; CDC. Senegal Epidemiological Bulletin on HIV/AIDS Surveillance No. 9 1999-2001. Dakar, Senegal: National Council for the Fight Against AIDS (Senegal), 2002. http://www.cnls-senegal.org/pdf/BulletinEpidemiologique9.pdf</v>
          </cell>
          <cell r="Y1229" t="str">
            <v>In IHME database, by region</v>
          </cell>
          <cell r="Z1229">
            <v>58451</v>
          </cell>
          <cell r="AA1229">
            <v>58453</v>
          </cell>
          <cell r="AB1229" t="str">
            <v>Low income</v>
          </cell>
        </row>
        <row r="1230">
          <cell r="C1230" t="str">
            <v>SEN</v>
          </cell>
          <cell r="D1230" t="str">
            <v>AFRO</v>
          </cell>
          <cell r="E1230" t="str">
            <v>SI_Syph_ANCSurvey</v>
          </cell>
          <cell r="F1230">
            <v>1</v>
          </cell>
          <cell r="G1230">
            <v>2</v>
          </cell>
          <cell r="H1230">
            <v>2000</v>
          </cell>
          <cell r="I1230" t="str">
            <v>RPR (any titer) &amp; TPHA, or SNTTP</v>
          </cell>
          <cell r="J1230">
            <v>1</v>
          </cell>
          <cell r="K1230">
            <v>6</v>
          </cell>
          <cell r="L1230">
            <v>2659</v>
          </cell>
          <cell r="M1230">
            <v>0.22564874012786762</v>
          </cell>
          <cell r="N1230">
            <v>1</v>
          </cell>
          <cell r="O1230">
            <v>1.4485359583067906E-2</v>
          </cell>
          <cell r="R1230" t="str">
            <v>15-49 years</v>
          </cell>
          <cell r="U1230" t="str">
            <v>9 sentinel sites in 6 regions</v>
          </cell>
          <cell r="V1230">
            <v>9</v>
          </cell>
          <cell r="X1230" t="str">
            <v>Ministry of Health and Prevention (Senegal), National Council for the Fight Against AIDS (Senegal) &amp; CDC. Senegal Epidemiological Bulletin on HIV/AIDS Surveillance No. 9 1999-2001. Dakar, Senegal: National Council for the Fight Against AIDS (Senegal), 2002. http://www.cnls-senegal.org/pdf/BulletinEpidemiologique9.pdf</v>
          </cell>
          <cell r="Y1230" t="str">
            <v>In IHME database, by region</v>
          </cell>
          <cell r="Z1230">
            <v>58464</v>
          </cell>
          <cell r="AB1230" t="str">
            <v>Low income</v>
          </cell>
        </row>
        <row r="1231">
          <cell r="C1231" t="str">
            <v>SEN</v>
          </cell>
          <cell r="D1231" t="str">
            <v>AFRO</v>
          </cell>
          <cell r="E1231" t="str">
            <v>SI_Syph_ANCSurvey</v>
          </cell>
          <cell r="F1231">
            <v>1</v>
          </cell>
          <cell r="G1231">
            <v>2</v>
          </cell>
          <cell r="H1231">
            <v>2001</v>
          </cell>
          <cell r="I1231" t="str">
            <v>RPR (any titer) &amp; TPHA, or SNTTP</v>
          </cell>
          <cell r="J1231">
            <v>1</v>
          </cell>
          <cell r="K1231">
            <v>18</v>
          </cell>
          <cell r="L1231">
            <v>2250</v>
          </cell>
          <cell r="M1231">
            <v>0.8</v>
          </cell>
          <cell r="N1231">
            <v>1</v>
          </cell>
          <cell r="O1231">
            <v>1.4485359583067906E-2</v>
          </cell>
          <cell r="R1231" t="str">
            <v>15-49 years</v>
          </cell>
          <cell r="U1231" t="str">
            <v>4 regions</v>
          </cell>
          <cell r="V1231">
            <v>6</v>
          </cell>
          <cell r="X1231" t="str">
            <v>Ministry of Health and Prevention (Senegal), National Council for the Fight Against AIDS (Senegal) &amp; CDC. Senegal Epidemiological Bulletin on HIV/AIDS Surveillance No. 9 1999-2001. Dakar, Senegal: National Council for the Fight Against AIDS (Senegal), 2002. http://www.cnls-senegal.org/pdf/BulletinEpidemiologique9.pdf</v>
          </cell>
          <cell r="Y1231" t="str">
            <v>Ndiaye-A et al. 2002 IAS Barcelona, quoted in Kuznik-A et al. 2015, has 2001 as 0.6%. In IHME db, by region</v>
          </cell>
          <cell r="Z1231">
            <v>58465</v>
          </cell>
          <cell r="AA1231">
            <v>58469</v>
          </cell>
          <cell r="AB1231" t="str">
            <v>Low income</v>
          </cell>
        </row>
        <row r="1232">
          <cell r="C1232" t="str">
            <v>SEN</v>
          </cell>
          <cell r="D1232" t="str">
            <v>AFRO</v>
          </cell>
          <cell r="E1232" t="str">
            <v>SI_Syph_ANCSurvey</v>
          </cell>
          <cell r="F1232">
            <v>1</v>
          </cell>
          <cell r="G1232">
            <v>2</v>
          </cell>
          <cell r="H1232">
            <v>2002</v>
          </cell>
          <cell r="I1232" t="str">
            <v>RPR (any titer) &amp; TPHA, or SNTTP</v>
          </cell>
          <cell r="J1232">
            <v>1</v>
          </cell>
          <cell r="K1232">
            <v>165</v>
          </cell>
          <cell r="L1232">
            <v>8782</v>
          </cell>
          <cell r="M1232">
            <v>1.878843088134821</v>
          </cell>
          <cell r="N1232">
            <v>0.91666666666666663</v>
          </cell>
          <cell r="O1232">
            <v>1.4485359583067906E-2</v>
          </cell>
          <cell r="U1232" t="str">
            <v>11 sites</v>
          </cell>
          <cell r="V1232">
            <v>11</v>
          </cell>
          <cell r="X1232" t="str">
            <v>MHO, FHI, USAID, CDC. 2002.  Republique du Senegal Bulletin Epidemiologique No.11 de Surveillance du VIH/SIDA</v>
          </cell>
          <cell r="AB1232" t="str">
            <v>Low income</v>
          </cell>
        </row>
        <row r="1233">
          <cell r="C1233" t="str">
            <v>SEN</v>
          </cell>
          <cell r="D1233" t="str">
            <v>AFRO</v>
          </cell>
          <cell r="E1233" t="str">
            <v>SI_Syph_ANCSurvey</v>
          </cell>
          <cell r="F1233">
            <v>1</v>
          </cell>
          <cell r="G1233">
            <v>2</v>
          </cell>
          <cell r="H1233">
            <v>2003</v>
          </cell>
          <cell r="I1233" t="str">
            <v>RPR (any titer) &amp; TPHA, or SNTTP</v>
          </cell>
          <cell r="J1233">
            <v>1</v>
          </cell>
          <cell r="K1233">
            <v>247</v>
          </cell>
          <cell r="L1233">
            <v>8401</v>
          </cell>
          <cell r="M1233">
            <v>2.940126175455303</v>
          </cell>
          <cell r="N1233">
            <v>1</v>
          </cell>
          <cell r="O1233">
            <v>1.4485359583067906E-2</v>
          </cell>
          <cell r="U1233" t="str">
            <v>12 sites</v>
          </cell>
          <cell r="V1233">
            <v>12</v>
          </cell>
          <cell r="AB1233" t="str">
            <v>Low income</v>
          </cell>
        </row>
        <row r="1234">
          <cell r="C1234" t="str">
            <v>SEN</v>
          </cell>
          <cell r="D1234" t="str">
            <v>AFRO</v>
          </cell>
          <cell r="E1234" t="str">
            <v>SI_Syph_ANCSurvey</v>
          </cell>
          <cell r="F1234">
            <v>1</v>
          </cell>
          <cell r="G1234">
            <v>2</v>
          </cell>
          <cell r="H1234">
            <v>2005</v>
          </cell>
          <cell r="I1234" t="str">
            <v>RPR (any titer) &amp; TPHA, or SNTTP</v>
          </cell>
          <cell r="J1234">
            <v>1</v>
          </cell>
          <cell r="K1234">
            <v>171</v>
          </cell>
          <cell r="L1234">
            <v>7148</v>
          </cell>
          <cell r="M1234">
            <v>2.3922775601566872</v>
          </cell>
          <cell r="N1234">
            <v>1</v>
          </cell>
          <cell r="O1234">
            <v>1.4485359583067906E-2</v>
          </cell>
          <cell r="U1234" t="str">
            <v>11 sites</v>
          </cell>
          <cell r="V1234">
            <v>11</v>
          </cell>
          <cell r="AB1234" t="str">
            <v>Low income</v>
          </cell>
        </row>
        <row r="1235">
          <cell r="C1235" t="str">
            <v>SEN</v>
          </cell>
          <cell r="D1235" t="str">
            <v>AFRO</v>
          </cell>
          <cell r="E1235" t="str">
            <v>SI_Syph_ANCSurvey</v>
          </cell>
          <cell r="F1235">
            <v>1</v>
          </cell>
          <cell r="G1235">
            <v>2</v>
          </cell>
          <cell r="H1235">
            <v>2006.5</v>
          </cell>
          <cell r="I1235" t="str">
            <v>RPR (any titer) &amp; TPHA, or SNTTP</v>
          </cell>
          <cell r="J1235">
            <v>1</v>
          </cell>
          <cell r="K1235">
            <v>182</v>
          </cell>
          <cell r="L1235">
            <v>7587</v>
          </cell>
          <cell r="M1235">
            <v>2.3988401212600499</v>
          </cell>
          <cell r="N1235">
            <v>1</v>
          </cell>
          <cell r="O1235">
            <v>1.4485359583067906E-2</v>
          </cell>
          <cell r="U1235" t="str">
            <v>10 sites: 8 in 2006 &amp; 4 in 2007</v>
          </cell>
          <cell r="V1235">
            <v>10</v>
          </cell>
          <cell r="AB1235" t="str">
            <v>Low income</v>
          </cell>
        </row>
        <row r="1236">
          <cell r="C1236" t="str">
            <v>SEN</v>
          </cell>
          <cell r="D1236" t="str">
            <v>AFRO</v>
          </cell>
          <cell r="E1236" t="str">
            <v>SI_Syph_ANCRoutine</v>
          </cell>
          <cell r="F1236">
            <v>2</v>
          </cell>
          <cell r="G1236">
            <v>2</v>
          </cell>
          <cell r="H1236">
            <v>2008</v>
          </cell>
          <cell r="I1236" t="str">
            <v>RPR (any titer) &amp; TPHA, or SNTTP</v>
          </cell>
          <cell r="J1236">
            <v>1</v>
          </cell>
          <cell r="K1236">
            <v>822</v>
          </cell>
          <cell r="L1236">
            <v>426374</v>
          </cell>
          <cell r="M1236">
            <v>0.19278849085544617</v>
          </cell>
          <cell r="N1236">
            <v>1</v>
          </cell>
          <cell r="O1236">
            <v>1.4485359583067906E-2</v>
          </cell>
          <cell r="Q1236">
            <v>426374</v>
          </cell>
          <cell r="T1236">
            <v>490084</v>
          </cell>
          <cell r="AB1236" t="str">
            <v>Low income</v>
          </cell>
        </row>
        <row r="1237">
          <cell r="C1237" t="str">
            <v>SEN</v>
          </cell>
          <cell r="D1237" t="str">
            <v>AFRO</v>
          </cell>
          <cell r="E1237" t="str">
            <v>SI_Syph_ANCSurvey</v>
          </cell>
          <cell r="F1237">
            <v>1</v>
          </cell>
          <cell r="G1237">
            <v>2</v>
          </cell>
          <cell r="H1237">
            <v>2009</v>
          </cell>
          <cell r="I1237" t="str">
            <v>RPR (any titer) &amp; TPHA, or SNTTP</v>
          </cell>
          <cell r="J1237">
            <v>1</v>
          </cell>
          <cell r="K1237">
            <v>184</v>
          </cell>
          <cell r="L1237">
            <v>7473</v>
          </cell>
          <cell r="M1237">
            <v>2.4621972434096082</v>
          </cell>
          <cell r="N1237">
            <v>1</v>
          </cell>
          <cell r="O1237">
            <v>1.4485359583067906E-2</v>
          </cell>
          <cell r="U1237" t="str">
            <v>12 sites/provinces</v>
          </cell>
          <cell r="W1237" t="str">
            <v xml:space="preserve">RPR (rapid plasma reagent) kit (Becton Dickinson or Syfacard), confirmation with TPHA (Fujirebio or Murex) </v>
          </cell>
          <cell r="Y1237" t="str">
            <v>Prevalence taken from N positive and N tested, by site; report Table 4 states this, alongisde a median prevalence of (only) 1.9% across 12 sites</v>
          </cell>
          <cell r="AB1237" t="str">
            <v>Low income</v>
          </cell>
        </row>
        <row r="1238">
          <cell r="C1238" t="str">
            <v>SEN</v>
          </cell>
          <cell r="D1238" t="str">
            <v>AFRO</v>
          </cell>
          <cell r="E1238" t="str">
            <v>SI_Syph_ANCRoutine</v>
          </cell>
          <cell r="F1238">
            <v>2</v>
          </cell>
          <cell r="G1238">
            <v>2</v>
          </cell>
          <cell r="H1238">
            <v>2013</v>
          </cell>
          <cell r="I1238" t="str">
            <v>RPR (any titer) &amp; TPHA, or SNTTP</v>
          </cell>
          <cell r="J1238">
            <v>1</v>
          </cell>
          <cell r="K1238">
            <v>1042</v>
          </cell>
          <cell r="L1238">
            <v>437521</v>
          </cell>
          <cell r="M1238">
            <v>0.23815999689157777</v>
          </cell>
          <cell r="N1238">
            <v>0.8822446452840994</v>
          </cell>
          <cell r="O1238">
            <v>1.4485359583067906E-2</v>
          </cell>
          <cell r="Q1238">
            <v>495918</v>
          </cell>
          <cell r="U1238" t="str">
            <v>12/14 regions</v>
          </cell>
          <cell r="V1238">
            <v>12</v>
          </cell>
          <cell r="Y1238" t="str">
            <v>Les données de 2/14 régions (Louga, Kolda) n'ont pas été intégrées ainsi que les données des laboratoires privés</v>
          </cell>
          <cell r="AB1238" t="str">
            <v>Low income</v>
          </cell>
        </row>
        <row r="1239">
          <cell r="C1239" t="str">
            <v>SEN</v>
          </cell>
          <cell r="D1239" t="str">
            <v>AFRO</v>
          </cell>
          <cell r="E1239" t="str">
            <v>SI_Syph_ANCRoutine</v>
          </cell>
          <cell r="F1239">
            <v>2</v>
          </cell>
          <cell r="G1239">
            <v>2</v>
          </cell>
          <cell r="H1239">
            <v>2014</v>
          </cell>
          <cell r="I1239" t="str">
            <v>Rapid syphilis test (TPHA-based)</v>
          </cell>
          <cell r="J1239">
            <v>5</v>
          </cell>
          <cell r="K1239">
            <v>2253</v>
          </cell>
          <cell r="L1239">
            <v>133175</v>
          </cell>
          <cell r="M1239">
            <v>1.6917589637694761</v>
          </cell>
          <cell r="N1239">
            <v>0.29535766721224943</v>
          </cell>
          <cell r="O1239">
            <v>1.4485359583067906E-2</v>
          </cell>
          <cell r="Q1239">
            <v>450894</v>
          </cell>
          <cell r="W1239" t="str">
            <v>SD Bioline Syphilis 3.0, an anti-TP test</v>
          </cell>
          <cell r="X1239" t="str">
            <v>DHIS2, E-mail NIANE Eugenie Siga Diane (WHO), 17 Dec. 2017</v>
          </cell>
          <cell r="Y1239" t="str">
            <v>Collectées à partir du rapport IST mais non exhaustive pour toutes les regions. Non prise en compte de toutes les sources de données comme rapport DSRSE</v>
          </cell>
          <cell r="AB1239" t="str">
            <v>Low income</v>
          </cell>
        </row>
        <row r="1240">
          <cell r="C1240" t="str">
            <v>SEN</v>
          </cell>
          <cell r="D1240" t="str">
            <v>AFRO</v>
          </cell>
          <cell r="E1240" t="str">
            <v>SI_Syph_ANCRoutine</v>
          </cell>
          <cell r="F1240">
            <v>2</v>
          </cell>
          <cell r="G1240">
            <v>2</v>
          </cell>
          <cell r="H1240">
            <v>2015</v>
          </cell>
          <cell r="I1240" t="str">
            <v>Rapid syphilis test (TPHA-based)</v>
          </cell>
          <cell r="J1240">
            <v>5</v>
          </cell>
          <cell r="K1240">
            <v>2117</v>
          </cell>
          <cell r="L1240">
            <v>142772</v>
          </cell>
          <cell r="M1240">
            <v>1.4827837391085086</v>
          </cell>
          <cell r="N1240">
            <v>0.30074991573980453</v>
          </cell>
          <cell r="O1240">
            <v>1.4485359583067906E-2</v>
          </cell>
          <cell r="Q1240">
            <v>474720</v>
          </cell>
          <cell r="W1240" t="str">
            <v>SD Bioline Syphilis 3.0, an anti-TP test</v>
          </cell>
          <cell r="X1240" t="str">
            <v>DHIS2, E-mail NIANE Eugenie Siga Diane (WHO), 17 Dec. 2017</v>
          </cell>
          <cell r="Y1240" t="str">
            <v>Collectées à partir du rapport IST mais non exhaustive pour toutes les regions. Non prise en compte de toutes les sources de données comme rapport DSRSE</v>
          </cell>
          <cell r="AB1240" t="str">
            <v>Low income</v>
          </cell>
        </row>
        <row r="1241">
          <cell r="C1241" t="str">
            <v>SEN</v>
          </cell>
          <cell r="D1241" t="str">
            <v>AFRO</v>
          </cell>
          <cell r="E1241" t="str">
            <v>SI_Syph_ANCRoutine</v>
          </cell>
          <cell r="F1241">
            <v>2</v>
          </cell>
          <cell r="G1241">
            <v>2</v>
          </cell>
          <cell r="H1241">
            <v>2016</v>
          </cell>
          <cell r="I1241" t="str">
            <v>Rapid syphilis test (TPHA-based)</v>
          </cell>
          <cell r="J1241">
            <v>5</v>
          </cell>
          <cell r="K1241">
            <v>2596</v>
          </cell>
          <cell r="L1241">
            <v>181243</v>
          </cell>
          <cell r="M1241">
            <v>1.4323311796869398</v>
          </cell>
          <cell r="N1241">
            <v>0.35471907121664042</v>
          </cell>
          <cell r="O1241">
            <v>1.4485359583067906E-2</v>
          </cell>
          <cell r="Q1241">
            <v>510948</v>
          </cell>
          <cell r="W1241" t="str">
            <v>SD Bioline Syphilis 3.0, an anti-TP test</v>
          </cell>
          <cell r="X1241" t="str">
            <v>DHIS2, E-mail NIANE Eugenie Siga Diane (WHO), 17 Dec. 2017</v>
          </cell>
          <cell r="AB1241" t="str">
            <v>Low income</v>
          </cell>
        </row>
        <row r="1242">
          <cell r="C1242" t="str">
            <v>SYC</v>
          </cell>
          <cell r="D1242" t="str">
            <v>AFRO</v>
          </cell>
          <cell r="E1242" t="str">
            <v>SI_Syph_ANCRoutine</v>
          </cell>
          <cell r="F1242">
            <v>2</v>
          </cell>
          <cell r="G1242">
            <v>2</v>
          </cell>
          <cell r="H1242">
            <v>2008</v>
          </cell>
          <cell r="I1242" t="str">
            <v>Test unknown</v>
          </cell>
          <cell r="J1242">
            <v>6</v>
          </cell>
          <cell r="K1242">
            <v>1</v>
          </cell>
          <cell r="L1242">
            <v>1713</v>
          </cell>
          <cell r="M1242">
            <v>5.837711617046118E-2</v>
          </cell>
          <cell r="N1242">
            <v>0.5</v>
          </cell>
          <cell r="O1242">
            <v>7.4649951150695438E-4</v>
          </cell>
          <cell r="Q1242">
            <v>1713</v>
          </cell>
          <cell r="T1242">
            <v>1391.2520400000001</v>
          </cell>
          <cell r="U1242" t="str">
            <v>the main and sole reference and specialised center for the management of HIV/AIDs and STIs.</v>
          </cell>
          <cell r="V1242">
            <v>1</v>
          </cell>
          <cell r="X1242" t="str">
            <v>Ministry of Health and Social Development (CDCU)</v>
          </cell>
          <cell r="Y1242" t="str">
            <v>Routine program, at 100% coverage as claimed?</v>
          </cell>
          <cell r="AB1242" t="str">
            <v>High income</v>
          </cell>
        </row>
        <row r="1243">
          <cell r="C1243" t="str">
            <v>SYC</v>
          </cell>
          <cell r="D1243" t="str">
            <v>AFRO</v>
          </cell>
          <cell r="E1243" t="str">
            <v>SI_Syph_ANCRoutine</v>
          </cell>
          <cell r="F1243">
            <v>2</v>
          </cell>
          <cell r="G1243">
            <v>2</v>
          </cell>
          <cell r="H1243">
            <v>2010</v>
          </cell>
          <cell r="I1243" t="str">
            <v>Test unknown</v>
          </cell>
          <cell r="J1243">
            <v>6</v>
          </cell>
          <cell r="K1243">
            <v>0</v>
          </cell>
          <cell r="L1243">
            <v>1530</v>
          </cell>
          <cell r="M1243">
            <v>0</v>
          </cell>
          <cell r="N1243">
            <v>0</v>
          </cell>
          <cell r="O1243">
            <v>7.4649951150695438E-4</v>
          </cell>
          <cell r="Q1243">
            <v>1530</v>
          </cell>
          <cell r="Y1243" t="str">
            <v>Routine program, at 100% coverage as claimed?</v>
          </cell>
          <cell r="AB1243" t="str">
            <v>High income</v>
          </cell>
        </row>
        <row r="1244">
          <cell r="C1244" t="str">
            <v>SYC</v>
          </cell>
          <cell r="D1244" t="str">
            <v>AFRO</v>
          </cell>
          <cell r="E1244" t="str">
            <v>SI_Syph_ANCRoutine</v>
          </cell>
          <cell r="F1244">
            <v>2</v>
          </cell>
          <cell r="G1244">
            <v>2</v>
          </cell>
          <cell r="H1244">
            <v>2011</v>
          </cell>
          <cell r="I1244" t="str">
            <v>TPHA in ANC or FP population</v>
          </cell>
          <cell r="J1244">
            <v>2</v>
          </cell>
          <cell r="K1244">
            <v>2</v>
          </cell>
          <cell r="L1244">
            <v>1670</v>
          </cell>
          <cell r="M1244">
            <v>0.11976047904191617</v>
          </cell>
          <cell r="N1244">
            <v>0.9382022471910112</v>
          </cell>
          <cell r="O1244">
            <v>7.4649951150695438E-4</v>
          </cell>
          <cell r="Q1244">
            <v>1780</v>
          </cell>
          <cell r="U1244" t="str">
            <v>24 months, 2010+2011 combined (?)</v>
          </cell>
          <cell r="W1244" t="str">
            <v>TPHA</v>
          </cell>
          <cell r="AB1244" t="str">
            <v>High income</v>
          </cell>
        </row>
        <row r="1245">
          <cell r="C1245" t="str">
            <v>SYC</v>
          </cell>
          <cell r="D1245" t="str">
            <v>AFRO</v>
          </cell>
          <cell r="E1245" t="str">
            <v>SI_Syph_ANCRoutine</v>
          </cell>
          <cell r="F1245">
            <v>2</v>
          </cell>
          <cell r="G1245">
            <v>2</v>
          </cell>
          <cell r="H1245">
            <v>2012</v>
          </cell>
          <cell r="I1245" t="str">
            <v>RPR (any titer) &amp; TPHA, or SNTTP</v>
          </cell>
          <cell r="J1245">
            <v>1</v>
          </cell>
          <cell r="K1245">
            <v>0</v>
          </cell>
          <cell r="L1245">
            <v>476</v>
          </cell>
          <cell r="M1245">
            <v>0</v>
          </cell>
          <cell r="N1245">
            <v>0.2848593656493118</v>
          </cell>
          <cell r="O1245">
            <v>7.4649951150695438E-4</v>
          </cell>
          <cell r="Q1245">
            <v>1671</v>
          </cell>
          <cell r="X1245" t="str">
            <v>Diseases Surveillance Response Unit of Ministry of Health</v>
          </cell>
          <cell r="AB1245" t="str">
            <v>High income</v>
          </cell>
        </row>
        <row r="1246">
          <cell r="C1246" t="str">
            <v>SYC</v>
          </cell>
          <cell r="D1246" t="str">
            <v>AFRO</v>
          </cell>
          <cell r="E1246" t="str">
            <v>SI_Syph_ANCRoutine</v>
          </cell>
          <cell r="F1246">
            <v>2</v>
          </cell>
          <cell r="G1246">
            <v>2</v>
          </cell>
          <cell r="H1246">
            <v>2013</v>
          </cell>
          <cell r="I1246" t="str">
            <v>Test unknown</v>
          </cell>
          <cell r="J1246">
            <v>6</v>
          </cell>
          <cell r="K1246">
            <v>0</v>
          </cell>
          <cell r="L1246">
            <v>1630</v>
          </cell>
          <cell r="M1246">
            <v>0</v>
          </cell>
          <cell r="N1246">
            <v>1</v>
          </cell>
          <cell r="O1246">
            <v>7.4649951150695438E-4</v>
          </cell>
          <cell r="Q1246">
            <v>1630</v>
          </cell>
          <cell r="AB1246" t="str">
            <v>High income</v>
          </cell>
        </row>
        <row r="1247">
          <cell r="C1247" t="str">
            <v>SYC</v>
          </cell>
          <cell r="D1247" t="str">
            <v>AFRO</v>
          </cell>
          <cell r="E1247" t="str">
            <v>SI_Syph_ANCRoutine</v>
          </cell>
          <cell r="F1247">
            <v>2</v>
          </cell>
          <cell r="G1247">
            <v>2</v>
          </cell>
          <cell r="H1247">
            <v>2014</v>
          </cell>
          <cell r="I1247" t="str">
            <v>RPR (any titer) &amp; TPHA, or SNTTP</v>
          </cell>
          <cell r="J1247">
            <v>1</v>
          </cell>
          <cell r="K1247">
            <v>2</v>
          </cell>
          <cell r="L1247">
            <v>1666</v>
          </cell>
          <cell r="M1247">
            <v>0.12004801920768307</v>
          </cell>
          <cell r="N1247">
            <v>1</v>
          </cell>
          <cell r="O1247">
            <v>7.4649951150695438E-4</v>
          </cell>
          <cell r="Q1247">
            <v>1666</v>
          </cell>
          <cell r="Y1247" t="str">
            <v>Routine program, at 100% coverage as claimed?</v>
          </cell>
          <cell r="AB1247" t="str">
            <v>High income</v>
          </cell>
        </row>
        <row r="1248">
          <cell r="C1248" t="str">
            <v>SYC</v>
          </cell>
          <cell r="D1248" t="str">
            <v>AFRO</v>
          </cell>
          <cell r="E1248" t="str">
            <v>SI_Syph_ANCRoutine</v>
          </cell>
          <cell r="F1248">
            <v>2</v>
          </cell>
          <cell r="G1248">
            <v>2</v>
          </cell>
          <cell r="H1248">
            <v>2015</v>
          </cell>
          <cell r="I1248" t="str">
            <v>RPR (any titer) &amp; TPHA, or SNTTP</v>
          </cell>
          <cell r="J1248">
            <v>1</v>
          </cell>
          <cell r="K1248">
            <v>0</v>
          </cell>
          <cell r="L1248">
            <v>1640</v>
          </cell>
          <cell r="M1248">
            <v>0</v>
          </cell>
          <cell r="N1248">
            <v>1</v>
          </cell>
          <cell r="O1248">
            <v>7.4649951150695438E-4</v>
          </cell>
          <cell r="Q1248">
            <v>1640</v>
          </cell>
          <cell r="W1248" t="str">
            <v>mixed/unknown</v>
          </cell>
          <cell r="Y1248" t="str">
            <v>Routine program, at 100% coverage as claimed?</v>
          </cell>
          <cell r="AB1248" t="str">
            <v>High income</v>
          </cell>
        </row>
        <row r="1249">
          <cell r="C1249" t="str">
            <v>SYC</v>
          </cell>
          <cell r="D1249" t="str">
            <v>AFRO</v>
          </cell>
          <cell r="E1249" t="str">
            <v>SI_Syph_ANCRoutine</v>
          </cell>
          <cell r="F1249">
            <v>2</v>
          </cell>
          <cell r="G1249">
            <v>2</v>
          </cell>
          <cell r="H1249">
            <v>2016</v>
          </cell>
          <cell r="I1249" t="str">
            <v>RPR (any titer) &amp; TPHA, or SNTTP</v>
          </cell>
          <cell r="J1249">
            <v>1</v>
          </cell>
          <cell r="K1249">
            <v>2</v>
          </cell>
          <cell r="L1249">
            <v>1661</v>
          </cell>
          <cell r="M1249">
            <v>0.12040939193257075</v>
          </cell>
          <cell r="N1249">
            <v>0.98751486325802618</v>
          </cell>
          <cell r="O1249">
            <v>7.4649951150695438E-4</v>
          </cell>
          <cell r="Q1249">
            <v>1682</v>
          </cell>
          <cell r="Y1249" t="str">
            <v>Routine program, at 100% coverage as claimed?</v>
          </cell>
          <cell r="AB1249" t="str">
            <v>High income</v>
          </cell>
        </row>
        <row r="1250">
          <cell r="C1250" t="str">
            <v>SLE</v>
          </cell>
          <cell r="D1250" t="str">
            <v>AFRO</v>
          </cell>
          <cell r="E1250" t="str">
            <v>SI_Syph_ANCSurvey</v>
          </cell>
          <cell r="F1250">
            <v>1</v>
          </cell>
          <cell r="G1250">
            <v>2</v>
          </cell>
          <cell r="H1250">
            <v>2006</v>
          </cell>
          <cell r="I1250" t="str">
            <v>RPR (any titer) &amp; TPHA, or SNTTP</v>
          </cell>
          <cell r="J1250">
            <v>1</v>
          </cell>
          <cell r="K1250">
            <v>6</v>
          </cell>
          <cell r="L1250">
            <v>1000</v>
          </cell>
          <cell r="M1250">
            <v>0.6</v>
          </cell>
          <cell r="N1250">
            <v>0.1</v>
          </cell>
          <cell r="O1250">
            <v>1.4201934180676163E-3</v>
          </cell>
          <cell r="R1250" t="str">
            <v>15-49 years</v>
          </cell>
          <cell r="X1250" t="str">
            <v>Joint United Nations Program on HIV/AIDS (UNAIDS), National HIV/AIDS Secretariat (NAS) (Sierra Leone). Sierra Leone National AIDS Response Progress Report 2014. Freetown, Sierra Leone: National HIV/AIDS Secretariat (NAS) (Sierra Leone), 2014. http://files.unaids.org/en/dataanalysis/knowyourresponse/countryprogressreports/2014countries/SLE_narrative_report_2014.pdf</v>
          </cell>
          <cell r="Y1250" t="str">
            <v>Report writes: There was a three-fold increase in syphilis prevalence among pregnant women from 0.4% in 2006 to 1.4% in 2010 -- no N's given</v>
          </cell>
          <cell r="Z1250">
            <v>58471</v>
          </cell>
          <cell r="AA1250">
            <v>58471</v>
          </cell>
          <cell r="AB1250" t="str">
            <v>Low income</v>
          </cell>
        </row>
        <row r="1251">
          <cell r="C1251" t="str">
            <v>SLE</v>
          </cell>
          <cell r="D1251" t="str">
            <v>AFRO</v>
          </cell>
          <cell r="E1251" t="str">
            <v>SI_Syph_ANCSurvey</v>
          </cell>
          <cell r="F1251">
            <v>1</v>
          </cell>
          <cell r="G1251">
            <v>2</v>
          </cell>
          <cell r="H1251">
            <v>2008</v>
          </cell>
          <cell r="I1251" t="str">
            <v>RPR (any titer) &amp; TPHA, or SNTTP</v>
          </cell>
          <cell r="J1251">
            <v>1</v>
          </cell>
          <cell r="K1251">
            <v>12</v>
          </cell>
          <cell r="L1251">
            <v>3324</v>
          </cell>
          <cell r="M1251">
            <v>0.36101083032490977</v>
          </cell>
          <cell r="N1251">
            <v>0.3</v>
          </cell>
          <cell r="O1251">
            <v>1.4201934180676163E-3</v>
          </cell>
          <cell r="X1251" t="str">
            <v>Newman-L et al. 2013</v>
          </cell>
          <cell r="AB1251" t="str">
            <v>Low income</v>
          </cell>
        </row>
        <row r="1252">
          <cell r="C1252" t="str">
            <v>SLE</v>
          </cell>
          <cell r="D1252" t="str">
            <v>AFRO</v>
          </cell>
          <cell r="E1252" t="str">
            <v>SI_Syph_ANCSurvey</v>
          </cell>
          <cell r="F1252">
            <v>1</v>
          </cell>
          <cell r="G1252">
            <v>2</v>
          </cell>
          <cell r="H1252">
            <v>2010</v>
          </cell>
          <cell r="I1252" t="str">
            <v>RPR (any titer) &amp; TPHA, or SNTTP</v>
          </cell>
          <cell r="J1252">
            <v>1</v>
          </cell>
          <cell r="K1252">
            <v>14</v>
          </cell>
          <cell r="L1252">
            <v>1000</v>
          </cell>
          <cell r="M1252">
            <v>1.4000000000000001</v>
          </cell>
          <cell r="N1252">
            <v>0.3</v>
          </cell>
          <cell r="O1252">
            <v>1.4201934180676163E-3</v>
          </cell>
          <cell r="Q1252">
            <v>258159</v>
          </cell>
          <cell r="R1252" t="str">
            <v>15-49 years</v>
          </cell>
          <cell r="X1252" t="str">
            <v>Joint United Nations Program on HIV/AIDS (UNAIDS), National HIV/AIDS Secretariat (Sierra Leone). Sierra Leone National AIDS Response Progress Report 2014. Freetown, Sierra Leone: National HIV/AIDS Secretariat (NAS) (Sierra Leone), 2014. http://files.unaids.org/en/dataanalysis/knowyourresponse/countryprogressreports/2014countries/SLE_narrative_report_2014.pdf</v>
          </cell>
          <cell r="Y1252" t="str">
            <v>Report: There was a three-fold increase in syphilis prevalence among pregnant women from 0.4% in 2006 to 1.4% in 2010; no N's given</v>
          </cell>
          <cell r="Z1252">
            <v>58474</v>
          </cell>
          <cell r="AA1252">
            <v>58473</v>
          </cell>
          <cell r="AB1252" t="str">
            <v>Low income</v>
          </cell>
        </row>
        <row r="1253">
          <cell r="C1253" t="str">
            <v>SLE</v>
          </cell>
          <cell r="D1253" t="str">
            <v>AFRO</v>
          </cell>
          <cell r="E1253" t="str">
            <v>SI_Syph_ANCSurvey</v>
          </cell>
          <cell r="F1253">
            <v>1</v>
          </cell>
          <cell r="G1253">
            <v>2</v>
          </cell>
          <cell r="H1253">
            <v>2015</v>
          </cell>
          <cell r="I1253" t="str">
            <v>RPR (any titer) &amp; TPHA, or SNTTP</v>
          </cell>
          <cell r="J1253">
            <v>1</v>
          </cell>
          <cell r="K1253">
            <v>5</v>
          </cell>
          <cell r="L1253">
            <v>4000</v>
          </cell>
          <cell r="M1253">
            <v>0.125</v>
          </cell>
          <cell r="N1253">
            <v>1</v>
          </cell>
          <cell r="O1253">
            <v>1.4201934180676163E-3</v>
          </cell>
          <cell r="Y1253" t="str">
            <v>4,000 test kits were received for pilot testing on pregnant women population, only 5 pregnant women were diagnosed positive</v>
          </cell>
          <cell r="AB1253" t="str">
            <v>Low income</v>
          </cell>
        </row>
        <row r="1254">
          <cell r="C1254" t="str">
            <v>SLE</v>
          </cell>
          <cell r="D1254" t="str">
            <v>AFRO</v>
          </cell>
          <cell r="E1254" t="str">
            <v>SI_Syph_ANCSurvey</v>
          </cell>
          <cell r="F1254">
            <v>1</v>
          </cell>
          <cell r="G1254">
            <v>2</v>
          </cell>
          <cell r="H1254">
            <v>2016</v>
          </cell>
          <cell r="I1254" t="str">
            <v>Rapid syphilis test (TPHA-based)</v>
          </cell>
          <cell r="J1254">
            <v>5</v>
          </cell>
          <cell r="K1254">
            <v>24</v>
          </cell>
          <cell r="L1254">
            <v>12768</v>
          </cell>
          <cell r="M1254">
            <v>0.18796992481203006</v>
          </cell>
          <cell r="N1254">
            <v>1</v>
          </cell>
          <cell r="O1254">
            <v>1.4201934180676163E-3</v>
          </cell>
          <cell r="Q1254">
            <v>201126</v>
          </cell>
          <cell r="W1254" t="str">
            <v>HIV/DUO test was piloted in few health facilities during 2016</v>
          </cell>
          <cell r="Y1254" t="str">
            <v>4,000 test kits were received for pilot testing on pregnant women population, only 5 pregnant women were diagnosed positive</v>
          </cell>
          <cell r="AB1254" t="str">
            <v>Low income</v>
          </cell>
        </row>
        <row r="1255">
          <cell r="C1255" t="str">
            <v>SVK</v>
          </cell>
          <cell r="D1255" t="str">
            <v>EURO</v>
          </cell>
          <cell r="E1255" t="str">
            <v>SI_Syph_ANCRoutine</v>
          </cell>
          <cell r="F1255">
            <v>2</v>
          </cell>
          <cell r="G1255">
            <v>2</v>
          </cell>
          <cell r="H1255">
            <v>2010</v>
          </cell>
          <cell r="I1255" t="str">
            <v>RPR (any titer) &amp; TPHA, or SNTTP</v>
          </cell>
          <cell r="J1255">
            <v>1</v>
          </cell>
          <cell r="K1255">
            <v>67</v>
          </cell>
          <cell r="L1255">
            <v>59900</v>
          </cell>
          <cell r="M1255">
            <v>0.11185308848080133</v>
          </cell>
          <cell r="N1255">
            <v>1</v>
          </cell>
          <cell r="O1255">
            <v>5.6589184753420667E-3</v>
          </cell>
          <cell r="Q1255">
            <v>59900</v>
          </cell>
          <cell r="W1255" t="str">
            <v>Mostly both tests (treponemal and nontreponemal) are generaly used to test positivity (about 80% of cases) or only specific treponemal test alone (20% of cases).</v>
          </cell>
          <cell r="AB1255" t="str">
            <v>High income</v>
          </cell>
        </row>
        <row r="1256">
          <cell r="C1256" t="str">
            <v>SVK</v>
          </cell>
          <cell r="D1256" t="str">
            <v>EURO</v>
          </cell>
          <cell r="E1256" t="str">
            <v>SI_Syph_ANCRoutine</v>
          </cell>
          <cell r="F1256">
            <v>2</v>
          </cell>
          <cell r="G1256">
            <v>2</v>
          </cell>
          <cell r="H1256">
            <v>2012</v>
          </cell>
          <cell r="I1256" t="str">
            <v>RPR (any titer) &amp; TPHA, or SNTTP</v>
          </cell>
          <cell r="J1256">
            <v>1</v>
          </cell>
          <cell r="K1256">
            <v>7</v>
          </cell>
          <cell r="L1256">
            <v>60000</v>
          </cell>
          <cell r="M1256">
            <v>1.1666666666666667E-2</v>
          </cell>
          <cell r="N1256">
            <v>1</v>
          </cell>
          <cell r="O1256">
            <v>5.6589184753420667E-3</v>
          </cell>
          <cell r="Q1256">
            <v>60000</v>
          </cell>
          <cell r="AB1256" t="str">
            <v>High income</v>
          </cell>
        </row>
        <row r="1257">
          <cell r="C1257" t="str">
            <v>SVK</v>
          </cell>
          <cell r="D1257" t="str">
            <v>EURO</v>
          </cell>
          <cell r="E1257" t="str">
            <v>SI_Syph_ANCRoutine</v>
          </cell>
          <cell r="F1257">
            <v>2</v>
          </cell>
          <cell r="G1257">
            <v>2</v>
          </cell>
          <cell r="H1257">
            <v>2013</v>
          </cell>
          <cell r="I1257" t="str">
            <v>RPR (any titer) &amp; TPHA, or SNTTP</v>
          </cell>
          <cell r="J1257">
            <v>1</v>
          </cell>
          <cell r="K1257">
            <v>8</v>
          </cell>
          <cell r="L1257">
            <v>54823</v>
          </cell>
          <cell r="M1257">
            <v>1.4592415591996061E-2</v>
          </cell>
          <cell r="N1257">
            <v>1</v>
          </cell>
          <cell r="O1257">
            <v>5.6589184753420667E-3</v>
          </cell>
          <cell r="Q1257">
            <v>54823</v>
          </cell>
          <cell r="AB1257" t="str">
            <v>High income</v>
          </cell>
        </row>
        <row r="1258">
          <cell r="C1258" t="str">
            <v>SLB</v>
          </cell>
          <cell r="D1258" t="str">
            <v>WPRO</v>
          </cell>
          <cell r="E1258" t="str">
            <v>SI_Syph_ANCSurvey</v>
          </cell>
          <cell r="F1258">
            <v>1</v>
          </cell>
          <cell r="G1258">
            <v>2</v>
          </cell>
          <cell r="H1258">
            <v>2005</v>
          </cell>
          <cell r="I1258" t="str">
            <v>RPR (any titer) &amp; TPHA, or SNTTP</v>
          </cell>
          <cell r="J1258">
            <v>1</v>
          </cell>
          <cell r="K1258">
            <v>25</v>
          </cell>
          <cell r="L1258">
            <v>241</v>
          </cell>
          <cell r="M1258">
            <v>10.37344398340249</v>
          </cell>
          <cell r="N1258">
            <v>1</v>
          </cell>
          <cell r="O1258">
            <v>0.1114542514835174</v>
          </cell>
          <cell r="R1258" t="str">
            <v>15-44 years</v>
          </cell>
          <cell r="U1258" t="str">
            <v>4 health centers, urban + rural?</v>
          </cell>
          <cell r="V1258">
            <v>4</v>
          </cell>
          <cell r="W1258" t="str">
            <v>Determine Syphilis TP (Abbott Laboratories, Tokyo Japan, patent pending), an immune-chromographic test for the qualitative detection of antibodies to Treponema pallidum antigens or other rapid survey approved test. … All reactive sera were tested by RPR or VDRL and TPPA or TPHA. The FTA-Abs test or FTA-Abs IgG tests were used as confirmatory for any specimens found reactive in TPPA.</v>
          </cell>
          <cell r="X1258" t="str">
            <v>Cliffe, SJ, Tabrizi, S, Sullivan, EA. Chlamydia in the Pacific region, the silent epidemic. &lt;i&gt;Sex Transm Dis&lt;/i&gt;. 2008; 35(9): 801-6. http://www.wpro.who.int/hiv/documents/SGS_FINAL_DOCUMENT/en/</v>
          </cell>
          <cell r="Y1258" t="str">
            <v>2004-5</v>
          </cell>
          <cell r="Z1258">
            <v>165</v>
          </cell>
          <cell r="AA1258">
            <v>164</v>
          </cell>
          <cell r="AB1258" t="str">
            <v>Lower middle income</v>
          </cell>
        </row>
        <row r="1259">
          <cell r="C1259" t="str">
            <v>SLB</v>
          </cell>
          <cell r="D1259" t="str">
            <v>WPRO</v>
          </cell>
          <cell r="E1259" t="str">
            <v>SI_Syph_ANCRoutine</v>
          </cell>
          <cell r="F1259">
            <v>2</v>
          </cell>
          <cell r="G1259">
            <v>2</v>
          </cell>
          <cell r="H1259">
            <v>2010</v>
          </cell>
          <cell r="I1259" t="str">
            <v>RPR (any titer) &amp; TPHA, or SNTTP</v>
          </cell>
          <cell r="J1259">
            <v>1</v>
          </cell>
          <cell r="K1259">
            <v>366</v>
          </cell>
          <cell r="L1259">
            <v>5495</v>
          </cell>
          <cell r="M1259">
            <v>6.6606005459508646</v>
          </cell>
          <cell r="N1259">
            <v>0.48142631855615908</v>
          </cell>
          <cell r="O1259">
            <v>0.1114542514835174</v>
          </cell>
          <cell r="Q1259">
            <v>11414</v>
          </cell>
          <cell r="U1259" t="str">
            <v>Makira and Temotu provinces / capital Honiara?</v>
          </cell>
          <cell r="V1259">
            <v>1</v>
          </cell>
          <cell r="X1259" t="str">
            <v>National Referral Hospital Medical Labotory data and reproductive health data</v>
          </cell>
          <cell r="Y1259" t="str">
            <v>Other provinces were not available; syphilis testing is not made available to all women who attend ANC due to reasons of testing capacity in certain provinces and logistical and geographical issues.</v>
          </cell>
          <cell r="AB1259" t="str">
            <v>Lower middle income</v>
          </cell>
        </row>
        <row r="1260">
          <cell r="C1260" t="str">
            <v>SLB</v>
          </cell>
          <cell r="D1260" t="str">
            <v>WPRO</v>
          </cell>
          <cell r="E1260" t="str">
            <v>SI_Syph_ANCRoutine</v>
          </cell>
          <cell r="F1260">
            <v>2</v>
          </cell>
          <cell r="G1260">
            <v>2</v>
          </cell>
          <cell r="H1260">
            <v>2012</v>
          </cell>
          <cell r="I1260" t="str">
            <v>RPR (any titer) &amp; TPHA, or SNTTP</v>
          </cell>
          <cell r="J1260">
            <v>1</v>
          </cell>
          <cell r="K1260">
            <v>465</v>
          </cell>
          <cell r="L1260">
            <v>6942</v>
          </cell>
          <cell r="M1260">
            <v>6.6983578219533282</v>
          </cell>
          <cell r="N1260">
            <v>0.808431349714685</v>
          </cell>
          <cell r="O1260">
            <v>0.1114542514835174</v>
          </cell>
          <cell r="Q1260">
            <v>8587</v>
          </cell>
          <cell r="AB1260" t="str">
            <v>Lower middle income</v>
          </cell>
        </row>
        <row r="1261">
          <cell r="C1261" t="str">
            <v>SLB</v>
          </cell>
          <cell r="D1261" t="str">
            <v>WPRO</v>
          </cell>
          <cell r="E1261" t="str">
            <v>SI_Syph_ANCRoutine</v>
          </cell>
          <cell r="F1261">
            <v>2</v>
          </cell>
          <cell r="G1261">
            <v>2</v>
          </cell>
          <cell r="H1261">
            <v>2013</v>
          </cell>
          <cell r="I1261" t="str">
            <v>RPR (any titer) &amp; TPHA, or SNTTP</v>
          </cell>
          <cell r="J1261">
            <v>1</v>
          </cell>
          <cell r="K1261">
            <v>767</v>
          </cell>
          <cell r="L1261">
            <v>5586</v>
          </cell>
          <cell r="M1261">
            <v>13.73075546007877</v>
          </cell>
          <cell r="N1261">
            <v>0.38630705394190873</v>
          </cell>
          <cell r="O1261">
            <v>0.1114542514835174</v>
          </cell>
          <cell r="Q1261">
            <v>14460</v>
          </cell>
          <cell r="AB1261" t="str">
            <v>Lower middle income</v>
          </cell>
        </row>
        <row r="1262">
          <cell r="C1262" t="str">
            <v>SLB</v>
          </cell>
          <cell r="D1262" t="str">
            <v>WPRO</v>
          </cell>
          <cell r="E1262" t="str">
            <v>SI_Syph_ANCRoutine</v>
          </cell>
          <cell r="F1262">
            <v>2</v>
          </cell>
          <cell r="G1262">
            <v>2</v>
          </cell>
          <cell r="H1262">
            <v>2014</v>
          </cell>
          <cell r="I1262" t="str">
            <v>RPR (any titer) &amp; TPHA, or SNTTP</v>
          </cell>
          <cell r="J1262">
            <v>1</v>
          </cell>
          <cell r="K1262">
            <v>1127</v>
          </cell>
          <cell r="L1262">
            <v>8322</v>
          </cell>
          <cell r="M1262">
            <v>13.542417688055755</v>
          </cell>
          <cell r="N1262">
            <v>0.57551867219917008</v>
          </cell>
          <cell r="O1262">
            <v>0.1114542514835174</v>
          </cell>
          <cell r="Q1262">
            <v>14460</v>
          </cell>
          <cell r="X1262" t="str">
            <v>Laboratory and Clinic ANC registers</v>
          </cell>
          <cell r="Y1262" t="str">
            <v>Some health facilities were not able to give data on syphilis testing in ANC because there was no lab officer available during last year 2014.</v>
          </cell>
          <cell r="AB1262" t="str">
            <v>Lower middle income</v>
          </cell>
        </row>
        <row r="1263">
          <cell r="C1263" t="str">
            <v>SLB</v>
          </cell>
          <cell r="D1263" t="str">
            <v>WPRO</v>
          </cell>
          <cell r="E1263" t="str">
            <v>SI_Syph_ANCRoutine</v>
          </cell>
          <cell r="F1263">
            <v>2</v>
          </cell>
          <cell r="G1263">
            <v>2</v>
          </cell>
          <cell r="H1263">
            <v>2015</v>
          </cell>
          <cell r="I1263" t="str">
            <v>RPR (any titer) &amp; TPHA, or SNTTP</v>
          </cell>
          <cell r="J1263">
            <v>1</v>
          </cell>
          <cell r="K1263">
            <v>737</v>
          </cell>
          <cell r="L1263">
            <v>5566</v>
          </cell>
          <cell r="M1263">
            <v>13.24110671936759</v>
          </cell>
          <cell r="N1263">
            <v>0.66882960826724347</v>
          </cell>
          <cell r="O1263">
            <v>0.1114542514835174</v>
          </cell>
          <cell r="Q1263">
            <v>8322</v>
          </cell>
          <cell r="X1263" t="str">
            <v>Laboratory and Clinic ANC registers</v>
          </cell>
          <cell r="AB1263" t="str">
            <v>Lower middle income</v>
          </cell>
        </row>
        <row r="1264">
          <cell r="C1264" t="str">
            <v>SOM</v>
          </cell>
          <cell r="D1264" t="str">
            <v>EMRO</v>
          </cell>
          <cell r="E1264" t="str">
            <v>SI_Syph_SurveyMen</v>
          </cell>
          <cell r="F1264">
            <v>4</v>
          </cell>
          <cell r="G1264">
            <v>1</v>
          </cell>
          <cell r="H1264">
            <v>1986</v>
          </cell>
          <cell r="I1264" t="str">
            <v>RPR (any titer) &amp; TPHA, or SNTTP</v>
          </cell>
          <cell r="J1264">
            <v>1</v>
          </cell>
          <cell r="K1264">
            <v>2</v>
          </cell>
          <cell r="L1264">
            <v>103</v>
          </cell>
          <cell r="M1264">
            <v>1.9417475728155338</v>
          </cell>
          <cell r="N1264">
            <v>0.05</v>
          </cell>
          <cell r="O1264">
            <v>1.1903852601074044E-2</v>
          </cell>
          <cell r="P1264">
            <v>0</v>
          </cell>
          <cell r="R1264" t="str">
            <v>15-42 years</v>
          </cell>
          <cell r="U1264" t="str">
            <v>Mogadishu</v>
          </cell>
          <cell r="X1264" t="str">
            <v>Ismail SO, Ahmed HJ, Grillner L, Hederstedt B, Issa A, Bygdeman SM. Sexually transmitted diseases in men in Mogadishu, Somalia. &lt;i&gt;Int J STD AIDS&lt;/i&gt;. 1990; 1(2): 102-6.</v>
          </cell>
          <cell r="Y1264" t="str">
            <v>Health volunteer men, from staff of hospital and medical students</v>
          </cell>
          <cell r="Z1264">
            <v>229</v>
          </cell>
          <cell r="AB1264" t="str">
            <v>Low income</v>
          </cell>
        </row>
        <row r="1265">
          <cell r="C1265" t="str">
            <v>SOM</v>
          </cell>
          <cell r="D1265" t="str">
            <v>EMRO</v>
          </cell>
          <cell r="E1265" t="str">
            <v>SI_Syph_SurveyMen</v>
          </cell>
          <cell r="F1265">
            <v>4</v>
          </cell>
          <cell r="G1265">
            <v>1</v>
          </cell>
          <cell r="H1265">
            <v>1987</v>
          </cell>
          <cell r="I1265" t="str">
            <v>RPR (any titer) &amp; TPHA, or SNTTP</v>
          </cell>
          <cell r="J1265">
            <v>1</v>
          </cell>
          <cell r="K1265">
            <v>8</v>
          </cell>
          <cell r="L1265">
            <v>187</v>
          </cell>
          <cell r="M1265">
            <v>4.2780748663101598</v>
          </cell>
          <cell r="N1265">
            <v>0.05</v>
          </cell>
          <cell r="O1265">
            <v>1.1903852601074044E-2</v>
          </cell>
          <cell r="P1265">
            <v>1</v>
          </cell>
          <cell r="R1265" t="str">
            <v>15-42 years</v>
          </cell>
          <cell r="U1265" t="str">
            <v>Jambaluul</v>
          </cell>
          <cell r="X1265" t="str">
            <v>Ismail SO, Ahmed HJ, Grillner L, Hederstedt B, Issa A, Bygdeman SM. Sexually transmitted diseases in men in Mogadishu, Somalia. &lt;i&gt;Int J STD AIDS&lt;/i&gt;. 1990; 1(2): 102-6.</v>
          </cell>
          <cell r="Y1265" t="str">
            <v>Reference not correct</v>
          </cell>
          <cell r="Z1265">
            <v>439</v>
          </cell>
          <cell r="AB1265" t="str">
            <v>Low income</v>
          </cell>
        </row>
        <row r="1266">
          <cell r="C1266" t="str">
            <v>SOM</v>
          </cell>
          <cell r="D1266" t="str">
            <v>EMRO</v>
          </cell>
          <cell r="E1266" t="str">
            <v>SI_Syph_SurveyWomen</v>
          </cell>
          <cell r="F1266">
            <v>3</v>
          </cell>
          <cell r="G1266">
            <v>2</v>
          </cell>
          <cell r="H1266">
            <v>1987</v>
          </cell>
          <cell r="I1266" t="str">
            <v>RPR (any titer) &amp; TPHA, or SNTTP</v>
          </cell>
          <cell r="J1266">
            <v>1</v>
          </cell>
          <cell r="K1266">
            <v>32</v>
          </cell>
          <cell r="L1266">
            <v>200</v>
          </cell>
          <cell r="M1266">
            <v>16</v>
          </cell>
          <cell r="N1266">
            <v>0.05</v>
          </cell>
          <cell r="O1266">
            <v>1.1903852601074044E-2</v>
          </cell>
          <cell r="P1266">
            <v>0</v>
          </cell>
          <cell r="R1266" t="str">
            <v>15-42 years</v>
          </cell>
          <cell r="U1266" t="str">
            <v>Jambaluul</v>
          </cell>
          <cell r="X1266" t="str">
            <v>Ismail SO, Ahmed HJ, Grillner L, Hederstedt B, Issa A, Bygdeman SM. Sexually transmitted diseases in men in Mogadishu, Somalia. &lt;i&gt;Int J STD AIDS&lt;/i&gt;. 1990; 1(2): 102-6.</v>
          </cell>
          <cell r="Y1266" t="str">
            <v>Reference not correct</v>
          </cell>
          <cell r="Z1266">
            <v>440</v>
          </cell>
          <cell r="AB1266" t="str">
            <v>Low income</v>
          </cell>
        </row>
        <row r="1267">
          <cell r="C1267" t="str">
            <v>SOM</v>
          </cell>
          <cell r="D1267" t="str">
            <v>EMRO</v>
          </cell>
          <cell r="E1267" t="str">
            <v>SI_Syph_ANCSurvey</v>
          </cell>
          <cell r="F1267">
            <v>1</v>
          </cell>
          <cell r="G1267">
            <v>2</v>
          </cell>
          <cell r="H1267">
            <v>2004</v>
          </cell>
          <cell r="I1267" t="str">
            <v>RPR (any titer) &amp; TPHA, or SNTTP</v>
          </cell>
          <cell r="J1267">
            <v>1</v>
          </cell>
          <cell r="K1267">
            <v>78</v>
          </cell>
          <cell r="L1267">
            <v>4683</v>
          </cell>
          <cell r="M1267">
            <v>1.6655989750160152</v>
          </cell>
          <cell r="N1267">
            <v>0.3</v>
          </cell>
          <cell r="O1267">
            <v>1.1903852601074044E-2</v>
          </cell>
          <cell r="R1267" t="str">
            <v>15-49 years</v>
          </cell>
          <cell r="U1267" t="str">
            <v>Somaliland</v>
          </cell>
          <cell r="X1267" t="str">
            <v>World Health Organization (WHO). Somalia - Somaliland First National Second Generation HIV/AIDS/STI Sentinel Surveillance Survey 2004</v>
          </cell>
          <cell r="Z1267">
            <v>58496</v>
          </cell>
          <cell r="AA1267">
            <v>58495</v>
          </cell>
          <cell r="AB1267" t="str">
            <v>Low income</v>
          </cell>
        </row>
        <row r="1268">
          <cell r="C1268" t="str">
            <v>SOM</v>
          </cell>
          <cell r="D1268" t="str">
            <v>EMRO</v>
          </cell>
          <cell r="E1268" t="str">
            <v>SI_Syph_ANCSurvey</v>
          </cell>
          <cell r="F1268">
            <v>1</v>
          </cell>
          <cell r="G1268">
            <v>2</v>
          </cell>
          <cell r="H1268">
            <v>2007</v>
          </cell>
          <cell r="I1268" t="str">
            <v>RPR (any titer) &amp; TPHA, or SNTTP</v>
          </cell>
          <cell r="J1268">
            <v>1</v>
          </cell>
          <cell r="K1268">
            <v>50</v>
          </cell>
          <cell r="L1268">
            <v>3000</v>
          </cell>
          <cell r="M1268">
            <v>1.6666666666666667</v>
          </cell>
          <cell r="N1268">
            <v>0</v>
          </cell>
          <cell r="O1268">
            <v>1.1903852601074044E-2</v>
          </cell>
          <cell r="U1268" t="str">
            <v>Somaliland, Puntland</v>
          </cell>
          <cell r="X1268" t="str">
            <v>SABRY-Ahmed (WHO-EMRO), 10 January 2018 has: 2.0% for Somaliland; 1.4% for Puntland</v>
          </cell>
          <cell r="AB1268" t="str">
            <v>Low income</v>
          </cell>
        </row>
        <row r="1269">
          <cell r="C1269" t="str">
            <v>SOM</v>
          </cell>
          <cell r="D1269" t="str">
            <v>EMRO</v>
          </cell>
          <cell r="E1269" t="str">
            <v>SI_Syph_ANCSurvey</v>
          </cell>
          <cell r="F1269">
            <v>1</v>
          </cell>
          <cell r="G1269">
            <v>2</v>
          </cell>
          <cell r="H1269">
            <v>2010</v>
          </cell>
          <cell r="I1269" t="str">
            <v>RPR (any titer) &amp; TPHA, or SNTTP</v>
          </cell>
          <cell r="J1269">
            <v>1</v>
          </cell>
          <cell r="K1269">
            <v>43</v>
          </cell>
          <cell r="L1269">
            <v>3311</v>
          </cell>
          <cell r="M1269">
            <v>1.2987012987012987</v>
          </cell>
          <cell r="N1269">
            <v>1</v>
          </cell>
          <cell r="O1269">
            <v>1.1903852601074044E-2</v>
          </cell>
          <cell r="Q1269">
            <v>38782</v>
          </cell>
          <cell r="U1269" t="str">
            <v>Somaliland, Puntland</v>
          </cell>
          <cell r="X1269" t="str">
            <v>SABRY-Ahmed (WHO-EMRO), 10 January 2018 has: 0.9% of 1,776 in Somaliland; 1.0% of 1,518 in Puntland</v>
          </cell>
          <cell r="AB1269" t="str">
            <v>Low income</v>
          </cell>
        </row>
        <row r="1270">
          <cell r="C1270" t="str">
            <v>SOM</v>
          </cell>
          <cell r="D1270" t="str">
            <v>EMRO</v>
          </cell>
          <cell r="E1270" t="str">
            <v>SI_Syph_ANCSurvey</v>
          </cell>
          <cell r="F1270">
            <v>1</v>
          </cell>
          <cell r="G1270">
            <v>2</v>
          </cell>
          <cell r="H1270">
            <v>2011</v>
          </cell>
          <cell r="I1270" t="str">
            <v>Rapid syphilis test (TPHA-based)</v>
          </cell>
          <cell r="J1270">
            <v>5</v>
          </cell>
          <cell r="K1270">
            <v>265</v>
          </cell>
          <cell r="L1270">
            <v>3030</v>
          </cell>
          <cell r="M1270">
            <v>8.7458745874587471</v>
          </cell>
          <cell r="N1270">
            <v>0</v>
          </cell>
          <cell r="O1270">
            <v>1.1903852601074044E-2</v>
          </cell>
          <cell r="U1270" t="str">
            <v>South Central zone (?)</v>
          </cell>
          <cell r="W1270" t="str">
            <v xml:space="preserve">SD Bioline Syphilis 3.0, an anti-TP test (not TPHA or RPR).   </v>
          </cell>
          <cell r="X1270" t="str">
            <v>GAM</v>
          </cell>
          <cell r="AB1270" t="str">
            <v>Low income</v>
          </cell>
        </row>
        <row r="1271">
          <cell r="C1271" t="str">
            <v>SOM</v>
          </cell>
          <cell r="D1271" t="str">
            <v>EMRO</v>
          </cell>
          <cell r="E1271" t="str">
            <v>SI_Syph_ANCSurvey</v>
          </cell>
          <cell r="F1271">
            <v>1</v>
          </cell>
          <cell r="G1271">
            <v>2</v>
          </cell>
          <cell r="H1271">
            <v>2011</v>
          </cell>
          <cell r="I1271" t="str">
            <v>Rapid syphilis test (TPHA-based)</v>
          </cell>
          <cell r="J1271">
            <v>5</v>
          </cell>
          <cell r="K1271">
            <v>265</v>
          </cell>
          <cell r="L1271">
            <v>3200</v>
          </cell>
          <cell r="M1271">
            <v>8.28125</v>
          </cell>
          <cell r="N1271">
            <v>0.3</v>
          </cell>
          <cell r="O1271">
            <v>1.1903852601074044E-2</v>
          </cell>
          <cell r="U1271" t="str">
            <v>South Central zone</v>
          </cell>
          <cell r="W1271" t="str">
            <v xml:space="preserve">SD Bioline Syphilis 3.0, an anti-TP test (not TPHA or RPR).   </v>
          </cell>
          <cell r="X1271" t="str">
            <v>SABRY-Ahmed (WHO-EMRO), 10 January 2018</v>
          </cell>
          <cell r="AB1271" t="str">
            <v>Low income</v>
          </cell>
        </row>
        <row r="1272">
          <cell r="C1272" t="str">
            <v>SOM</v>
          </cell>
          <cell r="D1272" t="str">
            <v>EMRO</v>
          </cell>
          <cell r="E1272" t="str">
            <v>SI_Syph_ANCSurvey</v>
          </cell>
          <cell r="F1272">
            <v>1</v>
          </cell>
          <cell r="G1272">
            <v>2</v>
          </cell>
          <cell r="H1272">
            <v>2014</v>
          </cell>
          <cell r="I1272" t="str">
            <v>Rapid syphilis test (TPHA-based)</v>
          </cell>
          <cell r="J1272">
            <v>5</v>
          </cell>
          <cell r="K1272">
            <v>122</v>
          </cell>
          <cell r="L1272">
            <v>8179</v>
          </cell>
          <cell r="M1272">
            <v>1.4916248930187064</v>
          </cell>
          <cell r="N1272">
            <v>1</v>
          </cell>
          <cell r="O1272">
            <v>1.1903852601074044E-2</v>
          </cell>
          <cell r="Q1272">
            <v>624554</v>
          </cell>
          <cell r="U1272" t="str">
            <v>20 sites, 4 in Somaliland, 4 in Puntland, 10 South-Central</v>
          </cell>
          <cell r="X1272" t="str">
            <v>SABRY-Ahmed (WHO-EMRO), 10 January 2018</v>
          </cell>
          <cell r="AB1272" t="str">
            <v>Low income</v>
          </cell>
        </row>
        <row r="1273">
          <cell r="C1273" t="str">
            <v>SOM</v>
          </cell>
          <cell r="D1273" t="str">
            <v>EMRO</v>
          </cell>
          <cell r="E1273" t="str">
            <v>SI_Syph_ANCSurvey</v>
          </cell>
          <cell r="F1273">
            <v>1</v>
          </cell>
          <cell r="G1273">
            <v>2</v>
          </cell>
          <cell r="H1273">
            <v>2015</v>
          </cell>
          <cell r="I1273" t="str">
            <v>RPR / VDRL</v>
          </cell>
          <cell r="J1273">
            <v>4</v>
          </cell>
          <cell r="K1273">
            <v>485</v>
          </cell>
          <cell r="L1273">
            <v>8156</v>
          </cell>
          <cell r="M1273">
            <v>5.9465424227562531</v>
          </cell>
          <cell r="N1273">
            <v>0.26260544787172385</v>
          </cell>
          <cell r="O1273">
            <v>1.1903852601074044E-2</v>
          </cell>
          <cell r="Q1273">
            <v>31058</v>
          </cell>
          <cell r="X1273" t="str">
            <v>PMTCT registers, or sentinel surveillance?</v>
          </cell>
          <cell r="AB1273" t="str">
            <v>Low income</v>
          </cell>
        </row>
        <row r="1274">
          <cell r="C1274" t="str">
            <v>SOM</v>
          </cell>
          <cell r="D1274" t="str">
            <v>EMRO</v>
          </cell>
          <cell r="E1274" t="str">
            <v>SI_Syph_ANCRoutine</v>
          </cell>
          <cell r="F1274">
            <v>2</v>
          </cell>
          <cell r="G1274">
            <v>2</v>
          </cell>
          <cell r="H1274">
            <v>2015</v>
          </cell>
          <cell r="I1274" t="str">
            <v>RPR / VDRL</v>
          </cell>
          <cell r="J1274">
            <v>4</v>
          </cell>
          <cell r="K1274">
            <v>274</v>
          </cell>
          <cell r="L1274">
            <v>3976</v>
          </cell>
          <cell r="M1274">
            <v>6.8913480885311866</v>
          </cell>
          <cell r="N1274">
            <v>0</v>
          </cell>
          <cell r="O1274">
            <v>1.1903852601074044E-2</v>
          </cell>
          <cell r="X1274" t="str">
            <v>SABRY-Ahmed (WHO-EMRO), 10 January 2018: 6.9% of 3,976</v>
          </cell>
          <cell r="AB1274" t="str">
            <v>Low income</v>
          </cell>
        </row>
        <row r="1275">
          <cell r="C1275" t="str">
            <v>SOM</v>
          </cell>
          <cell r="D1275" t="str">
            <v>EMRO</v>
          </cell>
          <cell r="E1275" t="str">
            <v>SI_Syph_ANCRoutine</v>
          </cell>
          <cell r="F1275">
            <v>2</v>
          </cell>
          <cell r="G1275">
            <v>2</v>
          </cell>
          <cell r="H1275">
            <v>2016</v>
          </cell>
          <cell r="I1275" t="str">
            <v>RPR / VDRL</v>
          </cell>
          <cell r="J1275">
            <v>4</v>
          </cell>
          <cell r="K1275">
            <v>94</v>
          </cell>
          <cell r="L1275">
            <v>8247</v>
          </cell>
          <cell r="M1275">
            <v>1.139808415181278</v>
          </cell>
          <cell r="N1275">
            <v>0</v>
          </cell>
          <cell r="O1275">
            <v>1.1903852601074044E-2</v>
          </cell>
          <cell r="X1275" t="str">
            <v>SABRY-Ahmed (WHO-EMRO), 10 January 2018: 1.1% of 8,247 or of 8,770 (inconsistent denominator)</v>
          </cell>
          <cell r="AB1275" t="str">
            <v>Low income</v>
          </cell>
        </row>
        <row r="1276">
          <cell r="C1276" t="str">
            <v>SOM</v>
          </cell>
          <cell r="D1276" t="str">
            <v>EMRO</v>
          </cell>
          <cell r="E1276" t="str">
            <v>SI_Syph_ANCRoutine</v>
          </cell>
          <cell r="F1276">
            <v>2</v>
          </cell>
          <cell r="G1276">
            <v>2</v>
          </cell>
          <cell r="H1276">
            <v>2016</v>
          </cell>
          <cell r="I1276" t="str">
            <v>RPR / VDRL</v>
          </cell>
          <cell r="J1276">
            <v>4</v>
          </cell>
          <cell r="K1276">
            <v>403</v>
          </cell>
          <cell r="L1276">
            <v>31555</v>
          </cell>
          <cell r="M1276">
            <v>1.2771351608302963</v>
          </cell>
          <cell r="N1276">
            <v>1</v>
          </cell>
          <cell r="O1276">
            <v>1.1903852601074044E-2</v>
          </cell>
          <cell r="Q1276">
            <v>72761</v>
          </cell>
          <cell r="X1276" t="str">
            <v>Program reports from implementing partners; National programme data; National data information management systems not established to have complete data.</v>
          </cell>
          <cell r="AB1276" t="str">
            <v>Low income</v>
          </cell>
        </row>
        <row r="1277">
          <cell r="D1277" t="str">
            <v>EMRO</v>
          </cell>
          <cell r="E1277" t="str">
            <v>SI_Syph_ANCSurvey</v>
          </cell>
          <cell r="F1277">
            <v>1</v>
          </cell>
          <cell r="G1277">
            <v>2</v>
          </cell>
          <cell r="H1277">
            <v>2004</v>
          </cell>
          <cell r="I1277" t="str">
            <v>RPR (any titer) &amp; TPHA, or SNTTP</v>
          </cell>
          <cell r="J1277">
            <v>1</v>
          </cell>
          <cell r="K1277">
            <v>21</v>
          </cell>
          <cell r="L1277">
            <v>1559</v>
          </cell>
          <cell r="M1277">
            <v>1.3470173187940988</v>
          </cell>
          <cell r="N1277">
            <v>1</v>
          </cell>
          <cell r="O1277" t="e">
            <v>#N/A</v>
          </cell>
          <cell r="R1277" t="str">
            <v xml:space="preserve">15-49 </v>
          </cell>
          <cell r="X1277" t="str">
            <v>Abdalla E et al. 2010. East. Mediterr. Health J. The need for a comprehensive response to HIV/ AIDS in north-western Somalia: evidence from a seroprevalence survey</v>
          </cell>
          <cell r="AB1277" t="str">
            <v>Low income</v>
          </cell>
        </row>
        <row r="1278">
          <cell r="D1278" t="str">
            <v>EMRO</v>
          </cell>
          <cell r="E1278" t="str">
            <v>SI_Syph_ANCSurvey</v>
          </cell>
          <cell r="F1278">
            <v>1</v>
          </cell>
          <cell r="G1278">
            <v>2</v>
          </cell>
          <cell r="H1278">
            <v>2007</v>
          </cell>
          <cell r="I1278" t="str">
            <v>Rapid syphilis test (TPHA-based)</v>
          </cell>
          <cell r="J1278">
            <v>5</v>
          </cell>
          <cell r="K1278">
            <v>36</v>
          </cell>
          <cell r="L1278">
            <v>1764</v>
          </cell>
          <cell r="M1278">
            <v>2.0408163265306123</v>
          </cell>
          <cell r="N1278">
            <v>1</v>
          </cell>
          <cell r="O1278" t="e">
            <v>#N/A</v>
          </cell>
          <cell r="R1278" t="str">
            <v xml:space="preserve">15-49 </v>
          </cell>
          <cell r="W1278" t="str">
            <v>Ultra Rapid (detects TP antibodies)</v>
          </cell>
          <cell r="X1278" t="str">
            <v>Somaliland 2007 HIV/ Syphilis Serop-Prevalence Survey</v>
          </cell>
          <cell r="AB1278" t="str">
            <v>Low income</v>
          </cell>
        </row>
        <row r="1279">
          <cell r="C1279" t="str">
            <v>ZAF</v>
          </cell>
          <cell r="D1279" t="str">
            <v>AFRO</v>
          </cell>
          <cell r="E1279" t="str">
            <v>SI_Syph_SurveyWomen</v>
          </cell>
          <cell r="F1279">
            <v>3</v>
          </cell>
          <cell r="G1279">
            <v>2</v>
          </cell>
          <cell r="H1279">
            <v>1986.5</v>
          </cell>
          <cell r="I1279" t="str">
            <v>RPR (any titer) &amp; TPHA, or SNTTP</v>
          </cell>
          <cell r="J1279">
            <v>1</v>
          </cell>
          <cell r="K1279">
            <v>4</v>
          </cell>
          <cell r="L1279">
            <v>50</v>
          </cell>
          <cell r="M1279">
            <v>8</v>
          </cell>
          <cell r="N1279">
            <v>0.05</v>
          </cell>
          <cell r="O1279">
            <v>1.4775053959301284E-2</v>
          </cell>
          <cell r="P1279">
            <v>0</v>
          </cell>
          <cell r="U1279" t="str">
            <v>Durban</v>
          </cell>
          <cell r="X1279" t="str">
            <v xml:space="preserve">Hoosen A, Nteta C, Moodley J, et al. Diagnosis of bacterial vaginosis and its effect on pregnancy outcome: a preliminary study. S Afr J Epidemiol Infect 1996;11:104–6. </v>
          </cell>
          <cell r="AB1279" t="str">
            <v>Upper middle income</v>
          </cell>
        </row>
        <row r="1280">
          <cell r="C1280" t="str">
            <v>ZAF</v>
          </cell>
          <cell r="D1280" t="str">
            <v>AFRO</v>
          </cell>
          <cell r="E1280" t="str">
            <v>SI_Syph_ANCSurvey</v>
          </cell>
          <cell r="F1280">
            <v>1</v>
          </cell>
          <cell r="G1280">
            <v>2</v>
          </cell>
          <cell r="H1280">
            <v>1987</v>
          </cell>
          <cell r="I1280" t="str">
            <v>RPR (any titer) &amp; TPHA, or SNTTP</v>
          </cell>
          <cell r="J1280">
            <v>1</v>
          </cell>
          <cell r="K1280">
            <v>23</v>
          </cell>
          <cell r="L1280">
            <v>193</v>
          </cell>
          <cell r="M1280">
            <v>11.917098445595855</v>
          </cell>
          <cell r="N1280">
            <v>0.05</v>
          </cell>
          <cell r="O1280">
            <v>1.4775053959301284E-2</v>
          </cell>
          <cell r="U1280" t="str">
            <v>Empangeni</v>
          </cell>
          <cell r="X1280" t="str">
            <v>O’Farrell N, Hoosen AA, Kharsany ABM, et al. Sexually transmitted pathogens in pregnant women in a rural South African community. Genitourin Med 1989;65:276–80</v>
          </cell>
          <cell r="Y1280" t="str">
            <v>1990-2</v>
          </cell>
          <cell r="AB1280" t="str">
            <v>Upper middle income</v>
          </cell>
        </row>
        <row r="1281">
          <cell r="C1281" t="str">
            <v>ZAF</v>
          </cell>
          <cell r="D1281" t="str">
            <v>AFRO</v>
          </cell>
          <cell r="E1281" t="str">
            <v>SI_Syph_ANCSurvey</v>
          </cell>
          <cell r="F1281">
            <v>1</v>
          </cell>
          <cell r="G1281">
            <v>2</v>
          </cell>
          <cell r="H1281">
            <v>1988</v>
          </cell>
          <cell r="I1281" t="str">
            <v>RPR (any titer) &amp; TPHA, or SNTTP</v>
          </cell>
          <cell r="J1281">
            <v>1</v>
          </cell>
          <cell r="K1281">
            <v>23</v>
          </cell>
          <cell r="L1281">
            <v>256</v>
          </cell>
          <cell r="M1281">
            <v>8.984375</v>
          </cell>
          <cell r="N1281">
            <v>0.05</v>
          </cell>
          <cell r="O1281">
            <v>1.4775053959301284E-2</v>
          </cell>
          <cell r="U1281" t="str">
            <v>Pretoria</v>
          </cell>
          <cell r="X1281" t="str">
            <v>Donders GGG, Desmyster J, De Wet DH, et al. The association of gonorrhoea and syphilis with premature birth and low birthweight. Genitourin Med 1993;69:98–101</v>
          </cell>
          <cell r="AB1281" t="str">
            <v>Upper middle income</v>
          </cell>
        </row>
        <row r="1282">
          <cell r="C1282" t="str">
            <v>ZAF</v>
          </cell>
          <cell r="D1282" t="str">
            <v>AFRO</v>
          </cell>
          <cell r="E1282" t="str">
            <v>SI_Syph_ANCSurvey</v>
          </cell>
          <cell r="F1282">
            <v>1</v>
          </cell>
          <cell r="G1282">
            <v>2</v>
          </cell>
          <cell r="H1282">
            <v>1991</v>
          </cell>
          <cell r="I1282" t="str">
            <v>RPR (any titer) &amp; TPHA, or SNTTP</v>
          </cell>
          <cell r="J1282">
            <v>1</v>
          </cell>
          <cell r="K1282">
            <v>103</v>
          </cell>
          <cell r="L1282">
            <v>1973</v>
          </cell>
          <cell r="M1282">
            <v>5.2204764318297006</v>
          </cell>
          <cell r="N1282">
            <v>0.1</v>
          </cell>
          <cell r="O1282">
            <v>1.4775053959301284E-2</v>
          </cell>
          <cell r="U1282" t="str">
            <v>Cape Town</v>
          </cell>
          <cell r="X1282" t="str">
            <v>Coetzee-N et al., Syphlis in women attending antenatal clinics in the Western Cape: a pilot investigation into the use of a laboratory based surveillance scheme. University of Cape Town Department of Community Health, 1994</v>
          </cell>
          <cell r="AB1282" t="str">
            <v>Upper middle income</v>
          </cell>
        </row>
        <row r="1283">
          <cell r="C1283" t="str">
            <v>ZAF</v>
          </cell>
          <cell r="D1283" t="str">
            <v>AFRO</v>
          </cell>
          <cell r="E1283" t="str">
            <v>SI_Syph_ANCSurvey</v>
          </cell>
          <cell r="F1283">
            <v>1</v>
          </cell>
          <cell r="G1283">
            <v>2</v>
          </cell>
          <cell r="H1283">
            <v>1992</v>
          </cell>
          <cell r="I1283" t="str">
            <v>RPR (any titer) &amp; TPHA, or SNTTP</v>
          </cell>
          <cell r="J1283">
            <v>1</v>
          </cell>
          <cell r="K1283">
            <v>13</v>
          </cell>
          <cell r="L1283">
            <v>170</v>
          </cell>
          <cell r="M1283">
            <v>7.6470588235294121</v>
          </cell>
          <cell r="N1283">
            <v>0.05</v>
          </cell>
          <cell r="O1283">
            <v>1.4775053959301284E-2</v>
          </cell>
          <cell r="U1283" t="str">
            <v>Durban</v>
          </cell>
          <cell r="X1283" t="str">
            <v xml:space="preserve">Dietrich M, Hoosen AA, Moodley J, et al. Urogenital tract infections in pregnancy at King Edward VIII Hospital, Durban, South Africa. Genitourin Med 1992;68:39–41. </v>
          </cell>
          <cell r="AB1283" t="str">
            <v>Upper middle income</v>
          </cell>
        </row>
        <row r="1284">
          <cell r="C1284" t="str">
            <v>ZAF</v>
          </cell>
          <cell r="D1284" t="str">
            <v>AFRO</v>
          </cell>
          <cell r="E1284" t="str">
            <v>SI_Syph_ANCSurvey</v>
          </cell>
          <cell r="F1284">
            <v>1</v>
          </cell>
          <cell r="G1284">
            <v>2</v>
          </cell>
          <cell r="H1284">
            <v>1993</v>
          </cell>
          <cell r="I1284" t="str">
            <v>RPR (any titer) &amp; TPHA, or SNTTP</v>
          </cell>
          <cell r="J1284">
            <v>1</v>
          </cell>
          <cell r="K1284">
            <v>22</v>
          </cell>
          <cell r="L1284">
            <v>200</v>
          </cell>
          <cell r="M1284">
            <v>11</v>
          </cell>
          <cell r="N1284">
            <v>0.05</v>
          </cell>
          <cell r="O1284">
            <v>1.4775053959301284E-2</v>
          </cell>
          <cell r="U1284" t="str">
            <v>Durban</v>
          </cell>
          <cell r="X1284" t="str">
            <v xml:space="preserve">Opai-Tetteh ET, Hoosen AA, Moodley J. Re-screening for syphilis at the time of delivery in areas of high prevalence. S Afr Med J 1993;83:725–6. </v>
          </cell>
          <cell r="Y1284" t="str">
            <v>Family Planning clients</v>
          </cell>
          <cell r="AB1284" t="str">
            <v>Upper middle income</v>
          </cell>
        </row>
        <row r="1285">
          <cell r="C1285" t="str">
            <v>ZAF</v>
          </cell>
          <cell r="D1285" t="str">
            <v>AFRO</v>
          </cell>
          <cell r="E1285" t="str">
            <v>SI_Syph_ANCSurvey</v>
          </cell>
          <cell r="F1285">
            <v>1</v>
          </cell>
          <cell r="G1285">
            <v>2</v>
          </cell>
          <cell r="H1285">
            <v>1993</v>
          </cell>
          <cell r="I1285" t="str">
            <v>RPR (any titer) &amp; TPHA, or SNTTP</v>
          </cell>
          <cell r="J1285">
            <v>1</v>
          </cell>
          <cell r="K1285">
            <v>34</v>
          </cell>
          <cell r="L1285">
            <v>363</v>
          </cell>
          <cell r="M1285">
            <v>9.3663911845730023</v>
          </cell>
          <cell r="N1285">
            <v>0.05</v>
          </cell>
          <cell r="O1285">
            <v>1.4775053959301284E-2</v>
          </cell>
          <cell r="U1285" t="str">
            <v>Durban</v>
          </cell>
          <cell r="X1285" t="str">
            <v>Qolohle DC, Hoosen AA, Moodley J, et al. Serological screening for sexually transmitted infections in pregnancy: is there any value in re-screening for HIV and syphilis at the time of delivery? Genitourin Med 1995;71:65–7</v>
          </cell>
          <cell r="Y1285" t="str">
            <v>Family Planning clients</v>
          </cell>
          <cell r="AB1285" t="str">
            <v>Upper middle income</v>
          </cell>
        </row>
        <row r="1286">
          <cell r="C1286" t="str">
            <v>ZAF</v>
          </cell>
          <cell r="D1286" t="str">
            <v>AFRO</v>
          </cell>
          <cell r="E1286" t="str">
            <v>SI_Syph_SurveyWomen</v>
          </cell>
          <cell r="F1286">
            <v>3</v>
          </cell>
          <cell r="G1286">
            <v>2</v>
          </cell>
          <cell r="H1286">
            <v>1994</v>
          </cell>
          <cell r="I1286" t="str">
            <v>RPR / VDRL</v>
          </cell>
          <cell r="J1286">
            <v>4</v>
          </cell>
          <cell r="K1286">
            <v>12</v>
          </cell>
          <cell r="L1286">
            <v>55</v>
          </cell>
          <cell r="M1286">
            <v>21.818181818181817</v>
          </cell>
          <cell r="N1286">
            <v>0.05</v>
          </cell>
          <cell r="O1286">
            <v>1.4775053959301284E-2</v>
          </cell>
          <cell r="P1286">
            <v>0</v>
          </cell>
          <cell r="U1286" t="str">
            <v>Durban</v>
          </cell>
          <cell r="X1286" t="str">
            <v xml:space="preserve">Kharsany ABM, Hoosen AA, Moodley J. Bacterial vaginosis and lower genital tract infections in women attending out-patient clinics at a tertiary institution serving a developing community. J Obstet Gynaecol 1997;17:171–5. </v>
          </cell>
          <cell r="Y1286" t="str">
            <v>1994-5</v>
          </cell>
          <cell r="AB1286" t="str">
            <v>Upper middle income</v>
          </cell>
        </row>
        <row r="1287">
          <cell r="C1287" t="str">
            <v>ZAF</v>
          </cell>
          <cell r="D1287" t="str">
            <v>AFRO</v>
          </cell>
          <cell r="E1287" t="str">
            <v>SI_Syph_SurveyWomen</v>
          </cell>
          <cell r="F1287">
            <v>3</v>
          </cell>
          <cell r="G1287">
            <v>2</v>
          </cell>
          <cell r="H1287">
            <v>1994</v>
          </cell>
          <cell r="I1287" t="str">
            <v>RPR (any titer) &amp; TPHA, or SNTTP</v>
          </cell>
          <cell r="J1287">
            <v>1</v>
          </cell>
          <cell r="K1287">
            <v>12</v>
          </cell>
          <cell r="L1287">
            <v>249</v>
          </cell>
          <cell r="M1287">
            <v>4.8192771084337354</v>
          </cell>
          <cell r="N1287">
            <v>0.05</v>
          </cell>
          <cell r="O1287">
            <v>1.4775053959301284E-2</v>
          </cell>
          <cell r="P1287">
            <v>0</v>
          </cell>
          <cell r="U1287" t="str">
            <v>Bushbuckridge</v>
          </cell>
          <cell r="X1287" t="str">
            <v xml:space="preserve">Schneider H, Coetzee DJ, Fehler HG, et al. Screening for sexually transmitted diseases in rural South African women. Sex Transm Infect 1998;74(Suppl 1):S147–52. </v>
          </cell>
          <cell r="Y1287" t="str">
            <v>1995 or 1996</v>
          </cell>
          <cell r="AB1287" t="str">
            <v>Upper middle income</v>
          </cell>
        </row>
        <row r="1288">
          <cell r="C1288" t="str">
            <v>ZAF</v>
          </cell>
          <cell r="D1288" t="str">
            <v>AFRO</v>
          </cell>
          <cell r="E1288" t="str">
            <v>SI_Syph_ANCSurvey</v>
          </cell>
          <cell r="F1288">
            <v>1</v>
          </cell>
          <cell r="G1288">
            <v>2</v>
          </cell>
          <cell r="H1288">
            <v>1994.5</v>
          </cell>
          <cell r="I1288" t="str">
            <v>Test unknown</v>
          </cell>
          <cell r="J1288">
            <v>6</v>
          </cell>
          <cell r="K1288">
            <v>20</v>
          </cell>
          <cell r="L1288">
            <v>168</v>
          </cell>
          <cell r="M1288">
            <v>11.904761904761903</v>
          </cell>
          <cell r="N1288">
            <v>0.05</v>
          </cell>
          <cell r="O1288">
            <v>1.4775053959301284E-2</v>
          </cell>
          <cell r="U1288" t="str">
            <v>Pretoria</v>
          </cell>
          <cell r="X1288" t="str">
            <v xml:space="preserve">Funk M, Pistorius LR, Pattison RC. Antenatal screening for bacterial vaginosis using the amine test. S Afr J Epidemiol Infect 1996;11:74–6. </v>
          </cell>
          <cell r="AB1288" t="str">
            <v>Upper middle income</v>
          </cell>
        </row>
        <row r="1289">
          <cell r="C1289" t="str">
            <v>ZAF</v>
          </cell>
          <cell r="D1289" t="str">
            <v>AFRO</v>
          </cell>
          <cell r="E1289" t="str">
            <v>SI_Syph_ANCSurvey</v>
          </cell>
          <cell r="F1289">
            <v>1</v>
          </cell>
          <cell r="G1289">
            <v>2</v>
          </cell>
          <cell r="H1289">
            <v>1995.5</v>
          </cell>
          <cell r="I1289" t="str">
            <v>RPR (any titer) &amp; TPHA, or SNTTP</v>
          </cell>
          <cell r="J1289">
            <v>1</v>
          </cell>
          <cell r="K1289">
            <v>28</v>
          </cell>
          <cell r="L1289">
            <v>327</v>
          </cell>
          <cell r="M1289">
            <v>8.5626911314984699</v>
          </cell>
          <cell r="N1289">
            <v>0.05</v>
          </cell>
          <cell r="O1289">
            <v>1.4775053959301284E-2</v>
          </cell>
          <cell r="U1289" t="str">
            <v>Hlabisa</v>
          </cell>
          <cell r="X1289" t="str">
            <v xml:space="preserve">Sturm A, Moodley P, Sturm P, et al. Trends in the prevalence of sexually transmitted infections and HIV in pregnant women in KwaZulu/Natal from 1995 to 2002. South African AIDS Conference; 3–6 August 2003; Durban, South Africa &amp;  Sturm AW, Wilkinson D, Ndovela N, et al. Pregnant women as a reservoir of undetected sexually transmitted diseases in rural South Africa: implications for disease control. Am J Public Health 1998;88:1243–5. </v>
          </cell>
          <cell r="AB1289" t="str">
            <v>Upper middle income</v>
          </cell>
        </row>
        <row r="1290">
          <cell r="C1290" t="str">
            <v>ZAF</v>
          </cell>
          <cell r="D1290" t="str">
            <v>AFRO</v>
          </cell>
          <cell r="E1290" t="str">
            <v>SI_Syph_ANCSurvey</v>
          </cell>
          <cell r="F1290">
            <v>1</v>
          </cell>
          <cell r="G1290">
            <v>2</v>
          </cell>
          <cell r="H1290">
            <v>1996</v>
          </cell>
          <cell r="I1290" t="str">
            <v>RPR / VDRL</v>
          </cell>
          <cell r="J1290">
            <v>4</v>
          </cell>
          <cell r="K1290">
            <v>10</v>
          </cell>
          <cell r="L1290">
            <v>132</v>
          </cell>
          <cell r="M1290">
            <v>7.5757575757575761</v>
          </cell>
          <cell r="N1290">
            <v>0.1</v>
          </cell>
          <cell r="O1290">
            <v>1.4775053959301284E-2</v>
          </cell>
          <cell r="U1290" t="str">
            <v>Umlazi, largest township, 5 urban + 2 rural clinics + 2 referral hospitals</v>
          </cell>
          <cell r="V1290">
            <v>9</v>
          </cell>
          <cell r="X1290" t="str">
            <v>Dept. of Health National HIV surveys of women attending ANC in the public health services in South Africa. 9th national HIV survey, Pretoria, 1999; quoted in Deperthes-B 2004</v>
          </cell>
          <cell r="AB1290" t="str">
            <v>Upper middle income</v>
          </cell>
        </row>
        <row r="1291">
          <cell r="C1291" t="str">
            <v>ZAF</v>
          </cell>
          <cell r="D1291" t="str">
            <v>AFRO</v>
          </cell>
          <cell r="E1291" t="str">
            <v>SI_Syph_ANCSurvey</v>
          </cell>
          <cell r="F1291">
            <v>1</v>
          </cell>
          <cell r="G1291">
            <v>2</v>
          </cell>
          <cell r="H1291">
            <v>1997</v>
          </cell>
          <cell r="I1291" t="str">
            <v>RPR / VDRL</v>
          </cell>
          <cell r="J1291">
            <v>4</v>
          </cell>
          <cell r="K1291">
            <v>1493</v>
          </cell>
          <cell r="L1291">
            <v>12437</v>
          </cell>
          <cell r="M1291">
            <v>12.00450269357562</v>
          </cell>
          <cell r="N1291">
            <v>0.5</v>
          </cell>
          <cell r="O1291">
            <v>1.4775053959301284E-2</v>
          </cell>
          <cell r="X1291" t="str">
            <v>SS report 2000, Appendix 1</v>
          </cell>
          <cell r="AB1291" t="str">
            <v>Upper middle income</v>
          </cell>
        </row>
        <row r="1292">
          <cell r="C1292" t="str">
            <v>ZAF</v>
          </cell>
          <cell r="D1292" t="str">
            <v>AFRO</v>
          </cell>
          <cell r="E1292" t="str">
            <v>SI_Syph_SurveyMen</v>
          </cell>
          <cell r="F1292">
            <v>4</v>
          </cell>
          <cell r="G1292">
            <v>1</v>
          </cell>
          <cell r="H1292">
            <v>1998</v>
          </cell>
          <cell r="I1292" t="str">
            <v>RPR (any titer) &amp; TPHA, or SNTTP</v>
          </cell>
          <cell r="J1292">
            <v>1</v>
          </cell>
          <cell r="K1292">
            <v>27</v>
          </cell>
          <cell r="L1292">
            <v>443</v>
          </cell>
          <cell r="M1292">
            <v>6.0948081264108351</v>
          </cell>
          <cell r="N1292">
            <v>0.1</v>
          </cell>
          <cell r="O1292">
            <v>1.4775053959301284E-2</v>
          </cell>
          <cell r="P1292">
            <v>1</v>
          </cell>
          <cell r="U1292" t="str">
            <v>Khutsong (mining community adjacent to Carletonville)</v>
          </cell>
          <cell r="V1292">
            <v>1</v>
          </cell>
          <cell r="X1292" t="str">
            <v>Williams BG et al. 2003. AIDS. 17(14): 2099-2106.</v>
          </cell>
          <cell r="AB1292" t="str">
            <v>Upper middle income</v>
          </cell>
        </row>
        <row r="1293">
          <cell r="C1293" t="str">
            <v>ZAF</v>
          </cell>
          <cell r="D1293" t="str">
            <v>AFRO</v>
          </cell>
          <cell r="E1293" t="str">
            <v>SI_Syph_SurveyWomen</v>
          </cell>
          <cell r="F1293">
            <v>3</v>
          </cell>
          <cell r="G1293">
            <v>2</v>
          </cell>
          <cell r="H1293">
            <v>1998</v>
          </cell>
          <cell r="I1293" t="str">
            <v>RPR (any titer) &amp; TPHA, or SNTTP</v>
          </cell>
          <cell r="J1293">
            <v>1</v>
          </cell>
          <cell r="K1293">
            <v>68</v>
          </cell>
          <cell r="L1293">
            <v>691</v>
          </cell>
          <cell r="M1293">
            <v>9.8408104196816204</v>
          </cell>
          <cell r="N1293">
            <v>0.1</v>
          </cell>
          <cell r="O1293">
            <v>1.4775053959301284E-2</v>
          </cell>
          <cell r="P1293">
            <v>1</v>
          </cell>
          <cell r="U1293" t="str">
            <v>Khutsong (mining community adjacent to Carletonville)</v>
          </cell>
          <cell r="V1293">
            <v>1</v>
          </cell>
          <cell r="X1293" t="str">
            <v>Williams BG et al. 2003. AIDS. 17(14): 2099-2106.</v>
          </cell>
          <cell r="AB1293" t="str">
            <v>Upper middle income</v>
          </cell>
        </row>
        <row r="1294">
          <cell r="C1294" t="str">
            <v>ZAF</v>
          </cell>
          <cell r="D1294" t="str">
            <v>AFRO</v>
          </cell>
          <cell r="E1294" t="str">
            <v>SI_Syph_ANCSurvey</v>
          </cell>
          <cell r="F1294">
            <v>1</v>
          </cell>
          <cell r="G1294">
            <v>2</v>
          </cell>
          <cell r="H1294">
            <v>1998</v>
          </cell>
          <cell r="I1294" t="str">
            <v>RPR / VDRL</v>
          </cell>
          <cell r="J1294">
            <v>4</v>
          </cell>
          <cell r="K1294">
            <v>1602</v>
          </cell>
          <cell r="L1294">
            <v>15097</v>
          </cell>
          <cell r="M1294">
            <v>10.611379744320065</v>
          </cell>
          <cell r="N1294">
            <v>0.5</v>
          </cell>
          <cell r="O1294">
            <v>1.4775053959301284E-2</v>
          </cell>
          <cell r="X1294" t="str">
            <v>SS report 2000, Appendix 1</v>
          </cell>
          <cell r="AB1294" t="str">
            <v>Upper middle income</v>
          </cell>
        </row>
        <row r="1295">
          <cell r="C1295" t="str">
            <v>ZAF</v>
          </cell>
          <cell r="D1295" t="str">
            <v>AFRO</v>
          </cell>
          <cell r="E1295" t="str">
            <v>SI_Syph_ANCSurvey</v>
          </cell>
          <cell r="F1295">
            <v>1</v>
          </cell>
          <cell r="G1295">
            <v>2</v>
          </cell>
          <cell r="H1295">
            <v>1999</v>
          </cell>
          <cell r="I1295" t="str">
            <v>RPR / VDRL</v>
          </cell>
          <cell r="J1295">
            <v>4</v>
          </cell>
          <cell r="K1295">
            <v>793</v>
          </cell>
          <cell r="L1295">
            <v>7134</v>
          </cell>
          <cell r="M1295">
            <v>11.115783571628819</v>
          </cell>
          <cell r="N1295">
            <v>0.1</v>
          </cell>
          <cell r="O1295">
            <v>1.4775053959301284E-2</v>
          </cell>
          <cell r="U1295" t="str">
            <v>rural Hlabisa health district in KwaZulu-Natal, South Africa</v>
          </cell>
          <cell r="X1295" t="str">
            <v>Myer L et al. 2003. Sex Transm Infect</v>
          </cell>
          <cell r="AB1295" t="str">
            <v>Upper middle income</v>
          </cell>
        </row>
        <row r="1296">
          <cell r="C1296" t="str">
            <v>ZAF</v>
          </cell>
          <cell r="D1296" t="str">
            <v>AFRO</v>
          </cell>
          <cell r="E1296" t="str">
            <v>SI_Syph_ANCSurvey</v>
          </cell>
          <cell r="F1296">
            <v>1</v>
          </cell>
          <cell r="G1296">
            <v>2</v>
          </cell>
          <cell r="H1296">
            <v>1999</v>
          </cell>
          <cell r="I1296" t="str">
            <v>RPR / VDRL</v>
          </cell>
          <cell r="J1296">
            <v>4</v>
          </cell>
          <cell r="K1296">
            <v>1169</v>
          </cell>
          <cell r="L1296">
            <v>16740</v>
          </cell>
          <cell r="M1296">
            <v>6.9832735961768213</v>
          </cell>
          <cell r="N1296">
            <v>0.5</v>
          </cell>
          <cell r="O1296">
            <v>1.4775053959301284E-2</v>
          </cell>
          <cell r="X1296" t="str">
            <v>SS report 2000, Appendix 1</v>
          </cell>
          <cell r="AB1296" t="str">
            <v>Upper middle income</v>
          </cell>
        </row>
        <row r="1297">
          <cell r="C1297" t="str">
            <v>ZAF</v>
          </cell>
          <cell r="D1297" t="str">
            <v>AFRO</v>
          </cell>
          <cell r="E1297" t="str">
            <v>SI_Syph_SurveyMen</v>
          </cell>
          <cell r="F1297">
            <v>4</v>
          </cell>
          <cell r="G1297">
            <v>1</v>
          </cell>
          <cell r="H1297">
            <v>2000</v>
          </cell>
          <cell r="I1297" t="str">
            <v>RPR (any titer) &amp; TPHA, or SNTTP</v>
          </cell>
          <cell r="J1297">
            <v>1</v>
          </cell>
          <cell r="K1297">
            <v>50</v>
          </cell>
          <cell r="L1297">
            <v>606</v>
          </cell>
          <cell r="M1297">
            <v>8.2508250825082499</v>
          </cell>
          <cell r="N1297">
            <v>0.15</v>
          </cell>
          <cell r="O1297">
            <v>1.4775053959301284E-2</v>
          </cell>
          <cell r="P1297">
            <v>1</v>
          </cell>
          <cell r="U1297" t="str">
            <v>Khutsong (mining community adjacent to Carletonville)</v>
          </cell>
          <cell r="V1297">
            <v>1</v>
          </cell>
          <cell r="X1297" t="str">
            <v>Williams BG et al. 2003. AIDS. 17(14): 2099-2106.</v>
          </cell>
          <cell r="Y1297" t="str">
            <v>% taken from Fig.4 of 2003 report &amp; Fig4 of 2005 report; while the N=502 shown in Annex of 2002 report would suggest a lower prevalence. The decline in syphilis can be attributed to a number of reasons such as: ?? Improved case management of syphilis through the routine screening programme of the ANC attendees of public health facilities;  ?? Increasing awareness through health promotion and prevention activities;  ?? media campaigns and other educational programmes;  ?? Increasing mortality due to concomitant HIV and syphilis infections;  ?? Happenstance treatment with antibiotics for other conditions</v>
          </cell>
          <cell r="AB1297" t="str">
            <v>Upper middle income</v>
          </cell>
        </row>
        <row r="1298">
          <cell r="C1298" t="str">
            <v>ZAF</v>
          </cell>
          <cell r="D1298" t="str">
            <v>AFRO</v>
          </cell>
          <cell r="E1298" t="str">
            <v>SI_Syph_SurveyWomen</v>
          </cell>
          <cell r="F1298">
            <v>3</v>
          </cell>
          <cell r="G1298">
            <v>2</v>
          </cell>
          <cell r="H1298">
            <v>2000</v>
          </cell>
          <cell r="I1298" t="str">
            <v>RPR (any titer) &amp; TPHA, or SNTTP</v>
          </cell>
          <cell r="J1298">
            <v>1</v>
          </cell>
          <cell r="K1298">
            <v>167</v>
          </cell>
          <cell r="L1298">
            <v>893</v>
          </cell>
          <cell r="M1298">
            <v>18.701007838745802</v>
          </cell>
          <cell r="N1298">
            <v>0.15</v>
          </cell>
          <cell r="O1298">
            <v>1.4775053959301284E-2</v>
          </cell>
          <cell r="P1298">
            <v>1</v>
          </cell>
          <cell r="U1298" t="str">
            <v>Khutsong (mining community adjacent to Carletonville)</v>
          </cell>
          <cell r="V1298">
            <v>1</v>
          </cell>
          <cell r="X1298" t="str">
            <v>Williams BG et al. 2003. AIDS. 17(14): 2099-2106.</v>
          </cell>
          <cell r="AB1298" t="str">
            <v>Upper middle income</v>
          </cell>
        </row>
        <row r="1299">
          <cell r="C1299" t="str">
            <v>ZAF</v>
          </cell>
          <cell r="D1299" t="str">
            <v>AFRO</v>
          </cell>
          <cell r="E1299" t="str">
            <v>SI_Syph_ANCSurvey</v>
          </cell>
          <cell r="F1299">
            <v>1</v>
          </cell>
          <cell r="G1299">
            <v>2</v>
          </cell>
          <cell r="H1299">
            <v>2000</v>
          </cell>
          <cell r="I1299" t="str">
            <v>RPR / VDRL</v>
          </cell>
          <cell r="J1299">
            <v>4</v>
          </cell>
          <cell r="K1299">
            <v>812</v>
          </cell>
          <cell r="L1299">
            <v>16575</v>
          </cell>
          <cell r="M1299">
            <v>4.8989441930618405</v>
          </cell>
          <cell r="N1299">
            <v>0.4</v>
          </cell>
          <cell r="O1299">
            <v>1.4775053959301284E-2</v>
          </cell>
          <cell r="U1299" t="str">
            <v>400 sites</v>
          </cell>
          <cell r="V1299">
            <v>400</v>
          </cell>
          <cell r="X1299" t="str">
            <v>SS report 2000, Appendix 1</v>
          </cell>
          <cell r="Y1299" t="str">
            <v>N tested or positive not reported; N tested inferred from Table 1b of 2003 report; 2000-2002?</v>
          </cell>
          <cell r="Z1299">
            <v>58528</v>
          </cell>
          <cell r="AB1299" t="str">
            <v>Upper middle income</v>
          </cell>
        </row>
        <row r="1300">
          <cell r="C1300" t="str">
            <v>ZAF</v>
          </cell>
          <cell r="D1300" t="str">
            <v>AFRO</v>
          </cell>
          <cell r="E1300" t="str">
            <v>SI_Syph_ANCSurvey</v>
          </cell>
          <cell r="F1300">
            <v>1</v>
          </cell>
          <cell r="G1300">
            <v>2</v>
          </cell>
          <cell r="H1300">
            <v>2002</v>
          </cell>
          <cell r="I1300" t="str">
            <v>RPR (any titer) &amp; TPHA, or SNTTP</v>
          </cell>
          <cell r="J1300">
            <v>1</v>
          </cell>
          <cell r="K1300">
            <v>79</v>
          </cell>
          <cell r="L1300">
            <v>1250</v>
          </cell>
          <cell r="M1300">
            <v>6.32</v>
          </cell>
          <cell r="N1300">
            <v>0.05</v>
          </cell>
          <cell r="O1300">
            <v>1.4775053959301284E-2</v>
          </cell>
          <cell r="U1300" t="str">
            <v>8 rural clinics</v>
          </cell>
          <cell r="V1300">
            <v>8</v>
          </cell>
          <cell r="X1300" t="str">
            <v>Bronzan RN et al. 2007. Sex Transm Dis</v>
          </cell>
          <cell r="Y1300" t="str">
            <v>December 2001 through March 2002</v>
          </cell>
          <cell r="AB1300" t="str">
            <v>Upper middle income</v>
          </cell>
        </row>
        <row r="1301">
          <cell r="C1301" t="str">
            <v>ZAF</v>
          </cell>
          <cell r="D1301" t="str">
            <v>AFRO</v>
          </cell>
          <cell r="E1301" t="str">
            <v>SI_Syph_ANCSurvey</v>
          </cell>
          <cell r="F1301">
            <v>1</v>
          </cell>
          <cell r="G1301">
            <v>2</v>
          </cell>
          <cell r="H1301">
            <v>2002</v>
          </cell>
          <cell r="I1301" t="str">
            <v>Test unknown</v>
          </cell>
          <cell r="J1301">
            <v>6</v>
          </cell>
          <cell r="K1301">
            <v>5</v>
          </cell>
          <cell r="L1301">
            <v>221</v>
          </cell>
          <cell r="M1301">
            <v>2.2624434389140271</v>
          </cell>
          <cell r="N1301">
            <v>0.05</v>
          </cell>
          <cell r="O1301">
            <v>1.4775053959301284E-2</v>
          </cell>
          <cell r="U1301" t="str">
            <v>Vulindlela (urban + rural?)</v>
          </cell>
          <cell r="V1301">
            <v>2</v>
          </cell>
          <cell r="X1301" t="str">
            <v>Frohlich et al 2003;  abstract referenced in Johnson et al 2005.  Sex Transm Infect.  81:387-293</v>
          </cell>
          <cell r="Y1301" t="str">
            <v>N sites, women tested (specific to syphilis; though overall sample in Table 1b) or women positive not reported</v>
          </cell>
          <cell r="AB1301" t="str">
            <v>Upper middle income</v>
          </cell>
        </row>
        <row r="1302">
          <cell r="C1302" t="str">
            <v>ZAF</v>
          </cell>
          <cell r="D1302" t="str">
            <v>AFRO</v>
          </cell>
          <cell r="E1302" t="str">
            <v>SI_Syph_ANCSurvey</v>
          </cell>
          <cell r="F1302">
            <v>1</v>
          </cell>
          <cell r="G1302">
            <v>2</v>
          </cell>
          <cell r="H1302">
            <v>2002</v>
          </cell>
          <cell r="I1302" t="str">
            <v>RPR / VDRL</v>
          </cell>
          <cell r="J1302">
            <v>4</v>
          </cell>
          <cell r="K1302">
            <v>531</v>
          </cell>
          <cell r="L1302">
            <v>16587</v>
          </cell>
          <cell r="M1302">
            <v>3.2013022246337495</v>
          </cell>
          <cell r="N1302">
            <v>0.4</v>
          </cell>
          <cell r="O1302">
            <v>1.4775053959301284E-2</v>
          </cell>
          <cell r="U1302" t="str">
            <v>396 sites</v>
          </cell>
          <cell r="V1302">
            <v>396</v>
          </cell>
          <cell r="X1302" t="str">
            <v xml:space="preserve">SS report 2002; World Health Organization Regional Office for Africa. HIV/AIDS Epidemiological Surveillance Update for the WHO African Region 2002. World Health Organization Regional Office for Africa, 2003. http://www.gov.za/sites/www.gov.za/files/hivsyphilis_0.pdf </v>
          </cell>
          <cell r="Y1302" t="str">
            <v>N sites &amp; women positive not reported</v>
          </cell>
          <cell r="AB1302" t="str">
            <v>Upper middle income</v>
          </cell>
        </row>
        <row r="1303">
          <cell r="C1303" t="str">
            <v>ZAF</v>
          </cell>
          <cell r="D1303" t="str">
            <v>AFRO</v>
          </cell>
          <cell r="E1303" t="str">
            <v>SI_Syph_ANCSurvey</v>
          </cell>
          <cell r="F1303">
            <v>1</v>
          </cell>
          <cell r="G1303">
            <v>2</v>
          </cell>
          <cell r="H1303">
            <v>2003</v>
          </cell>
          <cell r="I1303" t="str">
            <v>RPR (any titer) &amp; TPHA, or SNTTP</v>
          </cell>
          <cell r="J1303">
            <v>1</v>
          </cell>
          <cell r="K1303">
            <v>74</v>
          </cell>
          <cell r="L1303">
            <v>1856</v>
          </cell>
          <cell r="M1303">
            <v>3.9870689655172415</v>
          </cell>
          <cell r="N1303">
            <v>0.05</v>
          </cell>
          <cell r="O1303">
            <v>1.4775053959301284E-2</v>
          </cell>
          <cell r="U1303" t="str">
            <v>4 different levels of health care in Kwa Zulu Natal</v>
          </cell>
          <cell r="V1303">
            <v>4</v>
          </cell>
          <cell r="W1303" t="str">
            <v>RPR ≥1:8 titre was regarded as an index of recent infection.  TPHA was performed in cases where the result was ≤ 1:4 titres to exclude false-positives.</v>
          </cell>
          <cell r="X1303" t="str">
            <v>Devjee J et al. 2006. S. Afr. Med. J.</v>
          </cell>
          <cell r="Y1303" t="str">
            <v>Pre-2006</v>
          </cell>
          <cell r="AB1303" t="str">
            <v>Upper middle income</v>
          </cell>
        </row>
        <row r="1304">
          <cell r="C1304" t="str">
            <v>ZAF</v>
          </cell>
          <cell r="D1304" t="str">
            <v>AFRO</v>
          </cell>
          <cell r="E1304" t="str">
            <v>SI_Syph_ANCSurvey</v>
          </cell>
          <cell r="F1304">
            <v>1</v>
          </cell>
          <cell r="G1304">
            <v>2</v>
          </cell>
          <cell r="H1304">
            <v>2003</v>
          </cell>
          <cell r="I1304" t="str">
            <v>RPR / VDRL</v>
          </cell>
          <cell r="J1304">
            <v>4</v>
          </cell>
          <cell r="K1304">
            <v>449</v>
          </cell>
          <cell r="L1304">
            <v>16643</v>
          </cell>
          <cell r="M1304">
            <v>2.6978309199062669</v>
          </cell>
          <cell r="N1304">
            <v>0.4</v>
          </cell>
          <cell r="O1304">
            <v>1.4775053959301284E-2</v>
          </cell>
          <cell r="X1304" t="str">
            <v>SS report 2003</v>
          </cell>
          <cell r="Y1304" t="str">
            <v>71% testing coverage 2004-2006 2 provinces (Dinh-TH et al. 2008, quoted in Newman-L 2013)</v>
          </cell>
          <cell r="AB1304" t="str">
            <v>Upper middle income</v>
          </cell>
        </row>
        <row r="1305">
          <cell r="C1305" t="str">
            <v>ZAF</v>
          </cell>
          <cell r="D1305" t="str">
            <v>AFRO</v>
          </cell>
          <cell r="E1305" t="str">
            <v>SI_Syph_ANCSurvey</v>
          </cell>
          <cell r="F1305">
            <v>1</v>
          </cell>
          <cell r="G1305">
            <v>2</v>
          </cell>
          <cell r="H1305">
            <v>2004</v>
          </cell>
          <cell r="I1305" t="str">
            <v>RPR / VDRL</v>
          </cell>
          <cell r="J1305">
            <v>4</v>
          </cell>
          <cell r="K1305">
            <v>257</v>
          </cell>
          <cell r="L1305">
            <v>16064</v>
          </cell>
          <cell r="M1305">
            <v>1.5998505976095618</v>
          </cell>
          <cell r="N1305">
            <v>0.4</v>
          </cell>
          <cell r="O1305">
            <v>1.4775053959301284E-2</v>
          </cell>
          <cell r="AB1305" t="str">
            <v>Upper middle income</v>
          </cell>
        </row>
        <row r="1306">
          <cell r="C1306" t="str">
            <v>ZAF</v>
          </cell>
          <cell r="D1306" t="str">
            <v>AFRO</v>
          </cell>
          <cell r="E1306" t="str">
            <v>SI_Syph_SurveyWomen</v>
          </cell>
          <cell r="F1306">
            <v>3</v>
          </cell>
          <cell r="G1306">
            <v>2</v>
          </cell>
          <cell r="H1306">
            <v>2005</v>
          </cell>
          <cell r="I1306" t="str">
            <v>RPR (any titer) &amp; TPHA, or SNTTP</v>
          </cell>
          <cell r="J1306">
            <v>1</v>
          </cell>
          <cell r="K1306">
            <v>101</v>
          </cell>
          <cell r="L1306">
            <v>1856</v>
          </cell>
          <cell r="M1306">
            <v>5.4418103448275863</v>
          </cell>
          <cell r="N1306">
            <v>0.1</v>
          </cell>
          <cell r="O1306">
            <v>1.4775053959301284E-2</v>
          </cell>
          <cell r="P1306">
            <v>0</v>
          </cell>
          <cell r="U1306" t="str">
            <v>Durban, 4 different sites</v>
          </cell>
          <cell r="V1306">
            <v>4</v>
          </cell>
          <cell r="X1306" t="str">
            <v>Devjee J et al. S Afr Med J. 2006. Nov; 96(11):1182-4</v>
          </cell>
          <cell r="AB1306" t="str">
            <v>Upper middle income</v>
          </cell>
        </row>
        <row r="1307">
          <cell r="C1307" t="str">
            <v>ZAF</v>
          </cell>
          <cell r="D1307" t="str">
            <v>AFRO</v>
          </cell>
          <cell r="E1307" t="str">
            <v>SI_Syph_ANCSurvey</v>
          </cell>
          <cell r="F1307">
            <v>1</v>
          </cell>
          <cell r="G1307">
            <v>2</v>
          </cell>
          <cell r="H1307">
            <v>2005</v>
          </cell>
          <cell r="I1307" t="str">
            <v>RPR / VDRL</v>
          </cell>
          <cell r="J1307">
            <v>4</v>
          </cell>
          <cell r="K1307">
            <v>446</v>
          </cell>
          <cell r="L1307">
            <v>16510</v>
          </cell>
          <cell r="M1307">
            <v>2.7013930950938825</v>
          </cell>
          <cell r="N1307">
            <v>0.4</v>
          </cell>
          <cell r="O1307">
            <v>1.4775053959301284E-2</v>
          </cell>
          <cell r="U1307" t="str">
            <v>399 sites</v>
          </cell>
          <cell r="V1307">
            <v>399</v>
          </cell>
          <cell r="X1307" t="str">
            <v>SS report 2004</v>
          </cell>
          <cell r="AB1307" t="str">
            <v>Upper middle income</v>
          </cell>
        </row>
        <row r="1308">
          <cell r="C1308" t="str">
            <v>ZAF</v>
          </cell>
          <cell r="D1308" t="str">
            <v>AFRO</v>
          </cell>
          <cell r="E1308" t="str">
            <v>SI_Syph_ANCSurvey</v>
          </cell>
          <cell r="F1308">
            <v>1</v>
          </cell>
          <cell r="G1308">
            <v>2</v>
          </cell>
          <cell r="H1308">
            <v>2005.5</v>
          </cell>
          <cell r="I1308" t="str">
            <v>RPR / VDRL</v>
          </cell>
          <cell r="J1308">
            <v>4</v>
          </cell>
          <cell r="K1308">
            <v>98</v>
          </cell>
          <cell r="L1308">
            <v>1998.36</v>
          </cell>
          <cell r="M1308">
            <v>4.9040212974639212</v>
          </cell>
          <cell r="N1308">
            <v>0.05</v>
          </cell>
          <cell r="O1308">
            <v>1.4775053959301284E-2</v>
          </cell>
          <cell r="U1308" t="str">
            <v>6 public clinics in the Northern Cape and Gauteng</v>
          </cell>
          <cell r="V1308">
            <v>6</v>
          </cell>
          <cell r="X1308" t="str">
            <v>Dinh TH et al. 2013. Sex Transm Dis</v>
          </cell>
          <cell r="Y1308" t="str">
            <v>Sample size corrected for proporation who had syphilis tests done; Jan 2005-June 2006</v>
          </cell>
          <cell r="AB1308" t="str">
            <v>Upper middle income</v>
          </cell>
        </row>
        <row r="1309">
          <cell r="C1309" t="str">
            <v>ZAF</v>
          </cell>
          <cell r="D1309" t="str">
            <v>AFRO</v>
          </cell>
          <cell r="E1309" t="str">
            <v>SI_Syph_ANCSurvey</v>
          </cell>
          <cell r="F1309">
            <v>1</v>
          </cell>
          <cell r="G1309">
            <v>2</v>
          </cell>
          <cell r="H1309">
            <v>2006</v>
          </cell>
          <cell r="I1309" t="str">
            <v>RPR / VDRL</v>
          </cell>
          <cell r="J1309">
            <v>4</v>
          </cell>
          <cell r="K1309">
            <v>595</v>
          </cell>
          <cell r="L1309">
            <v>33034</v>
          </cell>
          <cell r="M1309">
            <v>1.8011745474359753</v>
          </cell>
          <cell r="N1309">
            <v>0.8</v>
          </cell>
          <cell r="O1309">
            <v>1.4775053959301284E-2</v>
          </cell>
          <cell r="U1309" t="str">
            <v xml:space="preserve">1 457 clinics </v>
          </cell>
          <cell r="V1309">
            <v>1457</v>
          </cell>
          <cell r="X1309" t="str">
            <v>SS report 2006</v>
          </cell>
          <cell r="AB1309" t="str">
            <v>Upper middle income</v>
          </cell>
        </row>
        <row r="1310">
          <cell r="C1310" t="str">
            <v>ZAF</v>
          </cell>
          <cell r="D1310" t="str">
            <v>AFRO</v>
          </cell>
          <cell r="E1310" t="str">
            <v>SI_Syph_ANCSurvey</v>
          </cell>
          <cell r="F1310">
            <v>1</v>
          </cell>
          <cell r="G1310">
            <v>2</v>
          </cell>
          <cell r="H1310">
            <v>2007</v>
          </cell>
          <cell r="I1310" t="str">
            <v>RPR / VDRL</v>
          </cell>
          <cell r="J1310">
            <v>4</v>
          </cell>
          <cell r="K1310">
            <v>943</v>
          </cell>
          <cell r="L1310">
            <v>33684</v>
          </cell>
          <cell r="M1310">
            <v>2.7995487471796698</v>
          </cell>
          <cell r="N1310">
            <v>0.8</v>
          </cell>
          <cell r="O1310">
            <v>1.4775053959301284E-2</v>
          </cell>
          <cell r="R1310" t="str">
            <v>15-49 years</v>
          </cell>
          <cell r="U1310" t="str">
            <v>1 457 clinics in 52 districts</v>
          </cell>
          <cell r="V1310">
            <v>1457</v>
          </cell>
          <cell r="X1310" t="str">
            <v>SS report 2007 &amp; Manda SO. Divergent spatial patterns in the prevalence of the human immunodeficiency virus (HIV) and syphilis in South African pregnant women</v>
          </cell>
          <cell r="Y1310" t="str">
            <v>N positive not reported</v>
          </cell>
          <cell r="AB1310" t="str">
            <v>Upper middle income</v>
          </cell>
        </row>
        <row r="1311">
          <cell r="C1311" t="str">
            <v>ZAF</v>
          </cell>
          <cell r="D1311" t="str">
            <v>AFRO</v>
          </cell>
          <cell r="E1311" t="str">
            <v>SI_Syph_ANCSurvey</v>
          </cell>
          <cell r="F1311">
            <v>1</v>
          </cell>
          <cell r="G1311">
            <v>2</v>
          </cell>
          <cell r="H1311">
            <v>2008</v>
          </cell>
          <cell r="I1311" t="str">
            <v>RPR / VDRL</v>
          </cell>
          <cell r="J1311">
            <v>4</v>
          </cell>
          <cell r="K1311">
            <v>645</v>
          </cell>
          <cell r="L1311">
            <v>33927</v>
          </cell>
          <cell r="M1311">
            <v>1.9011406844106464</v>
          </cell>
          <cell r="N1311">
            <v>1</v>
          </cell>
          <cell r="O1311">
            <v>1.4775053959301284E-2</v>
          </cell>
          <cell r="R1311" t="str">
            <v>15-49 years</v>
          </cell>
          <cell r="U1311" t="str">
            <v>1 457 clinics in 52 districts; N positive not reported; N tested from Appendix C</v>
          </cell>
          <cell r="V1311">
            <v>1457</v>
          </cell>
          <cell r="X1311" t="str">
            <v>SS report 2008 &amp; Manda SO. Divergent spatial patterns in the prevalence of the human immunodeficiency virus (HIV) and syphilis in South African pregnant women</v>
          </cell>
          <cell r="Y1311" t="str">
            <v>DHIS Data reported, January to July 2009</v>
          </cell>
          <cell r="AB1311" t="str">
            <v>Upper middle income</v>
          </cell>
        </row>
        <row r="1312">
          <cell r="C1312" t="str">
            <v>ZAF</v>
          </cell>
          <cell r="D1312" t="str">
            <v>AFRO</v>
          </cell>
          <cell r="E1312" t="str">
            <v>SI_Syph_ANCSurvey</v>
          </cell>
          <cell r="F1312">
            <v>1</v>
          </cell>
          <cell r="G1312">
            <v>2</v>
          </cell>
          <cell r="H1312">
            <v>2009</v>
          </cell>
          <cell r="I1312" t="str">
            <v>RPR / VDRL</v>
          </cell>
          <cell r="J1312">
            <v>4</v>
          </cell>
          <cell r="K1312">
            <v>625</v>
          </cell>
          <cell r="L1312">
            <v>32861</v>
          </cell>
          <cell r="M1312">
            <v>1.9019506405769757</v>
          </cell>
          <cell r="N1312">
            <v>1</v>
          </cell>
          <cell r="O1312">
            <v>1.4775053959301284E-2</v>
          </cell>
          <cell r="R1312" t="str">
            <v>15-49 years</v>
          </cell>
          <cell r="U1312" t="str">
            <v>1447 clinics in 52 districts</v>
          </cell>
          <cell r="V1312">
            <v>1447</v>
          </cell>
          <cell r="X1312" t="str">
            <v>SS report 2009 &amp; Manda SO. Divergent spatial patterns in the prevalence of the human immunodeficiency virus (HIV) and syphilis in South African pregnant women</v>
          </cell>
          <cell r="Y1312" t="str">
            <v>N positive not reported</v>
          </cell>
          <cell r="AB1312" t="str">
            <v>Upper middle income</v>
          </cell>
        </row>
        <row r="1313">
          <cell r="C1313" t="str">
            <v>ZAF</v>
          </cell>
          <cell r="D1313" t="str">
            <v>AFRO</v>
          </cell>
          <cell r="E1313" t="str">
            <v>SI_Syph_ANCRoutine</v>
          </cell>
          <cell r="F1313">
            <v>2</v>
          </cell>
          <cell r="G1313">
            <v>2</v>
          </cell>
          <cell r="H1313">
            <v>2009</v>
          </cell>
          <cell r="I1313" t="str">
            <v>RPR (any titer) &amp; TPHA, or SNTTP</v>
          </cell>
          <cell r="J1313">
            <v>1</v>
          </cell>
          <cell r="K1313">
            <v>22643</v>
          </cell>
          <cell r="L1313">
            <v>579038</v>
          </cell>
          <cell r="M1313">
            <v>3.9104514729603239</v>
          </cell>
          <cell r="N1313">
            <v>0.56253764577415255</v>
          </cell>
          <cell r="O1313">
            <v>1.4775053959301284E-2</v>
          </cell>
          <cell r="Q1313">
            <v>1029332</v>
          </cell>
          <cell r="T1313">
            <v>1118839</v>
          </cell>
          <cell r="X1313" t="str">
            <v>Newman-L et al. 2013</v>
          </cell>
          <cell r="AB1313" t="str">
            <v>Upper middle income</v>
          </cell>
        </row>
        <row r="1314">
          <cell r="C1314" t="str">
            <v>ZAF</v>
          </cell>
          <cell r="D1314" t="str">
            <v>AFRO</v>
          </cell>
          <cell r="E1314" t="str">
            <v>SI_Syph_ANCSurvey</v>
          </cell>
          <cell r="F1314">
            <v>1</v>
          </cell>
          <cell r="G1314">
            <v>2</v>
          </cell>
          <cell r="H1314">
            <v>2010</v>
          </cell>
          <cell r="I1314" t="str">
            <v>RPR / VDRL</v>
          </cell>
          <cell r="J1314">
            <v>4</v>
          </cell>
          <cell r="K1314">
            <v>483</v>
          </cell>
          <cell r="L1314">
            <v>32225</v>
          </cell>
          <cell r="M1314">
            <v>1.4988363072148954</v>
          </cell>
          <cell r="N1314">
            <v>1</v>
          </cell>
          <cell r="O1314">
            <v>1.4775053959301284E-2</v>
          </cell>
          <cell r="U1314" t="str">
            <v>1424 clinics</v>
          </cell>
          <cell r="V1314">
            <v>1424</v>
          </cell>
          <cell r="X1314" t="str">
            <v>SS report 2010</v>
          </cell>
          <cell r="Y1314" t="str">
            <v xml:space="preserve"> N positive not reported. N.B. SSS in 2012 (1497 clinics) measured HSV-2 in 4 pilot provinces, but did not measure or at least report syphilis anymore</v>
          </cell>
          <cell r="AB1314" t="str">
            <v>Upper middle income</v>
          </cell>
        </row>
        <row r="1315">
          <cell r="C1315" t="str">
            <v>ZAF</v>
          </cell>
          <cell r="D1315" t="str">
            <v>AFRO</v>
          </cell>
          <cell r="E1315" t="str">
            <v>SI_Syph_ANCRoutine</v>
          </cell>
          <cell r="F1315">
            <v>2</v>
          </cell>
          <cell r="G1315">
            <v>2</v>
          </cell>
          <cell r="H1315">
            <v>2010</v>
          </cell>
          <cell r="I1315" t="str">
            <v>RPR / VDRL</v>
          </cell>
          <cell r="J1315">
            <v>4</v>
          </cell>
          <cell r="K1315">
            <v>24490</v>
          </cell>
          <cell r="L1315">
            <v>843575</v>
          </cell>
          <cell r="M1315">
            <v>2.9031206472453546</v>
          </cell>
          <cell r="N1315">
            <v>0.74527343404894431</v>
          </cell>
          <cell r="O1315">
            <v>1.4775053959301284E-2</v>
          </cell>
          <cell r="Q1315">
            <v>1131900</v>
          </cell>
          <cell r="Y1315" t="str">
            <v>Kuznik attributes the 1.6% at 2011</v>
          </cell>
          <cell r="AB1315" t="str">
            <v>Upper middle income</v>
          </cell>
        </row>
        <row r="1316">
          <cell r="C1316" t="str">
            <v>ZAF</v>
          </cell>
          <cell r="D1316" t="str">
            <v>AFRO</v>
          </cell>
          <cell r="E1316" t="str">
            <v>SI_Syph_ANCSurvey</v>
          </cell>
          <cell r="F1316">
            <v>1</v>
          </cell>
          <cell r="G1316">
            <v>2</v>
          </cell>
          <cell r="H1316">
            <v>2011</v>
          </cell>
          <cell r="I1316" t="str">
            <v>RPR / VDRL</v>
          </cell>
          <cell r="J1316">
            <v>4</v>
          </cell>
          <cell r="K1316">
            <v>535</v>
          </cell>
          <cell r="L1316">
            <v>33446</v>
          </cell>
          <cell r="M1316">
            <v>1.5995933743945465</v>
          </cell>
          <cell r="N1316">
            <v>1</v>
          </cell>
          <cell r="O1316">
            <v>1.4775053959301284E-2</v>
          </cell>
          <cell r="U1316" t="str">
            <v>1445 clinics</v>
          </cell>
          <cell r="V1316">
            <v>1445</v>
          </cell>
          <cell r="X1316" t="str">
            <v>SS report 2011</v>
          </cell>
          <cell r="Y1316" t="str">
            <v>Household two-stage cluster sample survey; sample of ANC pregnant women</v>
          </cell>
          <cell r="AB1316" t="str">
            <v>Upper middle income</v>
          </cell>
        </row>
        <row r="1317">
          <cell r="C1317" t="str">
            <v>ZAF</v>
          </cell>
          <cell r="D1317" t="str">
            <v>AFRO</v>
          </cell>
          <cell r="E1317" t="str">
            <v>SI_Syph_ANCSurvey</v>
          </cell>
          <cell r="F1317">
            <v>1</v>
          </cell>
          <cell r="G1317">
            <v>2</v>
          </cell>
          <cell r="H1317">
            <v>2015</v>
          </cell>
          <cell r="I1317" t="str">
            <v>RPR / VDRL</v>
          </cell>
          <cell r="J1317">
            <v>4</v>
          </cell>
          <cell r="K1317">
            <v>700</v>
          </cell>
          <cell r="L1317">
            <v>34998</v>
          </cell>
          <cell r="M1317">
            <v>2.000114292245271</v>
          </cell>
          <cell r="N1317">
            <v>1</v>
          </cell>
          <cell r="O1317">
            <v>1.4775053959301284E-2</v>
          </cell>
          <cell r="U1317" t="str">
            <v>1595 clinics, all 52 health districts</v>
          </cell>
          <cell r="V1317">
            <v>1445</v>
          </cell>
          <cell r="X1317" t="str">
            <v>SS report 2015</v>
          </cell>
          <cell r="Y1317" t="str">
            <v>Household two-stage cluster sample survey; sample of ANC pregnant women</v>
          </cell>
          <cell r="AB1317" t="str">
            <v>Upper middle income</v>
          </cell>
        </row>
        <row r="1318">
          <cell r="C1318" t="str">
            <v>ZAF</v>
          </cell>
          <cell r="D1318" t="str">
            <v>AFRO</v>
          </cell>
          <cell r="E1318" t="str">
            <v>SI_Syph_ANCSurvey</v>
          </cell>
          <cell r="F1318">
            <v>1</v>
          </cell>
          <cell r="G1318">
            <v>2</v>
          </cell>
          <cell r="H1318">
            <v>2017</v>
          </cell>
          <cell r="I1318" t="str">
            <v>RPR (any titer) &amp; TPHA, or SNTTP</v>
          </cell>
          <cell r="J1318">
            <v>1</v>
          </cell>
          <cell r="L1318">
            <v>965991</v>
          </cell>
          <cell r="N1318">
            <v>0</v>
          </cell>
          <cell r="O1318">
            <v>1.4775053959301284E-2</v>
          </cell>
          <cell r="X1318" t="str">
            <v>SS ongoing? See GAM 2017 &amp; Williams-BF</v>
          </cell>
          <cell r="AB1318" t="str">
            <v>Upper middle income</v>
          </cell>
        </row>
        <row r="1319">
          <cell r="C1319" t="str">
            <v>SSD</v>
          </cell>
          <cell r="D1319" t="str">
            <v>AFRO</v>
          </cell>
          <cell r="E1319" t="str">
            <v>SI_Syph_ANCSurvey</v>
          </cell>
          <cell r="F1319">
            <v>1</v>
          </cell>
          <cell r="G1319">
            <v>2</v>
          </cell>
          <cell r="H1319">
            <v>2002</v>
          </cell>
          <cell r="I1319" t="str">
            <v>RPR (any titer) &amp; TPHA, or SNTTP</v>
          </cell>
          <cell r="J1319">
            <v>1</v>
          </cell>
          <cell r="K1319">
            <v>2</v>
          </cell>
          <cell r="L1319">
            <v>221</v>
          </cell>
          <cell r="M1319">
            <v>0.90497737556561098</v>
          </cell>
          <cell r="N1319">
            <v>0.1</v>
          </cell>
          <cell r="O1319">
            <v>5.7984042580574123E-2</v>
          </cell>
          <cell r="U1319" t="str">
            <v>Yei town</v>
          </cell>
          <cell r="X1319" t="str">
            <v>Kaiser-R et al. HIV, syphilis, herpes simplex virus 2, and behavioral surveillance among conflict-affected populations in Yei and Rumbek, southern Sudan. AIDS. 2006 Apr 4;20(6):942-4.</v>
          </cell>
          <cell r="Y1319" t="str">
            <v>Number of women TPHA positive was even higher: 79 (34.2%)</v>
          </cell>
          <cell r="Z1319">
            <v>151</v>
          </cell>
          <cell r="AA1319">
            <v>152</v>
          </cell>
          <cell r="AB1319" t="str">
            <v>Low income</v>
          </cell>
        </row>
        <row r="1320">
          <cell r="C1320" t="str">
            <v>SSD</v>
          </cell>
          <cell r="D1320" t="str">
            <v>AFRO</v>
          </cell>
          <cell r="E1320" t="str">
            <v>SI_Syph_SurveyMen+Women</v>
          </cell>
          <cell r="F1320">
            <v>5</v>
          </cell>
          <cell r="G1320">
            <v>3</v>
          </cell>
          <cell r="H1320">
            <v>2002</v>
          </cell>
          <cell r="I1320" t="str">
            <v>RPR (any titer) &amp; TPHA, or SNTTP</v>
          </cell>
          <cell r="J1320">
            <v>1</v>
          </cell>
          <cell r="K1320">
            <v>7</v>
          </cell>
          <cell r="L1320">
            <v>1034</v>
          </cell>
          <cell r="M1320">
            <v>0.67698259187620891</v>
          </cell>
          <cell r="N1320">
            <v>0.1</v>
          </cell>
          <cell r="O1320">
            <v>5.7984042580574123E-2</v>
          </cell>
          <cell r="R1320" t="str">
            <v>15-49 years</v>
          </cell>
          <cell r="U1320" t="str">
            <v>Yei town</v>
          </cell>
          <cell r="X1320" t="str">
            <v>Kaiser-R et al. HIV, syphilis, herpes simplex virus 2, and behavioral surveillance among conflict-affected populations in Yei and Rumbek, southern Sudan. AIDS. 2006 Apr 4;20(6):942-4.</v>
          </cell>
          <cell r="AB1320" t="str">
            <v>Low income</v>
          </cell>
        </row>
        <row r="1321">
          <cell r="C1321" t="str">
            <v>SSD</v>
          </cell>
          <cell r="D1321" t="str">
            <v>AFRO</v>
          </cell>
          <cell r="E1321" t="str">
            <v>SI_Syph_ANCSurvey</v>
          </cell>
          <cell r="F1321">
            <v>1</v>
          </cell>
          <cell r="G1321">
            <v>2</v>
          </cell>
          <cell r="H1321">
            <v>2007</v>
          </cell>
          <cell r="I1321" t="str">
            <v>RPR (any titer) &amp; TPHA, or SNTTP</v>
          </cell>
          <cell r="J1321">
            <v>1</v>
          </cell>
          <cell r="K1321">
            <v>482</v>
          </cell>
          <cell r="L1321">
            <v>4419</v>
          </cell>
          <cell r="M1321">
            <v>10.907445123331071</v>
          </cell>
          <cell r="N1321">
            <v>0.41666666666666669</v>
          </cell>
          <cell r="O1321">
            <v>5.7984042580574123E-2</v>
          </cell>
          <cell r="U1321" t="str">
            <v>10 sites</v>
          </cell>
          <cell r="X1321" t="str">
            <v>S. Sudan ANC Sentinel Surveillance Report 2007, Cumulative to August 2007; by USA CDC, MOH and SSAC</v>
          </cell>
          <cell r="AB1321" t="str">
            <v>Low income</v>
          </cell>
        </row>
        <row r="1322">
          <cell r="C1322" t="str">
            <v>SSD</v>
          </cell>
          <cell r="D1322" t="str">
            <v>AFRO</v>
          </cell>
          <cell r="E1322" t="str">
            <v>SI_Syph_ANCSurvey</v>
          </cell>
          <cell r="F1322">
            <v>1</v>
          </cell>
          <cell r="G1322">
            <v>2</v>
          </cell>
          <cell r="H1322">
            <v>2009</v>
          </cell>
          <cell r="I1322" t="str">
            <v>RPR / VDRL</v>
          </cell>
          <cell r="J1322">
            <v>4</v>
          </cell>
          <cell r="K1322">
            <v>51</v>
          </cell>
          <cell r="L1322">
            <v>231</v>
          </cell>
          <cell r="M1322">
            <v>22.077922077922079</v>
          </cell>
          <cell r="N1322">
            <v>0</v>
          </cell>
          <cell r="O1322">
            <v>5.7984042580574123E-2</v>
          </cell>
          <cell r="R1322" t="str">
            <v>15-39 years</v>
          </cell>
          <cell r="U1322" t="str">
            <v>Juba town</v>
          </cell>
          <cell r="W1322" t="str">
            <v>RPR (any titer) &amp; TPHA, or SNTTP</v>
          </cell>
          <cell r="X1322" t="str">
            <v>Emmanuel-SK East African Medical Journal 2010 &amp; Behavioural Monitoring Survey 2008, quoted in Worldbank 2011 HIV/syphilis epi synthesis report 2011 as 8%, not 22%?</v>
          </cell>
          <cell r="AB1322" t="str">
            <v>Low income</v>
          </cell>
        </row>
        <row r="1323">
          <cell r="C1323" t="str">
            <v>SSD</v>
          </cell>
          <cell r="D1323" t="str">
            <v>AFRO</v>
          </cell>
          <cell r="E1323" t="str">
            <v>SI_Syph_ANCSurvey</v>
          </cell>
          <cell r="F1323">
            <v>1</v>
          </cell>
          <cell r="G1323">
            <v>2</v>
          </cell>
          <cell r="H1323">
            <v>2009</v>
          </cell>
          <cell r="I1323" t="str">
            <v>RPR (any titer) &amp; TPHA, or SNTTP</v>
          </cell>
          <cell r="J1323">
            <v>1</v>
          </cell>
          <cell r="K1323">
            <v>609</v>
          </cell>
          <cell r="L1323">
            <v>6175</v>
          </cell>
          <cell r="M1323">
            <v>9.8623481781376512</v>
          </cell>
          <cell r="N1323">
            <v>1</v>
          </cell>
          <cell r="O1323">
            <v>5.7984042580574123E-2</v>
          </cell>
          <cell r="U1323" t="str">
            <v>24 sites, nation-wide</v>
          </cell>
          <cell r="X1323" t="str">
            <v>Southern Sudan ANC Sentinel Surveillance Report, 2009</v>
          </cell>
          <cell r="AB1323" t="str">
            <v>Low income</v>
          </cell>
        </row>
        <row r="1324">
          <cell r="C1324" t="str">
            <v>SSD</v>
          </cell>
          <cell r="D1324" t="str">
            <v>AFRO</v>
          </cell>
          <cell r="E1324" t="str">
            <v>SI_Syph_ANCRoutine</v>
          </cell>
          <cell r="F1324">
            <v>2</v>
          </cell>
          <cell r="G1324">
            <v>2</v>
          </cell>
          <cell r="H1324">
            <v>2010</v>
          </cell>
          <cell r="I1324" t="str">
            <v>RPR (any titer) &amp; TPHA, or SNTTP</v>
          </cell>
          <cell r="J1324">
            <v>1</v>
          </cell>
          <cell r="K1324">
            <v>156</v>
          </cell>
          <cell r="L1324">
            <v>1829</v>
          </cell>
          <cell r="M1324">
            <v>8.5292509568069974</v>
          </cell>
          <cell r="N1324">
            <v>3.3461397731430663E-2</v>
          </cell>
          <cell r="O1324">
            <v>5.7984042580574123E-2</v>
          </cell>
          <cell r="Q1324">
            <v>54660</v>
          </cell>
          <cell r="W1324" t="str">
            <v xml:space="preserve">… as a screening assay and the Determine … TP … rapid </v>
          </cell>
          <cell r="AB1324" t="str">
            <v>Low income</v>
          </cell>
        </row>
        <row r="1325">
          <cell r="C1325" t="str">
            <v>SSD</v>
          </cell>
          <cell r="D1325" t="str">
            <v>AFRO</v>
          </cell>
          <cell r="E1325" t="str">
            <v>SI_Syph_ANCSurvey</v>
          </cell>
          <cell r="F1325">
            <v>1</v>
          </cell>
          <cell r="G1325">
            <v>2</v>
          </cell>
          <cell r="H1325">
            <v>2012</v>
          </cell>
          <cell r="I1325" t="str">
            <v>RPR (any titer) &amp; TPHA, or SNTTP</v>
          </cell>
          <cell r="J1325">
            <v>1</v>
          </cell>
          <cell r="K1325">
            <v>913</v>
          </cell>
          <cell r="L1325">
            <v>11018</v>
          </cell>
          <cell r="M1325">
            <v>8.28644037030314</v>
          </cell>
          <cell r="N1325">
            <v>1</v>
          </cell>
          <cell r="O1325">
            <v>5.7984042580574123E-2</v>
          </cell>
          <cell r="U1325" t="str">
            <v>35 public ANC clinics, across 10 states</v>
          </cell>
          <cell r="W1325" t="str">
            <v>Test as a confirmatory</v>
          </cell>
          <cell r="AB1325" t="str">
            <v>Low income</v>
          </cell>
        </row>
        <row r="1326">
          <cell r="C1326" t="str">
            <v>SSD</v>
          </cell>
          <cell r="D1326" t="str">
            <v>AFRO</v>
          </cell>
          <cell r="E1326" t="str">
            <v>SI_Syph_ANCRoutine</v>
          </cell>
          <cell r="F1326">
            <v>2</v>
          </cell>
          <cell r="G1326">
            <v>2</v>
          </cell>
          <cell r="H1326">
            <v>2013</v>
          </cell>
          <cell r="I1326" t="str">
            <v>Rapid syphilis test (TPHA-based)</v>
          </cell>
          <cell r="J1326">
            <v>5</v>
          </cell>
          <cell r="K1326">
            <v>14</v>
          </cell>
          <cell r="L1326">
            <v>252</v>
          </cell>
          <cell r="M1326">
            <v>5.5555555555555554</v>
          </cell>
          <cell r="N1326">
            <v>2.8579205225911812E-3</v>
          </cell>
          <cell r="O1326">
            <v>5.7984042580574123E-2</v>
          </cell>
          <cell r="Q1326">
            <v>88176</v>
          </cell>
          <cell r="Z1326">
            <v>58609</v>
          </cell>
          <cell r="AB1326" t="str">
            <v>Low income</v>
          </cell>
        </row>
        <row r="1327">
          <cell r="C1327" t="str">
            <v>ESP</v>
          </cell>
          <cell r="D1327" t="str">
            <v>EURO</v>
          </cell>
          <cell r="E1327" t="str">
            <v>SI_Syph_ANCRoutine</v>
          </cell>
          <cell r="F1327">
            <v>2</v>
          </cell>
          <cell r="G1327">
            <v>2</v>
          </cell>
          <cell r="H1327">
            <v>2011</v>
          </cell>
          <cell r="I1327" t="str">
            <v>RPR (any titer) &amp; TPHA, or SNTTP</v>
          </cell>
          <cell r="J1327">
            <v>1</v>
          </cell>
          <cell r="K1327">
            <v>4</v>
          </cell>
          <cell r="L1327">
            <v>483239</v>
          </cell>
          <cell r="M1327">
            <v>8.2774776042496571E-4</v>
          </cell>
          <cell r="N1327">
            <v>1</v>
          </cell>
          <cell r="O1327" t="e">
            <v>#N/A</v>
          </cell>
          <cell r="Q1327">
            <v>483239</v>
          </cell>
          <cell r="X1327" t="str">
            <v>Centro Nacional de Epidemiología. Instituto de Salud Carlos III. Resultados de la vigilancia epidemiológica_x000D_
de las enfermedades transmisibles. Informe anual 2011. Madrid, 2013.</v>
          </cell>
          <cell r="Z1327">
            <v>58609</v>
          </cell>
          <cell r="AB1327" t="str">
            <v>High income</v>
          </cell>
        </row>
        <row r="1328">
          <cell r="C1328" t="str">
            <v>LKA</v>
          </cell>
          <cell r="D1328" t="str">
            <v>SEARO</v>
          </cell>
          <cell r="E1328" t="str">
            <v>SI_Syph_ANCRoutine</v>
          </cell>
          <cell r="F1328">
            <v>2</v>
          </cell>
          <cell r="G1328">
            <v>2</v>
          </cell>
          <cell r="H1328">
            <v>2008</v>
          </cell>
          <cell r="I1328" t="str">
            <v>Test unknown</v>
          </cell>
          <cell r="J1328">
            <v>6</v>
          </cell>
          <cell r="K1328">
            <v>63</v>
          </cell>
          <cell r="L1328">
            <v>180681</v>
          </cell>
          <cell r="M1328">
            <v>3.4868082421505305E-2</v>
          </cell>
          <cell r="N1328">
            <v>0.45942777808855911</v>
          </cell>
          <cell r="O1328">
            <v>3.7535804950357935E-3</v>
          </cell>
          <cell r="Q1328">
            <v>393274</v>
          </cell>
          <cell r="T1328">
            <v>373329</v>
          </cell>
          <cell r="U1328" t="str">
            <v>National (urban &amp; rural)</v>
          </cell>
          <cell r="X1328" t="str">
            <v>Joint United Nations Program on HIV/AIDS (UNAIDS), Ministry of Healthcare and Nutrition (Sri Lanka). Sri Lanka UNGASS Report 2008-2009. Geneva, Switzerland: Joint United Nations Program on HIV/AIDS (UNAIDS), 2010.  http://www.aidscontrol.gov.lk/web/images/web_uploads/UNGASS_Reports/UNGASS%20%20Report%202008.2009%20-Sri%20Lanka.pdf &amp; Newman-L 2013</v>
          </cell>
          <cell r="Y1328" t="str">
            <v>2008 or 2007?</v>
          </cell>
          <cell r="Z1328">
            <v>58610</v>
          </cell>
          <cell r="AB1328" t="str">
            <v>Lower middle income</v>
          </cell>
        </row>
        <row r="1329">
          <cell r="C1329" t="str">
            <v>LKA</v>
          </cell>
          <cell r="D1329" t="str">
            <v>SEARO</v>
          </cell>
          <cell r="E1329" t="str">
            <v>SI_Syph_SurveyMen+Women</v>
          </cell>
          <cell r="F1329">
            <v>5</v>
          </cell>
          <cell r="G1329">
            <v>3</v>
          </cell>
          <cell r="H1329">
            <v>2008.5</v>
          </cell>
          <cell r="I1329" t="str">
            <v>Test unknown</v>
          </cell>
          <cell r="J1329">
            <v>6</v>
          </cell>
          <cell r="K1329">
            <v>11</v>
          </cell>
          <cell r="L1329">
            <v>46471</v>
          </cell>
          <cell r="M1329">
            <v>2.3670676335779305E-2</v>
          </cell>
          <cell r="N1329">
            <v>0.2</v>
          </cell>
          <cell r="O1329">
            <v>3.7535804950357935E-3</v>
          </cell>
          <cell r="R1329" t="str">
            <v>10-64 years</v>
          </cell>
          <cell r="U1329" t="str">
            <v>National (urban &amp; rural)</v>
          </cell>
          <cell r="X1329" t="str">
            <v>Joint United Nations Program on HIV/AIDS (UNAIDS), Ministry of Healthcare and Nutrition (Sri Lanka). Sri Lanka UNGASS Report 2008-2009. Geneva, Switzerland: Joint United Nations Program on HIV/AIDS (UNAIDS), 2010. http://www.aidscontrol.gov.lk/web/images/web_uploads/UNGASS_Reports/UNGASS%20%20Report%202008.2009%20-Sri%20Lanka.pdf</v>
          </cell>
          <cell r="AB1329" t="str">
            <v>Lower middle income</v>
          </cell>
        </row>
        <row r="1330">
          <cell r="C1330" t="str">
            <v>LKA</v>
          </cell>
          <cell r="D1330" t="str">
            <v>SEARO</v>
          </cell>
          <cell r="E1330" t="str">
            <v>SI_Syph_ANCRoutine</v>
          </cell>
          <cell r="F1330">
            <v>2</v>
          </cell>
          <cell r="G1330">
            <v>2</v>
          </cell>
          <cell r="H1330">
            <v>2009</v>
          </cell>
          <cell r="I1330" t="str">
            <v>Test unknown</v>
          </cell>
          <cell r="J1330">
            <v>6</v>
          </cell>
          <cell r="K1330">
            <v>37</v>
          </cell>
          <cell r="L1330">
            <v>171009</v>
          </cell>
          <cell r="M1330">
            <v>2.1636288148576977E-2</v>
          </cell>
          <cell r="N1330">
            <v>0.46269169579757358</v>
          </cell>
          <cell r="O1330">
            <v>3.7535804950357935E-3</v>
          </cell>
          <cell r="Q1330">
            <v>369596</v>
          </cell>
          <cell r="U1330" t="str">
            <v>National (urban &amp; rural)</v>
          </cell>
          <cell r="X1330" t="str">
            <v>Joint United Nations Program on HIV/AIDS (UNAIDS), Ministry of Healthcare and Nutrition (Sri Lanka). Sri Lanka UNGASS Report 2008-2009. Geneva, Switzerland: Joint United Nations Program on HIV/AIDS (UNAIDS), 2010.  http://www.aidscontrol.gov.lk/web/images/web_uploads/UNGASS_Reports/UNGASS%20%20Report%202008.2009%20-Sri%20Lanka.pdf &amp; Newman-L 2013</v>
          </cell>
          <cell r="AB1330" t="str">
            <v>Lower middle income</v>
          </cell>
        </row>
        <row r="1331">
          <cell r="C1331" t="str">
            <v>LKA</v>
          </cell>
          <cell r="D1331" t="str">
            <v>SEARO</v>
          </cell>
          <cell r="E1331" t="str">
            <v>SI_Syph_ANCRoutine</v>
          </cell>
          <cell r="F1331">
            <v>2</v>
          </cell>
          <cell r="G1331">
            <v>2</v>
          </cell>
          <cell r="H1331">
            <v>2010</v>
          </cell>
          <cell r="I1331" t="str">
            <v>Test unknown</v>
          </cell>
          <cell r="J1331">
            <v>6</v>
          </cell>
          <cell r="K1331">
            <v>65</v>
          </cell>
          <cell r="L1331">
            <v>373266</v>
          </cell>
          <cell r="M1331">
            <v>1.7413854998848007E-2</v>
          </cell>
          <cell r="N1331">
            <v>0.97999915984919295</v>
          </cell>
          <cell r="O1331">
            <v>3.7535804950357935E-3</v>
          </cell>
          <cell r="Q1331">
            <v>380884</v>
          </cell>
          <cell r="Y1331" t="str">
            <v xml:space="preserve"> Data available only from the STD clinics. Family health bureau is still not finalized the 2014 data, therefore we considered STD clinic data only.  Num -STD clinic data, Den - FHB</v>
          </cell>
          <cell r="AB1331" t="str">
            <v>Lower middle income</v>
          </cell>
        </row>
        <row r="1332">
          <cell r="C1332" t="str">
            <v>LKA</v>
          </cell>
          <cell r="D1332" t="str">
            <v>SEARO</v>
          </cell>
          <cell r="E1332" t="str">
            <v>SI_Syph_ANCSurvey</v>
          </cell>
          <cell r="F1332">
            <v>1</v>
          </cell>
          <cell r="G1332">
            <v>2</v>
          </cell>
          <cell r="H1332">
            <v>2011</v>
          </cell>
          <cell r="I1332" t="str">
            <v>RPR (any titer) &amp; TPHA, or SNTTP</v>
          </cell>
          <cell r="J1332">
            <v>1</v>
          </cell>
          <cell r="K1332">
            <v>2</v>
          </cell>
          <cell r="L1332">
            <v>2853</v>
          </cell>
          <cell r="M1332">
            <v>7.0101647388713634E-2</v>
          </cell>
          <cell r="N1332">
            <v>1</v>
          </cell>
          <cell r="O1332">
            <v>3.7535804950357935E-3</v>
          </cell>
          <cell r="W1332" t="str">
            <v>RPR+TPHA</v>
          </cell>
          <cell r="X1332" t="str">
            <v>DMH</v>
          </cell>
          <cell r="AB1332" t="str">
            <v>Lower middle income</v>
          </cell>
        </row>
        <row r="1333">
          <cell r="C1333" t="str">
            <v>LKA</v>
          </cell>
          <cell r="D1333" t="str">
            <v>SEARO</v>
          </cell>
          <cell r="E1333" t="str">
            <v>SI_Syph_ANCSurvey</v>
          </cell>
          <cell r="F1333">
            <v>1</v>
          </cell>
          <cell r="G1333">
            <v>2</v>
          </cell>
          <cell r="H1333">
            <v>2012</v>
          </cell>
          <cell r="I1333" t="str">
            <v>Test unknown</v>
          </cell>
          <cell r="J1333">
            <v>6</v>
          </cell>
          <cell r="K1333">
            <v>3</v>
          </cell>
          <cell r="L1333">
            <v>3295</v>
          </cell>
          <cell r="M1333">
            <v>9.1047040971168447E-2</v>
          </cell>
          <cell r="N1333">
            <v>1</v>
          </cell>
          <cell r="O1333">
            <v>3.7535804950357935E-3</v>
          </cell>
          <cell r="Y1333" t="str">
            <v>Currently, VDRL is documented only at 1st postpartum visit. Therefore following data are missing from the numerator: (1) VDRL done in women not delivered (due to abortions etc); (2) VDRL done but postpartum visits not done and this data is not reported. Currently 1st visit VDRL not reported. But the First visit VDRL will be captured  from the 2015 onwards with updated health management information system.  (source: Dr N. Hemachandra, FHB)</v>
          </cell>
          <cell r="AB1333" t="str">
            <v>Lower middle income</v>
          </cell>
        </row>
        <row r="1334">
          <cell r="C1334" t="str">
            <v>LKA</v>
          </cell>
          <cell r="D1334" t="str">
            <v>SEARO</v>
          </cell>
          <cell r="E1334" t="str">
            <v>SI_Syph_ANCRoutine</v>
          </cell>
          <cell r="F1334">
            <v>2</v>
          </cell>
          <cell r="G1334">
            <v>2</v>
          </cell>
          <cell r="H1334">
            <v>2014</v>
          </cell>
          <cell r="I1334" t="str">
            <v>Rapid syphilis test (TPHA-based)</v>
          </cell>
          <cell r="J1334">
            <v>5</v>
          </cell>
          <cell r="K1334">
            <v>123</v>
          </cell>
          <cell r="L1334">
            <v>325876</v>
          </cell>
          <cell r="M1334">
            <v>3.774441812223054E-2</v>
          </cell>
          <cell r="N1334">
            <v>0.8621217853240668</v>
          </cell>
          <cell r="O1334">
            <v>3.7535804950357935E-3</v>
          </cell>
          <cell r="Q1334">
            <v>377993</v>
          </cell>
          <cell r="AB1334" t="str">
            <v>Lower middle income</v>
          </cell>
        </row>
        <row r="1335">
          <cell r="C1335" t="str">
            <v>LKA</v>
          </cell>
          <cell r="D1335" t="str">
            <v>SEARO</v>
          </cell>
          <cell r="E1335" t="str">
            <v>SI_Syph_ANCRoutine</v>
          </cell>
          <cell r="F1335">
            <v>2</v>
          </cell>
          <cell r="G1335">
            <v>2</v>
          </cell>
          <cell r="H1335">
            <v>2015</v>
          </cell>
          <cell r="I1335" t="str">
            <v>RPR (any titer) &amp; TPHA, or SNTTP</v>
          </cell>
          <cell r="J1335">
            <v>1</v>
          </cell>
          <cell r="K1335">
            <v>87</v>
          </cell>
          <cell r="L1335">
            <v>326728</v>
          </cell>
          <cell r="M1335">
            <v>2.6627653583408829E-2</v>
          </cell>
          <cell r="N1335">
            <v>0.88701624835412451</v>
          </cell>
          <cell r="O1335">
            <v>3.7535804950357935E-3</v>
          </cell>
          <cell r="Q1335">
            <v>368345</v>
          </cell>
          <cell r="AB1335" t="str">
            <v>Lower middle income</v>
          </cell>
        </row>
        <row r="1336">
          <cell r="C1336" t="str">
            <v>LKA</v>
          </cell>
          <cell r="D1336" t="str">
            <v>SEARO</v>
          </cell>
          <cell r="E1336" t="str">
            <v>SI_Syph_ANCRoutine</v>
          </cell>
          <cell r="F1336">
            <v>2</v>
          </cell>
          <cell r="G1336">
            <v>2</v>
          </cell>
          <cell r="H1336">
            <v>2016</v>
          </cell>
          <cell r="I1336" t="str">
            <v>RPR (any titer) &amp; TPHA, or SNTTP</v>
          </cell>
          <cell r="J1336">
            <v>1</v>
          </cell>
          <cell r="K1336">
            <v>114</v>
          </cell>
          <cell r="L1336">
            <v>341952</v>
          </cell>
          <cell r="M1336">
            <v>3.3338012352610892E-2</v>
          </cell>
          <cell r="N1336">
            <v>0.95409649445876721</v>
          </cell>
          <cell r="O1336">
            <v>3.7535804950357935E-3</v>
          </cell>
          <cell r="Q1336">
            <v>358404</v>
          </cell>
          <cell r="AB1336" t="str">
            <v>Lower middle income</v>
          </cell>
        </row>
        <row r="1337">
          <cell r="C1337" t="str">
            <v>SDN</v>
          </cell>
          <cell r="D1337" t="str">
            <v>EMRO</v>
          </cell>
          <cell r="E1337" t="str">
            <v>SI_Syph_SurveyWomen</v>
          </cell>
          <cell r="F1337">
            <v>3</v>
          </cell>
          <cell r="G1337">
            <v>2</v>
          </cell>
          <cell r="H1337">
            <v>1999</v>
          </cell>
          <cell r="I1337" t="str">
            <v>RPR (any titer) &amp; TPHA, or SNTTP</v>
          </cell>
          <cell r="J1337">
            <v>1</v>
          </cell>
          <cell r="K1337">
            <v>4</v>
          </cell>
          <cell r="L1337">
            <v>338</v>
          </cell>
          <cell r="M1337">
            <v>1.1834319526627219</v>
          </cell>
          <cell r="N1337">
            <v>0.25</v>
          </cell>
          <cell r="O1337">
            <v>4.5412562134437985E-2</v>
          </cell>
          <cell r="P1337">
            <v>0</v>
          </cell>
          <cell r="R1337" t="str">
            <v>19-69 years</v>
          </cell>
          <cell r="U1337" t="str">
            <v>Haj Yousif district (urban + rural)</v>
          </cell>
          <cell r="X1337" t="str">
            <v>Kafi SK et al. 2000. Ups J Med Sci. 105(3) 249-253.</v>
          </cell>
          <cell r="AB1337" t="str">
            <v>Lower middle income</v>
          </cell>
        </row>
        <row r="1338">
          <cell r="C1338" t="str">
            <v>SDN</v>
          </cell>
          <cell r="D1338" t="str">
            <v>EMRO</v>
          </cell>
          <cell r="E1338" t="str">
            <v>SI_Syph_ANCSurvey</v>
          </cell>
          <cell r="F1338">
            <v>1</v>
          </cell>
          <cell r="G1338">
            <v>2</v>
          </cell>
          <cell r="H1338">
            <v>1999</v>
          </cell>
          <cell r="I1338" t="str">
            <v>RPR (any titer) &amp; TPHA, or SNTTP</v>
          </cell>
          <cell r="J1338">
            <v>1</v>
          </cell>
          <cell r="K1338">
            <v>11</v>
          </cell>
          <cell r="L1338">
            <v>151</v>
          </cell>
          <cell r="M1338">
            <v>7.2847682119205297</v>
          </cell>
          <cell r="N1338">
            <v>0.15</v>
          </cell>
          <cell r="O1338">
            <v>4.5412562134437985E-2</v>
          </cell>
          <cell r="U1338" t="str">
            <v>Khartoum only</v>
          </cell>
          <cell r="X1338" t="str">
            <v>Ortashi OM et al. 2004. J Obstet Gynaecol</v>
          </cell>
          <cell r="Y1338" t="str">
            <v>Paper available in Zotero dbase</v>
          </cell>
          <cell r="AB1338" t="str">
            <v>Lower middle income</v>
          </cell>
        </row>
        <row r="1339">
          <cell r="C1339" t="str">
            <v>SDN</v>
          </cell>
          <cell r="D1339" t="str">
            <v>EMRO</v>
          </cell>
          <cell r="E1339" t="str">
            <v>SI_Syph_ANCSurvey</v>
          </cell>
          <cell r="F1339">
            <v>1</v>
          </cell>
          <cell r="G1339">
            <v>2</v>
          </cell>
          <cell r="H1339">
            <v>2005</v>
          </cell>
          <cell r="I1339" t="str">
            <v>RPR / VDRL</v>
          </cell>
          <cell r="J1339">
            <v>4</v>
          </cell>
          <cell r="K1339">
            <v>12</v>
          </cell>
          <cell r="L1339">
            <v>100</v>
          </cell>
          <cell r="M1339">
            <v>12</v>
          </cell>
          <cell r="N1339">
            <v>0</v>
          </cell>
          <cell r="O1339">
            <v>4.5412562134437985E-2</v>
          </cell>
          <cell r="U1339" t="str">
            <v>3 hospitals in Khartoum</v>
          </cell>
          <cell r="X1339" t="str">
            <v>Nagi-AM et al., 2008 Research Journal of Medicine and Medical Sciences</v>
          </cell>
          <cell r="AB1339" t="str">
            <v>Lower middle income</v>
          </cell>
        </row>
        <row r="1340">
          <cell r="C1340" t="str">
            <v>SDN</v>
          </cell>
          <cell r="D1340" t="str">
            <v>EMRO</v>
          </cell>
          <cell r="E1340" t="str">
            <v>SI_Syph_ANCSurvey</v>
          </cell>
          <cell r="F1340">
            <v>1</v>
          </cell>
          <cell r="G1340">
            <v>2</v>
          </cell>
          <cell r="H1340">
            <v>2005</v>
          </cell>
          <cell r="I1340" t="str">
            <v>Rapid syphilis test (TPHA-based)</v>
          </cell>
          <cell r="J1340">
            <v>5</v>
          </cell>
          <cell r="K1340">
            <v>9</v>
          </cell>
          <cell r="L1340">
            <v>100</v>
          </cell>
          <cell r="M1340">
            <v>9</v>
          </cell>
          <cell r="N1340">
            <v>0</v>
          </cell>
          <cell r="O1340">
            <v>4.5412562134437985E-2</v>
          </cell>
          <cell r="U1340" t="str">
            <v>3 hospitals in Khartoum</v>
          </cell>
          <cell r="X1340" t="str">
            <v>Nagi-AM et al., 2008 Research Journal of Medicine and Medical Sciences</v>
          </cell>
          <cell r="AB1340" t="str">
            <v>Lower middle income</v>
          </cell>
        </row>
        <row r="1341">
          <cell r="C1341" t="str">
            <v>SDN</v>
          </cell>
          <cell r="D1341" t="str">
            <v>EMRO</v>
          </cell>
          <cell r="E1341" t="str">
            <v>SI_Syph_ANCSurvey</v>
          </cell>
          <cell r="F1341">
            <v>1</v>
          </cell>
          <cell r="G1341">
            <v>2</v>
          </cell>
          <cell r="H1341">
            <v>2005</v>
          </cell>
          <cell r="I1341" t="str">
            <v>TPHA in ANC or FP population</v>
          </cell>
          <cell r="J1341">
            <v>2</v>
          </cell>
          <cell r="K1341">
            <v>9</v>
          </cell>
          <cell r="L1341">
            <v>100</v>
          </cell>
          <cell r="M1341">
            <v>9</v>
          </cell>
          <cell r="N1341">
            <v>0.1</v>
          </cell>
          <cell r="O1341">
            <v>4.5412562134437985E-2</v>
          </cell>
          <cell r="U1341" t="str">
            <v>3 hospitals in Khartoum</v>
          </cell>
          <cell r="X1341" t="str">
            <v>Nagi-AM et al., 2008 Research Journal of Medicine and Medical Sciences</v>
          </cell>
          <cell r="AB1341" t="str">
            <v>Lower middle income</v>
          </cell>
        </row>
        <row r="1342">
          <cell r="C1342" t="str">
            <v>SDN</v>
          </cell>
          <cell r="D1342" t="str">
            <v>EMRO</v>
          </cell>
          <cell r="E1342" t="str">
            <v>SI_Syph_ANCSurvey</v>
          </cell>
          <cell r="F1342">
            <v>1</v>
          </cell>
          <cell r="G1342">
            <v>2</v>
          </cell>
          <cell r="H1342">
            <v>2007</v>
          </cell>
          <cell r="I1342" t="str">
            <v>TPHA in ANC or FP population</v>
          </cell>
          <cell r="J1342">
            <v>2</v>
          </cell>
          <cell r="K1342">
            <v>320</v>
          </cell>
          <cell r="L1342">
            <v>9164</v>
          </cell>
          <cell r="M1342">
            <v>3.4919249236141425</v>
          </cell>
          <cell r="N1342">
            <v>1</v>
          </cell>
          <cell r="O1342">
            <v>4.5412562134437985E-2</v>
          </cell>
          <cell r="U1342" t="str">
            <v>Ordinary population (of pregnant women), excluding refugees</v>
          </cell>
          <cell r="W1342" t="str">
            <v>ELISA?</v>
          </cell>
          <cell r="X1342" t="str">
            <v>Federal MoH. 2007 ANC HIV sentinel  Sero-Survey Technical Report, Sept. 2008</v>
          </cell>
          <cell r="AB1342" t="str">
            <v>Lower middle income</v>
          </cell>
        </row>
        <row r="1343">
          <cell r="C1343" t="str">
            <v>SDN</v>
          </cell>
          <cell r="D1343" t="str">
            <v>EMRO</v>
          </cell>
          <cell r="E1343" t="str">
            <v>SI_Syph_ANCSurvey</v>
          </cell>
          <cell r="F1343">
            <v>1</v>
          </cell>
          <cell r="G1343">
            <v>2</v>
          </cell>
          <cell r="H1343">
            <v>2009</v>
          </cell>
          <cell r="I1343" t="str">
            <v>Test unknown</v>
          </cell>
          <cell r="J1343">
            <v>6</v>
          </cell>
          <cell r="K1343">
            <v>317</v>
          </cell>
          <cell r="L1343">
            <v>14124</v>
          </cell>
          <cell r="M1343">
            <v>2.2444066836590202</v>
          </cell>
          <cell r="N1343">
            <v>0.5</v>
          </cell>
          <cell r="O1343">
            <v>4.5412562134437985E-2</v>
          </cell>
          <cell r="U1343" t="str">
            <v>Including South Sudan</v>
          </cell>
          <cell r="X1343" t="str">
            <v>2009 ANC HIV Sentinel Sero-survey Technical Report . SABRY-A, 10 Jan. 2018, reports this as 1.3% of 35 sites</v>
          </cell>
          <cell r="AB1343" t="str">
            <v>Lower middle income</v>
          </cell>
        </row>
        <row r="1344">
          <cell r="C1344" t="str">
            <v>SDN</v>
          </cell>
          <cell r="D1344" t="str">
            <v>EMRO</v>
          </cell>
          <cell r="E1344" t="str">
            <v>SI_Syph_ANCSurvey</v>
          </cell>
          <cell r="F1344">
            <v>1</v>
          </cell>
          <cell r="G1344">
            <v>2</v>
          </cell>
          <cell r="H1344">
            <v>2010</v>
          </cell>
          <cell r="I1344" t="str">
            <v>RPR (any titer) &amp; TPHA, or SNTTP</v>
          </cell>
          <cell r="J1344">
            <v>1</v>
          </cell>
          <cell r="K1344">
            <v>0</v>
          </cell>
          <cell r="L1344">
            <v>100</v>
          </cell>
          <cell r="M1344">
            <v>0</v>
          </cell>
          <cell r="N1344">
            <v>0</v>
          </cell>
          <cell r="O1344">
            <v>4.5412562134437985E-2</v>
          </cell>
          <cell r="U1344" t="str">
            <v>3 hospitals in Khartoum</v>
          </cell>
          <cell r="X1344" t="str">
            <v>Ahmed, Shereen Abbas Mohamed; Supervisor,- Abdelbagi Elnagi Mohamed , http://repository.sustech.edu/handle/123456789/2601</v>
          </cell>
          <cell r="AB1344" t="str">
            <v>Lower middle income</v>
          </cell>
        </row>
        <row r="1345">
          <cell r="C1345" t="str">
            <v>SDN</v>
          </cell>
          <cell r="D1345" t="str">
            <v>EMRO</v>
          </cell>
          <cell r="E1345" t="str">
            <v>SI_Syph_ANCSurvey</v>
          </cell>
          <cell r="F1345">
            <v>1</v>
          </cell>
          <cell r="G1345">
            <v>2</v>
          </cell>
          <cell r="H1345">
            <v>2010</v>
          </cell>
          <cell r="I1345" t="str">
            <v>RPR / VDRL</v>
          </cell>
          <cell r="J1345">
            <v>4</v>
          </cell>
          <cell r="K1345">
            <v>9</v>
          </cell>
          <cell r="L1345">
            <v>100</v>
          </cell>
          <cell r="M1345">
            <v>9</v>
          </cell>
          <cell r="N1345">
            <v>0</v>
          </cell>
          <cell r="O1345">
            <v>4.5412562134437985E-2</v>
          </cell>
          <cell r="U1345" t="str">
            <v>3 hospitals in Khartoum</v>
          </cell>
          <cell r="X1345" t="str">
            <v>Ahmed, Shereen Abbas Mohamed; Supervisor,- Abdelbagi Elnagi Mohamed , http://repository.sustech.edu/handle/123456789/2601</v>
          </cell>
          <cell r="AB1345" t="str">
            <v>Lower middle income</v>
          </cell>
        </row>
        <row r="1346">
          <cell r="C1346" t="str">
            <v>SDN</v>
          </cell>
          <cell r="D1346" t="str">
            <v>EMRO</v>
          </cell>
          <cell r="E1346" t="str">
            <v>SI_Syph_ANCSurvey</v>
          </cell>
          <cell r="F1346">
            <v>1</v>
          </cell>
          <cell r="G1346">
            <v>2</v>
          </cell>
          <cell r="H1346">
            <v>2010</v>
          </cell>
          <cell r="I1346" t="str">
            <v>Rapid syphilis test (TPHA-based)</v>
          </cell>
          <cell r="J1346">
            <v>5</v>
          </cell>
          <cell r="K1346">
            <v>279</v>
          </cell>
          <cell r="L1346">
            <v>11889</v>
          </cell>
          <cell r="M1346">
            <v>2.3467070401211201</v>
          </cell>
          <cell r="N1346">
            <v>1</v>
          </cell>
          <cell r="O1346">
            <v>4.5412562134437985E-2</v>
          </cell>
          <cell r="U1346" t="str">
            <v>15 states</v>
          </cell>
          <cell r="X1346" t="str">
            <v xml:space="preserve">2010 ANC HIV Sentinel Sero-survey Technical Report </v>
          </cell>
          <cell r="Y1346" t="str">
            <v>Assuming all clinics seeing pregnant women report to the PMTCT focal point when they have a positive case, and all pregnant women are tested for syphilis. The denominator is the number of live births that the civil registry office has a draft number for live births in 2013. This is being used as a proxy of number of pregnant women in 2013</v>
          </cell>
          <cell r="AB1346" t="str">
            <v>Lower middle income</v>
          </cell>
        </row>
        <row r="1347">
          <cell r="C1347" t="str">
            <v>SDN</v>
          </cell>
          <cell r="D1347" t="str">
            <v>EMRO</v>
          </cell>
          <cell r="E1347" t="str">
            <v>SI_Syph_ANCSurvey</v>
          </cell>
          <cell r="F1347">
            <v>1</v>
          </cell>
          <cell r="G1347">
            <v>2</v>
          </cell>
          <cell r="H1347">
            <v>2010</v>
          </cell>
          <cell r="I1347" t="str">
            <v>RPR / VDRL</v>
          </cell>
          <cell r="J1347">
            <v>4</v>
          </cell>
          <cell r="K1347">
            <v>162</v>
          </cell>
          <cell r="L1347">
            <v>12295</v>
          </cell>
          <cell r="M1347">
            <v>1.3176087840585604</v>
          </cell>
          <cell r="N1347">
            <v>0.5</v>
          </cell>
          <cell r="O1347">
            <v>4.5412562134437985E-2</v>
          </cell>
          <cell r="W1347" t="str">
            <v>Non-treponemal</v>
          </cell>
          <cell r="Z1347">
            <v>58617</v>
          </cell>
          <cell r="AB1347" t="str">
            <v>Lower middle income</v>
          </cell>
        </row>
        <row r="1348">
          <cell r="C1348" t="str">
            <v>SDN</v>
          </cell>
          <cell r="D1348" t="str">
            <v>EMRO</v>
          </cell>
          <cell r="E1348" t="str">
            <v>SI_Syph_ANCSurvey</v>
          </cell>
          <cell r="F1348">
            <v>1</v>
          </cell>
          <cell r="G1348">
            <v>2</v>
          </cell>
          <cell r="H1348">
            <v>2014</v>
          </cell>
          <cell r="I1348" t="str">
            <v>TPHA in ANC or FP population</v>
          </cell>
          <cell r="J1348">
            <v>2</v>
          </cell>
          <cell r="K1348">
            <v>19</v>
          </cell>
          <cell r="L1348">
            <v>377</v>
          </cell>
          <cell r="M1348">
            <v>5.0397877984084882</v>
          </cell>
          <cell r="N1348">
            <v>0.1</v>
          </cell>
          <cell r="O1348">
            <v>4.5412562134437985E-2</v>
          </cell>
          <cell r="R1348" t="str">
            <v>15-45</v>
          </cell>
          <cell r="U1348" t="str">
            <v>Karthoum, various ANC clinics</v>
          </cell>
          <cell r="W1348" t="str">
            <v>Treponemal IgG and IgM antibodies using qualitative membrane based immunoassay. Sera were examined using ACON Syphilis Ultra Test Device</v>
          </cell>
          <cell r="X1348" t="str">
            <v>Abdelrahim 2017. Sexually transmitted infections other than HIV/AIDS among women of low socio-economic class attending antenatal clinics in Khartoum, Sudan</v>
          </cell>
          <cell r="Y1348" t="str">
            <v>Study year(s) not reported</v>
          </cell>
          <cell r="AB1348" t="str">
            <v>Lower middle income</v>
          </cell>
        </row>
        <row r="1349">
          <cell r="C1349" t="str">
            <v>SDN</v>
          </cell>
          <cell r="D1349" t="str">
            <v>EMRO</v>
          </cell>
          <cell r="E1349" t="str">
            <v>SI_Syph_SurveyMen+Women</v>
          </cell>
          <cell r="F1349">
            <v>5</v>
          </cell>
          <cell r="G1349">
            <v>3</v>
          </cell>
          <cell r="H1349">
            <v>2016</v>
          </cell>
          <cell r="I1349" t="str">
            <v>Test unknown</v>
          </cell>
          <cell r="J1349">
            <v>6</v>
          </cell>
          <cell r="K1349">
            <v>39500</v>
          </cell>
          <cell r="L1349">
            <v>962368</v>
          </cell>
          <cell r="M1349">
            <v>4.1044590011305448</v>
          </cell>
          <cell r="N1349">
            <v>0.01</v>
          </cell>
          <cell r="O1349">
            <v>4.5412562134437985E-2</v>
          </cell>
          <cell r="R1349" t="str">
            <v>15-45</v>
          </cell>
          <cell r="X1349" t="str">
            <v>SABRY-Ahmed (WHO-EMRO), 10 January 2018</v>
          </cell>
          <cell r="AB1349" t="str">
            <v>Lower middle income</v>
          </cell>
        </row>
        <row r="1350">
          <cell r="C1350" t="str">
            <v>SUR</v>
          </cell>
          <cell r="D1350" t="str">
            <v>AMRO</v>
          </cell>
          <cell r="E1350" t="str">
            <v>SI_Syph_ANCSurvey</v>
          </cell>
          <cell r="F1350">
            <v>1</v>
          </cell>
          <cell r="G1350">
            <v>2</v>
          </cell>
          <cell r="H1350">
            <v>2013</v>
          </cell>
          <cell r="I1350" t="str">
            <v>RPR / VDRL</v>
          </cell>
          <cell r="J1350">
            <v>4</v>
          </cell>
          <cell r="K1350">
            <v>4</v>
          </cell>
          <cell r="L1350">
            <v>9941</v>
          </cell>
          <cell r="M1350">
            <v>4.0237400663917108E-2</v>
          </cell>
          <cell r="N1350">
            <v>1</v>
          </cell>
          <cell r="O1350" t="e">
            <v>#N/A</v>
          </cell>
          <cell r="Q1350">
            <v>9941</v>
          </cell>
          <cell r="Z1350">
            <v>58618</v>
          </cell>
          <cell r="AB1350" t="str">
            <v>Upper middle income</v>
          </cell>
        </row>
        <row r="1351">
          <cell r="C1351" t="str">
            <v>SWZ</v>
          </cell>
          <cell r="D1351" t="str">
            <v>AFRO</v>
          </cell>
          <cell r="E1351" t="str">
            <v>SI_Syph_ANCSurvey</v>
          </cell>
          <cell r="F1351">
            <v>1</v>
          </cell>
          <cell r="G1351">
            <v>2</v>
          </cell>
          <cell r="H1351">
            <v>1994</v>
          </cell>
          <cell r="I1351" t="str">
            <v>RPR / VDRL</v>
          </cell>
          <cell r="J1351">
            <v>4</v>
          </cell>
          <cell r="K1351">
            <v>225</v>
          </cell>
          <cell r="L1351">
            <v>1933</v>
          </cell>
          <cell r="M1351">
            <v>11.639937920331093</v>
          </cell>
          <cell r="N1351">
            <v>0.2</v>
          </cell>
          <cell r="O1351">
            <v>2.4722594303656087E-2</v>
          </cell>
          <cell r="T1351">
            <v>35820</v>
          </cell>
          <cell r="X1351" t="str">
            <v xml:space="preserve">SS report 2008 &amp; 2002 report ( http://s3.amazonaws.com/zanran_storage/www.fhi.org/ContentPages/2304502.pdf ) </v>
          </cell>
          <cell r="Y1351" t="str">
            <v>2002 report (http://s3.amazonaws.com/zanran_storage/www.fhi.org/ContentPages/2304502.pdf ) states 5.2%</v>
          </cell>
          <cell r="Z1351">
            <v>58619</v>
          </cell>
          <cell r="AB1351" t="str">
            <v>Lower middle income</v>
          </cell>
        </row>
        <row r="1352">
          <cell r="C1352" t="str">
            <v>SWZ</v>
          </cell>
          <cell r="D1352" t="str">
            <v>AFRO</v>
          </cell>
          <cell r="E1352" t="str">
            <v>SI_Syph_ANCSurvey</v>
          </cell>
          <cell r="F1352">
            <v>1</v>
          </cell>
          <cell r="G1352">
            <v>2</v>
          </cell>
          <cell r="H1352">
            <v>1996</v>
          </cell>
          <cell r="I1352" t="str">
            <v>RPR / VDRL</v>
          </cell>
          <cell r="J1352">
            <v>4</v>
          </cell>
          <cell r="K1352">
            <v>107</v>
          </cell>
          <cell r="L1352">
            <v>1933</v>
          </cell>
          <cell r="M1352">
            <v>5.5354371443352299</v>
          </cell>
          <cell r="N1352">
            <v>0.3</v>
          </cell>
          <cell r="O1352">
            <v>2.4722594303656087E-2</v>
          </cell>
          <cell r="T1352">
            <v>35820</v>
          </cell>
          <cell r="X1352" t="str">
            <v>SS report 2008 &amp; 2002 report (http://s3.amazonaws.com/zanran_storage/www.fhi.org/ContentPages/2304502.pdf)</v>
          </cell>
          <cell r="AB1352" t="str">
            <v>Lower middle income</v>
          </cell>
        </row>
        <row r="1353">
          <cell r="C1353" t="str">
            <v>SWZ</v>
          </cell>
          <cell r="D1353" t="str">
            <v>AFRO</v>
          </cell>
          <cell r="E1353" t="str">
            <v>SI_Syph_ANCSurvey</v>
          </cell>
          <cell r="F1353">
            <v>1</v>
          </cell>
          <cell r="G1353">
            <v>2</v>
          </cell>
          <cell r="H1353">
            <v>1998</v>
          </cell>
          <cell r="I1353" t="str">
            <v>RPR / VDRL</v>
          </cell>
          <cell r="J1353">
            <v>4</v>
          </cell>
          <cell r="K1353">
            <v>96</v>
          </cell>
          <cell r="L1353">
            <v>1933</v>
          </cell>
          <cell r="M1353">
            <v>4.9663735126745987</v>
          </cell>
          <cell r="N1353">
            <v>0.5</v>
          </cell>
          <cell r="O1353">
            <v>2.4722594303656087E-2</v>
          </cell>
          <cell r="T1353">
            <v>35820</v>
          </cell>
          <cell r="U1353" t="str">
            <v>23 sentinel sites (urban and rural), in all 4 regions</v>
          </cell>
          <cell r="V1353">
            <v>23</v>
          </cell>
          <cell r="X1353" t="str">
            <v>(6th) SS report 2008, but 2002 report (http://s3.amazonaws.com/zanran_storage/www.fhi.org/ContentPages/2304502.pdf ) states 5.2%</v>
          </cell>
          <cell r="Z1353">
            <v>58620</v>
          </cell>
          <cell r="AB1353" t="str">
            <v>Lower middle income</v>
          </cell>
        </row>
        <row r="1354">
          <cell r="C1354" t="str">
            <v>SWZ</v>
          </cell>
          <cell r="D1354" t="str">
            <v>AFRO</v>
          </cell>
          <cell r="E1354" t="str">
            <v>SI_Syph_ANCSurvey</v>
          </cell>
          <cell r="F1354">
            <v>1</v>
          </cell>
          <cell r="G1354">
            <v>2</v>
          </cell>
          <cell r="H1354">
            <v>2000</v>
          </cell>
          <cell r="I1354" t="str">
            <v>RPR / VDRL</v>
          </cell>
          <cell r="J1354">
            <v>4</v>
          </cell>
          <cell r="K1354">
            <v>141</v>
          </cell>
          <cell r="L1354">
            <v>2312</v>
          </cell>
          <cell r="M1354">
            <v>6.0986159169550174</v>
          </cell>
          <cell r="N1354">
            <v>1</v>
          </cell>
          <cell r="O1354">
            <v>2.4722594303656087E-2</v>
          </cell>
          <cell r="U1354" t="str">
            <v>31 sentinel sites (urban and rural), in all 4 regions</v>
          </cell>
          <cell r="V1354">
            <v>31</v>
          </cell>
          <cell r="X1354" t="str">
            <v xml:space="preserve">SS report 2008 &amp; 2002 report ( http://s3.amazonaws.com/zanran_storage/www.fhi.org/ContentPages/2304502.pdf ) </v>
          </cell>
          <cell r="Z1354">
            <v>58620</v>
          </cell>
          <cell r="AB1354" t="str">
            <v>Lower middle income</v>
          </cell>
        </row>
        <row r="1355">
          <cell r="C1355" t="str">
            <v>SWZ</v>
          </cell>
          <cell r="D1355" t="str">
            <v>AFRO</v>
          </cell>
          <cell r="E1355" t="str">
            <v>SI_Syph_ANCSurvey</v>
          </cell>
          <cell r="F1355">
            <v>1</v>
          </cell>
          <cell r="G1355">
            <v>2</v>
          </cell>
          <cell r="H1355">
            <v>2002</v>
          </cell>
          <cell r="I1355" t="str">
            <v>RPR / VDRL</v>
          </cell>
          <cell r="J1355">
            <v>4</v>
          </cell>
          <cell r="K1355">
            <v>10</v>
          </cell>
          <cell r="L1355">
            <v>300</v>
          </cell>
          <cell r="M1355">
            <v>3.3333333333333335</v>
          </cell>
          <cell r="N1355">
            <v>3.2258064516129031E-2</v>
          </cell>
          <cell r="O1355">
            <v>2.4722594303656087E-2</v>
          </cell>
          <cell r="U1355" t="str">
            <v>Shiselweni</v>
          </cell>
          <cell r="V1355">
            <v>1</v>
          </cell>
          <cell r="X1355" t="str">
            <v>World Health Organization Regional Office for Africa. HIV/AIDS Epidemiological Surveillance Update for the WHO African Region 2002. World Health Organization Regional Office for Africa, 2003. http://www.who.int/hiv/pub/epidemiology/en/regional_overview-en.pdf &amp; http://s3.amazonaws.com/zanran_storage/www.fhi.org/ContentPages/2304502.pdf</v>
          </cell>
          <cell r="AB1355" t="str">
            <v>Lower middle income</v>
          </cell>
        </row>
        <row r="1356">
          <cell r="C1356" t="str">
            <v>SWZ</v>
          </cell>
          <cell r="D1356" t="str">
            <v>AFRO</v>
          </cell>
          <cell r="E1356" t="str">
            <v>SI_Syph_ANCSurvey</v>
          </cell>
          <cell r="F1356">
            <v>1</v>
          </cell>
          <cell r="G1356">
            <v>2</v>
          </cell>
          <cell r="H1356">
            <v>2002</v>
          </cell>
          <cell r="I1356" t="str">
            <v>RPR / VDRL</v>
          </cell>
          <cell r="J1356">
            <v>4</v>
          </cell>
          <cell r="K1356">
            <v>117</v>
          </cell>
          <cell r="L1356">
            <v>2784</v>
          </cell>
          <cell r="M1356">
            <v>4.2025862068965516</v>
          </cell>
          <cell r="N1356">
            <v>0.54838709677419351</v>
          </cell>
          <cell r="O1356">
            <v>2.4722594303656087E-2</v>
          </cell>
          <cell r="U1356" t="str">
            <v>17 sentinel sites (urban and rural), in all 4 regions</v>
          </cell>
          <cell r="V1356">
            <v>17</v>
          </cell>
          <cell r="X1356" t="str">
            <v>SS report 2008 &amp; 2002 report (http://s3.amazonaws.com/zanran_storage/www.fhi.org/ContentPages/2304502.pdf)</v>
          </cell>
          <cell r="Y1356" t="str">
            <v>Corresponding TPHA (unlinked) was around 3.8%?</v>
          </cell>
          <cell r="AB1356" t="str">
            <v>Lower middle income</v>
          </cell>
        </row>
        <row r="1357">
          <cell r="C1357" t="str">
            <v>SWZ</v>
          </cell>
          <cell r="D1357" t="str">
            <v>AFRO</v>
          </cell>
          <cell r="E1357" t="str">
            <v>SI_Syph_ANCSurvey</v>
          </cell>
          <cell r="F1357">
            <v>1</v>
          </cell>
          <cell r="G1357">
            <v>2</v>
          </cell>
          <cell r="H1357">
            <v>2004</v>
          </cell>
          <cell r="I1357" t="str">
            <v>RPR / VDRL</v>
          </cell>
          <cell r="J1357">
            <v>4</v>
          </cell>
          <cell r="K1357">
            <v>215</v>
          </cell>
          <cell r="L1357">
            <v>2665</v>
          </cell>
          <cell r="M1357">
            <v>8.0675422138836765</v>
          </cell>
          <cell r="N1357">
            <v>0.5161290322580645</v>
          </cell>
          <cell r="O1357">
            <v>2.4722594303656087E-2</v>
          </cell>
          <cell r="U1357" t="str">
            <v>16 sentinel sites (urban and rural), in all 4 regions</v>
          </cell>
          <cell r="V1357">
            <v>16</v>
          </cell>
          <cell r="X1357" t="str">
            <v>(9th) SS report 2008</v>
          </cell>
          <cell r="Y1357" t="str">
            <v>Corresponding TPHA (unlinked) was 1.9%</v>
          </cell>
          <cell r="AB1357" t="str">
            <v>Lower middle income</v>
          </cell>
        </row>
        <row r="1358">
          <cell r="C1358" t="str">
            <v>SWZ</v>
          </cell>
          <cell r="D1358" t="str">
            <v>AFRO</v>
          </cell>
          <cell r="E1358" t="str">
            <v>SI_Syph_ANCSurvey</v>
          </cell>
          <cell r="F1358">
            <v>1</v>
          </cell>
          <cell r="G1358">
            <v>2</v>
          </cell>
          <cell r="H1358">
            <v>2006</v>
          </cell>
          <cell r="I1358" t="str">
            <v>RPR / VDRL</v>
          </cell>
          <cell r="J1358">
            <v>4</v>
          </cell>
          <cell r="K1358">
            <v>238</v>
          </cell>
          <cell r="L1358">
            <v>5267</v>
          </cell>
          <cell r="M1358">
            <v>4.5187013480159486</v>
          </cell>
          <cell r="N1358">
            <v>0.5161290322580645</v>
          </cell>
          <cell r="O1358">
            <v>2.4722594303656087E-2</v>
          </cell>
          <cell r="T1358">
            <v>35820</v>
          </cell>
          <cell r="U1358" t="str">
            <v>All 4 regions</v>
          </cell>
          <cell r="V1358">
            <v>16</v>
          </cell>
          <cell r="X1358" t="str">
            <v>PPTs of Feb. 2009 ''11th SS round'', slide 32 with trends</v>
          </cell>
          <cell r="AB1358" t="str">
            <v>Lower middle income</v>
          </cell>
        </row>
        <row r="1359">
          <cell r="C1359" t="str">
            <v>SWZ</v>
          </cell>
          <cell r="D1359" t="str">
            <v>AFRO</v>
          </cell>
          <cell r="E1359" t="str">
            <v>SI_Syph_ANCSurvey</v>
          </cell>
          <cell r="F1359">
            <v>1</v>
          </cell>
          <cell r="G1359">
            <v>2</v>
          </cell>
          <cell r="H1359">
            <v>2008</v>
          </cell>
          <cell r="I1359" t="str">
            <v>RPR / VDRL</v>
          </cell>
          <cell r="J1359">
            <v>4</v>
          </cell>
          <cell r="K1359">
            <v>238</v>
          </cell>
          <cell r="L1359">
            <v>5267</v>
          </cell>
          <cell r="M1359">
            <v>4.5187013480159486</v>
          </cell>
          <cell r="N1359">
            <v>0.5161290322580645</v>
          </cell>
          <cell r="O1359">
            <v>2.4722594303656087E-2</v>
          </cell>
          <cell r="T1359">
            <v>35820</v>
          </cell>
          <cell r="U1359" t="str">
            <v>All 4 regions</v>
          </cell>
          <cell r="V1359">
            <v>16</v>
          </cell>
          <cell r="X1359" t="str">
            <v>Newman-L et al. 2013; PPTs of Feb. 2009 ''11th SS round''</v>
          </cell>
          <cell r="Y1359" t="str">
            <v>Kuznik et al. 2015 estimated 35,987 women with &gt;= ANC visits in 2012</v>
          </cell>
          <cell r="AB1359" t="str">
            <v>Lower middle income</v>
          </cell>
        </row>
        <row r="1360">
          <cell r="C1360" t="str">
            <v>SWZ</v>
          </cell>
          <cell r="D1360" t="str">
            <v>AFRO</v>
          </cell>
          <cell r="E1360" t="str">
            <v>SI_Syph_ANCRoutine</v>
          </cell>
          <cell r="F1360">
            <v>2</v>
          </cell>
          <cell r="G1360">
            <v>2</v>
          </cell>
          <cell r="H1360">
            <v>2009</v>
          </cell>
          <cell r="I1360" t="str">
            <v>Test unknown</v>
          </cell>
          <cell r="J1360">
            <v>6</v>
          </cell>
          <cell r="K1360">
            <v>89</v>
          </cell>
          <cell r="L1360">
            <v>1875</v>
          </cell>
          <cell r="M1360">
            <v>4.7466666666666661</v>
          </cell>
          <cell r="N1360">
            <v>0.10795716259788116</v>
          </cell>
          <cell r="O1360">
            <v>2.4722594303656087E-2</v>
          </cell>
          <cell r="Q1360">
            <v>17368</v>
          </cell>
          <cell r="X1360" t="str">
            <v>Newman-L et al. 2013</v>
          </cell>
          <cell r="AB1360" t="str">
            <v>Lower middle income</v>
          </cell>
        </row>
        <row r="1361">
          <cell r="C1361" t="str">
            <v>SWZ</v>
          </cell>
          <cell r="D1361" t="str">
            <v>AFRO</v>
          </cell>
          <cell r="E1361" t="str">
            <v>SI_Syph_ANCSurvey</v>
          </cell>
          <cell r="F1361">
            <v>1</v>
          </cell>
          <cell r="G1361">
            <v>2</v>
          </cell>
          <cell r="H1361">
            <v>2010</v>
          </cell>
          <cell r="I1361" t="str">
            <v>Test unknown</v>
          </cell>
          <cell r="J1361">
            <v>6</v>
          </cell>
          <cell r="K1361">
            <v>138</v>
          </cell>
          <cell r="L1361">
            <v>1668</v>
          </cell>
          <cell r="M1361">
            <v>8.2733812949640289</v>
          </cell>
          <cell r="N1361">
            <v>1</v>
          </cell>
          <cell r="O1361">
            <v>2.4722594303656087E-2</v>
          </cell>
          <cell r="X1361" t="str">
            <v xml:space="preserve"> ANC Survey 2010</v>
          </cell>
          <cell r="AB1361" t="str">
            <v>Lower middle income</v>
          </cell>
        </row>
        <row r="1362">
          <cell r="C1362" t="str">
            <v>SWZ</v>
          </cell>
          <cell r="D1362" t="str">
            <v>AFRO</v>
          </cell>
          <cell r="E1362" t="str">
            <v>SI_Syph_ANCRoutine</v>
          </cell>
          <cell r="F1362">
            <v>2</v>
          </cell>
          <cell r="G1362">
            <v>2</v>
          </cell>
          <cell r="H1362">
            <v>2013</v>
          </cell>
          <cell r="I1362" t="str">
            <v>Rapid syphilis test (TPHA-based)</v>
          </cell>
          <cell r="J1362">
            <v>5</v>
          </cell>
          <cell r="K1362">
            <v>566</v>
          </cell>
          <cell r="L1362">
            <v>17166</v>
          </cell>
          <cell r="M1362">
            <v>3.2972154258417805</v>
          </cell>
          <cell r="N1362">
            <v>0.58314366273737128</v>
          </cell>
          <cell r="O1362">
            <v>2.4722594303656087E-2</v>
          </cell>
          <cell r="Q1362">
            <v>29437</v>
          </cell>
          <cell r="AB1362" t="str">
            <v>Lower middle income</v>
          </cell>
        </row>
        <row r="1363">
          <cell r="C1363" t="str">
            <v>SWZ</v>
          </cell>
          <cell r="D1363" t="str">
            <v>AFRO</v>
          </cell>
          <cell r="E1363" t="str">
            <v>SI_Syph_ANCRoutine</v>
          </cell>
          <cell r="F1363">
            <v>2</v>
          </cell>
          <cell r="G1363">
            <v>2</v>
          </cell>
          <cell r="H1363">
            <v>2015</v>
          </cell>
          <cell r="I1363" t="str">
            <v>RPR (any titer) &amp; TPHA, or SNTTP</v>
          </cell>
          <cell r="J1363">
            <v>1</v>
          </cell>
          <cell r="K1363">
            <v>194</v>
          </cell>
          <cell r="L1363">
            <v>11278</v>
          </cell>
          <cell r="M1363">
            <v>1.7201631494945913</v>
          </cell>
          <cell r="N1363">
            <v>0.38312328022556646</v>
          </cell>
          <cell r="O1363">
            <v>2.4722594303656087E-2</v>
          </cell>
          <cell r="Y1363" t="str">
            <v>Primary treatment</v>
          </cell>
          <cell r="AB1363" t="str">
            <v>Lower middle income</v>
          </cell>
        </row>
        <row r="1364">
          <cell r="C1364" t="str">
            <v>SWZ</v>
          </cell>
          <cell r="D1364" t="str">
            <v>AFRO</v>
          </cell>
          <cell r="E1364" t="str">
            <v>SI_Syph_ANCRoutine</v>
          </cell>
          <cell r="F1364">
            <v>2</v>
          </cell>
          <cell r="G1364">
            <v>2</v>
          </cell>
          <cell r="H1364">
            <v>2016</v>
          </cell>
          <cell r="I1364" t="str">
            <v>RPR (any titer) &amp; TPHA, or SNTTP</v>
          </cell>
          <cell r="J1364">
            <v>1</v>
          </cell>
          <cell r="K1364">
            <v>599</v>
          </cell>
          <cell r="L1364">
            <v>25464</v>
          </cell>
          <cell r="M1364">
            <v>2.352340559220861</v>
          </cell>
          <cell r="N1364">
            <v>0.86503380099874305</v>
          </cell>
          <cell r="O1364">
            <v>2.4722594303656087E-2</v>
          </cell>
          <cell r="Q1364">
            <v>29873</v>
          </cell>
          <cell r="Y1364" t="str">
            <v>Primary treatment</v>
          </cell>
          <cell r="AB1364" t="str">
            <v>Lower middle income</v>
          </cell>
        </row>
        <row r="1365">
          <cell r="C1365" t="str">
            <v>TJK</v>
          </cell>
          <cell r="D1365" t="str">
            <v>EURO</v>
          </cell>
          <cell r="E1365" t="str">
            <v>SI_Syph_ANCSurvey</v>
          </cell>
          <cell r="F1365">
            <v>1</v>
          </cell>
          <cell r="G1365">
            <v>2</v>
          </cell>
          <cell r="H1365">
            <v>2007</v>
          </cell>
          <cell r="I1365" t="str">
            <v>Test unknown</v>
          </cell>
          <cell r="J1365">
            <v>6</v>
          </cell>
          <cell r="K1365">
            <v>13</v>
          </cell>
          <cell r="L1365">
            <v>1554</v>
          </cell>
          <cell r="M1365">
            <v>0.83655083655083651</v>
          </cell>
          <cell r="N1365">
            <v>1</v>
          </cell>
          <cell r="O1365">
            <v>7.0016311210218903E-4</v>
          </cell>
          <cell r="Q1365">
            <v>171140</v>
          </cell>
          <cell r="AB1365" t="str">
            <v>Lower middle income</v>
          </cell>
        </row>
        <row r="1366">
          <cell r="C1366" t="str">
            <v>TJK</v>
          </cell>
          <cell r="D1366" t="str">
            <v>EURO</v>
          </cell>
          <cell r="E1366" t="str">
            <v>SI_Syph_ANCRoutine</v>
          </cell>
          <cell r="F1366">
            <v>2</v>
          </cell>
          <cell r="G1366">
            <v>2</v>
          </cell>
          <cell r="H1366">
            <v>2011</v>
          </cell>
          <cell r="I1366" t="str">
            <v>Test unknown</v>
          </cell>
          <cell r="J1366">
            <v>6</v>
          </cell>
          <cell r="K1366">
            <v>45</v>
          </cell>
          <cell r="L1366">
            <v>133541</v>
          </cell>
          <cell r="M1366">
            <v>3.3697516118645209E-2</v>
          </cell>
          <cell r="N1366">
            <v>0.57671146504517268</v>
          </cell>
          <cell r="O1366">
            <v>7.0016311210218903E-4</v>
          </cell>
          <cell r="Q1366">
            <v>231556</v>
          </cell>
          <cell r="U1366" t="str">
            <v>45 clinics</v>
          </cell>
          <cell r="AB1366" t="str">
            <v>Lower middle income</v>
          </cell>
        </row>
        <row r="1367">
          <cell r="C1367" t="str">
            <v>TJK</v>
          </cell>
          <cell r="D1367" t="str">
            <v>EURO</v>
          </cell>
          <cell r="E1367" t="str">
            <v>SI_Syph_ANCRoutine</v>
          </cell>
          <cell r="F1367">
            <v>2</v>
          </cell>
          <cell r="G1367">
            <v>2</v>
          </cell>
          <cell r="H1367">
            <v>2013</v>
          </cell>
          <cell r="I1367" t="str">
            <v>Rapid syphilis test (TPHA-based)</v>
          </cell>
          <cell r="J1367">
            <v>5</v>
          </cell>
          <cell r="K1367">
            <v>92</v>
          </cell>
          <cell r="L1367">
            <v>150786</v>
          </cell>
          <cell r="M1367">
            <v>6.1013621954292836E-2</v>
          </cell>
          <cell r="N1367">
            <v>1</v>
          </cell>
          <cell r="O1367">
            <v>7.0016311210218903E-4</v>
          </cell>
          <cell r="Q1367">
            <v>150786</v>
          </cell>
          <cell r="X1367" t="str">
            <v>Republican Clinical Center of STI diseases</v>
          </cell>
          <cell r="AB1367" t="str">
            <v>Lower middle income</v>
          </cell>
        </row>
        <row r="1368">
          <cell r="C1368" t="str">
            <v>TJK</v>
          </cell>
          <cell r="D1368" t="str">
            <v>EURO</v>
          </cell>
          <cell r="E1368" t="str">
            <v>SI_Syph_ANCRoutine</v>
          </cell>
          <cell r="F1368">
            <v>2</v>
          </cell>
          <cell r="G1368">
            <v>2</v>
          </cell>
          <cell r="H1368">
            <v>2014</v>
          </cell>
          <cell r="I1368" t="str">
            <v>Rapid syphilis test (TPHA-based)</v>
          </cell>
          <cell r="J1368">
            <v>5</v>
          </cell>
          <cell r="K1368">
            <v>124</v>
          </cell>
          <cell r="L1368">
            <v>252065</v>
          </cell>
          <cell r="M1368">
            <v>4.919366036538194E-2</v>
          </cell>
          <cell r="N1368">
            <v>1</v>
          </cell>
          <cell r="O1368">
            <v>7.0016311210218903E-4</v>
          </cell>
          <cell r="Q1368">
            <v>252065</v>
          </cell>
          <cell r="X1368" t="str">
            <v>Data Center of the National STI diseases.</v>
          </cell>
          <cell r="Z1368">
            <v>221</v>
          </cell>
          <cell r="AB1368" t="str">
            <v>Lower middle income</v>
          </cell>
        </row>
        <row r="1369">
          <cell r="C1369" t="str">
            <v>TJK</v>
          </cell>
          <cell r="D1369" t="str">
            <v>EURO</v>
          </cell>
          <cell r="E1369" t="str">
            <v>SI_Syph_ANCRoutine</v>
          </cell>
          <cell r="F1369">
            <v>2</v>
          </cell>
          <cell r="G1369">
            <v>2</v>
          </cell>
          <cell r="H1369">
            <v>2015</v>
          </cell>
          <cell r="I1369" t="str">
            <v>Rapid syphilis test (TPHA-based)</v>
          </cell>
          <cell r="J1369">
            <v>5</v>
          </cell>
          <cell r="K1369">
            <v>275</v>
          </cell>
          <cell r="L1369">
            <v>245355</v>
          </cell>
          <cell r="M1369">
            <v>0.11208249271463797</v>
          </cell>
          <cell r="N1369">
            <v>0.89211889828197433</v>
          </cell>
          <cell r="O1369">
            <v>7.0016311210218903E-4</v>
          </cell>
          <cell r="Q1369">
            <v>275025</v>
          </cell>
          <cell r="X1369" t="str">
            <v>Data Center of the National STI diseases.</v>
          </cell>
          <cell r="Y1369" t="str">
            <v>Multi-prong snowball, in study of participation in HIV vaccine trial. Population got younger over 1998-2001? JR has the report</v>
          </cell>
          <cell r="Z1369">
            <v>339</v>
          </cell>
          <cell r="AB1369" t="str">
            <v>Lower middle income</v>
          </cell>
        </row>
        <row r="1370">
          <cell r="C1370" t="str">
            <v>TJK</v>
          </cell>
          <cell r="D1370" t="str">
            <v>EURO</v>
          </cell>
          <cell r="E1370" t="str">
            <v>SI_Syph_ANCRoutine</v>
          </cell>
          <cell r="F1370">
            <v>2</v>
          </cell>
          <cell r="G1370">
            <v>2</v>
          </cell>
          <cell r="H1370">
            <v>2016</v>
          </cell>
          <cell r="I1370" t="str">
            <v>RPR (any titer) &amp; TPHA, or SNTTP</v>
          </cell>
          <cell r="J1370">
            <v>1</v>
          </cell>
          <cell r="K1370">
            <v>125</v>
          </cell>
          <cell r="L1370">
            <v>280258</v>
          </cell>
          <cell r="M1370">
            <v>4.4601759807034951E-2</v>
          </cell>
          <cell r="N1370">
            <v>1</v>
          </cell>
          <cell r="O1370">
            <v>7.0016311210218903E-4</v>
          </cell>
          <cell r="Q1370">
            <v>280258</v>
          </cell>
          <cell r="X1370" t="str">
            <v>Data Center of the National STI diseases.</v>
          </cell>
          <cell r="Y1370" t="str">
            <v>Multi-prong snowball, in study of participation in HIV vaccine trial. Population got younger over 1998-2001? JR has the report</v>
          </cell>
          <cell r="Z1370">
            <v>339</v>
          </cell>
          <cell r="AB1370" t="str">
            <v>Lower middle income</v>
          </cell>
        </row>
        <row r="1371">
          <cell r="C1371" t="str">
            <v>THA</v>
          </cell>
          <cell r="D1371" t="str">
            <v>SEARO</v>
          </cell>
          <cell r="E1371" t="str">
            <v>SI_Syph_ANCSurvey</v>
          </cell>
          <cell r="F1371">
            <v>1</v>
          </cell>
          <cell r="G1371">
            <v>2</v>
          </cell>
          <cell r="H1371">
            <v>1996</v>
          </cell>
          <cell r="I1371" t="str">
            <v>RPR / VDRL</v>
          </cell>
          <cell r="J1371">
            <v>4</v>
          </cell>
          <cell r="K1371">
            <v>5</v>
          </cell>
          <cell r="L1371">
            <v>1012</v>
          </cell>
          <cell r="M1371">
            <v>0.49407114624505932</v>
          </cell>
          <cell r="N1371">
            <v>0.1</v>
          </cell>
          <cell r="O1371">
            <v>2.3079655396669192E-3</v>
          </cell>
          <cell r="R1371" t="str">
            <v>15-49 years</v>
          </cell>
          <cell r="U1371" t="str">
            <v>Chiang Rai + Bangkok cities</v>
          </cell>
          <cell r="W1371" t="str">
            <v>Of the 5 RPR-positives, 3 TPHA confirmed and 2 no confirmatory test</v>
          </cell>
          <cell r="X1371" t="str">
            <v>Kilmarx PH, Black CM, Limpakarnjanarat K, Shaffer N, Yanpaisarn S, Chaisilwattana P, Siriwasin W, Young NL, Farshy CE, Mastro TD, St Louis ME. Rapid assessment of sexually transmitted diseases in a sentinel population in Thailand : prevalence of chlamydial infection, gonorrhoea, and syphilis among pregnant women--1996. &lt;i&gt;Sex Transm Infect&lt;/i&gt;. 1998; 74(3): 189-93. http://sti.bmj.com/content/sextrans/74/3/189.full.pdf</v>
          </cell>
          <cell r="Y1371" t="str">
            <v>Multi-prong snowball, in study of participation in HIV vaccine trial. Population got younger over 1998-2001? JR has the report</v>
          </cell>
          <cell r="Z1371">
            <v>343</v>
          </cell>
          <cell r="AB1371" t="str">
            <v>Upper middle income</v>
          </cell>
        </row>
        <row r="1372">
          <cell r="C1372" t="str">
            <v>THA</v>
          </cell>
          <cell r="D1372" t="str">
            <v>SEARO</v>
          </cell>
          <cell r="E1372" t="str">
            <v>SI_Syph_SurveyMen</v>
          </cell>
          <cell r="F1372">
            <v>4</v>
          </cell>
          <cell r="G1372">
            <v>1</v>
          </cell>
          <cell r="H1372">
            <v>1998</v>
          </cell>
          <cell r="I1372" t="str">
            <v>RPR (any titer) &amp; TPHA, or SNTTP</v>
          </cell>
          <cell r="J1372">
            <v>1</v>
          </cell>
          <cell r="K1372">
            <v>16</v>
          </cell>
          <cell r="L1372">
            <v>351</v>
          </cell>
          <cell r="M1372">
            <v>4.5584045584045585</v>
          </cell>
          <cell r="N1372">
            <v>0.25</v>
          </cell>
          <cell r="O1372">
            <v>2.3079655396669192E-3</v>
          </cell>
          <cell r="P1372">
            <v>1</v>
          </cell>
          <cell r="R1372" t="str">
            <v>18-35 years</v>
          </cell>
          <cell r="U1372" t="str">
            <v>Northern Thailand, peri-urban Chiang Rai</v>
          </cell>
          <cell r="X1372" t="str">
            <v>Beyrer C, Kawichai S, Hyder JA, Borwornsin S, Srirak N, Natpratan C, Celentano DD. Patterns of HIV and syphilis infection in Northern Thailand 1998-2001. &lt;i&gt;Int J STD AIDS&lt;/i&gt;. 2007; 18(3): 179-83. http://journals.sagepub.com/doi/pdf/10.1258/095646207780132433</v>
          </cell>
          <cell r="Y1372" t="str">
            <v>Multi-prong snowball, in study of participation in HIV vaccine trial. Population got younger over 1998-2001? JR has the report</v>
          </cell>
          <cell r="Z1372">
            <v>340</v>
          </cell>
          <cell r="AB1372" t="str">
            <v>Upper middle income</v>
          </cell>
        </row>
        <row r="1373">
          <cell r="C1373" t="str">
            <v>THA</v>
          </cell>
          <cell r="D1373" t="str">
            <v>SEARO</v>
          </cell>
          <cell r="E1373" t="str">
            <v>SI_Syph_SurveyWomen</v>
          </cell>
          <cell r="F1373">
            <v>3</v>
          </cell>
          <cell r="G1373">
            <v>2</v>
          </cell>
          <cell r="H1373">
            <v>1998</v>
          </cell>
          <cell r="I1373" t="str">
            <v>RPR (any titer) &amp; TPHA, or SNTTP</v>
          </cell>
          <cell r="J1373">
            <v>1</v>
          </cell>
          <cell r="K1373">
            <v>11</v>
          </cell>
          <cell r="L1373">
            <v>509</v>
          </cell>
          <cell r="M1373">
            <v>2.161100196463654</v>
          </cell>
          <cell r="N1373">
            <v>0.25</v>
          </cell>
          <cell r="O1373">
            <v>2.3079655396669192E-3</v>
          </cell>
          <cell r="P1373">
            <v>1</v>
          </cell>
          <cell r="R1373" t="str">
            <v>18-35 years</v>
          </cell>
          <cell r="U1373" t="str">
            <v>Northern Thailand, peri-urban Chiang Rai</v>
          </cell>
          <cell r="X1373" t="str">
            <v>Beyrer C, Kawichai S, Hyder JA, Borwornsin S, Srirak N, Natpratan C, Celentano DD. Patterns of HIV and syphilis infection in Northern Thailand 1998-2001. &lt;i&gt;Int J STD AIDS&lt;/i&gt;. 2007; 18(3): 179-83. http://journals.sagepub.com/doi/pdf/10.1258/095646207780132433</v>
          </cell>
          <cell r="Y1373" t="str">
            <v>Multi-prong snowball, in study of participation in HIV vaccine trial. Population got younger over 1998-2001? JR has the report</v>
          </cell>
          <cell r="Z1373">
            <v>344</v>
          </cell>
          <cell r="AB1373" t="str">
            <v>Upper middle income</v>
          </cell>
        </row>
        <row r="1374">
          <cell r="C1374" t="str">
            <v>THA</v>
          </cell>
          <cell r="D1374" t="str">
            <v>SEARO</v>
          </cell>
          <cell r="E1374" t="str">
            <v>SI_Syph_SurveyMen</v>
          </cell>
          <cell r="F1374">
            <v>4</v>
          </cell>
          <cell r="G1374">
            <v>1</v>
          </cell>
          <cell r="H1374">
            <v>1999</v>
          </cell>
          <cell r="I1374" t="str">
            <v>RPR (any titer) &amp; TPHA, or SNTTP</v>
          </cell>
          <cell r="J1374">
            <v>1</v>
          </cell>
          <cell r="K1374">
            <v>22</v>
          </cell>
          <cell r="L1374">
            <v>964</v>
          </cell>
          <cell r="M1374">
            <v>2.2821576763485476</v>
          </cell>
          <cell r="N1374">
            <v>0.25</v>
          </cell>
          <cell r="O1374">
            <v>2.3079655396669192E-3</v>
          </cell>
          <cell r="P1374">
            <v>1</v>
          </cell>
          <cell r="R1374" t="str">
            <v>18-35 years</v>
          </cell>
          <cell r="U1374" t="str">
            <v>Northern Thailand, peri-urban Chiang Rai</v>
          </cell>
          <cell r="X1374" t="str">
            <v>Beyrer C, Kawichai S, Hyder JA, Borwornsin S, Srirak N, Natpratan C, Celentano DD. Patterns of HIV and syphilis infection in Northern Thailand 1998-2001. &lt;i&gt;Int J STD AIDS&lt;/i&gt;. 2007; 18(3): 179-83. http://journals.sagepub.com/doi/pdf/10.1258/095646207780132433</v>
          </cell>
          <cell r="Y1374" t="str">
            <v>Multi-prong snowball, in study of participation in HIV vaccine trial. Population got younger over 1998-2001? JR has the report</v>
          </cell>
          <cell r="Z1374">
            <v>341</v>
          </cell>
          <cell r="AB1374" t="str">
            <v>Upper middle income</v>
          </cell>
        </row>
        <row r="1375">
          <cell r="C1375" t="str">
            <v>THA</v>
          </cell>
          <cell r="D1375" t="str">
            <v>SEARO</v>
          </cell>
          <cell r="E1375" t="str">
            <v>SI_Syph_SurveyWomen</v>
          </cell>
          <cell r="F1375">
            <v>3</v>
          </cell>
          <cell r="G1375">
            <v>2</v>
          </cell>
          <cell r="H1375">
            <v>1999</v>
          </cell>
          <cell r="I1375" t="str">
            <v>RPR (any titer) &amp; TPHA, or SNTTP</v>
          </cell>
          <cell r="J1375">
            <v>1</v>
          </cell>
          <cell r="K1375">
            <v>27</v>
          </cell>
          <cell r="L1375">
            <v>1370</v>
          </cell>
          <cell r="M1375">
            <v>1.9708029197080292</v>
          </cell>
          <cell r="N1375">
            <v>0.25</v>
          </cell>
          <cell r="O1375">
            <v>2.3079655396669192E-3</v>
          </cell>
          <cell r="P1375">
            <v>1</v>
          </cell>
          <cell r="R1375" t="str">
            <v>18-35 years</v>
          </cell>
          <cell r="U1375" t="str">
            <v>Northern Thailand, peri-urban Chiang Rai</v>
          </cell>
          <cell r="X1375" t="str">
            <v>Beyrer C, Kawichai S, Hyder JA, Borwornsin S, Srirak N, Natpratan C, Celentano DD. Patterns of HIV and syphilis infection in Northern Thailand 1998-2001. &lt;i&gt;Int J STD AIDS&lt;/i&gt;. 2007; 18(3): 179-83. http://journals.sagepub.com/doi/pdf/10.1258/095646207780132433</v>
          </cell>
          <cell r="Y1375" t="str">
            <v>Multi-prong snowball, in study of participation in HIV vaccine trial. Population got younger over 1998-2001? JR has the report</v>
          </cell>
          <cell r="Z1375">
            <v>345</v>
          </cell>
          <cell r="AB1375" t="str">
            <v>Upper middle income</v>
          </cell>
        </row>
        <row r="1376">
          <cell r="C1376" t="str">
            <v>THA</v>
          </cell>
          <cell r="D1376" t="str">
            <v>SEARO</v>
          </cell>
          <cell r="E1376" t="str">
            <v>SI_Syph_SurveyMen</v>
          </cell>
          <cell r="F1376">
            <v>4</v>
          </cell>
          <cell r="G1376">
            <v>1</v>
          </cell>
          <cell r="H1376">
            <v>2000</v>
          </cell>
          <cell r="I1376" t="str">
            <v>RPR (any titer) &amp; TPHA, or SNTTP</v>
          </cell>
          <cell r="J1376">
            <v>1</v>
          </cell>
          <cell r="K1376">
            <v>21</v>
          </cell>
          <cell r="L1376">
            <v>813</v>
          </cell>
          <cell r="M1376">
            <v>2.5830258302583027</v>
          </cell>
          <cell r="N1376">
            <v>0.25</v>
          </cell>
          <cell r="O1376">
            <v>2.3079655396669192E-3</v>
          </cell>
          <cell r="P1376">
            <v>1</v>
          </cell>
          <cell r="R1376" t="str">
            <v>18-35 years</v>
          </cell>
          <cell r="U1376" t="str">
            <v>Northern Thailand, peri-urban Chiang Rai</v>
          </cell>
          <cell r="X1376" t="str">
            <v>Beyrer C, Kawichai S, Hyder JA, Borwornsin S, Srirak N, Natpratan C, Celentano DD. Patterns of HIV and syphilis infection in Northern Thailand 1998-2001. &lt;i&gt;Int J STD AIDS&lt;/i&gt;. 2007; 18(3): 179-83. http://journals.sagepub.com/doi/pdf/10.1258/095646207780132433</v>
          </cell>
          <cell r="Y1376" t="str">
            <v>Multi-prong snowball, in study of participation in HIV vaccine trial. Population got younger over 1998-2001? JR has the report</v>
          </cell>
          <cell r="Z1376">
            <v>342</v>
          </cell>
          <cell r="AB1376" t="str">
            <v>Upper middle income</v>
          </cell>
        </row>
        <row r="1377">
          <cell r="C1377" t="str">
            <v>THA</v>
          </cell>
          <cell r="D1377" t="str">
            <v>SEARO</v>
          </cell>
          <cell r="E1377" t="str">
            <v>SI_Syph_SurveyWomen</v>
          </cell>
          <cell r="F1377">
            <v>3</v>
          </cell>
          <cell r="G1377">
            <v>2</v>
          </cell>
          <cell r="H1377">
            <v>2000</v>
          </cell>
          <cell r="I1377" t="str">
            <v>RPR (any titer) &amp; TPHA, or SNTTP</v>
          </cell>
          <cell r="J1377">
            <v>1</v>
          </cell>
          <cell r="K1377">
            <v>28</v>
          </cell>
          <cell r="L1377">
            <v>1384</v>
          </cell>
          <cell r="M1377">
            <v>2.0231213872832372</v>
          </cell>
          <cell r="N1377">
            <v>0.25</v>
          </cell>
          <cell r="O1377">
            <v>2.3079655396669192E-3</v>
          </cell>
          <cell r="P1377">
            <v>1</v>
          </cell>
          <cell r="R1377" t="str">
            <v>18-35 years</v>
          </cell>
          <cell r="U1377" t="str">
            <v>Northern Thailand, peri-urban Chiang Rai</v>
          </cell>
          <cell r="X1377" t="str">
            <v>Beyrer C, Kawichai S, Hyder JA, Borwornsin S, Srirak N, Natpratan C, Celentano DD. Patterns of HIV and syphilis infection in Northern Thailand 1998-2001. &lt;i&gt;Int J STD AIDS&lt;/i&gt;. 2007; 18(3): 179-83. http://journals.sagepub.com/doi/pdf/10.1258/095646207780132433</v>
          </cell>
          <cell r="Y1377" t="str">
            <v>Multi-prong snowball, in study of participation in HIV vaccine trial. Population got younger over 1998-2001? JR has the report</v>
          </cell>
          <cell r="Z1377">
            <v>346</v>
          </cell>
          <cell r="AB1377" t="str">
            <v>Upper middle income</v>
          </cell>
        </row>
        <row r="1378">
          <cell r="C1378" t="str">
            <v>THA</v>
          </cell>
          <cell r="D1378" t="str">
            <v>SEARO</v>
          </cell>
          <cell r="E1378" t="str">
            <v>SI_Syph_SurveyMen</v>
          </cell>
          <cell r="F1378">
            <v>4</v>
          </cell>
          <cell r="G1378">
            <v>1</v>
          </cell>
          <cell r="H1378">
            <v>2001</v>
          </cell>
          <cell r="I1378" t="str">
            <v>RPR (any titer) &amp; TPHA, or SNTTP</v>
          </cell>
          <cell r="J1378">
            <v>1</v>
          </cell>
          <cell r="K1378">
            <v>10</v>
          </cell>
          <cell r="L1378">
            <v>436</v>
          </cell>
          <cell r="M1378">
            <v>2.2935779816513762</v>
          </cell>
          <cell r="N1378">
            <v>0.25</v>
          </cell>
          <cell r="O1378">
            <v>2.3079655396669192E-3</v>
          </cell>
          <cell r="P1378">
            <v>1</v>
          </cell>
          <cell r="R1378" t="str">
            <v>18-35 years</v>
          </cell>
          <cell r="U1378" t="str">
            <v>Northern Thailand, peri-urban Chiang Rai</v>
          </cell>
          <cell r="X1378" t="str">
            <v>Beyrer C, Kawichai S, Hyder JA, Borwornsin S, Srirak N, Natpratan C, Celentano DD. Patterns of HIV and syphilis infection in Northern Thailand 1998-2001. &lt;i&gt;Int J STD AIDS&lt;/i&gt;. 2007; 18(3): 179-83. http://journals.sagepub.com/doi/pdf/10.1258/095646207780132433</v>
          </cell>
          <cell r="AB1378" t="str">
            <v>Upper middle income</v>
          </cell>
        </row>
        <row r="1379">
          <cell r="C1379" t="str">
            <v>THA</v>
          </cell>
          <cell r="D1379" t="str">
            <v>SEARO</v>
          </cell>
          <cell r="E1379" t="str">
            <v>SI_Syph_SurveyWomen</v>
          </cell>
          <cell r="F1379">
            <v>3</v>
          </cell>
          <cell r="G1379">
            <v>2</v>
          </cell>
          <cell r="H1379">
            <v>2001</v>
          </cell>
          <cell r="I1379" t="str">
            <v>RPR (any titer) &amp; TPHA, or SNTTP</v>
          </cell>
          <cell r="J1379">
            <v>1</v>
          </cell>
          <cell r="K1379">
            <v>16</v>
          </cell>
          <cell r="L1379">
            <v>644</v>
          </cell>
          <cell r="M1379">
            <v>2.4844720496894408</v>
          </cell>
          <cell r="N1379">
            <v>0.25</v>
          </cell>
          <cell r="O1379">
            <v>2.3079655396669192E-3</v>
          </cell>
          <cell r="P1379">
            <v>1</v>
          </cell>
          <cell r="R1379" t="str">
            <v>18-35 years</v>
          </cell>
          <cell r="U1379" t="str">
            <v>Northern Thailand, peri-urban Chiang Rai</v>
          </cell>
          <cell r="X1379" t="str">
            <v>Beyrer C, Kawichai S, Hyder JA, Borwornsin S, Srirak N, Natpratan C, Celentano DD. Patterns of HIV and syphilis infection in Northern Thailand 1998-2001. &lt;i&gt;Int J STD AIDS&lt;/i&gt;. 2007; 18(3): 179-83. http://journals.sagepub.com/doi/pdf/10.1258/095646207780132433</v>
          </cell>
          <cell r="AB1379" t="str">
            <v>Upper middle income</v>
          </cell>
        </row>
        <row r="1380">
          <cell r="C1380" t="str">
            <v>THA</v>
          </cell>
          <cell r="D1380" t="str">
            <v>SEARO</v>
          </cell>
          <cell r="E1380" t="str">
            <v>SI_Syph_SurveyWomen</v>
          </cell>
          <cell r="F1380">
            <v>3</v>
          </cell>
          <cell r="G1380">
            <v>2</v>
          </cell>
          <cell r="H1380">
            <v>2005</v>
          </cell>
          <cell r="I1380" t="str">
            <v>RPR (any titer) &amp; TPHA, or SNTTP</v>
          </cell>
          <cell r="J1380">
            <v>1</v>
          </cell>
          <cell r="K1380">
            <v>3</v>
          </cell>
          <cell r="L1380">
            <v>741</v>
          </cell>
          <cell r="M1380">
            <v>0.40485829959514169</v>
          </cell>
          <cell r="N1380">
            <v>0.2</v>
          </cell>
          <cell r="O1380">
            <v>2.3079655396669192E-3</v>
          </cell>
          <cell r="P1380">
            <v>0</v>
          </cell>
          <cell r="U1380" t="str">
            <v>(stable) refugee camps, rural, Thai-Burmese border</v>
          </cell>
          <cell r="X1380" t="str">
            <v>Plewes K et al. Int J STD AIDS. 2008. Dec; 19(12):833-7</v>
          </cell>
          <cell r="Y1380" t="str">
            <v>June+ July every two years</v>
          </cell>
          <cell r="AB1380" t="str">
            <v>Upper middle income</v>
          </cell>
        </row>
        <row r="1381">
          <cell r="C1381" t="str">
            <v>THA</v>
          </cell>
          <cell r="D1381" t="str">
            <v>SEARO</v>
          </cell>
          <cell r="E1381" t="str">
            <v>SI_Syph_ANCRoutine</v>
          </cell>
          <cell r="F1381">
            <v>2</v>
          </cell>
          <cell r="G1381">
            <v>2</v>
          </cell>
          <cell r="H1381">
            <v>2008</v>
          </cell>
          <cell r="I1381" t="str">
            <v>RPR (any titer) &amp; TPHA, or SNTTP</v>
          </cell>
          <cell r="J1381">
            <v>1</v>
          </cell>
          <cell r="K1381">
            <v>94</v>
          </cell>
          <cell r="L1381">
            <v>62537</v>
          </cell>
          <cell r="M1381">
            <v>0.15031101587859988</v>
          </cell>
          <cell r="N1381">
            <v>6.4985659655831737E-2</v>
          </cell>
          <cell r="O1381">
            <v>2.3079655396669192E-3</v>
          </cell>
          <cell r="Q1381">
            <v>962320</v>
          </cell>
          <cell r="T1381">
            <v>981959</v>
          </cell>
          <cell r="U1381" t="str">
            <v>All except 1 Southern province</v>
          </cell>
          <cell r="X1381" t="str">
            <v>Newman-L et al. 2013</v>
          </cell>
          <cell r="AB1381" t="str">
            <v>Upper middle income</v>
          </cell>
        </row>
        <row r="1382">
          <cell r="C1382" t="str">
            <v>THA</v>
          </cell>
          <cell r="D1382" t="str">
            <v>SEARO</v>
          </cell>
          <cell r="E1382" t="str">
            <v>SI_Syph_ANCRoutine</v>
          </cell>
          <cell r="F1382">
            <v>2</v>
          </cell>
          <cell r="G1382">
            <v>2</v>
          </cell>
          <cell r="H1382">
            <v>2009</v>
          </cell>
          <cell r="I1382" t="str">
            <v>RPR (any titer) &amp; TPHA, or SNTTP</v>
          </cell>
          <cell r="J1382">
            <v>1</v>
          </cell>
          <cell r="K1382">
            <v>73</v>
          </cell>
          <cell r="L1382">
            <v>54424</v>
          </cell>
          <cell r="M1382">
            <v>0.13413200058797589</v>
          </cell>
          <cell r="N1382">
            <v>6.4985659655831737E-2</v>
          </cell>
          <cell r="O1382">
            <v>2.3079655396669192E-3</v>
          </cell>
          <cell r="U1382" t="str">
            <v>Out of 76 provinces total, a small number of provinces did not submit</v>
          </cell>
          <cell r="AB1382" t="str">
            <v>Upper middle income</v>
          </cell>
        </row>
        <row r="1383">
          <cell r="C1383" t="str">
            <v>THA</v>
          </cell>
          <cell r="D1383" t="str">
            <v>SEARO</v>
          </cell>
          <cell r="E1383" t="str">
            <v>SI_Syph_ANCSurvey</v>
          </cell>
          <cell r="F1383">
            <v>1</v>
          </cell>
          <cell r="G1383">
            <v>2</v>
          </cell>
          <cell r="H1383">
            <v>2010</v>
          </cell>
          <cell r="I1383" t="str">
            <v>RPR (any titer) &amp; TPHA, or SNTTP</v>
          </cell>
          <cell r="J1383">
            <v>1</v>
          </cell>
          <cell r="K1383">
            <v>50</v>
          </cell>
          <cell r="L1383">
            <v>51875</v>
          </cell>
          <cell r="M1383">
            <v>9.638554216867469E-2</v>
          </cell>
          <cell r="N1383">
            <v>1</v>
          </cell>
          <cell r="O1383">
            <v>2.3079655396669192E-3</v>
          </cell>
          <cell r="Q1383">
            <v>772772</v>
          </cell>
          <cell r="AB1383" t="str">
            <v>Upper middle income</v>
          </cell>
        </row>
        <row r="1384">
          <cell r="C1384" t="str">
            <v>THA</v>
          </cell>
          <cell r="D1384" t="str">
            <v>SEARO</v>
          </cell>
          <cell r="E1384" t="str">
            <v>SI_Syph_ANCSurvey</v>
          </cell>
          <cell r="F1384">
            <v>1</v>
          </cell>
          <cell r="G1384">
            <v>2</v>
          </cell>
          <cell r="H1384">
            <v>2011</v>
          </cell>
          <cell r="I1384" t="str">
            <v>RPR (any titer) &amp; TPHA, or SNTTP</v>
          </cell>
          <cell r="J1384">
            <v>1</v>
          </cell>
          <cell r="K1384">
            <v>35</v>
          </cell>
          <cell r="L1384">
            <v>27540</v>
          </cell>
          <cell r="M1384">
            <v>0.12708787218591139</v>
          </cell>
          <cell r="N1384">
            <v>1</v>
          </cell>
          <cell r="O1384">
            <v>2.3079655396669192E-3</v>
          </cell>
          <cell r="W1384" t="str">
            <v>Now we use 2 type by Serology tests: 1. Non-specific antibody: VDRL test , RPR test; 2. Specific antibody: Fluorescent Trephonemal Antibody Absorption Test (FTA-ABS), Trephonema Pallidum hemagglutination (TPHA).</v>
          </cell>
          <cell r="Y1384" t="str">
            <v>Oct-Sept.</v>
          </cell>
          <cell r="AB1384" t="str">
            <v>Upper middle income</v>
          </cell>
        </row>
        <row r="1385">
          <cell r="C1385" t="str">
            <v>THA</v>
          </cell>
          <cell r="D1385" t="str">
            <v>SEARO</v>
          </cell>
          <cell r="E1385" t="str">
            <v>SI_Syph_ANCRoutine</v>
          </cell>
          <cell r="F1385">
            <v>2</v>
          </cell>
          <cell r="G1385">
            <v>2</v>
          </cell>
          <cell r="H1385">
            <v>2012</v>
          </cell>
          <cell r="I1385" t="str">
            <v>RPR (any titer) &amp; TPHA, or SNTTP</v>
          </cell>
          <cell r="J1385">
            <v>1</v>
          </cell>
          <cell r="K1385">
            <v>197</v>
          </cell>
          <cell r="L1385">
            <v>352096</v>
          </cell>
          <cell r="M1385">
            <v>5.5950649822775603E-2</v>
          </cell>
          <cell r="N1385">
            <v>0.91553382911227832</v>
          </cell>
          <cell r="O1385">
            <v>2.3079655396669192E-3</v>
          </cell>
          <cell r="Q1385">
            <v>384580</v>
          </cell>
          <cell r="Y1385" t="str">
            <v>Data came from Program Data from Perinatal HIV intervention Monitoring System (PHIMS) which records information related pregnant women receiving health services including syphilis screening and treatment from both a majority of government health facilities and some of private health facilities. _x000D__x000D_Through PHIMS, all pregnant women received VDRL screening at first ANC visit but the coverage may be not 100% probably due to uncompleted data record. Syphilis confirmation test use TPHA and FTA-ABS. Recording period: Jan. 2013 - Oct-Sept. 2014</v>
          </cell>
          <cell r="AB1385" t="str">
            <v>Upper middle income</v>
          </cell>
        </row>
        <row r="1386">
          <cell r="C1386" t="str">
            <v>THA</v>
          </cell>
          <cell r="D1386" t="str">
            <v>SEARO</v>
          </cell>
          <cell r="E1386" t="str">
            <v>SI_Syph_ANCSurvey</v>
          </cell>
          <cell r="F1386">
            <v>1</v>
          </cell>
          <cell r="G1386">
            <v>2</v>
          </cell>
          <cell r="H1386">
            <v>2012</v>
          </cell>
          <cell r="I1386" t="str">
            <v>RPR (any titer) &amp; TPHA, or SNTTP</v>
          </cell>
          <cell r="J1386">
            <v>1</v>
          </cell>
          <cell r="K1386">
            <v>23</v>
          </cell>
          <cell r="L1386">
            <v>11640</v>
          </cell>
          <cell r="M1386">
            <v>0.19759450171821305</v>
          </cell>
          <cell r="N1386">
            <v>0.05</v>
          </cell>
          <cell r="O1386">
            <v>2.3079655396669192E-3</v>
          </cell>
          <cell r="U1386" t="str">
            <v>King Chulalongkorn Memorial Hospital</v>
          </cell>
          <cell r="V1386">
            <v>1</v>
          </cell>
          <cell r="W1386" t="str">
            <v>65 women (0.56%) had reactive CMIA results. Among these cases, 58 women (89.2%) had non-reactive RPR results. TPPA were non-reactive in 35 women (60.3%) who had non-reactive RPR results. A total of 23 women (39.7%) with RPR non-reactive and TPPA reactive results; therefore, the prevalence rate of syphilis in this population was estimated as 1.98 per 1,000 pregnant women. Among this, 7 cases had a history of past, partial treatment for syphilis and 16 cases were considered as untreated, late, latent syphilis.</v>
          </cell>
          <cell r="X1386" t="str">
            <v>Boonchaoy 2016. Performance of chemiluminescent microparticle immunoassay in screening for syphilis in pregnant women from low-prevalence, resource-limited setting. J Med Assoc Thai. 2016 Feb;99(2):119-24.</v>
          </cell>
          <cell r="Y1386" t="str">
            <v>February 2011 to January 2013</v>
          </cell>
          <cell r="AB1386" t="str">
            <v>Upper middle income</v>
          </cell>
        </row>
        <row r="1387">
          <cell r="C1387" t="str">
            <v>THA</v>
          </cell>
          <cell r="D1387" t="str">
            <v>SEARO</v>
          </cell>
          <cell r="E1387" t="str">
            <v>SI_Syph_ANCRoutine</v>
          </cell>
          <cell r="F1387">
            <v>2</v>
          </cell>
          <cell r="G1387">
            <v>2</v>
          </cell>
          <cell r="H1387">
            <v>2013</v>
          </cell>
          <cell r="I1387" t="str">
            <v>RPR (any titer) &amp; TPHA, or SNTTP</v>
          </cell>
          <cell r="J1387">
            <v>1</v>
          </cell>
          <cell r="K1387">
            <v>376</v>
          </cell>
          <cell r="L1387">
            <v>613031</v>
          </cell>
          <cell r="M1387">
            <v>6.1334581774820526E-2</v>
          </cell>
          <cell r="N1387">
            <v>0.74860208987411181</v>
          </cell>
          <cell r="O1387">
            <v>2.3079655396669192E-3</v>
          </cell>
          <cell r="Q1387">
            <v>818901</v>
          </cell>
          <cell r="U1387" t="str">
            <v>National</v>
          </cell>
          <cell r="X1387" t="str">
            <v>PHIMS, Department of Health. Numerator: Using confirmed positive case for syphylis among ANC attendees.Data disagregation by age group is not available from PHMIS._x000D_ Data is also available through HIV sentinel Surveillance (HSS) from Bureau of Epidemiology where mean was 0.00%. Denominator from national EMTCT report</v>
          </cell>
          <cell r="Y1387" t="str">
            <v>Data came from Program Data from Perinatal HIV intervention Monitoring System (PHIMS) which records information related pregnant women receiving health services including syphilis screening and treatment from both a majority of government health facilities and some of private health facilities. _x000D_
_x000D_Through PHIMS, all pregnant women received VDRL screening at first ANC visit but the coverage may be not 100% probably due to uncompleted data record. Syphilis confirmation test use TPHA and FTA-ABS. Recording period: Oct-Sept.</v>
          </cell>
          <cell r="AB1387" t="str">
            <v>Upper middle income</v>
          </cell>
        </row>
        <row r="1388">
          <cell r="C1388" t="str">
            <v>THA</v>
          </cell>
          <cell r="D1388" t="str">
            <v>SEARO</v>
          </cell>
          <cell r="E1388" t="str">
            <v>SI_Syph_ANCRoutine</v>
          </cell>
          <cell r="F1388">
            <v>2</v>
          </cell>
          <cell r="G1388">
            <v>2</v>
          </cell>
          <cell r="H1388">
            <v>2013.5</v>
          </cell>
          <cell r="I1388" t="str">
            <v>RPR (any titer) &amp; TPHA, or SNTTP</v>
          </cell>
          <cell r="J1388">
            <v>1</v>
          </cell>
          <cell r="K1388">
            <v>478</v>
          </cell>
          <cell r="L1388">
            <v>611824</v>
          </cell>
          <cell r="M1388">
            <v>7.8127043071210017E-2</v>
          </cell>
          <cell r="N1388">
            <v>0.81622459570585049</v>
          </cell>
          <cell r="O1388">
            <v>2.3079655396669192E-3</v>
          </cell>
          <cell r="Q1388">
            <v>749578</v>
          </cell>
          <cell r="U1388" t="str">
            <v>Majority of government health facilities and some of private health facilities</v>
          </cell>
          <cell r="X1388" t="str">
            <v>Program Data from Perinatal HIV intervention Monitoring System (PHIMS) of Department of Health (DOH), Thailand MOPH. Denominator from national EMTCT report</v>
          </cell>
          <cell r="AB1388" t="str">
            <v>Upper middle income</v>
          </cell>
        </row>
        <row r="1389">
          <cell r="C1389" t="str">
            <v>THA</v>
          </cell>
          <cell r="D1389" t="str">
            <v>SEARO</v>
          </cell>
          <cell r="E1389" t="str">
            <v>SI_Syph_ANCRoutine</v>
          </cell>
          <cell r="F1389">
            <v>2</v>
          </cell>
          <cell r="G1389">
            <v>2</v>
          </cell>
          <cell r="H1389">
            <v>2015</v>
          </cell>
          <cell r="I1389" t="str">
            <v>RPR (any titer) &amp; TPHA, or SNTTP</v>
          </cell>
          <cell r="J1389">
            <v>1</v>
          </cell>
          <cell r="K1389">
            <v>453</v>
          </cell>
          <cell r="L1389">
            <v>561447</v>
          </cell>
          <cell r="M1389">
            <v>8.0684374482364318E-2</v>
          </cell>
          <cell r="N1389">
            <v>0.99125004634509351</v>
          </cell>
          <cell r="O1389">
            <v>2.3079655396669192E-3</v>
          </cell>
          <cell r="Q1389">
            <v>566403</v>
          </cell>
          <cell r="X1389" t="str">
            <v>Program Data from Perinatal HIV intervention Monitoring System (PHIMS) of Department of Health (DOH), Thailand MOPH &amp; national EMTCT report</v>
          </cell>
          <cell r="AB1389" t="str">
            <v>Upper middle income</v>
          </cell>
        </row>
        <row r="1390">
          <cell r="C1390" t="str">
            <v>TLS</v>
          </cell>
          <cell r="D1390" t="str">
            <v>SEARO</v>
          </cell>
          <cell r="E1390" t="str">
            <v>SI_Syph_ANCRoutine</v>
          </cell>
          <cell r="F1390">
            <v>2</v>
          </cell>
          <cell r="G1390">
            <v>2</v>
          </cell>
          <cell r="H1390">
            <v>2014</v>
          </cell>
          <cell r="I1390" t="str">
            <v>RPR (any titer) &amp; TPHA, or SNTTP</v>
          </cell>
          <cell r="J1390">
            <v>1</v>
          </cell>
          <cell r="K1390">
            <v>12</v>
          </cell>
          <cell r="L1390">
            <v>2293</v>
          </cell>
          <cell r="M1390">
            <v>0.52333187963366767</v>
          </cell>
          <cell r="N1390">
            <v>0.55628335759340131</v>
          </cell>
          <cell r="O1390" t="e">
            <v>#N/A</v>
          </cell>
          <cell r="Q1390">
            <v>4122</v>
          </cell>
          <cell r="AB1390" t="str">
            <v>Lower middle income</v>
          </cell>
        </row>
        <row r="1391">
          <cell r="C1391" t="str">
            <v>TGO</v>
          </cell>
          <cell r="D1391" t="str">
            <v>AFRO</v>
          </cell>
          <cell r="E1391" t="str">
            <v>SI_Syph_ANCSurvey</v>
          </cell>
          <cell r="F1391">
            <v>1</v>
          </cell>
          <cell r="G1391">
            <v>2</v>
          </cell>
          <cell r="H1391">
            <v>2003.5</v>
          </cell>
          <cell r="I1391" t="str">
            <v>RPR (any titer) &amp; TPHA, or SNTTP</v>
          </cell>
          <cell r="J1391">
            <v>1</v>
          </cell>
          <cell r="M1391">
            <v>2.8</v>
          </cell>
          <cell r="N1391">
            <v>0</v>
          </cell>
          <cell r="O1391">
            <v>1.4896111298006484E-2</v>
          </cell>
          <cell r="X1391" t="str">
            <v>WHO AFRO 2005 surveillance update</v>
          </cell>
          <cell r="Y1391" t="str">
            <v>2003 or 2004</v>
          </cell>
          <cell r="AB1391" t="str">
            <v>Low income</v>
          </cell>
        </row>
        <row r="1392">
          <cell r="C1392" t="str">
            <v>TGO</v>
          </cell>
          <cell r="D1392" t="str">
            <v>AFRO</v>
          </cell>
          <cell r="E1392" t="str">
            <v>SI_Syph_ANCSurvey</v>
          </cell>
          <cell r="F1392">
            <v>1</v>
          </cell>
          <cell r="G1392">
            <v>2</v>
          </cell>
          <cell r="H1392">
            <v>2008</v>
          </cell>
          <cell r="I1392" t="str">
            <v>RPR (any titer) &amp; TPHA, or SNTTP</v>
          </cell>
          <cell r="J1392">
            <v>1</v>
          </cell>
          <cell r="K1392">
            <v>102</v>
          </cell>
          <cell r="L1392">
            <v>8079</v>
          </cell>
          <cell r="M1392">
            <v>1.2625324916450056</v>
          </cell>
          <cell r="N1392">
            <v>1</v>
          </cell>
          <cell r="O1392">
            <v>1.4896111298006484E-2</v>
          </cell>
          <cell r="Q1392">
            <v>131710</v>
          </cell>
          <cell r="T1392">
            <v>219363</v>
          </cell>
          <cell r="U1392" t="str">
            <v xml:space="preserve"> 66 of 625 prenatal consultation centers</v>
          </cell>
          <cell r="V1392">
            <v>66</v>
          </cell>
          <cell r="X1392" t="str">
            <v xml:space="preserve"> Rapport enquête sentinelle 2008, programme national de lutte contre le VIH-Sida et les infections sexuellement transmissible (PNLS)</v>
          </cell>
          <cell r="Y1392" t="str">
            <v>Screening coverage from Kuznik-A et al. 2015</v>
          </cell>
          <cell r="AB1392" t="str">
            <v>Low income</v>
          </cell>
        </row>
        <row r="1393">
          <cell r="C1393" t="str">
            <v>TGO</v>
          </cell>
          <cell r="D1393" t="str">
            <v>AFRO</v>
          </cell>
          <cell r="E1393" t="str">
            <v>SI_Syph_ANCSurvey</v>
          </cell>
          <cell r="F1393">
            <v>1</v>
          </cell>
          <cell r="G1393">
            <v>2</v>
          </cell>
          <cell r="H1393">
            <v>2009</v>
          </cell>
          <cell r="I1393" t="str">
            <v>RPR (any titer) &amp; TPHA, or SNTTP</v>
          </cell>
          <cell r="J1393">
            <v>1</v>
          </cell>
          <cell r="K1393">
            <v>94</v>
          </cell>
          <cell r="L1393">
            <v>8572</v>
          </cell>
          <cell r="M1393">
            <v>1.0965935604293047</v>
          </cell>
          <cell r="N1393">
            <v>0</v>
          </cell>
          <cell r="O1393">
            <v>1.4896111298006484E-2</v>
          </cell>
          <cell r="Y1393" t="str">
            <v>Sentinel surveillance, Nov. 2011- Jan. 2012</v>
          </cell>
          <cell r="AB1393" t="str">
            <v>Low income</v>
          </cell>
        </row>
        <row r="1394">
          <cell r="C1394" t="str">
            <v>TGO</v>
          </cell>
          <cell r="D1394" t="str">
            <v>AFRO</v>
          </cell>
          <cell r="E1394" t="str">
            <v>SI_Syph_ANCSurvey</v>
          </cell>
          <cell r="F1394">
            <v>1</v>
          </cell>
          <cell r="G1394">
            <v>2</v>
          </cell>
          <cell r="H1394">
            <v>2010</v>
          </cell>
          <cell r="I1394" t="str">
            <v>RPR (any titer) &amp; TPHA, or SNTTP</v>
          </cell>
          <cell r="J1394">
            <v>1</v>
          </cell>
          <cell r="K1394">
            <v>102</v>
          </cell>
          <cell r="L1394">
            <v>8430</v>
          </cell>
          <cell r="M1394">
            <v>1.2099644128113878</v>
          </cell>
          <cell r="N1394">
            <v>1</v>
          </cell>
          <cell r="O1394">
            <v>1.4896111298006484E-2</v>
          </cell>
          <cell r="X1394" t="str">
            <v>Rapport sérosurveillance 2010 du PNLS</v>
          </cell>
          <cell r="Y1394" t="str">
            <v>First ANC visits</v>
          </cell>
          <cell r="AB1394" t="str">
            <v>Low income</v>
          </cell>
        </row>
        <row r="1395">
          <cell r="C1395" t="str">
            <v>TGO</v>
          </cell>
          <cell r="D1395" t="str">
            <v>AFRO</v>
          </cell>
          <cell r="E1395" t="str">
            <v>SI_Syph_ANCSurvey</v>
          </cell>
          <cell r="F1395">
            <v>1</v>
          </cell>
          <cell r="G1395">
            <v>2</v>
          </cell>
          <cell r="H1395">
            <v>2011</v>
          </cell>
          <cell r="I1395" t="str">
            <v>RPR (any titer) &amp; TPHA, or SNTTP</v>
          </cell>
          <cell r="J1395">
            <v>1</v>
          </cell>
          <cell r="K1395">
            <v>90</v>
          </cell>
          <cell r="L1395">
            <v>7537</v>
          </cell>
          <cell r="M1395">
            <v>1.1941090619609924</v>
          </cell>
          <cell r="N1395">
            <v>1</v>
          </cell>
          <cell r="O1395">
            <v>1.4896111298006484E-2</v>
          </cell>
          <cell r="V1395">
            <v>43</v>
          </cell>
          <cell r="Y1395" t="str">
            <v>First ANC visits</v>
          </cell>
          <cell r="AB1395" t="str">
            <v>Low income</v>
          </cell>
        </row>
        <row r="1396">
          <cell r="C1396" t="str">
            <v>TGO</v>
          </cell>
          <cell r="D1396" t="str">
            <v>AFRO</v>
          </cell>
          <cell r="E1396" t="str">
            <v>SI_Syph_ANCRoutine</v>
          </cell>
          <cell r="F1396">
            <v>2</v>
          </cell>
          <cell r="G1396">
            <v>2</v>
          </cell>
          <cell r="H1396">
            <v>2013</v>
          </cell>
          <cell r="I1396" t="str">
            <v>RPR (any titer) &amp; TPHA, or SNTTP</v>
          </cell>
          <cell r="J1396">
            <v>1</v>
          </cell>
          <cell r="K1396">
            <v>88</v>
          </cell>
          <cell r="L1396">
            <v>11525</v>
          </cell>
          <cell r="M1396">
            <v>0.7635574837310195</v>
          </cell>
          <cell r="N1396">
            <v>0.17533850600943252</v>
          </cell>
          <cell r="O1396">
            <v>1.4896111298006484E-2</v>
          </cell>
          <cell r="Q1396">
            <v>65730</v>
          </cell>
          <cell r="Y1396" t="str">
            <v>First ANC visits</v>
          </cell>
          <cell r="AB1396" t="str">
            <v>Low income</v>
          </cell>
        </row>
        <row r="1397">
          <cell r="C1397" t="str">
            <v>TGO</v>
          </cell>
          <cell r="D1397" t="str">
            <v>AFRO</v>
          </cell>
          <cell r="E1397" t="str">
            <v>SI_Syph_ANCRoutine</v>
          </cell>
          <cell r="F1397">
            <v>2</v>
          </cell>
          <cell r="G1397">
            <v>2</v>
          </cell>
          <cell r="H1397">
            <v>2014</v>
          </cell>
          <cell r="I1397" t="str">
            <v>RPR (any titer) &amp; TPHA, or SNTTP</v>
          </cell>
          <cell r="J1397">
            <v>1</v>
          </cell>
          <cell r="K1397">
            <v>279</v>
          </cell>
          <cell r="L1397">
            <v>20066</v>
          </cell>
          <cell r="M1397">
            <v>1.390411641582777</v>
          </cell>
          <cell r="N1397">
            <v>0.10597138677496527</v>
          </cell>
          <cell r="O1397">
            <v>1.4896111298006484E-2</v>
          </cell>
          <cell r="Q1397">
            <v>189353</v>
          </cell>
          <cell r="Z1397">
            <v>167</v>
          </cell>
          <cell r="AA1397">
            <v>166</v>
          </cell>
          <cell r="AB1397" t="str">
            <v>Low income</v>
          </cell>
        </row>
        <row r="1398">
          <cell r="C1398" t="str">
            <v>TGO</v>
          </cell>
          <cell r="D1398" t="str">
            <v>AFRO</v>
          </cell>
          <cell r="E1398" t="str">
            <v>SI_Syph_ANCRoutine</v>
          </cell>
          <cell r="F1398">
            <v>2</v>
          </cell>
          <cell r="G1398">
            <v>2</v>
          </cell>
          <cell r="H1398">
            <v>2015</v>
          </cell>
          <cell r="I1398" t="str">
            <v>RPR (any titer) &amp; TPHA, or SNTTP</v>
          </cell>
          <cell r="J1398">
            <v>1</v>
          </cell>
          <cell r="K1398">
            <v>308</v>
          </cell>
          <cell r="L1398">
            <v>22425</v>
          </cell>
          <cell r="M1398">
            <v>1.3734671125975473</v>
          </cell>
          <cell r="N1398">
            <v>9.5855044091183048E-2</v>
          </cell>
          <cell r="O1398">
            <v>1.4896111298006484E-2</v>
          </cell>
          <cell r="Q1398">
            <v>233947</v>
          </cell>
          <cell r="AB1398" t="str">
            <v>Low income</v>
          </cell>
        </row>
        <row r="1399">
          <cell r="C1399" t="str">
            <v>TGO</v>
          </cell>
          <cell r="D1399" t="str">
            <v>AFRO</v>
          </cell>
          <cell r="E1399" t="str">
            <v>SI_Syph_ANCRoutine</v>
          </cell>
          <cell r="F1399">
            <v>2</v>
          </cell>
          <cell r="G1399">
            <v>2</v>
          </cell>
          <cell r="H1399">
            <v>2016</v>
          </cell>
          <cell r="I1399" t="str">
            <v>RPR / VDRL</v>
          </cell>
          <cell r="J1399">
            <v>4</v>
          </cell>
          <cell r="K1399">
            <v>744</v>
          </cell>
          <cell r="L1399">
            <v>32536</v>
          </cell>
          <cell r="M1399">
            <v>2.2866978116547823</v>
          </cell>
          <cell r="N1399">
            <v>0.16138328530259366</v>
          </cell>
          <cell r="O1399">
            <v>1.4896111298006484E-2</v>
          </cell>
          <cell r="Q1399">
            <v>201607</v>
          </cell>
          <cell r="AB1399" t="str">
            <v>Low income</v>
          </cell>
        </row>
        <row r="1400">
          <cell r="C1400" t="str">
            <v>TON</v>
          </cell>
          <cell r="D1400" t="str">
            <v>WPRO</v>
          </cell>
          <cell r="E1400" t="str">
            <v>SI_Syph_ANCSurvey</v>
          </cell>
          <cell r="F1400">
            <v>1</v>
          </cell>
          <cell r="G1400">
            <v>2</v>
          </cell>
          <cell r="H1400">
            <v>2005</v>
          </cell>
          <cell r="I1400" t="str">
            <v>RPR (any titer) &amp; TPHA, or SNTTP</v>
          </cell>
          <cell r="J1400">
            <v>1</v>
          </cell>
          <cell r="K1400">
            <v>12</v>
          </cell>
          <cell r="L1400">
            <v>348</v>
          </cell>
          <cell r="M1400">
            <v>3.4482758620689653</v>
          </cell>
          <cell r="N1400">
            <v>0.2</v>
          </cell>
          <cell r="O1400">
            <v>9.0573482787071669E-4</v>
          </cell>
          <cell r="U1400" t="str">
            <v>Tongatapu; 30% urban</v>
          </cell>
          <cell r="W1400" t="str">
            <v>Determine Syphilis TP (Abbott Laboratories, Tokyo Japan, patent pending), an immune-chromographic test for the qualitative detection of antibodies to Treponema pallidum antigens or other rapid survey approved test. … All reactive sera were tested by RPR or VDRL and TPPA or TPHA. The FTA-Abs test or FTA-Abs IgG tests were used as confirmatory for any specimens found reactive in TPPA.</v>
          </cell>
          <cell r="X1400" t="str">
            <v>WHO (2006).  Second generation surveillance survey of HIV, other STIs and risk behaviours in 6 Pacific Island countries (2004-2005); Cliffe, SJ, Tabrizi, S, Sullivan, EA. Chlamydia in the Pacific region, the silent epidemic. &lt;i&gt;Sex Transm Dis&lt;/i&gt;. 2008; 35(9): 801-6. http://www.wpro.who.int/hiv/documents/SGS_FINAL_DOCUMENT/en/</v>
          </cell>
          <cell r="AB1400" t="str">
            <v>Upper middle income</v>
          </cell>
        </row>
        <row r="1401">
          <cell r="C1401" t="str">
            <v>TON</v>
          </cell>
          <cell r="D1401" t="str">
            <v>WPRO</v>
          </cell>
          <cell r="E1401" t="str">
            <v>SI_Syph_ANCRoutine</v>
          </cell>
          <cell r="F1401">
            <v>2</v>
          </cell>
          <cell r="G1401">
            <v>2</v>
          </cell>
          <cell r="H1401">
            <v>2013</v>
          </cell>
          <cell r="I1401" t="str">
            <v>RPR / VDRL</v>
          </cell>
          <cell r="J1401">
            <v>4</v>
          </cell>
          <cell r="K1401">
            <v>0</v>
          </cell>
          <cell r="L1401">
            <v>1963</v>
          </cell>
          <cell r="M1401">
            <v>0</v>
          </cell>
          <cell r="N1401">
            <v>0.74440652256351914</v>
          </cell>
          <cell r="O1401">
            <v>9.0573482787071669E-4</v>
          </cell>
          <cell r="Q1401">
            <v>2637</v>
          </cell>
          <cell r="T1401">
            <v>2897</v>
          </cell>
          <cell r="X1401" t="str">
            <v>Ministry of Health Surveillance Data 2013 (HIV/STIs Program Report 2013)</v>
          </cell>
          <cell r="AB1401" t="str">
            <v>Upper middle income</v>
          </cell>
        </row>
        <row r="1402">
          <cell r="C1402" t="str">
            <v>TON</v>
          </cell>
          <cell r="D1402" t="str">
            <v>WPRO</v>
          </cell>
          <cell r="E1402" t="str">
            <v>SI_Syph_ANCRoutine</v>
          </cell>
          <cell r="F1402">
            <v>2</v>
          </cell>
          <cell r="G1402">
            <v>2</v>
          </cell>
          <cell r="H1402">
            <v>2014</v>
          </cell>
          <cell r="I1402" t="str">
            <v>RPR / VDRL</v>
          </cell>
          <cell r="J1402">
            <v>4</v>
          </cell>
          <cell r="K1402">
            <v>1</v>
          </cell>
          <cell r="L1402">
            <v>1897</v>
          </cell>
          <cell r="M1402">
            <v>5.2714812862414341E-2</v>
          </cell>
          <cell r="N1402">
            <v>0.77396980824153405</v>
          </cell>
          <cell r="O1402">
            <v>9.0573482787071669E-4</v>
          </cell>
          <cell r="Q1402">
            <v>2451</v>
          </cell>
          <cell r="X1402" t="str">
            <v>MOH Surveillance - Laboratory Registry_x000D_, HIV/STIs Programmatic Report 2014</v>
          </cell>
          <cell r="AB1402" t="str">
            <v>Upper middle income</v>
          </cell>
        </row>
        <row r="1403">
          <cell r="C1403" t="str">
            <v>TON</v>
          </cell>
          <cell r="D1403" t="str">
            <v>WPRO</v>
          </cell>
          <cell r="E1403" t="str">
            <v>SI_Syph_ANCRoutine</v>
          </cell>
          <cell r="F1403">
            <v>2</v>
          </cell>
          <cell r="G1403">
            <v>2</v>
          </cell>
          <cell r="H1403">
            <v>2015</v>
          </cell>
          <cell r="I1403" t="str">
            <v>RPR / VDRL</v>
          </cell>
          <cell r="J1403">
            <v>4</v>
          </cell>
          <cell r="K1403">
            <v>2</v>
          </cell>
          <cell r="L1403">
            <v>2103</v>
          </cell>
          <cell r="M1403">
            <v>9.5102234902520205E-2</v>
          </cell>
          <cell r="N1403">
            <v>0.79840546697038728</v>
          </cell>
          <cell r="O1403">
            <v>9.0573482787071669E-4</v>
          </cell>
          <cell r="Q1403">
            <v>2634</v>
          </cell>
          <cell r="X1403" t="str">
            <v>MOH Surveillance - Laboratory Registry_x000D_, HIV/STIs Programmatic Report 2014</v>
          </cell>
          <cell r="Y1403" t="str">
            <v>Queen's Park Counselling Centre &amp; Clinic 2008 data report</v>
          </cell>
          <cell r="AB1403" t="str">
            <v>Upper middle income</v>
          </cell>
        </row>
        <row r="1404">
          <cell r="C1404" t="str">
            <v>TON</v>
          </cell>
          <cell r="D1404" t="str">
            <v>WPRO</v>
          </cell>
          <cell r="E1404" t="str">
            <v>SI_Syph_ANCRoutine</v>
          </cell>
          <cell r="F1404">
            <v>2</v>
          </cell>
          <cell r="G1404">
            <v>2</v>
          </cell>
          <cell r="H1404">
            <v>2016</v>
          </cell>
          <cell r="I1404" t="str">
            <v>RPR / VDRL</v>
          </cell>
          <cell r="J1404">
            <v>4</v>
          </cell>
          <cell r="K1404">
            <v>0</v>
          </cell>
          <cell r="L1404">
            <v>2402</v>
          </cell>
          <cell r="M1404">
            <v>0</v>
          </cell>
          <cell r="N1404">
            <v>0.95659099960175231</v>
          </cell>
          <cell r="O1404">
            <v>9.0573482787071669E-4</v>
          </cell>
          <cell r="Q1404">
            <v>2511</v>
          </cell>
          <cell r="X1404" t="str">
            <v>Ministry of Health: Laboratory Serology Registry 2016</v>
          </cell>
          <cell r="Y1404" t="str">
            <v>Queen's Park Counselling Centre &amp; Clinic 2008 data report</v>
          </cell>
          <cell r="AB1404" t="str">
            <v>Upper middle income</v>
          </cell>
        </row>
        <row r="1405">
          <cell r="C1405" t="str">
            <v>TTO</v>
          </cell>
          <cell r="D1405" t="str">
            <v>AMRO</v>
          </cell>
          <cell r="E1405" t="str">
            <v>SI_Syph_ANCRoutine</v>
          </cell>
          <cell r="F1405">
            <v>2</v>
          </cell>
          <cell r="G1405">
            <v>2</v>
          </cell>
          <cell r="H1405">
            <v>2008</v>
          </cell>
          <cell r="I1405" t="str">
            <v>RPR (any titer) &amp; TPHA, or SNTTP</v>
          </cell>
          <cell r="J1405">
            <v>1</v>
          </cell>
          <cell r="K1405">
            <v>251</v>
          </cell>
          <cell r="L1405">
            <v>17538</v>
          </cell>
          <cell r="M1405">
            <v>1.4311780134564944</v>
          </cell>
          <cell r="N1405">
            <v>0.91400875547217009</v>
          </cell>
          <cell r="O1405">
            <v>3.7903510194439048E-3</v>
          </cell>
          <cell r="Q1405">
            <v>19188</v>
          </cell>
          <cell r="T1405">
            <v>19987</v>
          </cell>
          <cell r="X1405" t="str">
            <v>Newman-L et al. 2013</v>
          </cell>
          <cell r="AB1405" t="str">
            <v>High income</v>
          </cell>
        </row>
        <row r="1406">
          <cell r="C1406" t="str">
            <v>TTO</v>
          </cell>
          <cell r="D1406" t="str">
            <v>AMRO</v>
          </cell>
          <cell r="E1406" t="str">
            <v>SI_Syph_ANCRoutine</v>
          </cell>
          <cell r="F1406">
            <v>2</v>
          </cell>
          <cell r="G1406">
            <v>2</v>
          </cell>
          <cell r="H1406">
            <v>2009</v>
          </cell>
          <cell r="I1406" t="str">
            <v>RPR (any titer) &amp; TPHA, or SNTTP</v>
          </cell>
          <cell r="J1406">
            <v>1</v>
          </cell>
          <cell r="K1406">
            <v>310</v>
          </cell>
          <cell r="L1406">
            <v>18594</v>
          </cell>
          <cell r="M1406">
            <v>1.6672044745616867</v>
          </cell>
          <cell r="N1406">
            <v>0.96904315196998125</v>
          </cell>
          <cell r="O1406">
            <v>3.7903510194439048E-3</v>
          </cell>
          <cell r="Q1406">
            <v>19188</v>
          </cell>
          <cell r="U1406" t="str">
            <v>Queen's Park Counselling Centre &amp; Clinic</v>
          </cell>
          <cell r="X1406" t="str">
            <v>Newman-L et al. 2013</v>
          </cell>
          <cell r="AB1406" t="str">
            <v>High income</v>
          </cell>
        </row>
        <row r="1407">
          <cell r="C1407" t="str">
            <v>TTO</v>
          </cell>
          <cell r="D1407" t="str">
            <v>AMRO</v>
          </cell>
          <cell r="E1407" t="str">
            <v>SI_Syph_ANCRoutine</v>
          </cell>
          <cell r="F1407">
            <v>2</v>
          </cell>
          <cell r="G1407">
            <v>2</v>
          </cell>
          <cell r="H1407">
            <v>2012</v>
          </cell>
          <cell r="I1407" t="str">
            <v>RPR (any titer) &amp; TPHA, or SNTTP</v>
          </cell>
          <cell r="J1407">
            <v>1</v>
          </cell>
          <cell r="K1407">
            <v>24</v>
          </cell>
          <cell r="L1407">
            <v>19069</v>
          </cell>
          <cell r="M1407">
            <v>0.12585872358277833</v>
          </cell>
          <cell r="N1407">
            <v>1</v>
          </cell>
          <cell r="O1407">
            <v>3.7903510194439048E-3</v>
          </cell>
          <cell r="Q1407">
            <v>19069</v>
          </cell>
          <cell r="AB1407" t="str">
            <v>High income</v>
          </cell>
        </row>
        <row r="1408">
          <cell r="C1408" t="str">
            <v>TTO</v>
          </cell>
          <cell r="D1408" t="str">
            <v>AMRO</v>
          </cell>
          <cell r="E1408" t="str">
            <v>SI_Syph_ANCRoutine</v>
          </cell>
          <cell r="F1408">
            <v>2</v>
          </cell>
          <cell r="G1408">
            <v>2</v>
          </cell>
          <cell r="H1408">
            <v>2014</v>
          </cell>
          <cell r="I1408" t="str">
            <v>RPR (any titer) &amp; TPHA, or SNTTP</v>
          </cell>
          <cell r="J1408">
            <v>1</v>
          </cell>
          <cell r="K1408">
            <v>42</v>
          </cell>
          <cell r="L1408">
            <v>15326</v>
          </cell>
          <cell r="M1408">
            <v>0.27404410805167689</v>
          </cell>
          <cell r="N1408">
            <v>0.80371283234569191</v>
          </cell>
          <cell r="O1408">
            <v>3.7903510194439048E-3</v>
          </cell>
          <cell r="Q1408">
            <v>19069</v>
          </cell>
          <cell r="X1408" t="str">
            <v xml:space="preserve">Source: QPCC&amp;C Records - site with main responsibility for STI Diagnosis &amp; Treatment </v>
          </cell>
          <cell r="AB1408" t="str">
            <v>High income</v>
          </cell>
        </row>
        <row r="1409">
          <cell r="C1409" t="str">
            <v>TTO</v>
          </cell>
          <cell r="D1409" t="str">
            <v>AMRO</v>
          </cell>
          <cell r="E1409" t="str">
            <v>SI_Syph_ANCRoutine</v>
          </cell>
          <cell r="F1409">
            <v>2</v>
          </cell>
          <cell r="G1409">
            <v>2</v>
          </cell>
          <cell r="H1409">
            <v>2015</v>
          </cell>
          <cell r="I1409" t="str">
            <v>RPR (any titer) &amp; TPHA, or SNTTP</v>
          </cell>
          <cell r="J1409">
            <v>1</v>
          </cell>
          <cell r="K1409">
            <v>35</v>
          </cell>
          <cell r="L1409">
            <v>15662</v>
          </cell>
          <cell r="M1409">
            <v>0.22347082109564551</v>
          </cell>
          <cell r="N1409">
            <v>0.82133305364728093</v>
          </cell>
          <cell r="O1409">
            <v>3.7903510194439048E-3</v>
          </cell>
          <cell r="Q1409">
            <v>19069</v>
          </cell>
          <cell r="X1409" t="str">
            <v xml:space="preserve">Source: QPCC&amp;C Records - site with main responsibility for STI Diagnosis &amp; Treatment </v>
          </cell>
          <cell r="Y1409" t="str">
            <v>FP clinic attendees</v>
          </cell>
          <cell r="AB1409" t="str">
            <v>High income</v>
          </cell>
        </row>
        <row r="1410">
          <cell r="C1410" t="str">
            <v>TTO</v>
          </cell>
          <cell r="D1410" t="str">
            <v>AMRO</v>
          </cell>
          <cell r="E1410" t="str">
            <v>SI_Syph_ANCRoutine</v>
          </cell>
          <cell r="F1410">
            <v>2</v>
          </cell>
          <cell r="G1410">
            <v>2</v>
          </cell>
          <cell r="H1410">
            <v>2016</v>
          </cell>
          <cell r="I1410" t="str">
            <v>RPR (any titer) &amp; TPHA, or SNTTP</v>
          </cell>
          <cell r="J1410">
            <v>1</v>
          </cell>
          <cell r="K1410">
            <v>30</v>
          </cell>
          <cell r="L1410">
            <v>12927</v>
          </cell>
          <cell r="M1410">
            <v>0.23207240659085634</v>
          </cell>
          <cell r="N1410">
            <v>0.95883400089007564</v>
          </cell>
          <cell r="O1410">
            <v>3.7903510194439048E-3</v>
          </cell>
          <cell r="Q1410">
            <v>13482</v>
          </cell>
          <cell r="X1410" t="str">
            <v xml:space="preserve">Source: QPCC&amp;C Records - site with main responsibility for STI Diagnosis &amp; Treatment </v>
          </cell>
          <cell r="Y1410" t="str">
            <v>FP clinic attendees</v>
          </cell>
          <cell r="AB1410" t="str">
            <v>High income</v>
          </cell>
        </row>
        <row r="1411">
          <cell r="C1411" t="str">
            <v>TUN</v>
          </cell>
          <cell r="D1411" t="str">
            <v>EMRO</v>
          </cell>
          <cell r="E1411" t="str">
            <v>SI_Syph_ANCSurvey</v>
          </cell>
          <cell r="F1411">
            <v>1</v>
          </cell>
          <cell r="G1411">
            <v>2</v>
          </cell>
          <cell r="H1411">
            <v>2001</v>
          </cell>
          <cell r="I1411" t="str">
            <v>RPR (any titer) &amp; TPHA, or SNTTP</v>
          </cell>
          <cell r="J1411">
            <v>1</v>
          </cell>
          <cell r="K1411">
            <v>3</v>
          </cell>
          <cell r="L1411">
            <v>182</v>
          </cell>
          <cell r="M1411">
            <v>1.6483516483516485</v>
          </cell>
          <cell r="N1411">
            <v>0.25</v>
          </cell>
          <cell r="O1411" t="e">
            <v>#N/A</v>
          </cell>
          <cell r="U1411" t="str">
            <v>Urban Ariana</v>
          </cell>
          <cell r="X1411" t="str">
            <v>Report provided in an email (June 18, 2006) from H Khattabi to J Samuelson</v>
          </cell>
          <cell r="Y1411" t="str">
            <v>High-titre only</v>
          </cell>
          <cell r="AB1411" t="str">
            <v>Lower middle income</v>
          </cell>
        </row>
        <row r="1412">
          <cell r="C1412" t="str">
            <v>TUN</v>
          </cell>
          <cell r="D1412" t="str">
            <v>EMRO</v>
          </cell>
          <cell r="E1412" t="str">
            <v>SI_Syph_SurveyWomen</v>
          </cell>
          <cell r="F1412">
            <v>3</v>
          </cell>
          <cell r="G1412">
            <v>2</v>
          </cell>
          <cell r="H1412">
            <v>2001</v>
          </cell>
          <cell r="I1412" t="str">
            <v>Test unknown</v>
          </cell>
          <cell r="J1412">
            <v>6</v>
          </cell>
          <cell r="K1412">
            <v>0</v>
          </cell>
          <cell r="L1412">
            <v>220</v>
          </cell>
          <cell r="M1412">
            <v>0</v>
          </cell>
          <cell r="N1412">
            <v>0</v>
          </cell>
          <cell r="O1412" t="e">
            <v>#N/A</v>
          </cell>
          <cell r="U1412" t="str">
            <v>Sfax</v>
          </cell>
          <cell r="X1412" t="str">
            <v>Znazen et al. Sex Transm Infect. 2013 Feb;89(1):56. doi: 10.1136/sextrans-2012-050805</v>
          </cell>
          <cell r="Y1412" t="str">
            <v>Family Planning clients</v>
          </cell>
          <cell r="AB1412" t="str">
            <v>Lower middle income</v>
          </cell>
        </row>
        <row r="1413">
          <cell r="C1413" t="str">
            <v>TUN</v>
          </cell>
          <cell r="D1413" t="str">
            <v>EMRO</v>
          </cell>
          <cell r="E1413" t="str">
            <v>SI_Syph_SurveyWomen</v>
          </cell>
          <cell r="F1413">
            <v>3</v>
          </cell>
          <cell r="G1413">
            <v>2</v>
          </cell>
          <cell r="H1413">
            <v>2001</v>
          </cell>
          <cell r="I1413" t="str">
            <v>RPR (any titer) &amp; TPHA, or SNTTP</v>
          </cell>
          <cell r="J1413">
            <v>1</v>
          </cell>
          <cell r="K1413">
            <v>4</v>
          </cell>
          <cell r="L1413">
            <v>477</v>
          </cell>
          <cell r="M1413">
            <v>0.83857442348008393</v>
          </cell>
          <cell r="N1413">
            <v>0.25</v>
          </cell>
          <cell r="O1413" t="e">
            <v>#N/A</v>
          </cell>
          <cell r="P1413">
            <v>0</v>
          </cell>
          <cell r="U1413" t="str">
            <v>Urban Ariana</v>
          </cell>
          <cell r="X1413" t="str">
            <v>Report provided in an email (June 18, 2006) from H Khattabi to J Samuelson</v>
          </cell>
          <cell r="Y1413" t="str">
            <v>High-titre only</v>
          </cell>
          <cell r="AB1413" t="str">
            <v>Lower middle income</v>
          </cell>
        </row>
        <row r="1414">
          <cell r="C1414" t="str">
            <v>TUR</v>
          </cell>
          <cell r="D1414" t="str">
            <v>EURO</v>
          </cell>
          <cell r="E1414" t="str">
            <v>SI_Syph_ANCSurvey</v>
          </cell>
          <cell r="F1414">
            <v>1</v>
          </cell>
          <cell r="G1414">
            <v>2</v>
          </cell>
          <cell r="H1414">
            <v>2002</v>
          </cell>
          <cell r="I1414" t="str">
            <v>RPR / VDRL</v>
          </cell>
          <cell r="J1414">
            <v>4</v>
          </cell>
          <cell r="K1414">
            <v>1</v>
          </cell>
          <cell r="L1414">
            <v>916</v>
          </cell>
          <cell r="M1414">
            <v>0.10917030567685589</v>
          </cell>
          <cell r="N1414">
            <v>0.05</v>
          </cell>
          <cell r="O1414">
            <v>7.2784299771855767E-3</v>
          </cell>
          <cell r="U1414" t="str">
            <v>Sivas</v>
          </cell>
          <cell r="X1414" t="str">
            <v>Demirel et al. Seroprevalence of syphilis, hepatitis B and C, and human immunodeficiency virus infections among women. Saudi Med J. 2004</v>
          </cell>
          <cell r="Y1414" t="str">
            <v>ANC</v>
          </cell>
          <cell r="AB1414" t="str">
            <v>Upper middle income</v>
          </cell>
        </row>
        <row r="1415">
          <cell r="C1415" t="str">
            <v>TUR</v>
          </cell>
          <cell r="D1415" t="str">
            <v>EURO</v>
          </cell>
          <cell r="E1415" t="str">
            <v>SI_Syph_SurveyWomen</v>
          </cell>
          <cell r="F1415">
            <v>3</v>
          </cell>
          <cell r="G1415">
            <v>2</v>
          </cell>
          <cell r="H1415">
            <v>2002</v>
          </cell>
          <cell r="I1415" t="str">
            <v>RPR / VDRL</v>
          </cell>
          <cell r="J1415">
            <v>4</v>
          </cell>
          <cell r="K1415">
            <v>0</v>
          </cell>
          <cell r="L1415">
            <v>514</v>
          </cell>
          <cell r="M1415">
            <v>0</v>
          </cell>
          <cell r="N1415">
            <v>0.1</v>
          </cell>
          <cell r="O1415">
            <v>7.2784299771855767E-3</v>
          </cell>
          <cell r="U1415" t="str">
            <v>Sivas</v>
          </cell>
          <cell r="X1415" t="str">
            <v>Demirel et al. Seroprevalence of syphilis, hepatitis B and C, and human immunodeficiency virus infections among women. Saudi Med J. 2004</v>
          </cell>
          <cell r="Y1415" t="str">
            <v>Blood bank, female replacement donors</v>
          </cell>
          <cell r="AB1415" t="str">
            <v>Upper middle income</v>
          </cell>
        </row>
        <row r="1416">
          <cell r="C1416" t="str">
            <v>TUR</v>
          </cell>
          <cell r="D1416" t="str">
            <v>EURO</v>
          </cell>
          <cell r="E1416" t="str">
            <v>SI_Syph_ANCRoutine</v>
          </cell>
          <cell r="F1416">
            <v>2</v>
          </cell>
          <cell r="G1416">
            <v>2</v>
          </cell>
          <cell r="H1416">
            <v>2007</v>
          </cell>
          <cell r="I1416" t="str">
            <v>RPR (any titer) &amp; TPHA, or SNTTP</v>
          </cell>
          <cell r="J1416">
            <v>1</v>
          </cell>
          <cell r="K1416">
            <v>1</v>
          </cell>
          <cell r="L1416">
            <v>4530</v>
          </cell>
          <cell r="M1416">
            <v>2.2075055187637971E-2</v>
          </cell>
          <cell r="N1416">
            <v>0.1</v>
          </cell>
          <cell r="O1416">
            <v>7.2784299771855767E-3</v>
          </cell>
          <cell r="R1416" t="str">
            <v>11 to 49</v>
          </cell>
          <cell r="U1416" t="str">
            <v>Ankara, 1 hospital</v>
          </cell>
          <cell r="X1416" t="str">
            <v>Ensari 2015. An eight year retrospective analysis of antenatal screening results for syphilis: is it still cost effective?</v>
          </cell>
          <cell r="AB1416" t="str">
            <v>Upper middle income</v>
          </cell>
        </row>
        <row r="1417">
          <cell r="C1417" t="str">
            <v>TUR</v>
          </cell>
          <cell r="D1417" t="str">
            <v>EURO</v>
          </cell>
          <cell r="E1417" t="str">
            <v>SI_Syph_SurveyMen+Women</v>
          </cell>
          <cell r="F1417">
            <v>5</v>
          </cell>
          <cell r="G1417">
            <v>3</v>
          </cell>
          <cell r="H1417">
            <v>2007</v>
          </cell>
          <cell r="I1417" t="str">
            <v>RPR / VDRL</v>
          </cell>
          <cell r="J1417">
            <v>4</v>
          </cell>
          <cell r="K1417">
            <v>22</v>
          </cell>
          <cell r="L1417">
            <v>39002</v>
          </cell>
          <cell r="M1417">
            <v>5.6407363724937189E-2</v>
          </cell>
          <cell r="N1417">
            <v>0.1</v>
          </cell>
          <cell r="O1417">
            <v>7.2784299771855767E-3</v>
          </cell>
          <cell r="U1417" t="str">
            <v>Van</v>
          </cell>
          <cell r="X1417" t="str">
            <v>Dilek et al. Seropositivity rates of HBsAg, anti-HCV, anti-HIV and VDRL in blood donors in Eastern Turkey. Turkish Journal of Hematology</v>
          </cell>
          <cell r="Y1417" t="str">
            <v>Blood bank; 22,401 of the X were men</v>
          </cell>
          <cell r="AB1417" t="str">
            <v>Upper middle income</v>
          </cell>
        </row>
        <row r="1418">
          <cell r="C1418" t="str">
            <v>TUR</v>
          </cell>
          <cell r="D1418" t="str">
            <v>EURO</v>
          </cell>
          <cell r="E1418" t="str">
            <v>SI_Syph_ANCRoutine</v>
          </cell>
          <cell r="F1418">
            <v>2</v>
          </cell>
          <cell r="G1418">
            <v>2</v>
          </cell>
          <cell r="H1418">
            <v>2008</v>
          </cell>
          <cell r="I1418" t="str">
            <v>RPR (any titer) &amp; TPHA, or SNTTP</v>
          </cell>
          <cell r="J1418">
            <v>1</v>
          </cell>
          <cell r="K1418">
            <v>2</v>
          </cell>
          <cell r="L1418">
            <v>5990</v>
          </cell>
          <cell r="M1418">
            <v>3.3388981636060099E-2</v>
          </cell>
          <cell r="N1418">
            <v>0.1</v>
          </cell>
          <cell r="O1418">
            <v>7.2784299771855767E-3</v>
          </cell>
          <cell r="R1418" t="str">
            <v>11 to 49</v>
          </cell>
          <cell r="U1418" t="str">
            <v>Ankara, 1 hospital</v>
          </cell>
          <cell r="X1418" t="str">
            <v>Ensari 2015. An eight year retrospective analysis of antenatal screening results for syphilis: is it still cost effective?</v>
          </cell>
          <cell r="AB1418" t="str">
            <v>Upper middle income</v>
          </cell>
        </row>
        <row r="1419">
          <cell r="C1419" t="str">
            <v>TUR</v>
          </cell>
          <cell r="D1419" t="str">
            <v>EURO</v>
          </cell>
          <cell r="E1419" t="str">
            <v>SI_Syph_ANCRoutine</v>
          </cell>
          <cell r="F1419">
            <v>2</v>
          </cell>
          <cell r="G1419">
            <v>2</v>
          </cell>
          <cell r="H1419">
            <v>2009</v>
          </cell>
          <cell r="I1419" t="str">
            <v>RPR (any titer) &amp; TPHA, or SNTTP</v>
          </cell>
          <cell r="J1419">
            <v>1</v>
          </cell>
          <cell r="K1419">
            <v>0</v>
          </cell>
          <cell r="L1419">
            <v>7018</v>
          </cell>
          <cell r="M1419">
            <v>0</v>
          </cell>
          <cell r="N1419">
            <v>0.1</v>
          </cell>
          <cell r="O1419">
            <v>7.2784299771855767E-3</v>
          </cell>
          <cell r="R1419" t="str">
            <v>11 to 49</v>
          </cell>
          <cell r="U1419" t="str">
            <v>Ankara, 1 hospital</v>
          </cell>
          <cell r="X1419" t="str">
            <v>Ensari 2015. An eight year retrospective analysis of antenatal screening results for syphilis: is it still cost effective?</v>
          </cell>
          <cell r="AB1419" t="str">
            <v>Upper middle income</v>
          </cell>
        </row>
        <row r="1420">
          <cell r="C1420" t="str">
            <v>TUR</v>
          </cell>
          <cell r="D1420" t="str">
            <v>EURO</v>
          </cell>
          <cell r="E1420" t="str">
            <v>SI_Syph_ANCRoutine</v>
          </cell>
          <cell r="F1420">
            <v>2</v>
          </cell>
          <cell r="G1420">
            <v>2</v>
          </cell>
          <cell r="H1420">
            <v>2010</v>
          </cell>
          <cell r="I1420" t="str">
            <v>RPR (any titer) &amp; TPHA, or SNTTP</v>
          </cell>
          <cell r="J1420">
            <v>1</v>
          </cell>
          <cell r="K1420">
            <v>0</v>
          </cell>
          <cell r="L1420">
            <v>8934</v>
          </cell>
          <cell r="M1420">
            <v>0</v>
          </cell>
          <cell r="N1420">
            <v>0.1</v>
          </cell>
          <cell r="O1420">
            <v>7.2784299771855767E-3</v>
          </cell>
          <cell r="R1420" t="str">
            <v>11 to 49</v>
          </cell>
          <cell r="U1420" t="str">
            <v>Ankara, 1 hospital</v>
          </cell>
          <cell r="X1420" t="str">
            <v>Ensari 2015. An eight year retrospective analysis of antenatal screening results for syphilis: is it still cost effective?</v>
          </cell>
          <cell r="AB1420" t="str">
            <v>Upper middle income</v>
          </cell>
        </row>
        <row r="1421">
          <cell r="C1421" t="str">
            <v>TUR</v>
          </cell>
          <cell r="D1421" t="str">
            <v>EURO</v>
          </cell>
          <cell r="E1421" t="str">
            <v>SI_Syph_ANCRoutine</v>
          </cell>
          <cell r="F1421">
            <v>2</v>
          </cell>
          <cell r="G1421">
            <v>2</v>
          </cell>
          <cell r="H1421">
            <v>2011</v>
          </cell>
          <cell r="I1421" t="str">
            <v>RPR (any titer) &amp; TPHA, or SNTTP</v>
          </cell>
          <cell r="J1421">
            <v>1</v>
          </cell>
          <cell r="K1421">
            <v>0</v>
          </cell>
          <cell r="L1421">
            <v>10645</v>
          </cell>
          <cell r="M1421">
            <v>0</v>
          </cell>
          <cell r="N1421">
            <v>0.1</v>
          </cell>
          <cell r="O1421">
            <v>7.2784299771855767E-3</v>
          </cell>
          <cell r="R1421" t="str">
            <v>11 to 49</v>
          </cell>
          <cell r="U1421" t="str">
            <v>Ankara, 1 hospital</v>
          </cell>
          <cell r="X1421" t="str">
            <v>Ensari 2015. An eight year retrospective analysis of antenatal screening results for syphilis: is it still cost effective?</v>
          </cell>
          <cell r="AB1421" t="str">
            <v>Upper middle income</v>
          </cell>
        </row>
        <row r="1422">
          <cell r="C1422" t="str">
            <v>TUR</v>
          </cell>
          <cell r="D1422" t="str">
            <v>EURO</v>
          </cell>
          <cell r="E1422" t="str">
            <v>SI_Syph_ANCRoutine</v>
          </cell>
          <cell r="F1422">
            <v>2</v>
          </cell>
          <cell r="G1422">
            <v>2</v>
          </cell>
          <cell r="H1422">
            <v>2012</v>
          </cell>
          <cell r="I1422" t="str">
            <v>RPR (any titer) &amp; TPHA, or SNTTP</v>
          </cell>
          <cell r="J1422">
            <v>1</v>
          </cell>
          <cell r="K1422">
            <v>0</v>
          </cell>
          <cell r="L1422">
            <v>10949</v>
          </cell>
          <cell r="M1422">
            <v>0</v>
          </cell>
          <cell r="N1422">
            <v>0.1</v>
          </cell>
          <cell r="O1422">
            <v>7.2784299771855767E-3</v>
          </cell>
          <cell r="R1422" t="str">
            <v>11 to 49</v>
          </cell>
          <cell r="U1422" t="str">
            <v>Ankara, 1 hospital</v>
          </cell>
          <cell r="X1422" t="str">
            <v>Ensari 2015. An eight year retrospective analysis of antenatal screening results for syphilis: is it still cost effective?</v>
          </cell>
          <cell r="AB1422" t="str">
            <v>Upper middle income</v>
          </cell>
        </row>
        <row r="1423">
          <cell r="C1423" t="str">
            <v>TUR</v>
          </cell>
          <cell r="D1423" t="str">
            <v>EURO</v>
          </cell>
          <cell r="E1423" t="str">
            <v>SI_Syph_ANCRoutine</v>
          </cell>
          <cell r="F1423">
            <v>2</v>
          </cell>
          <cell r="G1423">
            <v>2</v>
          </cell>
          <cell r="H1423">
            <v>2013</v>
          </cell>
          <cell r="I1423" t="str">
            <v>RPR (any titer) &amp; TPHA, or SNTTP</v>
          </cell>
          <cell r="J1423">
            <v>1</v>
          </cell>
          <cell r="K1423">
            <v>1</v>
          </cell>
          <cell r="L1423">
            <v>10905</v>
          </cell>
          <cell r="M1423">
            <v>9.170105456212746E-3</v>
          </cell>
          <cell r="N1423">
            <v>0.1</v>
          </cell>
          <cell r="O1423">
            <v>7.2784299771855767E-3</v>
          </cell>
          <cell r="R1423" t="str">
            <v>11 to 49</v>
          </cell>
          <cell r="U1423" t="str">
            <v>Ankara, 1 hospital</v>
          </cell>
          <cell r="X1423" t="str">
            <v>Ensari 2015. An eight year retrospective analysis of antenatal screening results for syphilis: is it still cost effective?</v>
          </cell>
          <cell r="AB1423" t="str">
            <v>Upper middle income</v>
          </cell>
        </row>
        <row r="1424">
          <cell r="C1424" t="str">
            <v>TUR</v>
          </cell>
          <cell r="D1424" t="str">
            <v>EURO</v>
          </cell>
          <cell r="E1424" t="str">
            <v>SI_Syph_SurveyMen+Women</v>
          </cell>
          <cell r="F1424">
            <v>5</v>
          </cell>
          <cell r="G1424">
            <v>3</v>
          </cell>
          <cell r="H1424">
            <v>2013</v>
          </cell>
          <cell r="I1424" t="str">
            <v>RPR / VDRL</v>
          </cell>
          <cell r="J1424">
            <v>4</v>
          </cell>
          <cell r="K1424">
            <v>166</v>
          </cell>
          <cell r="L1424">
            <v>246341</v>
          </cell>
          <cell r="M1424">
            <v>6.7386265380103186E-2</v>
          </cell>
          <cell r="N1424">
            <v>0.05</v>
          </cell>
          <cell r="O1424">
            <v>7.2784299771855767E-3</v>
          </cell>
          <cell r="U1424" t="str">
            <v>Several cities, South-East Anatolia</v>
          </cell>
          <cell r="X1424" t="str">
            <v>Dayan et al. HBsAg, anti-HCV, anti-HIV 1/2 and syphilis seroprevalence in healthy volunteer blood donors in southeastern Anatolia. Journal of Infection in Developing Countries</v>
          </cell>
          <cell r="Y1424" t="str">
            <v>Blood bank</v>
          </cell>
          <cell r="AB1424" t="str">
            <v>Upper middle income</v>
          </cell>
        </row>
        <row r="1425">
          <cell r="C1425" t="str">
            <v>TUR</v>
          </cell>
          <cell r="D1425" t="str">
            <v>EURO</v>
          </cell>
          <cell r="E1425" t="str">
            <v>SI_Syph_ANCRoutine</v>
          </cell>
          <cell r="F1425">
            <v>2</v>
          </cell>
          <cell r="G1425">
            <v>2</v>
          </cell>
          <cell r="H1425">
            <v>2014</v>
          </cell>
          <cell r="I1425" t="str">
            <v>RPR (any titer) &amp; TPHA, or SNTTP</v>
          </cell>
          <cell r="J1425">
            <v>1</v>
          </cell>
          <cell r="K1425">
            <v>1</v>
          </cell>
          <cell r="L1425">
            <v>4305</v>
          </cell>
          <cell r="M1425">
            <v>2.3228803716608595E-2</v>
          </cell>
          <cell r="N1425">
            <v>0.1</v>
          </cell>
          <cell r="O1425">
            <v>7.2784299771855767E-3</v>
          </cell>
          <cell r="R1425" t="str">
            <v>11 to 49</v>
          </cell>
          <cell r="U1425" t="str">
            <v>Ankara, 1 hospital</v>
          </cell>
          <cell r="X1425" t="str">
            <v>Ensari 2015. An eight year retrospective analysis of antenatal screening results for syphilis: is it still cost effective?</v>
          </cell>
          <cell r="AB1425" t="str">
            <v>Upper middle income</v>
          </cell>
        </row>
        <row r="1426">
          <cell r="C1426" t="str">
            <v>TUV</v>
          </cell>
          <cell r="D1426" t="str">
            <v>WPRO</v>
          </cell>
          <cell r="E1426" t="str">
            <v>SI_Syph_ANCSurvey</v>
          </cell>
          <cell r="F1426">
            <v>1</v>
          </cell>
          <cell r="G1426">
            <v>2</v>
          </cell>
          <cell r="H1426">
            <v>2007</v>
          </cell>
          <cell r="I1426" t="str">
            <v>Test unknown</v>
          </cell>
          <cell r="J1426">
            <v>6</v>
          </cell>
          <cell r="K1426">
            <v>2</v>
          </cell>
          <cell r="L1426">
            <v>114</v>
          </cell>
          <cell r="M1426">
            <v>1.7543859649122806</v>
          </cell>
          <cell r="N1426">
            <v>1</v>
          </cell>
          <cell r="O1426">
            <v>3.8916919699014854E-2</v>
          </cell>
          <cell r="AB1426" t="str">
            <v>Upper middle income</v>
          </cell>
        </row>
        <row r="1427">
          <cell r="C1427" t="str">
            <v>TUV</v>
          </cell>
          <cell r="D1427" t="str">
            <v>WPRO</v>
          </cell>
          <cell r="E1427" t="str">
            <v>SI_Syph_ANCSurvey</v>
          </cell>
          <cell r="F1427">
            <v>1</v>
          </cell>
          <cell r="G1427">
            <v>2</v>
          </cell>
          <cell r="H1427">
            <v>2011</v>
          </cell>
          <cell r="I1427" t="str">
            <v>Test unknown</v>
          </cell>
          <cell r="J1427">
            <v>6</v>
          </cell>
          <cell r="L1427">
            <v>198</v>
          </cell>
          <cell r="N1427">
            <v>0</v>
          </cell>
          <cell r="O1427">
            <v>3.8916919699014854E-2</v>
          </cell>
          <cell r="AB1427" t="str">
            <v>Upper middle income</v>
          </cell>
        </row>
        <row r="1428">
          <cell r="C1428" t="str">
            <v>TUV</v>
          </cell>
          <cell r="D1428" t="str">
            <v>WPRO</v>
          </cell>
          <cell r="E1428" t="str">
            <v>SI_Syph_ANCRoutine</v>
          </cell>
          <cell r="F1428">
            <v>2</v>
          </cell>
          <cell r="G1428">
            <v>2</v>
          </cell>
          <cell r="H1428">
            <v>2013</v>
          </cell>
          <cell r="I1428" t="str">
            <v>RPR / VDRL</v>
          </cell>
          <cell r="J1428">
            <v>4</v>
          </cell>
          <cell r="K1428">
            <v>2</v>
          </cell>
          <cell r="L1428">
            <v>276</v>
          </cell>
          <cell r="M1428">
            <v>0.72463768115942029</v>
          </cell>
          <cell r="N1428">
            <v>1</v>
          </cell>
          <cell r="O1428">
            <v>3.8916919699014854E-2</v>
          </cell>
          <cell r="Q1428">
            <v>276</v>
          </cell>
          <cell r="AB1428" t="str">
            <v>Upper middle income</v>
          </cell>
        </row>
        <row r="1429">
          <cell r="C1429" t="str">
            <v>TUV</v>
          </cell>
          <cell r="D1429" t="str">
            <v>WPRO</v>
          </cell>
          <cell r="E1429" t="str">
            <v>SI_Syph_ANCRoutine</v>
          </cell>
          <cell r="F1429">
            <v>2</v>
          </cell>
          <cell r="G1429">
            <v>2</v>
          </cell>
          <cell r="H1429">
            <v>2015</v>
          </cell>
          <cell r="I1429" t="str">
            <v>RPR (any titer) &amp; TPHA, or SNTTP</v>
          </cell>
          <cell r="J1429">
            <v>1</v>
          </cell>
          <cell r="K1429">
            <v>77</v>
          </cell>
          <cell r="L1429">
            <v>461</v>
          </cell>
          <cell r="M1429">
            <v>16.702819956616054</v>
          </cell>
          <cell r="N1429">
            <v>0</v>
          </cell>
          <cell r="O1429">
            <v>3.8916919699014854E-2</v>
          </cell>
          <cell r="Q1429">
            <v>245</v>
          </cell>
          <cell r="AB1429" t="str">
            <v>Upper middle income</v>
          </cell>
        </row>
        <row r="1430">
          <cell r="C1430" t="str">
            <v>TUV</v>
          </cell>
          <cell r="D1430" t="str">
            <v>WPRO</v>
          </cell>
          <cell r="E1430" t="str">
            <v>SI_Syph_ANCRoutine</v>
          </cell>
          <cell r="F1430">
            <v>2</v>
          </cell>
          <cell r="G1430">
            <v>2</v>
          </cell>
          <cell r="H1430">
            <v>2016</v>
          </cell>
          <cell r="I1430" t="str">
            <v>RPR (any titer) &amp; TPHA, or SNTTP</v>
          </cell>
          <cell r="J1430">
            <v>1</v>
          </cell>
          <cell r="K1430">
            <v>22</v>
          </cell>
          <cell r="L1430">
            <v>212</v>
          </cell>
          <cell r="M1430">
            <v>10.377358490566039</v>
          </cell>
          <cell r="N1430">
            <v>0.05</v>
          </cell>
          <cell r="O1430">
            <v>3.8916919699014854E-2</v>
          </cell>
          <cell r="Q1430">
            <v>212</v>
          </cell>
          <cell r="AB1430" t="str">
            <v>Upper middle income</v>
          </cell>
        </row>
        <row r="1431">
          <cell r="C1431" t="str">
            <v>UGA</v>
          </cell>
          <cell r="D1431" t="str">
            <v>AFRO</v>
          </cell>
          <cell r="E1431" t="str">
            <v>SI_Syph_ANCSurvey</v>
          </cell>
          <cell r="F1431">
            <v>1</v>
          </cell>
          <cell r="G1431">
            <v>2</v>
          </cell>
          <cell r="H1431">
            <v>1993</v>
          </cell>
          <cell r="I1431" t="str">
            <v>TPHA in ANC or FP population</v>
          </cell>
          <cell r="J1431">
            <v>2</v>
          </cell>
          <cell r="K1431">
            <v>160</v>
          </cell>
          <cell r="L1431">
            <v>409</v>
          </cell>
          <cell r="M1431">
            <v>39.119804400977998</v>
          </cell>
          <cell r="N1431">
            <v>0.1</v>
          </cell>
          <cell r="O1431">
            <v>1.5177669300861566E-2</v>
          </cell>
          <cell r="U1431" t="str">
            <v>one ANC unit in Bujumbura, South Western Uganda, not part of the 19 ANC sites of the national SS for HIV &amp; syphilis</v>
          </cell>
          <cell r="V1431">
            <v>1</v>
          </cell>
          <cell r="X1431" t="str">
            <v>Reuschel E et al. 2013. Gynecol. Obstet. Invest.</v>
          </cell>
          <cell r="AB1431" t="str">
            <v>Low income</v>
          </cell>
        </row>
        <row r="1432">
          <cell r="C1432" t="str">
            <v>UGA</v>
          </cell>
          <cell r="D1432" t="str">
            <v>AFRO</v>
          </cell>
          <cell r="E1432" t="str">
            <v>SI_Syph_SurveyMen</v>
          </cell>
          <cell r="F1432">
            <v>4</v>
          </cell>
          <cell r="G1432">
            <v>1</v>
          </cell>
          <cell r="H1432">
            <v>1994</v>
          </cell>
          <cell r="I1432" t="str">
            <v>RPR (any titer) &amp; TPHA, or SNTTP</v>
          </cell>
          <cell r="J1432">
            <v>1</v>
          </cell>
          <cell r="K1432">
            <v>133</v>
          </cell>
          <cell r="L1432">
            <v>5775</v>
          </cell>
          <cell r="M1432">
            <v>2.3030303030303028</v>
          </cell>
          <cell r="N1432">
            <v>0.1</v>
          </cell>
          <cell r="O1432">
            <v>1.5177669300861566E-2</v>
          </cell>
          <cell r="P1432">
            <v>1</v>
          </cell>
          <cell r="R1432" t="str">
            <v>15-54 years</v>
          </cell>
          <cell r="U1432" t="str">
            <v>Rakai region, rural</v>
          </cell>
          <cell r="X1432" t="str">
            <v>Wawer-M et al. 1998; Orroth-K et al. 2003</v>
          </cell>
          <cell r="Y1432" t="str">
            <v>High-titre only</v>
          </cell>
          <cell r="AB1432" t="str">
            <v>Low income</v>
          </cell>
        </row>
        <row r="1433">
          <cell r="C1433" t="str">
            <v>UGA</v>
          </cell>
          <cell r="D1433" t="str">
            <v>AFRO</v>
          </cell>
          <cell r="E1433" t="str">
            <v>SI_Syph_SurveyWomen</v>
          </cell>
          <cell r="F1433">
            <v>3</v>
          </cell>
          <cell r="G1433">
            <v>2</v>
          </cell>
          <cell r="H1433">
            <v>1994</v>
          </cell>
          <cell r="I1433" t="str">
            <v>RPR (any titer) &amp; TPHA, or SNTTP</v>
          </cell>
          <cell r="J1433">
            <v>1</v>
          </cell>
          <cell r="K1433">
            <v>81</v>
          </cell>
          <cell r="L1433">
            <v>5774</v>
          </cell>
          <cell r="M1433">
            <v>1.4028403186698994</v>
          </cell>
          <cell r="N1433">
            <v>0.1</v>
          </cell>
          <cell r="O1433">
            <v>1.5177669300861566E-2</v>
          </cell>
          <cell r="P1433">
            <v>1</v>
          </cell>
          <cell r="R1433" t="str">
            <v>15-54 years</v>
          </cell>
          <cell r="U1433" t="str">
            <v>Rakai region, rural</v>
          </cell>
          <cell r="X1433" t="str">
            <v>Wawer-M et al. 1998; Orroth-K et al. 2003</v>
          </cell>
          <cell r="Y1433" t="str">
            <v>High-titre only</v>
          </cell>
          <cell r="AB1433" t="str">
            <v>Low income</v>
          </cell>
        </row>
        <row r="1434">
          <cell r="C1434" t="str">
            <v>UGA</v>
          </cell>
          <cell r="D1434" t="str">
            <v>AFRO</v>
          </cell>
          <cell r="E1434" t="str">
            <v>SI_Syph_SurveyMen</v>
          </cell>
          <cell r="F1434">
            <v>4</v>
          </cell>
          <cell r="G1434">
            <v>1</v>
          </cell>
          <cell r="H1434">
            <v>1995</v>
          </cell>
          <cell r="I1434" t="str">
            <v>RPR (any titer) &amp; TPHA, or SNTTP</v>
          </cell>
          <cell r="J1434">
            <v>1</v>
          </cell>
          <cell r="K1434">
            <v>86</v>
          </cell>
          <cell r="L1434">
            <v>7135</v>
          </cell>
          <cell r="M1434">
            <v>1.2053258584442887</v>
          </cell>
          <cell r="N1434">
            <v>0.1</v>
          </cell>
          <cell r="O1434">
            <v>1.5177669300861566E-2</v>
          </cell>
          <cell r="P1434">
            <v>1</v>
          </cell>
          <cell r="R1434" t="str">
            <v>15-54 years</v>
          </cell>
          <cell r="U1434" t="str">
            <v>Masaka region, rural</v>
          </cell>
          <cell r="X1434" t="str">
            <v>Kamali-A et al. 2003; Orroth-K et al. 2003</v>
          </cell>
          <cell r="Y1434" t="str">
            <v>Youth Health clinic, adolescents</v>
          </cell>
          <cell r="AB1434" t="str">
            <v>Low income</v>
          </cell>
        </row>
        <row r="1435">
          <cell r="C1435" t="str">
            <v>UGA</v>
          </cell>
          <cell r="D1435" t="str">
            <v>AFRO</v>
          </cell>
          <cell r="E1435" t="str">
            <v>SI_Syph_SurveyWomen</v>
          </cell>
          <cell r="F1435">
            <v>3</v>
          </cell>
          <cell r="G1435">
            <v>2</v>
          </cell>
          <cell r="H1435">
            <v>1995</v>
          </cell>
          <cell r="I1435" t="str">
            <v>RPR (any titer) &amp; TPHA, or SNTTP</v>
          </cell>
          <cell r="J1435">
            <v>1</v>
          </cell>
          <cell r="K1435">
            <v>50</v>
          </cell>
          <cell r="L1435">
            <v>7134</v>
          </cell>
          <cell r="M1435">
            <v>0.7008690776562938</v>
          </cell>
          <cell r="N1435">
            <v>0.1</v>
          </cell>
          <cell r="O1435">
            <v>1.5177669300861566E-2</v>
          </cell>
          <cell r="P1435">
            <v>1</v>
          </cell>
          <cell r="R1435" t="str">
            <v>15-54 years</v>
          </cell>
          <cell r="U1435" t="str">
            <v>Masaka region, rural</v>
          </cell>
          <cell r="X1435" t="str">
            <v>Kamali-A et al. 2003; Orroth-K et al. 2003</v>
          </cell>
          <cell r="Y1435" t="str">
            <v>Youth Health clinic, adolescents</v>
          </cell>
          <cell r="AB1435" t="str">
            <v>Low income</v>
          </cell>
        </row>
        <row r="1436">
          <cell r="C1436" t="str">
            <v>UGA</v>
          </cell>
          <cell r="D1436" t="str">
            <v>AFRO</v>
          </cell>
          <cell r="E1436" t="str">
            <v>SI_Syph_ANCSurvey</v>
          </cell>
          <cell r="F1436">
            <v>1</v>
          </cell>
          <cell r="G1436">
            <v>2</v>
          </cell>
          <cell r="H1436">
            <v>2001</v>
          </cell>
          <cell r="I1436" t="str">
            <v>TPHA in ANC or FP population</v>
          </cell>
          <cell r="J1436">
            <v>2</v>
          </cell>
          <cell r="K1436">
            <v>130</v>
          </cell>
          <cell r="L1436">
            <v>466</v>
          </cell>
          <cell r="M1436">
            <v>27.896995708154503</v>
          </cell>
          <cell r="N1436">
            <v>0.1</v>
          </cell>
          <cell r="O1436">
            <v>1.5177669300861566E-2</v>
          </cell>
          <cell r="R1436" t="str">
            <v>11 to 54 years</v>
          </cell>
          <cell r="U1436" t="str">
            <v>one ANC unit in Bujumbura, South Western Uganda, not part of the 19 ANC sites of the national SS for HIV &amp; syphilis</v>
          </cell>
          <cell r="V1436">
            <v>1</v>
          </cell>
          <cell r="X1436" t="str">
            <v>Reuschel E et al. 2013. Gynecol. Obstet. Invest.</v>
          </cell>
          <cell r="AB1436" t="str">
            <v>Low income</v>
          </cell>
        </row>
        <row r="1437">
          <cell r="C1437" t="str">
            <v>UGA</v>
          </cell>
          <cell r="D1437" t="str">
            <v>AFRO</v>
          </cell>
          <cell r="E1437" t="str">
            <v>SI_Syph_SurveyMen</v>
          </cell>
          <cell r="F1437">
            <v>4</v>
          </cell>
          <cell r="G1437">
            <v>1</v>
          </cell>
          <cell r="H1437">
            <v>2003</v>
          </cell>
          <cell r="I1437" t="str">
            <v>RPR (any titer) &amp; TPHA, or SNTTP</v>
          </cell>
          <cell r="J1437">
            <v>1</v>
          </cell>
          <cell r="K1437">
            <v>3</v>
          </cell>
          <cell r="L1437">
            <v>107</v>
          </cell>
          <cell r="M1437">
            <v>2.8037383177570092</v>
          </cell>
          <cell r="N1437">
            <v>0.1</v>
          </cell>
          <cell r="O1437">
            <v>1.5177669300861566E-2</v>
          </cell>
          <cell r="P1437">
            <v>1</v>
          </cell>
          <cell r="R1437" t="str">
            <v>Adolescent</v>
          </cell>
          <cell r="U1437" t="str">
            <v>Kampala</v>
          </cell>
          <cell r="X1437" t="str">
            <v>Rassjo EB et al. 2006. J Adolesc Health.  213-221</v>
          </cell>
          <cell r="AB1437" t="str">
            <v>Low income</v>
          </cell>
        </row>
        <row r="1438">
          <cell r="C1438" t="str">
            <v>UGA</v>
          </cell>
          <cell r="D1438" t="str">
            <v>AFRO</v>
          </cell>
          <cell r="E1438" t="str">
            <v>SI_Syph_SurveyWomen</v>
          </cell>
          <cell r="F1438">
            <v>3</v>
          </cell>
          <cell r="G1438">
            <v>2</v>
          </cell>
          <cell r="H1438">
            <v>2003</v>
          </cell>
          <cell r="I1438" t="str">
            <v>RPR (any titer) &amp; TPHA, or SNTTP</v>
          </cell>
          <cell r="J1438">
            <v>1</v>
          </cell>
          <cell r="K1438">
            <v>8</v>
          </cell>
          <cell r="L1438">
            <v>199</v>
          </cell>
          <cell r="M1438">
            <v>4.0201005025125625</v>
          </cell>
          <cell r="N1438">
            <v>0.1</v>
          </cell>
          <cell r="O1438">
            <v>1.5177669300861566E-2</v>
          </cell>
          <cell r="P1438">
            <v>1</v>
          </cell>
          <cell r="R1438" t="str">
            <v>Adolescent</v>
          </cell>
          <cell r="U1438" t="str">
            <v>Kampala</v>
          </cell>
          <cell r="X1438" t="str">
            <v>Rassjo EB et al. 2006. J Adolesc Health.  213-221</v>
          </cell>
          <cell r="Y1438" t="str">
            <v>IHME db has this as RPR only; not clear if the reported result is RPR only (used for screening and referral/treatment) or RPR+TPHA</v>
          </cell>
          <cell r="Z1438">
            <v>59095</v>
          </cell>
          <cell r="AA1438">
            <v>59094</v>
          </cell>
          <cell r="AB1438" t="str">
            <v>Low income</v>
          </cell>
        </row>
        <row r="1439">
          <cell r="C1439" t="str">
            <v>UGA</v>
          </cell>
          <cell r="D1439" t="str">
            <v>AFRO</v>
          </cell>
          <cell r="E1439" t="str">
            <v>SI_Syph_ANCSurvey</v>
          </cell>
          <cell r="F1439">
            <v>1</v>
          </cell>
          <cell r="G1439">
            <v>2</v>
          </cell>
          <cell r="H1439">
            <v>2004</v>
          </cell>
          <cell r="I1439" t="str">
            <v>RPR (any titer) &amp; TPHA, or SNTTP</v>
          </cell>
          <cell r="J1439">
            <v>1</v>
          </cell>
          <cell r="K1439">
            <v>4</v>
          </cell>
          <cell r="L1439">
            <v>250</v>
          </cell>
          <cell r="M1439">
            <v>1.6</v>
          </cell>
          <cell r="N1439">
            <v>0.25</v>
          </cell>
          <cell r="O1439">
            <v>1.5177669300861566E-2</v>
          </cell>
          <cell r="R1439" t="str">
            <v>15-40 years</v>
          </cell>
          <cell r="U1439" t="str">
            <v>Entebbe district hospital</v>
          </cell>
          <cell r="X1439" t="str">
            <v>Tann CJ et al. 2006.Sex Transm Infect. 82(4):285-9</v>
          </cell>
          <cell r="Y1439" t="str">
            <v>IHME db has this as RPR only; not clear if the reported result is RPR only (used for screening and referral/treatment) or RPR+TPHA</v>
          </cell>
          <cell r="Z1439">
            <v>59125</v>
          </cell>
          <cell r="AA1439">
            <v>59126</v>
          </cell>
          <cell r="AB1439" t="str">
            <v>Low income</v>
          </cell>
        </row>
        <row r="1440">
          <cell r="C1440" t="str">
            <v>UGA</v>
          </cell>
          <cell r="D1440" t="str">
            <v>AFRO</v>
          </cell>
          <cell r="E1440" t="str">
            <v>SI_Syph_SurveyMen</v>
          </cell>
          <cell r="F1440">
            <v>4</v>
          </cell>
          <cell r="G1440">
            <v>1</v>
          </cell>
          <cell r="H1440">
            <v>2004</v>
          </cell>
          <cell r="I1440" t="str">
            <v>RPR (any titer) &amp; TPHA, or SNTTP</v>
          </cell>
          <cell r="J1440">
            <v>1</v>
          </cell>
          <cell r="K1440">
            <v>228</v>
          </cell>
          <cell r="L1440">
            <v>7323</v>
          </cell>
          <cell r="M1440">
            <v>3.11347808275297</v>
          </cell>
          <cell r="N1440">
            <v>1</v>
          </cell>
          <cell r="O1440">
            <v>1.5177669300861566E-2</v>
          </cell>
          <cell r="P1440">
            <v>1</v>
          </cell>
          <cell r="R1440" t="str">
            <v>15-49 years</v>
          </cell>
          <cell r="U1440" t="str">
            <v>National</v>
          </cell>
          <cell r="X1440" t="str">
            <v>Uganda HIV/AIDS SeroBehavioural Survey/DHS 2004-2005, Ministry of Health &amp; ORC Macro. March 2006. http://dhsprogram.com/pubs/pdf/ais2/ais2.pdf</v>
          </cell>
          <cell r="Y1440" t="str">
            <v>15-59y: 183/9281 = 1.97%</v>
          </cell>
          <cell r="Z1440">
            <v>59135</v>
          </cell>
          <cell r="AA1440">
            <v>59128</v>
          </cell>
          <cell r="AB1440" t="str">
            <v>Low income</v>
          </cell>
        </row>
        <row r="1441">
          <cell r="C1441" t="str">
            <v>UGA</v>
          </cell>
          <cell r="D1441" t="str">
            <v>AFRO</v>
          </cell>
          <cell r="E1441" t="str">
            <v>SI_Syph_SurveyWomen</v>
          </cell>
          <cell r="F1441">
            <v>3</v>
          </cell>
          <cell r="G1441">
            <v>2</v>
          </cell>
          <cell r="H1441">
            <v>2004</v>
          </cell>
          <cell r="I1441" t="str">
            <v>RPR (any titer) &amp; TPHA, or SNTTP</v>
          </cell>
          <cell r="J1441">
            <v>1</v>
          </cell>
          <cell r="K1441">
            <v>281</v>
          </cell>
          <cell r="L1441">
            <v>9079</v>
          </cell>
          <cell r="M1441">
            <v>3.0950545214230645</v>
          </cell>
          <cell r="N1441">
            <v>1</v>
          </cell>
          <cell r="O1441">
            <v>1.5177669300861566E-2</v>
          </cell>
          <cell r="P1441">
            <v>1</v>
          </cell>
          <cell r="R1441" t="str">
            <v>15-49 years</v>
          </cell>
          <cell r="U1441" t="str">
            <v>National</v>
          </cell>
          <cell r="X1441" t="str">
            <v>Uganda HIV/AIDS SeroBehavioural Survey/DHS 2004-2005, Ministry of Health &amp; ORC Macro. March 2006. http://dhsprogram.com/pubs/pdf/ais2/ais2.pdf</v>
          </cell>
          <cell r="Z1441">
            <v>59166</v>
          </cell>
          <cell r="AA1441">
            <v>59165</v>
          </cell>
          <cell r="AB1441" t="str">
            <v>Low income</v>
          </cell>
        </row>
        <row r="1442">
          <cell r="C1442" t="str">
            <v>UGA</v>
          </cell>
          <cell r="D1442" t="str">
            <v>AFRO</v>
          </cell>
          <cell r="E1442" t="str">
            <v>SI_Syph_ANCSurvey</v>
          </cell>
          <cell r="F1442">
            <v>1</v>
          </cell>
          <cell r="G1442">
            <v>2</v>
          </cell>
          <cell r="H1442">
            <v>2007</v>
          </cell>
          <cell r="I1442" t="str">
            <v>TPHA in ANC or FP population</v>
          </cell>
          <cell r="J1442">
            <v>2</v>
          </cell>
          <cell r="K1442">
            <v>54</v>
          </cell>
          <cell r="L1442">
            <v>486</v>
          </cell>
          <cell r="M1442">
            <v>11.111111111111111</v>
          </cell>
          <cell r="N1442">
            <v>0.1</v>
          </cell>
          <cell r="O1442">
            <v>1.5177669300861566E-2</v>
          </cell>
          <cell r="R1442" t="str">
            <v>11 to 54 years</v>
          </cell>
          <cell r="U1442" t="str">
            <v>one ANC unit in Bujumbura, South Western Uganda, not part of the 19 ANC sites of the national SS for HIV &amp; syphilis</v>
          </cell>
          <cell r="V1442">
            <v>1</v>
          </cell>
          <cell r="X1442" t="str">
            <v>Reuschel E et al. 2013. Gynecol. Obstet. Invest.</v>
          </cell>
          <cell r="AB1442" t="str">
            <v>Low income</v>
          </cell>
        </row>
        <row r="1443">
          <cell r="C1443" t="str">
            <v>UGA</v>
          </cell>
          <cell r="D1443" t="str">
            <v>AFRO</v>
          </cell>
          <cell r="E1443" t="str">
            <v>SI_Syph_ANCSurvey</v>
          </cell>
          <cell r="F1443">
            <v>1</v>
          </cell>
          <cell r="G1443">
            <v>2</v>
          </cell>
          <cell r="H1443">
            <v>2009</v>
          </cell>
          <cell r="I1443" t="str">
            <v>Rapid syphilis test (TPHA-based)</v>
          </cell>
          <cell r="J1443">
            <v>5</v>
          </cell>
          <cell r="K1443">
            <v>690</v>
          </cell>
          <cell r="L1443">
            <v>13131</v>
          </cell>
          <cell r="M1443">
            <v>5.2547406899702986</v>
          </cell>
          <cell r="N1443">
            <v>0.5</v>
          </cell>
          <cell r="O1443">
            <v>1.5177669300861566E-2</v>
          </cell>
          <cell r="U1443" t="str">
            <v>8 rural sites (Jinja district) and 1 urban site in Kampala</v>
          </cell>
          <cell r="V1443">
            <v>9</v>
          </cell>
          <cell r="W1443" t="str">
            <v xml:space="preserve">SD BIOLINE Syphilis 3.0 rapid syphilis antibody test </v>
          </cell>
          <cell r="X1443" t="str">
            <v>Strasser S et al. 2012. J. Acquir. Immune Defic. Syndr.</v>
          </cell>
          <cell r="Y1443" t="str">
            <v>Study  of RST tests; assumped RSTs are providing false positives; paper in Zotero db</v>
          </cell>
          <cell r="Z1443" t="str">
            <v>Nov 2009- Jan 2010</v>
          </cell>
          <cell r="AB1443" t="str">
            <v>Low income</v>
          </cell>
        </row>
        <row r="1444">
          <cell r="C1444" t="str">
            <v>UGA</v>
          </cell>
          <cell r="D1444" t="str">
            <v>AFRO</v>
          </cell>
          <cell r="E1444" t="str">
            <v>SI_Syph_SurveyWomen</v>
          </cell>
          <cell r="F1444">
            <v>3</v>
          </cell>
          <cell r="G1444">
            <v>2</v>
          </cell>
          <cell r="H1444">
            <v>2009</v>
          </cell>
          <cell r="I1444" t="str">
            <v>Rapid syphilis test (TPHA-based)</v>
          </cell>
          <cell r="J1444">
            <v>5</v>
          </cell>
          <cell r="K1444">
            <v>4</v>
          </cell>
          <cell r="L1444">
            <v>151</v>
          </cell>
          <cell r="M1444">
            <v>2.6490066225165565</v>
          </cell>
          <cell r="N1444">
            <v>0.01</v>
          </cell>
          <cell r="O1444">
            <v>1.5177669300861566E-2</v>
          </cell>
          <cell r="R1444" t="str">
            <v>&lt;20-&gt;30 years</v>
          </cell>
          <cell r="U1444" t="str">
            <v>Kampala, hospital</v>
          </cell>
          <cell r="W1444" t="str">
            <v>Symphicheck rapid diagnostic</v>
          </cell>
          <cell r="X1444" t="str">
            <v xml:space="preserve">Baingana 2015. The aetiology of anaemia during pregnancy: a study to evalutate the contribution of iron deficiency and common infections in pregnant Ugandan women </v>
          </cell>
          <cell r="AB1444" t="str">
            <v>Low income</v>
          </cell>
        </row>
        <row r="1445">
          <cell r="C1445" t="str">
            <v>UGA</v>
          </cell>
          <cell r="D1445" t="str">
            <v>AFRO</v>
          </cell>
          <cell r="E1445" t="str">
            <v>SI_Syph_SurveyMen</v>
          </cell>
          <cell r="F1445">
            <v>4</v>
          </cell>
          <cell r="G1445">
            <v>1</v>
          </cell>
          <cell r="H1445">
            <v>2011</v>
          </cell>
          <cell r="I1445" t="str">
            <v>RPR / VDRL</v>
          </cell>
          <cell r="J1445">
            <v>4</v>
          </cell>
          <cell r="K1445">
            <v>152</v>
          </cell>
          <cell r="L1445">
            <v>8454</v>
          </cell>
          <cell r="M1445">
            <v>1.797965460137213</v>
          </cell>
          <cell r="N1445">
            <v>1</v>
          </cell>
          <cell r="O1445">
            <v>1.5177669300861566E-2</v>
          </cell>
          <cell r="P1445">
            <v>1</v>
          </cell>
          <cell r="R1445" t="str">
            <v>15-49 years</v>
          </cell>
          <cell r="U1445" t="str">
            <v>One ANC unit in South Western Uganda</v>
          </cell>
          <cell r="X1445" t="str">
            <v>Centers for Disease Control and Prevention (CDC), ICF Macro, Ministry of Health (Uganda), Uganda Bureau of Statistics, Uganda Viral Research Institute. Uganda AIDS Indicator Survey 2011. Calverton, United States: ICF Macro. https://dhsprogram.com/pubs/pdf/AIS10/AIS10.pdf</v>
          </cell>
          <cell r="Y1445" t="str">
            <v>Or is this rapid test (Taylor-M et al. 2014)?</v>
          </cell>
          <cell r="AB1445" t="str">
            <v>Low income</v>
          </cell>
        </row>
        <row r="1446">
          <cell r="C1446" t="str">
            <v>UGA</v>
          </cell>
          <cell r="D1446" t="str">
            <v>AFRO</v>
          </cell>
          <cell r="E1446" t="str">
            <v>SI_Syph_SurveyWomen</v>
          </cell>
          <cell r="F1446">
            <v>3</v>
          </cell>
          <cell r="G1446">
            <v>2</v>
          </cell>
          <cell r="H1446">
            <v>2011</v>
          </cell>
          <cell r="I1446" t="str">
            <v>RPR / VDRL</v>
          </cell>
          <cell r="J1446">
            <v>4</v>
          </cell>
          <cell r="K1446">
            <v>192</v>
          </cell>
          <cell r="L1446">
            <v>10794</v>
          </cell>
          <cell r="M1446">
            <v>1.7787659811006113</v>
          </cell>
          <cell r="N1446">
            <v>1</v>
          </cell>
          <cell r="O1446">
            <v>1.5177669300861566E-2</v>
          </cell>
          <cell r="P1446">
            <v>1</v>
          </cell>
          <cell r="R1446" t="str">
            <v>15-49 years</v>
          </cell>
          <cell r="U1446" t="str">
            <v>One ANC unit in South Western Uganda</v>
          </cell>
          <cell r="X1446" t="str">
            <v>Centers for Disease Control and Prevention (CDC), ICF Macro, Ministry of Health (Uganda), Uganda Bureau of Statistics, Uganda Viral Research Institute. Uganda AIDS Indicator Survey 2011. Calverton, United States: ICF Macro. https://dhsprogram.com/pubs/pdf/AIS10/AIS10.pdf</v>
          </cell>
          <cell r="Y1446" t="str">
            <v>Or is this rapid test (Taylor-M et al. 2014)?</v>
          </cell>
          <cell r="AB1446" t="str">
            <v>Low income</v>
          </cell>
        </row>
        <row r="1447">
          <cell r="C1447" t="str">
            <v>UGA</v>
          </cell>
          <cell r="D1447" t="str">
            <v>AFRO</v>
          </cell>
          <cell r="E1447" t="str">
            <v>SI_Syph_SurveyMen+Women</v>
          </cell>
          <cell r="F1447">
            <v>5</v>
          </cell>
          <cell r="G1447">
            <v>1</v>
          </cell>
          <cell r="H1447">
            <v>2011</v>
          </cell>
          <cell r="I1447" t="str">
            <v>RPR (any titer) &amp; TPHA, or SNTTP</v>
          </cell>
          <cell r="J1447">
            <v>1</v>
          </cell>
          <cell r="N1447">
            <v>0</v>
          </cell>
          <cell r="O1447">
            <v>1.5177669300861566E-2</v>
          </cell>
          <cell r="P1447">
            <v>1</v>
          </cell>
          <cell r="R1447" t="str">
            <v>15-49 years</v>
          </cell>
          <cell r="U1447" t="str">
            <v>National</v>
          </cell>
          <cell r="X1447" t="str">
            <v>AIDS Indicator Survey 2011</v>
          </cell>
          <cell r="AB1447" t="str">
            <v>Low income</v>
          </cell>
        </row>
        <row r="1448">
          <cell r="C1448" t="str">
            <v>UGA</v>
          </cell>
          <cell r="D1448" t="str">
            <v>AFRO</v>
          </cell>
          <cell r="E1448" t="str">
            <v>SI_Syph_ANCSurvey</v>
          </cell>
          <cell r="F1448">
            <v>1</v>
          </cell>
          <cell r="G1448">
            <v>2</v>
          </cell>
          <cell r="H1448">
            <v>2012</v>
          </cell>
          <cell r="I1448" t="str">
            <v>RPR (any titer) &amp; TPHA, or SNTTP</v>
          </cell>
          <cell r="J1448">
            <v>1</v>
          </cell>
          <cell r="K1448">
            <v>690</v>
          </cell>
          <cell r="L1448">
            <v>13131</v>
          </cell>
          <cell r="M1448">
            <v>5.2547406899702986</v>
          </cell>
          <cell r="N1448">
            <v>0.5</v>
          </cell>
          <cell r="O1448">
            <v>1.5177669300861566E-2</v>
          </cell>
          <cell r="Q1448">
            <v>1479537</v>
          </cell>
          <cell r="Y1448" t="str">
            <v>Or is this rapid test (Taylor-M et al. 2014)?</v>
          </cell>
          <cell r="AB1448" t="str">
            <v>Low income</v>
          </cell>
        </row>
        <row r="1449">
          <cell r="C1449" t="str">
            <v>UGA</v>
          </cell>
          <cell r="D1449" t="str">
            <v>AFRO</v>
          </cell>
          <cell r="E1449" t="str">
            <v>SI_Syph_SurveyWomen</v>
          </cell>
          <cell r="F1449">
            <v>3</v>
          </cell>
          <cell r="G1449">
            <v>2</v>
          </cell>
          <cell r="H1449">
            <v>2013</v>
          </cell>
          <cell r="I1449" t="str">
            <v>RPR (any titer) &amp; TPHA, or SNTTP</v>
          </cell>
          <cell r="J1449">
            <v>1</v>
          </cell>
          <cell r="K1449">
            <v>0</v>
          </cell>
          <cell r="L1449">
            <v>174</v>
          </cell>
          <cell r="M1449">
            <v>0</v>
          </cell>
          <cell r="N1449">
            <v>0.01</v>
          </cell>
          <cell r="O1449">
            <v>1.5177669300861566E-2</v>
          </cell>
          <cell r="U1449" t="str">
            <v>Mulago, hospital</v>
          </cell>
          <cell r="X1449" t="str">
            <v>Nakubulwa 2015. Genital infections and risk of premature rupture of membranes in Mulago hospital, Uganda: a case control study</v>
          </cell>
          <cell r="AB1449" t="str">
            <v>Low income</v>
          </cell>
        </row>
        <row r="1450">
          <cell r="C1450" t="str">
            <v>UGA</v>
          </cell>
          <cell r="D1450" t="str">
            <v>AFRO</v>
          </cell>
          <cell r="E1450" t="str">
            <v>SI_Syph_ANCRoutine</v>
          </cell>
          <cell r="F1450">
            <v>2</v>
          </cell>
          <cell r="G1450">
            <v>2</v>
          </cell>
          <cell r="H1450">
            <v>2013</v>
          </cell>
          <cell r="I1450" t="str">
            <v>RPR (any titer) &amp; TPHA, or SNTTP</v>
          </cell>
          <cell r="J1450">
            <v>1</v>
          </cell>
          <cell r="K1450">
            <v>30018</v>
          </cell>
          <cell r="L1450">
            <v>234310</v>
          </cell>
          <cell r="M1450">
            <v>12.811232981946993</v>
          </cell>
          <cell r="N1450">
            <v>0.15454479497140747</v>
          </cell>
          <cell r="O1450">
            <v>1.5177669300861566E-2</v>
          </cell>
          <cell r="Q1450">
            <v>1516130</v>
          </cell>
          <cell r="X1450" t="str">
            <v>Health Management Information System (HMIS)</v>
          </cell>
          <cell r="Y1450" t="str">
            <v>Or is this rapid test (Taylor-M et al. 2014)?</v>
          </cell>
          <cell r="AB1450" t="str">
            <v>Low income</v>
          </cell>
        </row>
        <row r="1451">
          <cell r="C1451" t="str">
            <v>UGA</v>
          </cell>
          <cell r="D1451" t="str">
            <v>AFRO</v>
          </cell>
          <cell r="E1451" t="str">
            <v>SI_Syph_ANCRoutine</v>
          </cell>
          <cell r="F1451">
            <v>2</v>
          </cell>
          <cell r="G1451">
            <v>2</v>
          </cell>
          <cell r="H1451">
            <v>2014</v>
          </cell>
          <cell r="I1451" t="str">
            <v>RPR (any titer) &amp; TPHA, or SNTTP</v>
          </cell>
          <cell r="J1451">
            <v>1</v>
          </cell>
          <cell r="K1451">
            <v>17987</v>
          </cell>
          <cell r="L1451">
            <v>268845</v>
          </cell>
          <cell r="M1451">
            <v>6.6904722051739851</v>
          </cell>
          <cell r="N1451">
            <v>0.17217352545058301</v>
          </cell>
          <cell r="O1451">
            <v>1.5177669300861566E-2</v>
          </cell>
          <cell r="Q1451">
            <v>1561477</v>
          </cell>
          <cell r="X1451" t="str">
            <v>Health Management Information System (HMIS)</v>
          </cell>
          <cell r="AB1451" t="str">
            <v>Low income</v>
          </cell>
        </row>
        <row r="1452">
          <cell r="C1452" t="str">
            <v>UGA</v>
          </cell>
          <cell r="D1452" t="str">
            <v>AFRO</v>
          </cell>
          <cell r="E1452" t="str">
            <v>SI_Syph_ANCRoutine</v>
          </cell>
          <cell r="F1452">
            <v>2</v>
          </cell>
          <cell r="G1452">
            <v>2</v>
          </cell>
          <cell r="H1452">
            <v>2015</v>
          </cell>
          <cell r="I1452" t="str">
            <v>RPR (any titer) &amp; TPHA, or SNTTP</v>
          </cell>
          <cell r="J1452">
            <v>1</v>
          </cell>
          <cell r="K1452">
            <v>29605</v>
          </cell>
          <cell r="L1452">
            <v>460763</v>
          </cell>
          <cell r="M1452">
            <v>6.4252120938530224</v>
          </cell>
          <cell r="N1452">
            <v>0.1405194085146107</v>
          </cell>
          <cell r="O1452">
            <v>1.5177669300861566E-2</v>
          </cell>
          <cell r="Q1452">
            <v>3278999</v>
          </cell>
          <cell r="X1452" t="str">
            <v>Health Management Information System (HMIS)</v>
          </cell>
          <cell r="AB1452" t="str">
            <v>Low income</v>
          </cell>
        </row>
        <row r="1453">
          <cell r="C1453" t="str">
            <v>UGA</v>
          </cell>
          <cell r="D1453" t="str">
            <v>AFRO</v>
          </cell>
          <cell r="E1453" t="str">
            <v>SI_Syph_SurveyMen</v>
          </cell>
          <cell r="F1453">
            <v>4</v>
          </cell>
          <cell r="G1453">
            <v>1</v>
          </cell>
          <cell r="H1453">
            <v>2016</v>
          </cell>
          <cell r="I1453" t="str">
            <v>RPR (any titer) &amp; TPHA, or SNTTP</v>
          </cell>
          <cell r="J1453">
            <v>4</v>
          </cell>
          <cell r="K1453">
            <v>247</v>
          </cell>
          <cell r="L1453">
            <v>12373.7276</v>
          </cell>
          <cell r="M1453">
            <v>1.9961648420319191</v>
          </cell>
          <cell r="N1453">
            <v>1</v>
          </cell>
          <cell r="O1453">
            <v>1.5177669300861566E-2</v>
          </cell>
          <cell r="P1453">
            <v>1</v>
          </cell>
          <cell r="R1453" t="str">
            <v>15-64 years</v>
          </cell>
          <cell r="U1453" t="str">
            <v>National</v>
          </cell>
          <cell r="X1453" t="str">
            <v>PEPFAR 2016 UGANDA POPULATION HIV IMPACT ASSESSMENT (PHIA)</v>
          </cell>
          <cell r="Y1453" t="str">
            <v>Briefing preliminary results, August 2017</v>
          </cell>
          <cell r="AB1453" t="str">
            <v>Low income</v>
          </cell>
        </row>
        <row r="1454">
          <cell r="C1454" t="str">
            <v>UGA</v>
          </cell>
          <cell r="D1454" t="str">
            <v>AFRO</v>
          </cell>
          <cell r="E1454" t="str">
            <v>SI_Syph_SurveyWomen</v>
          </cell>
          <cell r="F1454">
            <v>3</v>
          </cell>
          <cell r="G1454">
            <v>2</v>
          </cell>
          <cell r="H1454">
            <v>2016</v>
          </cell>
          <cell r="I1454" t="str">
            <v>RPR (any titer) &amp; TPHA, or SNTTP</v>
          </cell>
          <cell r="J1454">
            <v>4</v>
          </cell>
          <cell r="K1454">
            <v>367</v>
          </cell>
          <cell r="L1454">
            <v>16686.888570000003</v>
          </cell>
          <cell r="M1454">
            <v>2.1993315198364742</v>
          </cell>
          <cell r="N1454">
            <v>1</v>
          </cell>
          <cell r="O1454">
            <v>1.5177669300861566E-2</v>
          </cell>
          <cell r="P1454">
            <v>1</v>
          </cell>
          <cell r="R1454" t="str">
            <v>15-64 years</v>
          </cell>
          <cell r="U1454" t="str">
            <v>National</v>
          </cell>
          <cell r="X1454" t="str">
            <v>PEPFAR 2016 UGANDA POPULATION HIV IMPACT ASSESSMENT (PHIA)</v>
          </cell>
          <cell r="Y1454" t="str">
            <v>Briefing preliminary results, August 2017</v>
          </cell>
          <cell r="AB1454" t="str">
            <v>Low income</v>
          </cell>
        </row>
        <row r="1455">
          <cell r="C1455" t="str">
            <v>UGA</v>
          </cell>
          <cell r="D1455" t="str">
            <v>AFRO</v>
          </cell>
          <cell r="E1455" t="str">
            <v>SI_Syph_ANCRoutine</v>
          </cell>
          <cell r="F1455">
            <v>2</v>
          </cell>
          <cell r="G1455">
            <v>2</v>
          </cell>
          <cell r="H1455">
            <v>2016</v>
          </cell>
          <cell r="I1455" t="str">
            <v>RPR (any titer) &amp; TPHA, or SNTTP</v>
          </cell>
          <cell r="J1455">
            <v>1</v>
          </cell>
          <cell r="K1455">
            <v>21635</v>
          </cell>
          <cell r="L1455">
            <v>740932</v>
          </cell>
          <cell r="M1455">
            <v>2.919971063471412</v>
          </cell>
          <cell r="N1455">
            <v>0.43318387800048291</v>
          </cell>
          <cell r="O1455">
            <v>1.5177669300861566E-2</v>
          </cell>
          <cell r="Q1455">
            <v>1710433</v>
          </cell>
          <cell r="X1455" t="str">
            <v>Health Management Information System (HMIS)</v>
          </cell>
          <cell r="AB1455" t="str">
            <v>Low income</v>
          </cell>
        </row>
        <row r="1456">
          <cell r="C1456" t="str">
            <v>UKR</v>
          </cell>
          <cell r="D1456" t="str">
            <v>EURO</v>
          </cell>
          <cell r="E1456" t="str">
            <v>SI_Syph_ANCRoutine</v>
          </cell>
          <cell r="F1456">
            <v>2</v>
          </cell>
          <cell r="G1456">
            <v>2</v>
          </cell>
          <cell r="H1456">
            <v>2013</v>
          </cell>
          <cell r="I1456" t="str">
            <v>Rapid syphilis test (TPHA-based)</v>
          </cell>
          <cell r="J1456">
            <v>5</v>
          </cell>
          <cell r="K1456">
            <v>388</v>
          </cell>
          <cell r="L1456">
            <v>477939</v>
          </cell>
          <cell r="M1456">
            <v>8.1181908151458662E-2</v>
          </cell>
          <cell r="N1456">
            <v>0.96574989543109668</v>
          </cell>
          <cell r="O1456">
            <v>8.0192454645774437E-4</v>
          </cell>
          <cell r="Q1456">
            <v>494889</v>
          </cell>
          <cell r="X1456" t="str">
            <v xml:space="preserve">Form № 9, Report on diseases that are mainly transmitted through sexual contact, fungous skin diseases and scab for 20_ year, annual (Order of the MoH of Ukraine from 07.04.2006 № 203 in coordination with the State Statistics Committee of Ukraine)_x000D_
</v>
          </cell>
          <cell r="AB1456" t="str">
            <v>Lower middle income</v>
          </cell>
        </row>
        <row r="1457">
          <cell r="C1457" t="str">
            <v>UKR</v>
          </cell>
          <cell r="D1457" t="str">
            <v>EURO</v>
          </cell>
          <cell r="E1457" t="str">
            <v>SI_Syph_ANCRoutine</v>
          </cell>
          <cell r="F1457">
            <v>2</v>
          </cell>
          <cell r="G1457">
            <v>2</v>
          </cell>
          <cell r="H1457">
            <v>2014</v>
          </cell>
          <cell r="I1457" t="str">
            <v>Rapid syphilis test (TPHA-based)</v>
          </cell>
          <cell r="J1457">
            <v>5</v>
          </cell>
          <cell r="K1457">
            <v>276</v>
          </cell>
          <cell r="L1457">
            <v>421716</v>
          </cell>
          <cell r="M1457">
            <v>6.5446888427282815E-2</v>
          </cell>
          <cell r="N1457">
            <v>0.95889221114382839</v>
          </cell>
          <cell r="O1457">
            <v>8.0192454645774437E-4</v>
          </cell>
          <cell r="Q1457">
            <v>439795</v>
          </cell>
          <cell r="X1457" t="str">
            <v xml:space="preserve">Form № 9, Report on diseases that are mainly transmitted through sexual contact, fungous skin diseases and scab for 20_ year, annual (Order of the MoH of Ukraine from 07.04.2006 № 203 in coordination with the State Statistics Committee of Ukraine)._x000D_
</v>
          </cell>
          <cell r="AB1457" t="str">
            <v>Lower middle income</v>
          </cell>
        </row>
        <row r="1458">
          <cell r="C1458" t="str">
            <v>UKR</v>
          </cell>
          <cell r="D1458" t="str">
            <v>EURO</v>
          </cell>
          <cell r="E1458" t="str">
            <v>SI_Syph_ANCRoutine</v>
          </cell>
          <cell r="F1458">
            <v>2</v>
          </cell>
          <cell r="G1458">
            <v>2</v>
          </cell>
          <cell r="H1458">
            <v>2015</v>
          </cell>
          <cell r="I1458" t="str">
            <v>Rapid syphilis test (TPHA-based)</v>
          </cell>
          <cell r="J1458">
            <v>5</v>
          </cell>
          <cell r="K1458">
            <v>383</v>
          </cell>
          <cell r="L1458">
            <v>388632</v>
          </cell>
          <cell r="M1458">
            <v>9.8550814137796164E-2</v>
          </cell>
          <cell r="N1458">
            <v>0.97779141999552155</v>
          </cell>
          <cell r="O1458">
            <v>8.0192454645774437E-4</v>
          </cell>
          <cell r="Q1458">
            <v>397459</v>
          </cell>
          <cell r="X1458" t="str">
            <v xml:space="preserve">Form № 9, Report on diseases that are mainly transmitted through sexual contact, fungous skin diseases and scab for 20_ year, annual (Order of the MoH of Ukraine from 07.04.2006 № 203 in coordination with the State Statistics Committee of Ukraine)._x000D_
</v>
          </cell>
          <cell r="AB1458" t="str">
            <v>Lower middle income</v>
          </cell>
        </row>
        <row r="1459">
          <cell r="C1459" t="str">
            <v>UKR</v>
          </cell>
          <cell r="D1459" t="str">
            <v>EURO</v>
          </cell>
          <cell r="E1459" t="str">
            <v>SI_Syph_ANCRoutine</v>
          </cell>
          <cell r="F1459">
            <v>2</v>
          </cell>
          <cell r="G1459">
            <v>2</v>
          </cell>
          <cell r="H1459">
            <v>2016</v>
          </cell>
          <cell r="I1459" t="str">
            <v>Rapid syphilis test (TPHA-based)</v>
          </cell>
          <cell r="J1459">
            <v>5</v>
          </cell>
          <cell r="K1459">
            <v>364</v>
          </cell>
          <cell r="L1459">
            <v>367776</v>
          </cell>
          <cell r="M1459">
            <v>9.897328808840164E-2</v>
          </cell>
          <cell r="N1459">
            <v>0.92484339755018696</v>
          </cell>
          <cell r="O1459">
            <v>8.0192454645774437E-4</v>
          </cell>
          <cell r="Q1459">
            <v>397663</v>
          </cell>
          <cell r="X1459" t="str">
            <v xml:space="preserve">Reporting form №21 "Report on medical care for pregnant women, parturient women by 20__" as per the Order of the Ministry of Health  of Ukraine dated 10.07.2007 № 378 "On approval of reporting forms on health issues and instructions for their completion".The national figures do not include data on the Crimea, Sevastopol, non-government controlled territory of Donetsk and Luhansk regions.  Under the current regulatory framework data from private hospitals and  ANCs are not fully included in the national data on cases of STIs, syphilis. </v>
          </cell>
          <cell r="AB1459" t="str">
            <v>Lower middle income</v>
          </cell>
        </row>
        <row r="1460">
          <cell r="C1460" t="str">
            <v>ARE</v>
          </cell>
          <cell r="D1460" t="str">
            <v>EMRO</v>
          </cell>
          <cell r="E1460" t="str">
            <v>SI_Syph_SurveyMen</v>
          </cell>
          <cell r="F1460">
            <v>4</v>
          </cell>
          <cell r="G1460">
            <v>1</v>
          </cell>
          <cell r="H1460">
            <v>2005</v>
          </cell>
          <cell r="I1460" t="str">
            <v>Test unknown</v>
          </cell>
          <cell r="J1460">
            <v>6</v>
          </cell>
          <cell r="K1460">
            <v>27</v>
          </cell>
          <cell r="L1460">
            <v>6839</v>
          </cell>
          <cell r="M1460">
            <v>0.39479456060827606</v>
          </cell>
          <cell r="N1460">
            <v>0</v>
          </cell>
          <cell r="O1460">
            <v>2.2827631604576188E-4</v>
          </cell>
          <cell r="W1460" t="str">
            <v>ELISA</v>
          </cell>
          <cell r="X1460" t="str">
            <v>Raouf et al. Demographic profile of blood donors and its influence on the safety of blood transfusion in the United Arab Emirates</v>
          </cell>
          <cell r="Y1460" t="str">
            <v>Blood donors, sex unknown</v>
          </cell>
          <cell r="AB1460" t="str">
            <v>High income</v>
          </cell>
        </row>
        <row r="1461">
          <cell r="C1461" t="str">
            <v>ARE</v>
          </cell>
          <cell r="D1461" t="str">
            <v>EMRO</v>
          </cell>
          <cell r="E1461" t="str">
            <v>SI_Syph_ANCRoutine</v>
          </cell>
          <cell r="F1461">
            <v>2</v>
          </cell>
          <cell r="G1461">
            <v>2</v>
          </cell>
          <cell r="H1461">
            <v>2007</v>
          </cell>
          <cell r="I1461" t="str">
            <v>Test unknown</v>
          </cell>
          <cell r="J1461">
            <v>6</v>
          </cell>
          <cell r="L1461">
            <v>14604</v>
          </cell>
          <cell r="N1461">
            <v>0</v>
          </cell>
          <cell r="O1461">
            <v>2.2827631604576188E-4</v>
          </cell>
          <cell r="AB1461" t="str">
            <v>High income</v>
          </cell>
        </row>
        <row r="1462">
          <cell r="C1462" t="str">
            <v>ARE</v>
          </cell>
          <cell r="D1462" t="str">
            <v>EMRO</v>
          </cell>
          <cell r="E1462" t="str">
            <v>SI_Syph_ANCRoutine</v>
          </cell>
          <cell r="F1462">
            <v>2</v>
          </cell>
          <cell r="G1462">
            <v>2</v>
          </cell>
          <cell r="H1462">
            <v>2008</v>
          </cell>
          <cell r="I1462" t="str">
            <v>Test unknown</v>
          </cell>
          <cell r="J1462">
            <v>6</v>
          </cell>
          <cell r="L1462">
            <v>17941</v>
          </cell>
          <cell r="N1462">
            <v>0</v>
          </cell>
          <cell r="O1462">
            <v>2.2827631604576188E-4</v>
          </cell>
          <cell r="Q1462">
            <v>61015</v>
          </cell>
          <cell r="AB1462" t="str">
            <v>High income</v>
          </cell>
        </row>
        <row r="1463">
          <cell r="C1463" t="str">
            <v>ARE</v>
          </cell>
          <cell r="D1463" t="str">
            <v>EMRO</v>
          </cell>
          <cell r="E1463" t="str">
            <v>SI_Syph_ANCRoutine</v>
          </cell>
          <cell r="F1463">
            <v>2</v>
          </cell>
          <cell r="G1463">
            <v>2</v>
          </cell>
          <cell r="H1463">
            <v>2009</v>
          </cell>
          <cell r="I1463" t="str">
            <v>Test unknown</v>
          </cell>
          <cell r="J1463">
            <v>6</v>
          </cell>
          <cell r="L1463">
            <v>20207</v>
          </cell>
          <cell r="N1463">
            <v>0</v>
          </cell>
          <cell r="O1463">
            <v>2.2827631604576188E-4</v>
          </cell>
          <cell r="AB1463" t="str">
            <v>High income</v>
          </cell>
        </row>
        <row r="1464">
          <cell r="C1464" t="str">
            <v>ARE</v>
          </cell>
          <cell r="D1464" t="str">
            <v>EMRO</v>
          </cell>
          <cell r="E1464" t="str">
            <v>SI_Syph_ANCRoutine</v>
          </cell>
          <cell r="F1464">
            <v>2</v>
          </cell>
          <cell r="G1464">
            <v>2</v>
          </cell>
          <cell r="H1464">
            <v>2010</v>
          </cell>
          <cell r="I1464" t="str">
            <v>Test unknown</v>
          </cell>
          <cell r="J1464">
            <v>6</v>
          </cell>
          <cell r="L1464">
            <v>50895</v>
          </cell>
          <cell r="N1464">
            <v>0</v>
          </cell>
          <cell r="O1464">
            <v>2.2827631604576188E-4</v>
          </cell>
          <cell r="AB1464" t="str">
            <v>High income</v>
          </cell>
        </row>
        <row r="1465">
          <cell r="C1465" t="str">
            <v>ARE</v>
          </cell>
          <cell r="D1465" t="str">
            <v>EMRO</v>
          </cell>
          <cell r="E1465" t="str">
            <v>SI_Syph_SurveyMen</v>
          </cell>
          <cell r="F1465">
            <v>4</v>
          </cell>
          <cell r="G1465">
            <v>1</v>
          </cell>
          <cell r="H1465">
            <v>2009</v>
          </cell>
          <cell r="I1465" t="str">
            <v>Test unknown</v>
          </cell>
          <cell r="J1465">
            <v>6</v>
          </cell>
          <cell r="K1465">
            <v>24</v>
          </cell>
          <cell r="L1465">
            <v>12195</v>
          </cell>
          <cell r="M1465">
            <v>0.19680196801968017</v>
          </cell>
          <cell r="N1465">
            <v>0</v>
          </cell>
          <cell r="O1465">
            <v>2.2827631604576188E-4</v>
          </cell>
          <cell r="W1465" t="str">
            <v>ELISA</v>
          </cell>
          <cell r="X1465" t="str">
            <v>Raouf et al. Demographic profile of blood donors and its influence on the safety of blood transfusion in the United Arab Emirates</v>
          </cell>
          <cell r="Y1465" t="str">
            <v>Blood donors, sex unknown</v>
          </cell>
          <cell r="AB1465" t="str">
            <v>High income</v>
          </cell>
        </row>
        <row r="1466">
          <cell r="C1466" t="str">
            <v>ARE</v>
          </cell>
          <cell r="D1466" t="str">
            <v>EMRO</v>
          </cell>
          <cell r="E1466" t="str">
            <v>SI_Syph_ANCRoutine</v>
          </cell>
          <cell r="F1466">
            <v>2</v>
          </cell>
          <cell r="G1466">
            <v>2</v>
          </cell>
          <cell r="H1466">
            <v>2012</v>
          </cell>
          <cell r="I1466" t="str">
            <v>RPR (any titer) &amp; TPHA, or SNTTP</v>
          </cell>
          <cell r="J1466">
            <v>1</v>
          </cell>
          <cell r="K1466">
            <v>20</v>
          </cell>
          <cell r="L1466">
            <v>67198</v>
          </cell>
          <cell r="M1466">
            <v>2.9762790559242837E-2</v>
          </cell>
          <cell r="N1466">
            <v>1</v>
          </cell>
          <cell r="O1466">
            <v>2.2827631604576188E-4</v>
          </cell>
          <cell r="Q1466">
            <v>67198</v>
          </cell>
          <cell r="AB1466" t="str">
            <v>High income</v>
          </cell>
        </row>
        <row r="1467">
          <cell r="C1467" t="str">
            <v>ARE</v>
          </cell>
          <cell r="D1467" t="str">
            <v>EMRO</v>
          </cell>
          <cell r="E1467" t="str">
            <v>SI_Syph_ANCRoutine</v>
          </cell>
          <cell r="F1467">
            <v>2</v>
          </cell>
          <cell r="G1467">
            <v>2</v>
          </cell>
          <cell r="H1467">
            <v>2014</v>
          </cell>
          <cell r="I1467" t="str">
            <v>RPR (any titer) &amp; TPHA, or SNTTP</v>
          </cell>
          <cell r="J1467">
            <v>1</v>
          </cell>
          <cell r="K1467">
            <v>10</v>
          </cell>
          <cell r="L1467">
            <v>35411</v>
          </cell>
          <cell r="M1467">
            <v>2.823981248764508E-2</v>
          </cell>
          <cell r="N1467">
            <v>1</v>
          </cell>
          <cell r="O1467">
            <v>2.2827631604576188E-4</v>
          </cell>
          <cell r="Q1467">
            <v>35411</v>
          </cell>
          <cell r="Y1467" t="str">
            <v>1988-1994, retrospective</v>
          </cell>
          <cell r="Z1467">
            <v>32</v>
          </cell>
          <cell r="AB1467" t="str">
            <v>High income</v>
          </cell>
        </row>
        <row r="1468">
          <cell r="C1468" t="str">
            <v>ARE</v>
          </cell>
          <cell r="D1468" t="str">
            <v>EMRO</v>
          </cell>
          <cell r="E1468" t="str">
            <v>SI_Syph_ANCRoutine</v>
          </cell>
          <cell r="F1468">
            <v>2</v>
          </cell>
          <cell r="G1468">
            <v>2</v>
          </cell>
          <cell r="H1468">
            <v>2015</v>
          </cell>
          <cell r="I1468" t="str">
            <v>RPR / VDRL</v>
          </cell>
          <cell r="J1468">
            <v>4</v>
          </cell>
          <cell r="K1468">
            <v>15</v>
          </cell>
          <cell r="L1468">
            <v>41299</v>
          </cell>
          <cell r="M1468">
            <v>3.6320492021598587E-2</v>
          </cell>
          <cell r="N1468">
            <v>1</v>
          </cell>
          <cell r="O1468">
            <v>2.2827631604576188E-4</v>
          </cell>
          <cell r="Q1468">
            <v>41299</v>
          </cell>
          <cell r="AB1468" t="str">
            <v>High income</v>
          </cell>
        </row>
        <row r="1469">
          <cell r="C1469" t="str">
            <v>ARE</v>
          </cell>
          <cell r="D1469" t="str">
            <v>EMRO</v>
          </cell>
          <cell r="E1469" t="str">
            <v>SI_Syph_ANCRoutine</v>
          </cell>
          <cell r="F1469">
            <v>2</v>
          </cell>
          <cell r="G1469">
            <v>2</v>
          </cell>
          <cell r="H1469">
            <v>2016</v>
          </cell>
          <cell r="I1469" t="str">
            <v>RPR / VDRL</v>
          </cell>
          <cell r="J1469">
            <v>4</v>
          </cell>
          <cell r="K1469">
            <v>11</v>
          </cell>
          <cell r="L1469">
            <v>28698</v>
          </cell>
          <cell r="M1469">
            <v>3.8330197226287548E-2</v>
          </cell>
          <cell r="N1469">
            <v>0</v>
          </cell>
          <cell r="O1469">
            <v>2.2827631604576188E-4</v>
          </cell>
          <cell r="Q1469">
            <v>28698</v>
          </cell>
          <cell r="X1469" t="str">
            <v>GAM</v>
          </cell>
          <cell r="AB1469" t="str">
            <v>High income</v>
          </cell>
        </row>
        <row r="1470">
          <cell r="C1470" t="str">
            <v>ARE</v>
          </cell>
          <cell r="D1470" t="str">
            <v>EMRO</v>
          </cell>
          <cell r="E1470" t="str">
            <v>SI_Syph_ANCRoutine</v>
          </cell>
          <cell r="F1470">
            <v>2</v>
          </cell>
          <cell r="G1470">
            <v>2</v>
          </cell>
          <cell r="H1470">
            <v>2016</v>
          </cell>
          <cell r="I1470" t="str">
            <v>RPR / VDRL</v>
          </cell>
          <cell r="J1470">
            <v>4</v>
          </cell>
          <cell r="K1470">
            <v>11</v>
          </cell>
          <cell r="L1470">
            <v>35126</v>
          </cell>
          <cell r="M1470">
            <v>0.03</v>
          </cell>
          <cell r="N1470">
            <v>1</v>
          </cell>
          <cell r="O1470">
            <v>2.2827631604576188E-4</v>
          </cell>
          <cell r="X1470" t="str">
            <v>SABRY-A (WHO-EMRO), 10 Jan. 2018, has this as 0.03% of 35,126</v>
          </cell>
          <cell r="AB1470" t="str">
            <v>High income</v>
          </cell>
        </row>
        <row r="1471">
          <cell r="C1471" t="str">
            <v>GBR</v>
          </cell>
          <cell r="D1471" t="str">
            <v>EURO</v>
          </cell>
          <cell r="E1471" t="str">
            <v>SI_Syph_ANCSurvey</v>
          </cell>
          <cell r="F1471">
            <v>1</v>
          </cell>
          <cell r="G1471">
            <v>2</v>
          </cell>
          <cell r="H1471">
            <v>1991</v>
          </cell>
          <cell r="I1471" t="str">
            <v>TPHA in ANC or FP population</v>
          </cell>
          <cell r="J1471">
            <v>2</v>
          </cell>
          <cell r="K1471">
            <v>12</v>
          </cell>
          <cell r="L1471">
            <v>58445</v>
          </cell>
          <cell r="M1471">
            <v>2.0532124219351529E-2</v>
          </cell>
          <cell r="N1471">
            <v>0.1</v>
          </cell>
          <cell r="O1471">
            <v>1.8637168037935743E-3</v>
          </cell>
          <cell r="R1471" t="str">
            <v>15-49 years</v>
          </cell>
          <cell r="U1471" t="str">
            <v>Edinburgh and surrounding district</v>
          </cell>
          <cell r="W1471" t="str">
            <v>EIA-IgG</v>
          </cell>
          <cell r="X1471" t="str">
            <v>Cameron ST, Thong KJ, Young H, Liston WA. Routine antenatal screening for syphilis in Lothian: a study of the results 1988 to 1994. &lt;i&gt;Br J Obstet Gynaecol&lt;/i&gt;. 1997; 104(6): 734–7. http://onlinelibrary.wiley.com/doi/10.1111/j.1471-0528.1997.tb11987.x/full</v>
          </cell>
          <cell r="AB1471" t="str">
            <v>High income</v>
          </cell>
        </row>
        <row r="1472">
          <cell r="C1472" t="str">
            <v>GBR</v>
          </cell>
          <cell r="D1472" t="str">
            <v>EURO</v>
          </cell>
          <cell r="E1472" t="str">
            <v>SI_Syph_ANCRoutine</v>
          </cell>
          <cell r="F1472">
            <v>2</v>
          </cell>
          <cell r="G1472">
            <v>2</v>
          </cell>
          <cell r="H1472">
            <v>2008</v>
          </cell>
          <cell r="I1472" t="str">
            <v>Test unknown</v>
          </cell>
          <cell r="J1472">
            <v>6</v>
          </cell>
          <cell r="K1472">
            <v>831</v>
          </cell>
          <cell r="L1472">
            <v>534198</v>
          </cell>
          <cell r="M1472">
            <v>0.15556029786708298</v>
          </cell>
          <cell r="N1472">
            <v>0.9496431269721346</v>
          </cell>
          <cell r="O1472">
            <v>1.8637168037935743E-3</v>
          </cell>
          <cell r="Q1472">
            <v>562525</v>
          </cell>
          <cell r="T1472">
            <v>746125</v>
          </cell>
          <cell r="U1472" t="str">
            <v>England, not all of UK</v>
          </cell>
          <cell r="X1472" t="str">
            <v>Newman-L et al. 2013</v>
          </cell>
          <cell r="Y1472" t="str">
            <v xml:space="preserve">Some exclusions or adjustments were made to both numerator and denominator due to missing or poor quality data. </v>
          </cell>
          <cell r="AB1472" t="str">
            <v>High income</v>
          </cell>
        </row>
        <row r="1473">
          <cell r="C1473" t="str">
            <v>GBR</v>
          </cell>
          <cell r="D1473" t="str">
            <v>EURO</v>
          </cell>
          <cell r="E1473" t="str">
            <v>SI_Syph_ANCRoutine</v>
          </cell>
          <cell r="F1473">
            <v>2</v>
          </cell>
          <cell r="G1473">
            <v>2</v>
          </cell>
          <cell r="H1473">
            <v>2009</v>
          </cell>
          <cell r="I1473" t="str">
            <v>Test unknown</v>
          </cell>
          <cell r="J1473">
            <v>6</v>
          </cell>
          <cell r="K1473">
            <v>1200</v>
          </cell>
          <cell r="L1473">
            <v>701296</v>
          </cell>
          <cell r="M1473">
            <v>0.17111177020830004</v>
          </cell>
          <cell r="N1473">
            <v>0.95909890960513022</v>
          </cell>
          <cell r="O1473">
            <v>1.8637168037935743E-3</v>
          </cell>
          <cell r="Q1473">
            <v>731203</v>
          </cell>
          <cell r="X1473" t="str">
            <v>Newman-L et al. 2013</v>
          </cell>
          <cell r="AB1473" t="str">
            <v>High income</v>
          </cell>
        </row>
        <row r="1474">
          <cell r="C1474" t="str">
            <v>GBR</v>
          </cell>
          <cell r="D1474" t="str">
            <v>EURO</v>
          </cell>
          <cell r="E1474" t="str">
            <v>SI_Syph_ANCRoutine</v>
          </cell>
          <cell r="F1474">
            <v>2</v>
          </cell>
          <cell r="G1474">
            <v>2</v>
          </cell>
          <cell r="H1474">
            <v>2010</v>
          </cell>
          <cell r="I1474" t="str">
            <v>TPHA in ANC or FP population</v>
          </cell>
          <cell r="J1474">
            <v>2</v>
          </cell>
          <cell r="K1474">
            <v>1083</v>
          </cell>
          <cell r="L1474">
            <v>710127</v>
          </cell>
          <cell r="M1474">
            <v>0.15250793167982629</v>
          </cell>
          <cell r="N1474">
            <v>0.97117626705579707</v>
          </cell>
          <cell r="O1474">
            <v>1.8637168037935743E-3</v>
          </cell>
          <cell r="Q1474">
            <v>731203</v>
          </cell>
          <cell r="W1474" t="str">
            <v>Positive tests do not differentiate between women with past or current infection.</v>
          </cell>
          <cell r="Y1474" t="str">
            <v>GARPR indicator testing gives for 2012: 649,311/662,985 = 97%</v>
          </cell>
          <cell r="AB1474" t="str">
            <v>High income</v>
          </cell>
        </row>
        <row r="1475">
          <cell r="C1475" t="str">
            <v>GBR</v>
          </cell>
          <cell r="D1475" t="str">
            <v>EURO</v>
          </cell>
          <cell r="E1475" t="str">
            <v>SI_Syph_ANCRoutine</v>
          </cell>
          <cell r="F1475">
            <v>2</v>
          </cell>
          <cell r="G1475">
            <v>2</v>
          </cell>
          <cell r="H1475">
            <v>2010</v>
          </cell>
          <cell r="I1475" t="str">
            <v>RPR (any titer) &amp; TPHA, or SNTTP</v>
          </cell>
          <cell r="J1475">
            <v>1</v>
          </cell>
          <cell r="K1475">
            <v>1142</v>
          </cell>
          <cell r="L1475">
            <v>696371</v>
          </cell>
          <cell r="M1475">
            <v>0.16399304393778605</v>
          </cell>
          <cell r="N1475">
            <v>1</v>
          </cell>
          <cell r="O1475">
            <v>1.8637168037935743E-3</v>
          </cell>
          <cell r="Q1475">
            <v>696371</v>
          </cell>
          <cell r="Y1475" t="str">
            <v>2001-4</v>
          </cell>
          <cell r="Z1475">
            <v>59168</v>
          </cell>
          <cell r="AA1475">
            <v>59171</v>
          </cell>
          <cell r="AB1475" t="str">
            <v>High income</v>
          </cell>
        </row>
        <row r="1476">
          <cell r="C1476" t="str">
            <v>GBR</v>
          </cell>
          <cell r="D1476" t="str">
            <v>EURO</v>
          </cell>
          <cell r="E1476" t="str">
            <v>SI_Syph_ANCRoutine</v>
          </cell>
          <cell r="F1476">
            <v>2</v>
          </cell>
          <cell r="G1476">
            <v>2</v>
          </cell>
          <cell r="H1476">
            <v>2012</v>
          </cell>
          <cell r="I1476" t="str">
            <v>RPR (any titer) &amp; TPHA, or SNTTP</v>
          </cell>
          <cell r="J1476">
            <v>1</v>
          </cell>
          <cell r="K1476">
            <v>1026</v>
          </cell>
          <cell r="L1476">
            <v>688869</v>
          </cell>
          <cell r="M1476">
            <v>0.1489397839066644</v>
          </cell>
          <cell r="N1476">
            <v>1</v>
          </cell>
          <cell r="O1476">
            <v>1.8637168037935743E-3</v>
          </cell>
          <cell r="Q1476">
            <v>688869</v>
          </cell>
          <cell r="U1476" t="str">
            <v>England, not all of UK</v>
          </cell>
          <cell r="X1476" t="str">
            <v xml:space="preserve">National Antenatal Infectious Disease Screening Monitoring </v>
          </cell>
          <cell r="Y1476" t="str">
            <v>2001-4</v>
          </cell>
          <cell r="Z1476">
            <v>59167</v>
          </cell>
          <cell r="AA1476">
            <v>59171</v>
          </cell>
          <cell r="AB1476" t="str">
            <v>High income</v>
          </cell>
        </row>
        <row r="1477">
          <cell r="C1477" t="str">
            <v>TZA</v>
          </cell>
          <cell r="D1477" t="str">
            <v>AFRO</v>
          </cell>
          <cell r="E1477" t="str">
            <v>SI_Syph_ANCSurvey</v>
          </cell>
          <cell r="F1477">
            <v>1</v>
          </cell>
          <cell r="G1477">
            <v>2</v>
          </cell>
          <cell r="H1477">
            <v>1990</v>
          </cell>
          <cell r="I1477" t="str">
            <v>RPR / VDRL</v>
          </cell>
          <cell r="J1477">
            <v>4</v>
          </cell>
          <cell r="K1477">
            <v>135</v>
          </cell>
          <cell r="L1477">
            <v>2437</v>
          </cell>
          <cell r="M1477">
            <v>5.53959786622897</v>
          </cell>
          <cell r="N1477">
            <v>0.1</v>
          </cell>
          <cell r="O1477">
            <v>1.4703239138738416E-2</v>
          </cell>
          <cell r="U1477" t="str">
            <v>6 sites</v>
          </cell>
          <cell r="V1477">
            <v>6</v>
          </cell>
          <cell r="X1477" t="str">
            <v>13th SS report T7 &amp; T8; 14th SS report T7  (interpreted/triangulated by Avenir Health)</v>
          </cell>
          <cell r="Y1477" t="str">
            <v>IHME db has site-specific</v>
          </cell>
          <cell r="Z1477">
            <v>58639</v>
          </cell>
          <cell r="AA1477">
            <v>58645</v>
          </cell>
          <cell r="AB1477" t="str">
            <v>Low income</v>
          </cell>
        </row>
        <row r="1478">
          <cell r="C1478" t="str">
            <v>TZA</v>
          </cell>
          <cell r="D1478" t="str">
            <v>AFRO</v>
          </cell>
          <cell r="E1478" t="str">
            <v>SI_Syph_ANCSurvey</v>
          </cell>
          <cell r="F1478">
            <v>1</v>
          </cell>
          <cell r="G1478">
            <v>2</v>
          </cell>
          <cell r="H1478">
            <v>1991</v>
          </cell>
          <cell r="I1478" t="str">
            <v>RPR / VDRL</v>
          </cell>
          <cell r="J1478">
            <v>4</v>
          </cell>
          <cell r="K1478">
            <v>247</v>
          </cell>
          <cell r="L1478">
            <v>2437</v>
          </cell>
          <cell r="M1478">
            <v>10.135412392285598</v>
          </cell>
          <cell r="N1478">
            <v>0.1</v>
          </cell>
          <cell r="O1478">
            <v>1.4703239138738416E-2</v>
          </cell>
          <cell r="U1478" t="str">
            <v>10 sites</v>
          </cell>
          <cell r="V1478">
            <v>10</v>
          </cell>
          <cell r="X1478" t="str">
            <v>13th SS report T7 &amp; T8; 14th SS report T7  (interpreted/triangulated by Avenir Health)</v>
          </cell>
          <cell r="Y1478" t="str">
            <v>n=5956 of whom 456 (7.7%) were TPHA and RPR positive and 344 (5.8%) had RPR titre greather than 1:8; data also collected in 1991-1994 (?)</v>
          </cell>
          <cell r="Z1478">
            <v>306</v>
          </cell>
          <cell r="AA1478">
            <v>303</v>
          </cell>
          <cell r="AB1478" t="str">
            <v>Low income</v>
          </cell>
        </row>
        <row r="1479">
          <cell r="C1479" t="str">
            <v>TZA</v>
          </cell>
          <cell r="D1479" t="str">
            <v>AFRO</v>
          </cell>
          <cell r="E1479" t="str">
            <v>SI_Syph_ANCSurvey</v>
          </cell>
          <cell r="F1479">
            <v>1</v>
          </cell>
          <cell r="G1479">
            <v>2</v>
          </cell>
          <cell r="H1479">
            <v>1992</v>
          </cell>
          <cell r="I1479" t="str">
            <v>RPR / VDRL</v>
          </cell>
          <cell r="J1479">
            <v>4</v>
          </cell>
          <cell r="K1479">
            <v>213</v>
          </cell>
          <cell r="L1479">
            <v>2437</v>
          </cell>
          <cell r="M1479">
            <v>8.7402544111612634</v>
          </cell>
          <cell r="N1479">
            <v>0.1</v>
          </cell>
          <cell r="O1479">
            <v>1.4703239138738416E-2</v>
          </cell>
          <cell r="U1479" t="str">
            <v>24 or 25 sites</v>
          </cell>
          <cell r="V1479">
            <v>24</v>
          </cell>
          <cell r="X1479" t="str">
            <v>13th SS report T7 &amp; T8; 14th SS report T7  (interpreted/triangulated by Avenir Health)</v>
          </cell>
          <cell r="Y1479" t="str">
            <v>n=6630 of whom 605 (9.1%) were TPHA and RPR positive and 427 (6.4%) had RPR titre greather than 1:8; 1991-1994</v>
          </cell>
          <cell r="Z1479">
            <v>310</v>
          </cell>
          <cell r="AA1479">
            <v>309</v>
          </cell>
          <cell r="AB1479" t="str">
            <v>Low income</v>
          </cell>
        </row>
        <row r="1480">
          <cell r="C1480" t="str">
            <v>TZA</v>
          </cell>
          <cell r="D1480" t="str">
            <v>AFRO</v>
          </cell>
          <cell r="E1480" t="str">
            <v>SI_Syph_SurveyMen</v>
          </cell>
          <cell r="F1480">
            <v>4</v>
          </cell>
          <cell r="G1480">
            <v>1</v>
          </cell>
          <cell r="H1480">
            <v>1992</v>
          </cell>
          <cell r="I1480" t="str">
            <v>RPR (any titer) &amp; TPHA, or SNTTP</v>
          </cell>
          <cell r="J1480">
            <v>1</v>
          </cell>
          <cell r="K1480">
            <v>456</v>
          </cell>
          <cell r="L1480">
            <v>5936</v>
          </cell>
          <cell r="M1480">
            <v>7.6819407008086262</v>
          </cell>
          <cell r="N1480">
            <v>0.1</v>
          </cell>
          <cell r="O1480">
            <v>1.4703239138738416E-2</v>
          </cell>
          <cell r="P1480">
            <v>1</v>
          </cell>
          <cell r="R1480" t="str">
            <v>15-54 years</v>
          </cell>
          <cell r="U1480" t="str">
            <v>Mwanza region, largely rural</v>
          </cell>
          <cell r="X1480" t="str">
            <v>Todd J, Munguti K, Grosskurth H, Mngara J, Changalucha J, Mayaud P, Mosha F, Gavyole A, Mabey D, Hayes R. Risk factors for active syphilis and TPHA seroconversion in a rural African population. &lt;i&gt;Sex Transm Infect&lt;/i&gt;. 2001; 77(1): 37-45. https://www.ncbi.nlm.nih.gov/pmc/articles/PMC1758332/pdf/v077p00037.pdf</v>
          </cell>
          <cell r="AB1480" t="str">
            <v>Low income</v>
          </cell>
        </row>
        <row r="1481">
          <cell r="C1481" t="str">
            <v>TZA</v>
          </cell>
          <cell r="D1481" t="str">
            <v>AFRO</v>
          </cell>
          <cell r="E1481" t="str">
            <v>SI_Syph_SurveyWomen</v>
          </cell>
          <cell r="F1481">
            <v>3</v>
          </cell>
          <cell r="G1481">
            <v>2</v>
          </cell>
          <cell r="H1481">
            <v>1992</v>
          </cell>
          <cell r="I1481" t="str">
            <v>RPR (any titer) &amp; TPHA, or SNTTP</v>
          </cell>
          <cell r="J1481">
            <v>1</v>
          </cell>
          <cell r="K1481">
            <v>605</v>
          </cell>
          <cell r="L1481">
            <v>6630</v>
          </cell>
          <cell r="M1481">
            <v>9.1251885369532424</v>
          </cell>
          <cell r="N1481">
            <v>0.1</v>
          </cell>
          <cell r="O1481">
            <v>1.4703239138738416E-2</v>
          </cell>
          <cell r="P1481">
            <v>1</v>
          </cell>
          <cell r="R1481" t="str">
            <v>15-54 years</v>
          </cell>
          <cell r="U1481" t="str">
            <v>Mwanza region, largely rural</v>
          </cell>
          <cell r="X1481" t="str">
            <v>Todd J, Munguti K, Grosskurth H, Mngara J, Changalucha J, Mayaud P, Mosha F, Gavyole A, Mabey D, Hayes R. Risk factors for active syphilis and TPHA seroconversion in a rural African population. &lt;i&gt;Sex Transm Infect&lt;/i&gt;. 2001; 77(1): 37-45. https://www.ncbi.nlm.nih.gov/pmc/articles/PMC1758332/pdf/v077p00037.pdf</v>
          </cell>
          <cell r="Y1481" t="str">
            <v>IHME db has site-specific</v>
          </cell>
          <cell r="Z1481">
            <v>58655</v>
          </cell>
          <cell r="AA1481">
            <v>58656</v>
          </cell>
          <cell r="AB1481" t="str">
            <v>Low income</v>
          </cell>
        </row>
        <row r="1482">
          <cell r="C1482" t="str">
            <v>TZA</v>
          </cell>
          <cell r="D1482" t="str">
            <v>AFRO</v>
          </cell>
          <cell r="E1482" t="str">
            <v>SI_Syph_ANCSurvey</v>
          </cell>
          <cell r="F1482">
            <v>1</v>
          </cell>
          <cell r="G1482">
            <v>2</v>
          </cell>
          <cell r="H1482">
            <v>1993</v>
          </cell>
          <cell r="I1482" t="str">
            <v>RPR / VDRL</v>
          </cell>
          <cell r="J1482">
            <v>4</v>
          </cell>
          <cell r="K1482">
            <v>183</v>
          </cell>
          <cell r="L1482">
            <v>2437</v>
          </cell>
          <cell r="M1482">
            <v>7.5092326631103825</v>
          </cell>
          <cell r="N1482">
            <v>0.1</v>
          </cell>
          <cell r="O1482">
            <v>1.4703239138738416E-2</v>
          </cell>
          <cell r="U1482" t="str">
            <v>7 sites</v>
          </cell>
          <cell r="V1482">
            <v>7</v>
          </cell>
          <cell r="X1482" t="str">
            <v>13th SS report T7 &amp; T8; 14th SS report T7  (interpreted/triangulated by Avenir Health)</v>
          </cell>
          <cell r="Y1482" t="str">
            <v>IHME db has site-specific</v>
          </cell>
          <cell r="Z1482">
            <v>58670</v>
          </cell>
          <cell r="AA1482">
            <v>58681</v>
          </cell>
          <cell r="AB1482" t="str">
            <v>Low income</v>
          </cell>
        </row>
        <row r="1483">
          <cell r="C1483" t="str">
            <v>TZA</v>
          </cell>
          <cell r="D1483" t="str">
            <v>AFRO</v>
          </cell>
          <cell r="E1483" t="str">
            <v>SI_Syph_ANCSurvey</v>
          </cell>
          <cell r="F1483">
            <v>1</v>
          </cell>
          <cell r="G1483">
            <v>2</v>
          </cell>
          <cell r="H1483">
            <v>1994</v>
          </cell>
          <cell r="I1483" t="str">
            <v>RPR / VDRL</v>
          </cell>
          <cell r="J1483">
            <v>4</v>
          </cell>
          <cell r="K1483">
            <v>253</v>
          </cell>
          <cell r="L1483">
            <v>2437</v>
          </cell>
          <cell r="M1483">
            <v>10.381616741895773</v>
          </cell>
          <cell r="N1483">
            <v>0.1</v>
          </cell>
          <cell r="O1483">
            <v>1.4703239138738416E-2</v>
          </cell>
          <cell r="U1483" t="str">
            <v>10 sites</v>
          </cell>
          <cell r="V1483">
            <v>10</v>
          </cell>
          <cell r="X1483" t="str">
            <v>13th SS report T7 &amp; T8; 14th SS report T7  (interpreted/triangulated by Avenir Health)</v>
          </cell>
          <cell r="Y1483" t="str">
            <v>IHME db has site-specific</v>
          </cell>
          <cell r="Z1483">
            <v>58686</v>
          </cell>
          <cell r="AA1483">
            <v>58688</v>
          </cell>
          <cell r="AB1483" t="str">
            <v>Low income</v>
          </cell>
        </row>
        <row r="1484">
          <cell r="C1484" t="str">
            <v>TZA</v>
          </cell>
          <cell r="D1484" t="str">
            <v>AFRO</v>
          </cell>
          <cell r="E1484" t="str">
            <v>SI_Syph_ANCSurvey</v>
          </cell>
          <cell r="F1484">
            <v>1</v>
          </cell>
          <cell r="G1484">
            <v>2</v>
          </cell>
          <cell r="H1484">
            <v>1995</v>
          </cell>
          <cell r="I1484" t="str">
            <v>RPR / VDRL</v>
          </cell>
          <cell r="J1484">
            <v>4</v>
          </cell>
          <cell r="K1484">
            <v>125</v>
          </cell>
          <cell r="L1484">
            <v>2437</v>
          </cell>
          <cell r="M1484">
            <v>5.1292572835453427</v>
          </cell>
          <cell r="N1484">
            <v>0.1</v>
          </cell>
          <cell r="O1484">
            <v>1.4703239138738416E-2</v>
          </cell>
          <cell r="U1484" t="str">
            <v>14 sites</v>
          </cell>
          <cell r="V1484">
            <v>14</v>
          </cell>
          <cell r="X1484" t="str">
            <v>13th SS report T7 &amp; T8; 14th SS report T7  (interpreted/triangulated by Avenir Health)</v>
          </cell>
          <cell r="Y1484" t="str">
            <v>IHME db has site-specific</v>
          </cell>
          <cell r="Z1484">
            <v>58698</v>
          </cell>
          <cell r="AA1484">
            <v>58709</v>
          </cell>
          <cell r="AB1484" t="str">
            <v>Low income</v>
          </cell>
        </row>
        <row r="1485">
          <cell r="C1485" t="str">
            <v>TZA</v>
          </cell>
          <cell r="D1485" t="str">
            <v>AFRO</v>
          </cell>
          <cell r="E1485" t="str">
            <v>SI_Syph_ANCSurvey</v>
          </cell>
          <cell r="F1485">
            <v>1</v>
          </cell>
          <cell r="G1485">
            <v>2</v>
          </cell>
          <cell r="H1485">
            <v>1996</v>
          </cell>
          <cell r="I1485" t="str">
            <v>RPR / VDRL</v>
          </cell>
          <cell r="J1485">
            <v>4</v>
          </cell>
          <cell r="K1485">
            <v>61</v>
          </cell>
          <cell r="L1485">
            <v>2437</v>
          </cell>
          <cell r="M1485">
            <v>2.5030775543701274</v>
          </cell>
          <cell r="N1485">
            <v>0.1</v>
          </cell>
          <cell r="O1485">
            <v>1.4703239138738416E-2</v>
          </cell>
          <cell r="U1485" t="str">
            <v>11 sites</v>
          </cell>
          <cell r="V1485">
            <v>11</v>
          </cell>
          <cell r="X1485" t="str">
            <v>13th SS report T7 &amp; T8; 14th SS report T7  (interpreted/triangulated by Avenir Health)</v>
          </cell>
          <cell r="Z1485">
            <v>58715</v>
          </cell>
          <cell r="AA1485">
            <v>58727</v>
          </cell>
          <cell r="AB1485" t="str">
            <v>Low income</v>
          </cell>
        </row>
        <row r="1486">
          <cell r="C1486" t="str">
            <v>TZA</v>
          </cell>
          <cell r="D1486" t="str">
            <v>AFRO</v>
          </cell>
          <cell r="E1486" t="str">
            <v>SI_Syph_ANCSurvey</v>
          </cell>
          <cell r="F1486">
            <v>1</v>
          </cell>
          <cell r="G1486">
            <v>2</v>
          </cell>
          <cell r="H1486">
            <v>1997</v>
          </cell>
          <cell r="I1486" t="str">
            <v>RPR / VDRL</v>
          </cell>
          <cell r="J1486">
            <v>4</v>
          </cell>
          <cell r="K1486">
            <v>55</v>
          </cell>
          <cell r="L1486">
            <v>2437</v>
          </cell>
          <cell r="M1486">
            <v>2.2568732047599509</v>
          </cell>
          <cell r="N1486">
            <v>0.1</v>
          </cell>
          <cell r="O1486">
            <v>1.4703239138738416E-2</v>
          </cell>
          <cell r="U1486" t="str">
            <v>14 sites</v>
          </cell>
          <cell r="V1486">
            <v>14</v>
          </cell>
          <cell r="X1486" t="str">
            <v>13th SS report T7 &amp; T8; 14th SS report T7  (interpreted/triangulated by Avenir Health)</v>
          </cell>
          <cell r="Z1486">
            <v>58730</v>
          </cell>
          <cell r="AA1486">
            <v>58731</v>
          </cell>
          <cell r="AB1486" t="str">
            <v>Low income</v>
          </cell>
        </row>
        <row r="1487">
          <cell r="C1487" t="str">
            <v>TZA</v>
          </cell>
          <cell r="D1487" t="str">
            <v>AFRO</v>
          </cell>
          <cell r="E1487" t="str">
            <v>SI_Syph_ANCSurvey</v>
          </cell>
          <cell r="F1487">
            <v>1</v>
          </cell>
          <cell r="G1487">
            <v>2</v>
          </cell>
          <cell r="H1487">
            <v>1998</v>
          </cell>
          <cell r="I1487" t="str">
            <v>RPR / VDRL</v>
          </cell>
          <cell r="J1487">
            <v>4</v>
          </cell>
          <cell r="K1487">
            <v>199</v>
          </cell>
          <cell r="L1487">
            <v>2437</v>
          </cell>
          <cell r="M1487">
            <v>8.1657775954041867</v>
          </cell>
          <cell r="N1487">
            <v>0.1</v>
          </cell>
          <cell r="O1487">
            <v>1.4703239138738416E-2</v>
          </cell>
          <cell r="U1487" t="str">
            <v>10 (of the targeted 24) sites, 2 (of the 11 targeted, or 24 total) regions; N-positive, with N-Tested does not produce the % positive stated in Table 6</v>
          </cell>
          <cell r="V1487">
            <v>10</v>
          </cell>
          <cell r="X1487" t="str">
            <v>13th SS report, T6, T7 &amp; T8 (interpreted/triangulated by Avenir Health)</v>
          </cell>
          <cell r="Z1487">
            <v>58748</v>
          </cell>
          <cell r="AA1487">
            <v>58764</v>
          </cell>
          <cell r="AB1487" t="str">
            <v>Low income</v>
          </cell>
        </row>
        <row r="1488">
          <cell r="C1488" t="str">
            <v>TZA</v>
          </cell>
          <cell r="D1488" t="str">
            <v>AFRO</v>
          </cell>
          <cell r="E1488" t="str">
            <v>SI_Syph_ANCSurvey</v>
          </cell>
          <cell r="F1488">
            <v>1</v>
          </cell>
          <cell r="G1488">
            <v>2</v>
          </cell>
          <cell r="H1488">
            <v>1999</v>
          </cell>
          <cell r="I1488" t="str">
            <v>RPR / VDRL</v>
          </cell>
          <cell r="J1488">
            <v>4</v>
          </cell>
          <cell r="K1488">
            <v>230</v>
          </cell>
          <cell r="L1488">
            <v>2958</v>
          </cell>
          <cell r="M1488">
            <v>7.7755240027045298</v>
          </cell>
          <cell r="N1488">
            <v>0.1</v>
          </cell>
          <cell r="O1488">
            <v>1.4703239138738416E-2</v>
          </cell>
          <cell r="U1488" t="str">
            <v>17 (of the targeted 24) sites, 2 (of the 11 targeted, or 24 total) regions; N tested and N-positive not reported</v>
          </cell>
          <cell r="V1488">
            <v>17</v>
          </cell>
          <cell r="X1488" t="str">
            <v>14th SS report, T7 &amp; T8 (interpreted/triangulated by Avenir Health)</v>
          </cell>
          <cell r="AB1488" t="str">
            <v>Low income</v>
          </cell>
        </row>
        <row r="1489">
          <cell r="C1489" t="str">
            <v>TZA</v>
          </cell>
          <cell r="D1489" t="str">
            <v>AFRO</v>
          </cell>
          <cell r="E1489" t="str">
            <v>SI_Syph_ANCSurvey</v>
          </cell>
          <cell r="F1489">
            <v>1</v>
          </cell>
          <cell r="G1489">
            <v>2</v>
          </cell>
          <cell r="H1489">
            <v>2000</v>
          </cell>
          <cell r="I1489" t="str">
            <v>Test unknown</v>
          </cell>
          <cell r="J1489">
            <v>6</v>
          </cell>
          <cell r="K1489">
            <v>145</v>
          </cell>
          <cell r="L1489">
            <v>1809</v>
          </cell>
          <cell r="M1489">
            <v>8.0154781647318956</v>
          </cell>
          <cell r="N1489">
            <v>0.3</v>
          </cell>
          <cell r="O1489">
            <v>1.4703239138738416E-2</v>
          </cell>
          <cell r="U1489" t="str">
            <v>Rural + urban Mwanza</v>
          </cell>
          <cell r="V1489">
            <v>2</v>
          </cell>
          <cell r="X1489" t="str">
            <v>Watson D et al. 2002. J of Infectious Diseases. 186(1); 940-947</v>
          </cell>
          <cell r="Y1489" t="str">
            <v>IHME db has site-specific</v>
          </cell>
          <cell r="Z1489">
            <v>58660</v>
          </cell>
          <cell r="AA1489">
            <v>58668</v>
          </cell>
          <cell r="AB1489" t="str">
            <v>Low income</v>
          </cell>
        </row>
        <row r="1490">
          <cell r="C1490" t="str">
            <v>TZA</v>
          </cell>
          <cell r="D1490" t="str">
            <v>AFRO</v>
          </cell>
          <cell r="E1490" t="str">
            <v>SI_Syph_ANCSurvey</v>
          </cell>
          <cell r="F1490">
            <v>1</v>
          </cell>
          <cell r="G1490">
            <v>2</v>
          </cell>
          <cell r="H1490">
            <v>2000</v>
          </cell>
          <cell r="I1490" t="str">
            <v>RPR / VDRL</v>
          </cell>
          <cell r="J1490">
            <v>4</v>
          </cell>
          <cell r="K1490">
            <v>109</v>
          </cell>
          <cell r="L1490">
            <v>1974</v>
          </cell>
          <cell r="M1490">
            <v>5.521783181357649</v>
          </cell>
          <cell r="N1490">
            <v>0.1</v>
          </cell>
          <cell r="O1490">
            <v>1.4703239138738416E-2</v>
          </cell>
          <cell r="U1490" t="str">
            <v>19 sites (of 20 planned?); N-positive not reported</v>
          </cell>
          <cell r="V1490">
            <v>19</v>
          </cell>
          <cell r="X1490" t="str">
            <v>15th SS report, T11 (interpreted/triangulated by Avenir Health)</v>
          </cell>
          <cell r="AB1490" t="str">
            <v>Low income</v>
          </cell>
        </row>
        <row r="1491">
          <cell r="C1491" t="str">
            <v>TZA</v>
          </cell>
          <cell r="D1491" t="str">
            <v>AFRO</v>
          </cell>
          <cell r="E1491" t="str">
            <v>SI_Syph_SurveyMen</v>
          </cell>
          <cell r="F1491">
            <v>4</v>
          </cell>
          <cell r="G1491">
            <v>1</v>
          </cell>
          <cell r="H1491">
            <v>2001</v>
          </cell>
          <cell r="I1491" t="str">
            <v>RPR (any titer) &amp; TPHA, or SNTTP</v>
          </cell>
          <cell r="J1491">
            <v>1</v>
          </cell>
          <cell r="K1491">
            <v>19</v>
          </cell>
          <cell r="L1491">
            <v>202</v>
          </cell>
          <cell r="M1491">
            <v>9.4059405940594054</v>
          </cell>
          <cell r="N1491">
            <v>0.25</v>
          </cell>
          <cell r="O1491">
            <v>1.4703239138738416E-2</v>
          </cell>
          <cell r="P1491">
            <v>1</v>
          </cell>
          <cell r="R1491" t="str">
            <v>16-54 years</v>
          </cell>
          <cell r="U1491" t="str">
            <v>Geita town neighbouring Geita Gold Mine in Mwanza region + Kakola town 3 km from Bulyanhulu Mine in Shinyanga Region</v>
          </cell>
          <cell r="V1491">
            <v>1</v>
          </cell>
          <cell r="X1491" t="str">
            <v>Clift S et al. 2003.  Sex Transm Infec. 79: 307-312</v>
          </cell>
          <cell r="Y1491" t="str">
            <v>No new SS data for syphilis in 16th report over 2001</v>
          </cell>
          <cell r="Z1491">
            <v>58748</v>
          </cell>
          <cell r="AA1491">
            <v>58764</v>
          </cell>
          <cell r="AB1491" t="str">
            <v>Low income</v>
          </cell>
        </row>
        <row r="1492">
          <cell r="C1492" t="str">
            <v>TZA</v>
          </cell>
          <cell r="D1492" t="str">
            <v>AFRO</v>
          </cell>
          <cell r="E1492" t="str">
            <v>SI_Syph_SurveyWomen</v>
          </cell>
          <cell r="F1492">
            <v>3</v>
          </cell>
          <cell r="G1492">
            <v>2</v>
          </cell>
          <cell r="H1492">
            <v>2001</v>
          </cell>
          <cell r="I1492" t="str">
            <v>RPR (any titer) &amp; TPHA, or SNTTP</v>
          </cell>
          <cell r="J1492">
            <v>1</v>
          </cell>
          <cell r="K1492">
            <v>23</v>
          </cell>
          <cell r="L1492">
            <v>205</v>
          </cell>
          <cell r="M1492">
            <v>11.219512195121952</v>
          </cell>
          <cell r="N1492">
            <v>0.25</v>
          </cell>
          <cell r="O1492">
            <v>1.4703239138738416E-2</v>
          </cell>
          <cell r="P1492">
            <v>1</v>
          </cell>
          <cell r="U1492" t="str">
            <v>Geita town neighbouring Geita Gold Mine in Mwanza region + Kakola town 3 km from Bulyanhulu Mine in Shinyanga Region</v>
          </cell>
          <cell r="V1492">
            <v>1</v>
          </cell>
          <cell r="X1492" t="str">
            <v>Clift S et al. 2003.  Sex Transm Infec. 79: 307-312</v>
          </cell>
          <cell r="Y1492" t="str">
            <v>Regular sexual partners of women 20-44 years, community survey</v>
          </cell>
          <cell r="AB1492" t="str">
            <v>Low income</v>
          </cell>
        </row>
        <row r="1493">
          <cell r="C1493" t="str">
            <v>TZA</v>
          </cell>
          <cell r="D1493" t="str">
            <v>AFRO</v>
          </cell>
          <cell r="E1493" t="str">
            <v>SI_Syph_ANCSurvey</v>
          </cell>
          <cell r="F1493">
            <v>1</v>
          </cell>
          <cell r="G1493">
            <v>2</v>
          </cell>
          <cell r="H1493">
            <v>2002</v>
          </cell>
          <cell r="I1493" t="str">
            <v>RPR / VDRL</v>
          </cell>
          <cell r="J1493">
            <v>4</v>
          </cell>
          <cell r="K1493">
            <v>590</v>
          </cell>
          <cell r="L1493">
            <v>7201</v>
          </cell>
          <cell r="M1493">
            <v>8.1933064852103872</v>
          </cell>
          <cell r="N1493">
            <v>0.3</v>
          </cell>
          <cell r="O1493">
            <v>1.4703239138738416E-2</v>
          </cell>
          <cell r="U1493" t="str">
            <v>24 sites, 6 regions</v>
          </cell>
          <cell r="V1493">
            <v>24</v>
          </cell>
          <cell r="X1493" t="str">
            <v>17th SS report, Figs 6a-10</v>
          </cell>
          <cell r="Y1493" t="str">
            <v>Women 20-44y, community survey</v>
          </cell>
          <cell r="AB1493" t="str">
            <v>Low income</v>
          </cell>
        </row>
        <row r="1494">
          <cell r="C1494" t="str">
            <v>TZA</v>
          </cell>
          <cell r="D1494" t="str">
            <v>AFRO</v>
          </cell>
          <cell r="E1494" t="str">
            <v>SI_Syph_SurveyMen</v>
          </cell>
          <cell r="F1494">
            <v>4</v>
          </cell>
          <cell r="G1494">
            <v>1</v>
          </cell>
          <cell r="H1494">
            <v>2002.5</v>
          </cell>
          <cell r="I1494" t="str">
            <v>RPR (any titer) &amp; TPHA, or SNTTP</v>
          </cell>
          <cell r="J1494">
            <v>1</v>
          </cell>
          <cell r="K1494">
            <v>22</v>
          </cell>
          <cell r="L1494">
            <v>546</v>
          </cell>
          <cell r="M1494">
            <v>4.0293040293040292</v>
          </cell>
          <cell r="N1494">
            <v>0.25</v>
          </cell>
          <cell r="O1494">
            <v>1.4703239138738416E-2</v>
          </cell>
          <cell r="P1494">
            <v>1</v>
          </cell>
          <cell r="U1494" t="str">
            <v>Moshi urban district</v>
          </cell>
          <cell r="V1494">
            <v>1</v>
          </cell>
          <cell r="X1494" t="str">
            <v>Klinger EV et al. 2006. Sex Transm Dis. 33(12):712-718.</v>
          </cell>
          <cell r="AB1494" t="str">
            <v>Low income</v>
          </cell>
        </row>
        <row r="1495">
          <cell r="C1495" t="str">
            <v>TZA</v>
          </cell>
          <cell r="D1495" t="str">
            <v>AFRO</v>
          </cell>
          <cell r="E1495" t="str">
            <v>SI_Syph_SurveyWomen</v>
          </cell>
          <cell r="F1495">
            <v>3</v>
          </cell>
          <cell r="G1495">
            <v>2</v>
          </cell>
          <cell r="H1495">
            <v>2002.5</v>
          </cell>
          <cell r="I1495" t="str">
            <v>RPR (any titer) &amp; TPHA, or SNTTP</v>
          </cell>
          <cell r="J1495">
            <v>1</v>
          </cell>
          <cell r="K1495">
            <v>26</v>
          </cell>
          <cell r="L1495">
            <v>1338</v>
          </cell>
          <cell r="M1495">
            <v>1.9431988041853512</v>
          </cell>
          <cell r="N1495">
            <v>0.25</v>
          </cell>
          <cell r="O1495">
            <v>1.4703239138738416E-2</v>
          </cell>
          <cell r="P1495">
            <v>1</v>
          </cell>
          <cell r="U1495" t="str">
            <v>Moshi urban district</v>
          </cell>
          <cell r="V1495">
            <v>1</v>
          </cell>
          <cell r="X1495" t="str">
            <v>Klinger EV et al. 2006. Sex Transm Dis. 33(12):712-718.</v>
          </cell>
          <cell r="Z1495">
            <v>58868</v>
          </cell>
          <cell r="AB1495" t="str">
            <v>Low income</v>
          </cell>
        </row>
        <row r="1496">
          <cell r="C1496" t="str">
            <v>TZA</v>
          </cell>
          <cell r="D1496" t="str">
            <v>AFRO</v>
          </cell>
          <cell r="E1496" t="str">
            <v>SI_Syph_ANCSurvey</v>
          </cell>
          <cell r="F1496">
            <v>1</v>
          </cell>
          <cell r="G1496">
            <v>2</v>
          </cell>
          <cell r="H1496">
            <v>2003</v>
          </cell>
          <cell r="I1496" t="str">
            <v>Test unknown</v>
          </cell>
          <cell r="J1496">
            <v>6</v>
          </cell>
          <cell r="K1496">
            <v>24</v>
          </cell>
          <cell r="L1496">
            <v>2654</v>
          </cell>
          <cell r="M1496">
            <v>0.90429540316503387</v>
          </cell>
          <cell r="N1496">
            <v>0.5</v>
          </cell>
          <cell r="O1496">
            <v>1.4703239138738416E-2</v>
          </cell>
          <cell r="U1496" t="str">
            <v>2 of largest PHC clinics in Moshi Urban district</v>
          </cell>
          <cell r="V1496">
            <v>2</v>
          </cell>
          <cell r="X1496" t="str">
            <v>Msuya et al.  2007.  IntJ of STD &amp; AIDS. 18:680-687</v>
          </cell>
          <cell r="AB1496" t="str">
            <v>Low income</v>
          </cell>
        </row>
        <row r="1497">
          <cell r="C1497" t="str">
            <v>TZA</v>
          </cell>
          <cell r="D1497" t="str">
            <v>AFRO</v>
          </cell>
          <cell r="E1497" t="str">
            <v>SI_Syph_ANCSurvey</v>
          </cell>
          <cell r="F1497">
            <v>1</v>
          </cell>
          <cell r="G1497">
            <v>2</v>
          </cell>
          <cell r="H1497">
            <v>2003</v>
          </cell>
          <cell r="I1497" t="str">
            <v>RPR (any titer) &amp; TPHA, or SNTTP</v>
          </cell>
          <cell r="J1497">
            <v>1</v>
          </cell>
          <cell r="K1497">
            <v>23</v>
          </cell>
          <cell r="L1497">
            <v>2654</v>
          </cell>
          <cell r="M1497">
            <v>0.86661642803315742</v>
          </cell>
          <cell r="N1497">
            <v>0</v>
          </cell>
          <cell r="O1497">
            <v>1.4703239138738416E-2</v>
          </cell>
          <cell r="R1497" t="str">
            <v>&lt;20-&gt;30</v>
          </cell>
          <cell r="U1497" t="str">
            <v>Moshi, peri-urban</v>
          </cell>
          <cell r="W1497" t="str">
            <v>RPR and Determine Syphilis TP</v>
          </cell>
          <cell r="X1497" t="str">
            <v>Mapingure MP. Sexual behaviour does not reflect HIV-1 prevalence differences: a comparison study of Zimbabwe and Tanzania. 2010</v>
          </cell>
          <cell r="Y1497" t="str">
            <v>2002-4</v>
          </cell>
          <cell r="AB1497" t="str">
            <v>Low income</v>
          </cell>
        </row>
        <row r="1498">
          <cell r="C1498" t="str">
            <v>TZA</v>
          </cell>
          <cell r="D1498" t="str">
            <v>AFRO</v>
          </cell>
          <cell r="E1498" t="str">
            <v>SI_Syph_ANCSurvey</v>
          </cell>
          <cell r="F1498">
            <v>1</v>
          </cell>
          <cell r="G1498">
            <v>2</v>
          </cell>
          <cell r="H1498">
            <v>2003.5</v>
          </cell>
          <cell r="I1498" t="str">
            <v>RPR / VDRL</v>
          </cell>
          <cell r="J1498">
            <v>4</v>
          </cell>
          <cell r="K1498">
            <v>1265</v>
          </cell>
          <cell r="L1498">
            <v>17323</v>
          </cell>
          <cell r="M1498">
            <v>7.3024302949835471</v>
          </cell>
          <cell r="N1498">
            <v>0.66666666666666663</v>
          </cell>
          <cell r="O1498">
            <v>1.4703239138738416E-2</v>
          </cell>
          <cell r="U1498" t="str">
            <v>57/60 clinics, 10 regions (urban &amp; rural)</v>
          </cell>
          <cell r="V1498">
            <v>57</v>
          </cell>
          <cell r="X1498" t="str">
            <v>xxth SS report; Swai RO, Somi G GR, Matee MI, Killewo J, Lyamuya EF, Kwesigabo G, Tulli T, Kabalimu TK, Ng'ang'a L, Isingo R, Ndayongeje J. urveillance of HIV and syphilis infections among antenatal clinic attendees in Tanzania-2003/2004. &lt;i&gt;BMC Public Health&lt;/i&gt;. 2006; 6: 91. https://www.ncbi.nlm.nih.gov/pmc/articles/PMC1459129/</v>
          </cell>
          <cell r="Y1498" t="str">
            <v>Swai put 7.3% as : 2,530/34,646</v>
          </cell>
          <cell r="Z1498">
            <v>59028</v>
          </cell>
          <cell r="AB1498" t="str">
            <v>Low income</v>
          </cell>
        </row>
        <row r="1499">
          <cell r="C1499" t="str">
            <v>TZA</v>
          </cell>
          <cell r="D1499" t="str">
            <v>AFRO</v>
          </cell>
          <cell r="E1499" t="str">
            <v>SI_Syph_ANCSurvey</v>
          </cell>
          <cell r="F1499">
            <v>1</v>
          </cell>
          <cell r="G1499">
            <v>2</v>
          </cell>
          <cell r="H1499">
            <v>2005</v>
          </cell>
          <cell r="I1499" t="str">
            <v>RPR / VDRL</v>
          </cell>
          <cell r="J1499">
            <v>4</v>
          </cell>
          <cell r="K1499">
            <v>2126</v>
          </cell>
          <cell r="L1499">
            <v>30877</v>
          </cell>
          <cell r="M1499">
            <v>6.8853839427405514</v>
          </cell>
          <cell r="N1499">
            <v>1</v>
          </cell>
          <cell r="O1499">
            <v>1.4703239138738416E-2</v>
          </cell>
          <cell r="Q1499">
            <v>1516432</v>
          </cell>
          <cell r="U1499" t="str">
            <v xml:space="preserve">92 sites in 15 regions </v>
          </cell>
          <cell r="V1499">
            <v>92</v>
          </cell>
          <cell r="X1499" t="str">
            <v xml:space="preserve">Sentinel survey 2005/06; GAM: Data revised from 6.9% (2126/30877) to 4.4% per country request. http://www.nacp.go.tz/site/publications/epidemiology-and-research-coordination </v>
          </cell>
          <cell r="AB1499" t="str">
            <v>Low income</v>
          </cell>
        </row>
        <row r="1500">
          <cell r="C1500" t="str">
            <v>TZA</v>
          </cell>
          <cell r="D1500" t="str">
            <v>AFRO</v>
          </cell>
          <cell r="E1500" t="str">
            <v>SI_Syph_ANCSurvey</v>
          </cell>
          <cell r="F1500">
            <v>1</v>
          </cell>
          <cell r="G1500">
            <v>2</v>
          </cell>
          <cell r="H1500">
            <v>2008</v>
          </cell>
          <cell r="I1500" t="str">
            <v>RPR (any titer) &amp; TPHA, or SNTTP</v>
          </cell>
          <cell r="J1500">
            <v>1</v>
          </cell>
          <cell r="K1500">
            <v>28</v>
          </cell>
          <cell r="L1500">
            <v>892</v>
          </cell>
          <cell r="M1500">
            <v>3.1390134529147984</v>
          </cell>
          <cell r="N1500">
            <v>0.05</v>
          </cell>
          <cell r="O1500">
            <v>1.4703239138738416E-2</v>
          </cell>
          <cell r="R1500" t="str">
            <v>18-44 years</v>
          </cell>
          <cell r="U1500" t="str">
            <v>Tanga, North-East</v>
          </cell>
          <cell r="X1500" t="str">
            <v>Chiduo M. Prevalence of sexually transmitted infections among women attending antenatal clinics in Tanga, north Eastern Tanzania.2012</v>
          </cell>
          <cell r="AB1500" t="str">
            <v>Low income</v>
          </cell>
        </row>
        <row r="1501">
          <cell r="C1501" t="str">
            <v>TZA</v>
          </cell>
          <cell r="D1501" t="str">
            <v>AFRO</v>
          </cell>
          <cell r="E1501" t="str">
            <v>SI_Syph_ANCSurvey</v>
          </cell>
          <cell r="F1501">
            <v>1</v>
          </cell>
          <cell r="G1501">
            <v>2</v>
          </cell>
          <cell r="H1501">
            <v>2009</v>
          </cell>
          <cell r="I1501" t="str">
            <v>RPR (any titer) &amp; TPHA, or SNTTP</v>
          </cell>
          <cell r="J1501">
            <v>1</v>
          </cell>
          <cell r="K1501">
            <v>36</v>
          </cell>
          <cell r="L1501">
            <v>2676</v>
          </cell>
          <cell r="M1501">
            <v>1.3452914798206279</v>
          </cell>
          <cell r="N1501">
            <v>0.05</v>
          </cell>
          <cell r="O1501">
            <v>1.4703239138738416E-2</v>
          </cell>
          <cell r="R1501" t="str">
            <v>18-44 years</v>
          </cell>
          <cell r="U1501" t="str">
            <v>Tanga, North-East</v>
          </cell>
          <cell r="X1501" t="str">
            <v>Chiduo M. Prevalence of sexually transmitted infections among women attending antenatal clinics in Tanga, north Eastern Tanzania.2012</v>
          </cell>
          <cell r="AB1501" t="str">
            <v>Low income</v>
          </cell>
        </row>
        <row r="1502">
          <cell r="C1502" t="str">
            <v>TZA</v>
          </cell>
          <cell r="D1502" t="str">
            <v>AFRO</v>
          </cell>
          <cell r="E1502" t="str">
            <v>SI_Syph_ANCRoutine</v>
          </cell>
          <cell r="F1502">
            <v>2</v>
          </cell>
          <cell r="G1502">
            <v>2</v>
          </cell>
          <cell r="H1502">
            <v>2009</v>
          </cell>
          <cell r="I1502" t="str">
            <v>RPR / VDRL</v>
          </cell>
          <cell r="J1502">
            <v>4</v>
          </cell>
          <cell r="K1502">
            <v>1846</v>
          </cell>
          <cell r="L1502">
            <v>42514</v>
          </cell>
          <cell r="M1502">
            <v>4.3420990732464606</v>
          </cell>
          <cell r="N1502">
            <v>3.0604039986668233E-2</v>
          </cell>
          <cell r="O1502">
            <v>1.4703239138738416E-2</v>
          </cell>
          <cell r="Q1502">
            <v>1389163</v>
          </cell>
          <cell r="X1502" t="str">
            <v>Ministry of Health and Social Welfare (Tanzania). Tanzania Surveillance of HIV and Syphilis Infections Among Antenatal Attendees 2008. Dar es Salaam, Tanzania: Ministry of Health and Social Welfare (Tanzania), 2010.</v>
          </cell>
          <cell r="AB1502" t="str">
            <v>Low income</v>
          </cell>
        </row>
        <row r="1503">
          <cell r="C1503" t="str">
            <v>TZA</v>
          </cell>
          <cell r="D1503" t="str">
            <v>AFRO</v>
          </cell>
          <cell r="E1503" t="str">
            <v>SI_Syph_ANCSurvey</v>
          </cell>
          <cell r="F1503">
            <v>1</v>
          </cell>
          <cell r="G1503">
            <v>2</v>
          </cell>
          <cell r="H1503">
            <v>2010</v>
          </cell>
          <cell r="I1503" t="str">
            <v>RPR (any titer) &amp; TPHA, or SNTTP</v>
          </cell>
          <cell r="J1503">
            <v>1</v>
          </cell>
          <cell r="K1503">
            <v>29</v>
          </cell>
          <cell r="L1503">
            <v>2234</v>
          </cell>
          <cell r="M1503">
            <v>1.2981199641897943</v>
          </cell>
          <cell r="N1503">
            <v>0.05</v>
          </cell>
          <cell r="O1503">
            <v>1.4703239138738416E-2</v>
          </cell>
          <cell r="R1503" t="str">
            <v>18-44 years</v>
          </cell>
          <cell r="U1503" t="str">
            <v>Tanga, North-East</v>
          </cell>
          <cell r="X1503" t="str">
            <v>Chiduo M. Prevalence of sexually transmitted infections among women attending antenatal clinics in Tanga, north Eastern Tanzania.2012</v>
          </cell>
          <cell r="AB1503" t="str">
            <v>Low income</v>
          </cell>
        </row>
        <row r="1504">
          <cell r="C1504" t="str">
            <v>TZA</v>
          </cell>
          <cell r="D1504" t="str">
            <v>AFRO</v>
          </cell>
          <cell r="E1504" t="str">
            <v>SI_Syph_ANCSurvey</v>
          </cell>
          <cell r="F1504">
            <v>1</v>
          </cell>
          <cell r="G1504">
            <v>2</v>
          </cell>
          <cell r="H1504">
            <v>2010</v>
          </cell>
          <cell r="I1504" t="str">
            <v>Test unknown</v>
          </cell>
          <cell r="J1504">
            <v>6</v>
          </cell>
          <cell r="K1504">
            <v>1917</v>
          </cell>
          <cell r="L1504">
            <v>68885</v>
          </cell>
          <cell r="M1504">
            <v>2.7828990346229223</v>
          </cell>
          <cell r="N1504">
            <v>1</v>
          </cell>
          <cell r="O1504">
            <v>1.4703239138738416E-2</v>
          </cell>
          <cell r="X1504" t="str">
            <v>National AIDS Control Programme, Surveillance of HIV and Syphilis among ANC attendees 2007/8</v>
          </cell>
          <cell r="AB1504" t="str">
            <v>Low income</v>
          </cell>
        </row>
        <row r="1505">
          <cell r="C1505" t="str">
            <v>TZA</v>
          </cell>
          <cell r="D1505" t="str">
            <v>AFRO</v>
          </cell>
          <cell r="E1505" t="str">
            <v>SI_Syph_ANCRoutine</v>
          </cell>
          <cell r="F1505">
            <v>2</v>
          </cell>
          <cell r="G1505">
            <v>2</v>
          </cell>
          <cell r="H1505">
            <v>2010</v>
          </cell>
          <cell r="I1505" t="str">
            <v>Test unknown</v>
          </cell>
          <cell r="J1505">
            <v>6</v>
          </cell>
          <cell r="K1505">
            <v>29339</v>
          </cell>
          <cell r="L1505">
            <v>774944</v>
          </cell>
          <cell r="M1505">
            <v>3.7859509848453565</v>
          </cell>
          <cell r="N1505">
            <v>0.44850552945997191</v>
          </cell>
          <cell r="O1505">
            <v>1.4703239138738416E-2</v>
          </cell>
          <cell r="Q1505">
            <v>1727836</v>
          </cell>
          <cell r="X1505" t="str">
            <v xml:space="preserve"> ANC visits 2012 from Kuznik-A et al. 2015</v>
          </cell>
          <cell r="AB1505" t="str">
            <v>Low income</v>
          </cell>
        </row>
        <row r="1506">
          <cell r="C1506" t="str">
            <v>TZA</v>
          </cell>
          <cell r="D1506" t="str">
            <v>AFRO</v>
          </cell>
          <cell r="E1506" t="str">
            <v>SI_Syph_ANCRoutine</v>
          </cell>
          <cell r="F1506">
            <v>2</v>
          </cell>
          <cell r="G1506">
            <v>2</v>
          </cell>
          <cell r="H1506">
            <v>2010</v>
          </cell>
          <cell r="I1506" t="str">
            <v>RPR (any titer) &amp; TPHA, or SNTTP</v>
          </cell>
          <cell r="J1506">
            <v>1</v>
          </cell>
          <cell r="K1506">
            <v>71</v>
          </cell>
          <cell r="L1506">
            <v>26371</v>
          </cell>
          <cell r="M1506">
            <v>0.26923514466648968</v>
          </cell>
          <cell r="N1506">
            <v>3.4029555684023619E-2</v>
          </cell>
          <cell r="O1506">
            <v>1.4703239138738416E-2</v>
          </cell>
          <cell r="Q1506">
            <v>44236</v>
          </cell>
          <cell r="U1506" t="str">
            <v>Zanzibar</v>
          </cell>
          <cell r="AB1506" t="str">
            <v>Low income</v>
          </cell>
        </row>
        <row r="1507">
          <cell r="C1507" t="str">
            <v>TZA</v>
          </cell>
          <cell r="D1507" t="str">
            <v>AFRO</v>
          </cell>
          <cell r="E1507" t="str">
            <v>SI_Syph_ANCSurvey</v>
          </cell>
          <cell r="F1507">
            <v>1</v>
          </cell>
          <cell r="G1507">
            <v>2</v>
          </cell>
          <cell r="H1507">
            <v>2011</v>
          </cell>
          <cell r="I1507" t="str">
            <v>RPR / VDRL</v>
          </cell>
          <cell r="J1507">
            <v>4</v>
          </cell>
          <cell r="K1507">
            <v>956</v>
          </cell>
          <cell r="L1507">
            <v>38920</v>
          </cell>
          <cell r="M1507">
            <v>2.4563206577595067</v>
          </cell>
          <cell r="N1507">
            <v>1</v>
          </cell>
          <cell r="O1507">
            <v>1.4703239138738416E-2</v>
          </cell>
          <cell r="Q1507">
            <v>39698</v>
          </cell>
          <cell r="R1507" t="str">
            <v>15-35+</v>
          </cell>
          <cell r="U1507" t="str">
            <v xml:space="preserve">133 ANC sites in 21 regions of mainland </v>
          </cell>
          <cell r="V1507">
            <v>133</v>
          </cell>
          <cell r="X1507" t="str">
            <v>2014 SS report, Manyahi-J et al. 2015 http://bmcpublichealth.biomedcentral.com/articles/10.1186/s12889-015-1848-5</v>
          </cell>
          <cell r="AB1507" t="str">
            <v>Low income</v>
          </cell>
        </row>
        <row r="1508">
          <cell r="C1508" t="str">
            <v>TZA</v>
          </cell>
          <cell r="D1508" t="str">
            <v>AFRO</v>
          </cell>
          <cell r="E1508" t="str">
            <v>SI_Syph_ANCRoutine</v>
          </cell>
          <cell r="F1508">
            <v>2</v>
          </cell>
          <cell r="G1508">
            <v>2</v>
          </cell>
          <cell r="H1508">
            <v>2015</v>
          </cell>
          <cell r="I1508" t="str">
            <v>RPR / VDRL</v>
          </cell>
          <cell r="J1508">
            <v>4</v>
          </cell>
          <cell r="K1508">
            <v>15760</v>
          </cell>
          <cell r="L1508">
            <v>663779</v>
          </cell>
          <cell r="M1508">
            <v>2.3742842120645578</v>
          </cell>
          <cell r="N1508">
            <v>0.34343883278842557</v>
          </cell>
          <cell r="O1508">
            <v>1.4703239138738416E-2</v>
          </cell>
          <cell r="Q1508">
            <v>1932743</v>
          </cell>
          <cell r="AB1508" t="str">
            <v>Low income</v>
          </cell>
        </row>
        <row r="1509">
          <cell r="C1509" t="str">
            <v>TZA</v>
          </cell>
          <cell r="D1509" t="str">
            <v>AFRO</v>
          </cell>
          <cell r="E1509" t="str">
            <v>SI_Syph_ANCRoutine</v>
          </cell>
          <cell r="F1509">
            <v>2</v>
          </cell>
          <cell r="G1509">
            <v>2</v>
          </cell>
          <cell r="H1509">
            <v>2016</v>
          </cell>
          <cell r="I1509" t="str">
            <v>RPR / VDRL</v>
          </cell>
          <cell r="J1509">
            <v>4</v>
          </cell>
          <cell r="K1509">
            <v>16920</v>
          </cell>
          <cell r="L1509">
            <v>766088</v>
          </cell>
          <cell r="M1509">
            <v>2.2086235523856268</v>
          </cell>
          <cell r="N1509">
            <v>0.3871628317859549</v>
          </cell>
          <cell r="O1509">
            <v>1.4703239138738416E-2</v>
          </cell>
          <cell r="Q1509">
            <v>1978723</v>
          </cell>
          <cell r="AB1509" t="str">
            <v>Low income</v>
          </cell>
        </row>
        <row r="1510">
          <cell r="C1510" t="str">
            <v>USA</v>
          </cell>
          <cell r="D1510" t="str">
            <v>AMRO</v>
          </cell>
          <cell r="E1510" t="str">
            <v>SI_Syph_SurveyMen</v>
          </cell>
          <cell r="F1510">
            <v>4</v>
          </cell>
          <cell r="G1510">
            <v>1</v>
          </cell>
          <cell r="H1510">
            <v>2002.5</v>
          </cell>
          <cell r="I1510" t="str">
            <v>RPR (any titer) &amp; TPHA, or SNTTP</v>
          </cell>
          <cell r="J1510">
            <v>1</v>
          </cell>
          <cell r="K1510">
            <v>21</v>
          </cell>
          <cell r="L1510">
            <v>2722</v>
          </cell>
          <cell r="M1510">
            <v>0.77149155033063921</v>
          </cell>
          <cell r="N1510">
            <v>0.5</v>
          </cell>
          <cell r="O1510" t="e">
            <v>#N/A</v>
          </cell>
          <cell r="R1510" t="str">
            <v>18-49 years</v>
          </cell>
          <cell r="W1510" t="str">
            <v>EIA/RPR/TPPA</v>
          </cell>
          <cell r="X1510" t="str">
            <v>Gottlieb SL, Pope V, Sternberg MR, McQuillan GM, Beltrami JF, Berman SM, Markowitz LE. Prevalence of syphilis seroreactivity in the United States: data from the National Health and Nutrition Examination Surveys (NHANES) 2001-2004. &lt;i&gt;Sex Transm Dis&lt;/i&gt;. 2008; 35(5): 507-11.</v>
          </cell>
          <cell r="Y1510" t="str">
            <v>IHME db has site-specific</v>
          </cell>
          <cell r="Z1510">
            <v>58624</v>
          </cell>
          <cell r="AA1510">
            <v>58625</v>
          </cell>
          <cell r="AB1510" t="str">
            <v>High income</v>
          </cell>
        </row>
        <row r="1511">
          <cell r="C1511" t="str">
            <v>USA</v>
          </cell>
          <cell r="D1511" t="str">
            <v>AMRO</v>
          </cell>
          <cell r="E1511" t="str">
            <v>SI_Syph_SurveyWomen</v>
          </cell>
          <cell r="F1511">
            <v>3</v>
          </cell>
          <cell r="G1511">
            <v>2</v>
          </cell>
          <cell r="H1511">
            <v>2002.5</v>
          </cell>
          <cell r="I1511" t="str">
            <v>RPR (any titer) &amp; TPHA, or SNTTP</v>
          </cell>
          <cell r="J1511">
            <v>1</v>
          </cell>
          <cell r="K1511">
            <v>20</v>
          </cell>
          <cell r="L1511">
            <v>3045</v>
          </cell>
          <cell r="M1511">
            <v>0.65681444991789817</v>
          </cell>
          <cell r="N1511">
            <v>0.5</v>
          </cell>
          <cell r="O1511" t="e">
            <v>#N/A</v>
          </cell>
          <cell r="R1511" t="str">
            <v>20-44 years</v>
          </cell>
          <cell r="W1511" t="str">
            <v>EIA/RPR/TPPA</v>
          </cell>
          <cell r="X1511" t="str">
            <v>Gottlieb SL, Pope V, Sternberg MR, McQuillan GM, Beltrami JF, Berman SM, Markowitz LE. Prevalence of syphilis seroreactivity in the United States: data from the National Health and Nutrition Examination Surveys (NHANES) 2001-2004. &lt;i&gt;Sex Transm Dis&lt;/i&gt;. 2008; 35(5): 507-11.</v>
          </cell>
          <cell r="Y1511" t="str">
            <v>IHME db has site-specific</v>
          </cell>
          <cell r="Z1511">
            <v>58632</v>
          </cell>
          <cell r="AA1511">
            <v>58628</v>
          </cell>
          <cell r="AB1511" t="str">
            <v>High income</v>
          </cell>
        </row>
        <row r="1512">
          <cell r="C1512" t="str">
            <v>URY</v>
          </cell>
          <cell r="D1512" t="str">
            <v>AMRO</v>
          </cell>
          <cell r="E1512" t="str">
            <v>SI_Syph_ANCRoutine</v>
          </cell>
          <cell r="F1512">
            <v>2</v>
          </cell>
          <cell r="G1512">
            <v>2</v>
          </cell>
          <cell r="H1512">
            <v>2009</v>
          </cell>
          <cell r="I1512" t="str">
            <v>Test unknown</v>
          </cell>
          <cell r="J1512">
            <v>6</v>
          </cell>
          <cell r="K1512">
            <v>482</v>
          </cell>
          <cell r="L1512">
            <v>36265</v>
          </cell>
          <cell r="M1512">
            <v>1.3291051978491659</v>
          </cell>
          <cell r="N1512">
            <v>0.94634795542913808</v>
          </cell>
          <cell r="O1512">
            <v>1.5900089334600031E-2</v>
          </cell>
          <cell r="Q1512">
            <v>38321</v>
          </cell>
          <cell r="Y1512" t="str">
            <v>Auditoría nacional. Durante el año 2014, a partir de los datos suministrados por el Sistema Informático Perinatal (SIP) se realizó una auditoría a todos los casos registrados con prueba de tamizaje reactiva para sífilis. La cobertura del SIP es creciente y en el año 2013 fue de 96.5%.  Fue solicitada la realización de auditorías a los 712 casos identificados con al menos una prueba reactiva de sífilis registrada en el SIP en el año 2013. Se logró diferenciar sífilis gestacional de recuerdo inmunológico, falsos positivos y registros erróneos. De esta forma se llega a la cifra definitiva de prevalencia de sífilis gestacional.  = It was requested audits the 712 cases identified with at least a reactive test for syphilis registered in the SIP in 2013. It managed to differentiate gestational syphilis immunological memory, false positives and erroneous records. This way you get to the final figure of prevalence of gestational syphilis.</v>
          </cell>
          <cell r="AB1512" t="str">
            <v>High income</v>
          </cell>
        </row>
        <row r="1513">
          <cell r="C1513" t="str">
            <v>URY</v>
          </cell>
          <cell r="D1513" t="str">
            <v>AMRO</v>
          </cell>
          <cell r="E1513" t="str">
            <v>SI_Syph_ANCRoutine</v>
          </cell>
          <cell r="F1513">
            <v>2</v>
          </cell>
          <cell r="G1513">
            <v>2</v>
          </cell>
          <cell r="H1513">
            <v>2012</v>
          </cell>
          <cell r="I1513" t="str">
            <v>Test unknown</v>
          </cell>
          <cell r="J1513">
            <v>6</v>
          </cell>
          <cell r="K1513">
            <v>657</v>
          </cell>
          <cell r="L1513">
            <v>43542</v>
          </cell>
          <cell r="M1513">
            <v>1.5088879702356346</v>
          </cell>
          <cell r="N1513">
            <v>0.92300843685080769</v>
          </cell>
          <cell r="O1513">
            <v>1.5900089334600031E-2</v>
          </cell>
          <cell r="Q1513">
            <v>47174</v>
          </cell>
          <cell r="Y1513" t="str">
            <v>Fue solicitada la realización de auditorías a los 712 casos identificados con al menos una prueba reactiva de sífilis registrada en el SIP en el año 2013. Se logró diferenciar sífilis gestacional de recuerdo inmunológico, falsos positivos y registros erróneos. De esta forma se llega a la cifra definitiva de prevalencia de sífilis gestacional.  46,772 or 40,104 1st tests?</v>
          </cell>
          <cell r="AB1513" t="str">
            <v>High income</v>
          </cell>
        </row>
        <row r="1514">
          <cell r="C1514" t="str">
            <v>URY</v>
          </cell>
          <cell r="D1514" t="str">
            <v>AMRO</v>
          </cell>
          <cell r="E1514" t="str">
            <v>SI_Syph_ANCRoutine</v>
          </cell>
          <cell r="F1514">
            <v>2</v>
          </cell>
          <cell r="G1514">
            <v>2</v>
          </cell>
          <cell r="H1514">
            <v>2013</v>
          </cell>
          <cell r="I1514" t="str">
            <v>RPR (any titer) &amp; TPHA, or SNTTP</v>
          </cell>
          <cell r="J1514">
            <v>1</v>
          </cell>
          <cell r="K1514">
            <v>712</v>
          </cell>
          <cell r="L1514">
            <v>46655</v>
          </cell>
          <cell r="M1514">
            <v>1.5260958096667023</v>
          </cell>
          <cell r="N1514">
            <v>0</v>
          </cell>
          <cell r="O1514">
            <v>1.5900089334600031E-2</v>
          </cell>
          <cell r="Q1514">
            <v>47174</v>
          </cell>
          <cell r="X1514" t="str">
            <v>Sistema Informatico Perinatal  (cobertura 96%)</v>
          </cell>
          <cell r="AB1514" t="str">
            <v>High income</v>
          </cell>
        </row>
        <row r="1515">
          <cell r="C1515" t="str">
            <v>URY</v>
          </cell>
          <cell r="D1515" t="str">
            <v>AMRO</v>
          </cell>
          <cell r="E1515" t="str">
            <v>SI_Syph_ANCRoutine</v>
          </cell>
          <cell r="F1515">
            <v>2</v>
          </cell>
          <cell r="G1515">
            <v>2</v>
          </cell>
          <cell r="H1515">
            <v>2013</v>
          </cell>
          <cell r="I1515" t="str">
            <v>RPR (any titer) &amp; TPHA, or SNTTP</v>
          </cell>
          <cell r="J1515">
            <v>1</v>
          </cell>
          <cell r="K1515">
            <v>294</v>
          </cell>
          <cell r="L1515">
            <v>47174</v>
          </cell>
          <cell r="M1515">
            <v>0.62322465765040058</v>
          </cell>
          <cell r="N1515">
            <v>0.96499999999999997</v>
          </cell>
          <cell r="O1515">
            <v>1.5900089334600031E-2</v>
          </cell>
          <cell r="Q1515">
            <v>47174</v>
          </cell>
          <cell r="X1515" t="str">
            <v xml:space="preserve">Auditoría nacional. </v>
          </cell>
          <cell r="Y1515" t="str">
            <v>Durante el año 2014, a partir de los datos suministrados por el Sistema Informático perinatal (SIP) se realizó una auditoría a todos los casos registrados con prueba de tamizaje reactiva para sífilis. La cobertura del SIP es creciente y en el año 2013 fue de 96.5%</v>
          </cell>
          <cell r="AB1515" t="str">
            <v>High income</v>
          </cell>
        </row>
        <row r="1516">
          <cell r="C1516" t="str">
            <v>URY</v>
          </cell>
          <cell r="D1516" t="str">
            <v>AMRO</v>
          </cell>
          <cell r="E1516" t="str">
            <v>SI_Syph_ANCRoutine</v>
          </cell>
          <cell r="F1516">
            <v>2</v>
          </cell>
          <cell r="G1516">
            <v>2</v>
          </cell>
          <cell r="H1516">
            <v>2014</v>
          </cell>
          <cell r="I1516" t="str">
            <v>RPR (any titer) &amp; TPHA, or SNTTP</v>
          </cell>
          <cell r="J1516">
            <v>1</v>
          </cell>
          <cell r="K1516">
            <v>416</v>
          </cell>
          <cell r="L1516">
            <v>46772</v>
          </cell>
          <cell r="M1516">
            <v>0.88942102112374921</v>
          </cell>
          <cell r="N1516">
            <v>0.96700297717499173</v>
          </cell>
          <cell r="O1516">
            <v>1.5900089334600031E-2</v>
          </cell>
          <cell r="Q1516">
            <v>48368</v>
          </cell>
          <cell r="AB1516" t="str">
            <v>High income</v>
          </cell>
        </row>
        <row r="1517">
          <cell r="C1517" t="str">
            <v>URY</v>
          </cell>
          <cell r="D1517" t="str">
            <v>AMRO</v>
          </cell>
          <cell r="E1517" t="str">
            <v>SI_Syph_ANCRoutine</v>
          </cell>
          <cell r="F1517">
            <v>2</v>
          </cell>
          <cell r="G1517">
            <v>2</v>
          </cell>
          <cell r="H1517">
            <v>2015</v>
          </cell>
          <cell r="I1517" t="str">
            <v>RPR (any titer) &amp; TPHA, or SNTTP</v>
          </cell>
          <cell r="J1517">
            <v>1</v>
          </cell>
          <cell r="K1517">
            <v>420</v>
          </cell>
          <cell r="L1517">
            <v>45097</v>
          </cell>
          <cell r="M1517">
            <v>0.93132580881211613</v>
          </cell>
          <cell r="N1517">
            <v>0.95001053296819049</v>
          </cell>
          <cell r="O1517">
            <v>1.5900089334600031E-2</v>
          </cell>
          <cell r="Q1517">
            <v>47470</v>
          </cell>
          <cell r="AB1517" t="str">
            <v>High income</v>
          </cell>
        </row>
        <row r="1518">
          <cell r="C1518" t="str">
            <v>UZB</v>
          </cell>
          <cell r="D1518" t="str">
            <v>EURO</v>
          </cell>
          <cell r="E1518" t="str">
            <v>SI_Syph_ANCSurvey</v>
          </cell>
          <cell r="F1518">
            <v>1</v>
          </cell>
          <cell r="G1518">
            <v>2</v>
          </cell>
          <cell r="H1518">
            <v>2007</v>
          </cell>
          <cell r="I1518" t="str">
            <v>RPR (any titer) &amp; TPHA, or SNTTP</v>
          </cell>
          <cell r="J1518">
            <v>1</v>
          </cell>
          <cell r="K1518">
            <v>42</v>
          </cell>
          <cell r="L1518">
            <v>3908</v>
          </cell>
          <cell r="M1518">
            <v>1.0747185261003072</v>
          </cell>
          <cell r="N1518">
            <v>0.1</v>
          </cell>
          <cell r="O1518" t="e">
            <v>#N/A</v>
          </cell>
          <cell r="T1518">
            <v>557612</v>
          </cell>
          <cell r="AB1518" t="str">
            <v>Lower middle income</v>
          </cell>
        </row>
        <row r="1519">
          <cell r="C1519" t="str">
            <v>UZB</v>
          </cell>
          <cell r="D1519" t="str">
            <v>EURO</v>
          </cell>
          <cell r="E1519" t="str">
            <v>SI_Syph_ANCRoutine</v>
          </cell>
          <cell r="F1519">
            <v>2</v>
          </cell>
          <cell r="G1519">
            <v>2</v>
          </cell>
          <cell r="H1519">
            <v>2009</v>
          </cell>
          <cell r="I1519" t="str">
            <v>RPR (any titer) &amp; TPHA, or SNTTP</v>
          </cell>
          <cell r="J1519">
            <v>1</v>
          </cell>
          <cell r="K1519">
            <v>117</v>
          </cell>
          <cell r="L1519">
            <v>497238</v>
          </cell>
          <cell r="M1519">
            <v>2.3529979607351009E-2</v>
          </cell>
          <cell r="N1519">
            <v>0.90073473469121579</v>
          </cell>
          <cell r="O1519" t="e">
            <v>#N/A</v>
          </cell>
          <cell r="Q1519">
            <v>552036</v>
          </cell>
          <cell r="X1519" t="str">
            <v>Newman-L et al. 2013</v>
          </cell>
          <cell r="AB1519" t="str">
            <v>Lower middle income</v>
          </cell>
        </row>
        <row r="1520">
          <cell r="C1520" t="str">
            <v>UZB</v>
          </cell>
          <cell r="D1520" t="str">
            <v>EURO</v>
          </cell>
          <cell r="E1520" t="str">
            <v>SI_Syph_ANCRoutine</v>
          </cell>
          <cell r="F1520">
            <v>2</v>
          </cell>
          <cell r="G1520">
            <v>2</v>
          </cell>
          <cell r="H1520">
            <v>2010</v>
          </cell>
          <cell r="I1520" t="str">
            <v>RPR (any titer) &amp; TPHA, or SNTTP</v>
          </cell>
          <cell r="J1520">
            <v>1</v>
          </cell>
          <cell r="K1520">
            <v>125</v>
          </cell>
          <cell r="L1520">
            <v>855906</v>
          </cell>
          <cell r="M1520">
            <v>1.460440749334623E-2</v>
          </cell>
          <cell r="N1520">
            <v>1</v>
          </cell>
          <cell r="O1520" t="e">
            <v>#N/A</v>
          </cell>
          <cell r="Q1520">
            <v>855906</v>
          </cell>
          <cell r="AB1520" t="str">
            <v>Lower middle income</v>
          </cell>
        </row>
        <row r="1521">
          <cell r="C1521" t="str">
            <v>UZB</v>
          </cell>
          <cell r="D1521" t="str">
            <v>EURO</v>
          </cell>
          <cell r="E1521" t="str">
            <v>SI_Syph_ANCRoutine</v>
          </cell>
          <cell r="F1521">
            <v>2</v>
          </cell>
          <cell r="G1521">
            <v>2</v>
          </cell>
          <cell r="H1521">
            <v>2015</v>
          </cell>
          <cell r="I1521" t="str">
            <v>RPR (any titer) &amp; TPHA, or SNTTP</v>
          </cell>
          <cell r="J1521">
            <v>1</v>
          </cell>
          <cell r="L1521">
            <v>709608</v>
          </cell>
          <cell r="N1521">
            <v>0</v>
          </cell>
          <cell r="O1521" t="e">
            <v>#N/A</v>
          </cell>
          <cell r="Q1521">
            <v>709608</v>
          </cell>
          <cell r="AB1521" t="str">
            <v>Lower middle income</v>
          </cell>
        </row>
        <row r="1522">
          <cell r="C1522" t="str">
            <v>VUT</v>
          </cell>
          <cell r="D1522" t="str">
            <v>WPRO</v>
          </cell>
          <cell r="E1522" t="str">
            <v>SI_Syph_ANCSurvey</v>
          </cell>
          <cell r="F1522">
            <v>1</v>
          </cell>
          <cell r="G1522">
            <v>2</v>
          </cell>
          <cell r="H1522">
            <v>1999</v>
          </cell>
          <cell r="I1522" t="str">
            <v>RPR (any titer) &amp; TPHA, or SNTTP</v>
          </cell>
          <cell r="J1522">
            <v>1</v>
          </cell>
          <cell r="K1522">
            <v>6</v>
          </cell>
          <cell r="L1522">
            <v>201</v>
          </cell>
          <cell r="M1522">
            <v>2.9850746268656714</v>
          </cell>
          <cell r="N1522">
            <v>1</v>
          </cell>
          <cell r="O1522">
            <v>7.4580203846262183E-2</v>
          </cell>
          <cell r="R1522" t="str">
            <v>15-46 years</v>
          </cell>
          <cell r="X1522" t="str">
            <v xml:space="preserve">Ministry of Health et al. 2000. Antenatal clinic STI Survey Port Vila Vanuatu. August 2000. </v>
          </cell>
          <cell r="Z1522">
            <v>168</v>
          </cell>
          <cell r="AB1522" t="str">
            <v>Lower middle income</v>
          </cell>
        </row>
        <row r="1523">
          <cell r="C1523" t="str">
            <v>VUT</v>
          </cell>
          <cell r="D1523" t="str">
            <v>WPRO</v>
          </cell>
          <cell r="E1523" t="str">
            <v>SI_Syph_ANCSurvey</v>
          </cell>
          <cell r="F1523">
            <v>1</v>
          </cell>
          <cell r="G1523">
            <v>2</v>
          </cell>
          <cell r="H1523">
            <v>1999.5</v>
          </cell>
          <cell r="I1523" t="str">
            <v>RPR / VDRL</v>
          </cell>
          <cell r="J1523">
            <v>4</v>
          </cell>
          <cell r="K1523">
            <v>13</v>
          </cell>
          <cell r="L1523">
            <v>547</v>
          </cell>
          <cell r="M1523">
            <v>2.376599634369287</v>
          </cell>
          <cell r="N1523">
            <v>0.1</v>
          </cell>
          <cell r="O1523">
            <v>7.4580203846262183E-2</v>
          </cell>
          <cell r="U1523" t="str">
            <v>Vila</v>
          </cell>
          <cell r="X1523" t="str">
            <v>Sullivan EA et al. 2003. Sex Transm Dis</v>
          </cell>
          <cell r="AB1523" t="str">
            <v>Lower middle income</v>
          </cell>
        </row>
        <row r="1524">
          <cell r="C1524" t="str">
            <v>VUT</v>
          </cell>
          <cell r="D1524" t="str">
            <v>WPRO</v>
          </cell>
          <cell r="E1524" t="str">
            <v>SI_Syph_ANCSurvey</v>
          </cell>
          <cell r="F1524">
            <v>1</v>
          </cell>
          <cell r="G1524">
            <v>2</v>
          </cell>
          <cell r="H1524">
            <v>2000</v>
          </cell>
          <cell r="I1524" t="str">
            <v>RPR (any titer) &amp; TPHA, or SNTTP</v>
          </cell>
          <cell r="J1524">
            <v>1</v>
          </cell>
          <cell r="K1524">
            <v>3</v>
          </cell>
          <cell r="L1524">
            <v>140</v>
          </cell>
          <cell r="M1524">
            <v>2.1428571428571428</v>
          </cell>
          <cell r="N1524">
            <v>1</v>
          </cell>
          <cell r="O1524">
            <v>7.4580203846262183E-2</v>
          </cell>
          <cell r="R1524" t="str">
            <v>15-46 years</v>
          </cell>
          <cell r="X1524" t="str">
            <v xml:space="preserve">Ministry of Health et al. 2000. Antenatal clinic STI Survey Port Vila Vanuatu. August 2000. </v>
          </cell>
          <cell r="Y1524" t="str">
            <v>1st ANC visit, who had not previously been tested for an STI during their pregnancy</v>
          </cell>
          <cell r="AB1524" t="str">
            <v>Lower middle income</v>
          </cell>
        </row>
        <row r="1525">
          <cell r="C1525" t="str">
            <v>VUT</v>
          </cell>
          <cell r="D1525" t="str">
            <v>WPRO</v>
          </cell>
          <cell r="E1525" t="str">
            <v>SI_Syph_ANCSurvey</v>
          </cell>
          <cell r="F1525">
            <v>1</v>
          </cell>
          <cell r="G1525">
            <v>2</v>
          </cell>
          <cell r="H1525">
            <v>2004.5</v>
          </cell>
          <cell r="I1525" t="str">
            <v>RPR (any titer) &amp; TPHA, or SNTTP</v>
          </cell>
          <cell r="J1525">
            <v>1</v>
          </cell>
          <cell r="K1525">
            <v>2</v>
          </cell>
          <cell r="L1525">
            <v>240</v>
          </cell>
          <cell r="M1525">
            <v>0.83333333333333337</v>
          </cell>
          <cell r="N1525">
            <v>0.1</v>
          </cell>
          <cell r="O1525">
            <v>7.4580203846262183E-2</v>
          </cell>
          <cell r="R1525" t="str">
            <v>15-44 years</v>
          </cell>
          <cell r="U1525" t="str">
            <v>30% urban</v>
          </cell>
          <cell r="W1525" t="str">
            <v>Determine Syphilis TP (Abbott Laboratories, Tokyo Japan, patent pending), an immune-chromographic test for the qualitative detection of antibodies to Treponema pallidum antigens or other rapid survey approved test. … All reactive sera were tested by RPR or VDRL and TPPA or TPHA. The FTA-Abs test or FTA-Abs IgG tests were used as confirmatory for any specimens found reactive in TPPA.</v>
          </cell>
          <cell r="X1525" t="str">
            <v>WHO (2006).  Second generation surveillance survey of HIV, other STIs and risk behaviours in 6 Pacific Island countries (2004-2005); Cliffe, SJ, Tabrizi, S, Sullivan, EA. Chlamydia in the Pacific region, the silent epidemic. &lt;i&gt;Sex Transm Dis&lt;/i&gt;. 2008; 35(9): 801-6.</v>
          </cell>
          <cell r="AB1525" t="str">
            <v>Lower middle income</v>
          </cell>
        </row>
        <row r="1526">
          <cell r="C1526" t="str">
            <v>VUT</v>
          </cell>
          <cell r="D1526" t="str">
            <v>WPRO</v>
          </cell>
          <cell r="E1526" t="str">
            <v>SI_Syph_ANCSurvey</v>
          </cell>
          <cell r="F1526">
            <v>1</v>
          </cell>
          <cell r="G1526">
            <v>2</v>
          </cell>
          <cell r="H1526">
            <v>2008</v>
          </cell>
          <cell r="I1526" t="str">
            <v>RPR (any titer) &amp; TPHA, or SNTTP</v>
          </cell>
          <cell r="J1526">
            <v>1</v>
          </cell>
          <cell r="K1526">
            <v>16</v>
          </cell>
          <cell r="L1526">
            <v>302</v>
          </cell>
          <cell r="M1526">
            <v>5.298013245033113</v>
          </cell>
          <cell r="N1526">
            <v>1</v>
          </cell>
          <cell r="O1526">
            <v>7.4580203846262183E-2</v>
          </cell>
          <cell r="Q1526">
            <v>6017</v>
          </cell>
          <cell r="T1526">
            <v>7162</v>
          </cell>
          <cell r="U1526" t="str">
            <v>Vila Central Hospital;</v>
          </cell>
          <cell r="X1526" t="str">
            <v>Second Generation Surveillance of Antenatal Women, STI Clinic Clients and Youth, VANUATU, 2008</v>
          </cell>
          <cell r="Y1526" t="str">
            <v>N=3036 or 13,611?</v>
          </cell>
          <cell r="AB1526" t="str">
            <v>Lower middle income</v>
          </cell>
        </row>
        <row r="1527">
          <cell r="C1527" t="str">
            <v>VUT</v>
          </cell>
          <cell r="D1527" t="str">
            <v>WPRO</v>
          </cell>
          <cell r="E1527" t="str">
            <v>SI_Syph_ANCRoutine</v>
          </cell>
          <cell r="F1527">
            <v>2</v>
          </cell>
          <cell r="G1527">
            <v>2</v>
          </cell>
          <cell r="H1527">
            <v>2010</v>
          </cell>
          <cell r="I1527" t="str">
            <v>RPR (any titer) &amp; TPHA, or SNTTP</v>
          </cell>
          <cell r="J1527">
            <v>1</v>
          </cell>
          <cell r="K1527">
            <v>31</v>
          </cell>
          <cell r="L1527">
            <v>1005</v>
          </cell>
          <cell r="M1527">
            <v>3.0845771144278609</v>
          </cell>
          <cell r="N1527">
            <v>0.46398891966759004</v>
          </cell>
          <cell r="O1527">
            <v>7.4580203846262183E-2</v>
          </cell>
          <cell r="Q1527">
            <v>2166</v>
          </cell>
          <cell r="AB1527" t="str">
            <v>Lower middle income</v>
          </cell>
        </row>
        <row r="1528">
          <cell r="C1528" t="str">
            <v>VUT</v>
          </cell>
          <cell r="D1528" t="str">
            <v>WPRO</v>
          </cell>
          <cell r="E1528" t="str">
            <v>SI_Syph_ANCRoutine</v>
          </cell>
          <cell r="F1528">
            <v>2</v>
          </cell>
          <cell r="G1528">
            <v>2</v>
          </cell>
          <cell r="H1528">
            <v>2013</v>
          </cell>
          <cell r="I1528" t="str">
            <v>RPR (any titer) &amp; TPHA, or SNTTP</v>
          </cell>
          <cell r="J1528">
            <v>1</v>
          </cell>
          <cell r="K1528">
            <v>31</v>
          </cell>
          <cell r="L1528">
            <v>3036</v>
          </cell>
          <cell r="M1528">
            <v>1.0210803689064558</v>
          </cell>
          <cell r="N1528">
            <v>0.22305488208067004</v>
          </cell>
          <cell r="O1528">
            <v>7.4580203846262183E-2</v>
          </cell>
          <cell r="Q1528">
            <v>13611</v>
          </cell>
          <cell r="X1528" t="str">
            <v>Ministry of Health Surveillance Data</v>
          </cell>
          <cell r="AB1528" t="str">
            <v>Lower middle income</v>
          </cell>
        </row>
        <row r="1529">
          <cell r="C1529" t="str">
            <v>VUT</v>
          </cell>
          <cell r="D1529" t="str">
            <v>WPRO</v>
          </cell>
          <cell r="E1529" t="str">
            <v>SI_Syph_ANCRoutine</v>
          </cell>
          <cell r="F1529">
            <v>2</v>
          </cell>
          <cell r="G1529">
            <v>2</v>
          </cell>
          <cell r="H1529">
            <v>2014</v>
          </cell>
          <cell r="I1529" t="str">
            <v>Test unknown</v>
          </cell>
          <cell r="J1529">
            <v>6</v>
          </cell>
          <cell r="L1529">
            <v>14320</v>
          </cell>
          <cell r="N1529">
            <v>0</v>
          </cell>
          <cell r="O1529">
            <v>7.4580203846262183E-2</v>
          </cell>
          <cell r="Q1529">
            <v>14320</v>
          </cell>
          <cell r="AB1529" t="str">
            <v>Lower middle income</v>
          </cell>
        </row>
        <row r="1530">
          <cell r="C1530" t="str">
            <v>VUT</v>
          </cell>
          <cell r="D1530" t="str">
            <v>WPRO</v>
          </cell>
          <cell r="E1530" t="str">
            <v>SI_Syph_ANCRoutine</v>
          </cell>
          <cell r="F1530">
            <v>2</v>
          </cell>
          <cell r="G1530">
            <v>2</v>
          </cell>
          <cell r="H1530">
            <v>2015</v>
          </cell>
          <cell r="I1530" t="str">
            <v>Test unknown</v>
          </cell>
          <cell r="J1530">
            <v>6</v>
          </cell>
          <cell r="K1530">
            <v>514</v>
          </cell>
          <cell r="L1530">
            <v>3514</v>
          </cell>
          <cell r="M1530">
            <v>14.62720546385885</v>
          </cell>
          <cell r="N1530">
            <v>0.5</v>
          </cell>
          <cell r="O1530">
            <v>7.4580203846262183E-2</v>
          </cell>
          <cell r="Q1530">
            <v>3514</v>
          </cell>
          <cell r="Y1530" t="str">
            <v>All ANC visits, not just 1st visits  (78,424/421,259)</v>
          </cell>
          <cell r="AB1530" t="str">
            <v>Lower middle income</v>
          </cell>
        </row>
        <row r="1531">
          <cell r="C1531" t="str">
            <v>VUT</v>
          </cell>
          <cell r="D1531" t="str">
            <v>WPRO</v>
          </cell>
          <cell r="E1531" t="str">
            <v>SI_Syph_ANCRoutine</v>
          </cell>
          <cell r="F1531">
            <v>2</v>
          </cell>
          <cell r="G1531">
            <v>2</v>
          </cell>
          <cell r="H1531">
            <v>2016</v>
          </cell>
          <cell r="I1531" t="str">
            <v>RPR / VDRL</v>
          </cell>
          <cell r="J1531">
            <v>4</v>
          </cell>
          <cell r="K1531">
            <v>291</v>
          </cell>
          <cell r="L1531">
            <v>3691</v>
          </cell>
          <cell r="M1531">
            <v>7.8840422649688433</v>
          </cell>
          <cell r="N1531">
            <v>0.64765748376908228</v>
          </cell>
          <cell r="O1531">
            <v>7.4580203846262183E-2</v>
          </cell>
          <cell r="Q1531">
            <v>5699</v>
          </cell>
          <cell r="Y1531" t="str">
            <v>All ANC visits, not just 1st visits  (78,424/421,259)</v>
          </cell>
          <cell r="AB1531" t="str">
            <v>Lower middle income</v>
          </cell>
        </row>
        <row r="1532">
          <cell r="C1532" t="str">
            <v>VEN</v>
          </cell>
          <cell r="D1532" t="str">
            <v>AMRO</v>
          </cell>
          <cell r="E1532" t="str">
            <v>SI_Syph_ANCRoutine</v>
          </cell>
          <cell r="F1532">
            <v>2</v>
          </cell>
          <cell r="G1532">
            <v>2</v>
          </cell>
          <cell r="H1532">
            <v>2010</v>
          </cell>
          <cell r="I1532" t="str">
            <v>RPR (any titer) &amp; TPHA, or SNTTP</v>
          </cell>
          <cell r="J1532">
            <v>1</v>
          </cell>
          <cell r="K1532">
            <v>1659</v>
          </cell>
          <cell r="L1532">
            <v>89665</v>
          </cell>
          <cell r="M1532">
            <v>1.8502202643171806</v>
          </cell>
          <cell r="N1532">
            <v>0.96084398675510885</v>
          </cell>
          <cell r="O1532">
            <v>2.4474058262605666E-2</v>
          </cell>
          <cell r="Q1532">
            <v>93319</v>
          </cell>
          <cell r="Y1532" t="str">
            <v>Community-based</v>
          </cell>
          <cell r="AB1532" t="str">
            <v>Upper middle income</v>
          </cell>
        </row>
        <row r="1533">
          <cell r="C1533" t="str">
            <v>VEN</v>
          </cell>
          <cell r="D1533" t="str">
            <v>AMRO</v>
          </cell>
          <cell r="E1533" t="str">
            <v>SI_Syph_ANCRoutine</v>
          </cell>
          <cell r="F1533">
            <v>2</v>
          </cell>
          <cell r="G1533">
            <v>2</v>
          </cell>
          <cell r="H1533">
            <v>2015</v>
          </cell>
          <cell r="I1533" t="str">
            <v>RPR (any titer) &amp; TPHA, or SNTTP</v>
          </cell>
          <cell r="J1533">
            <v>1</v>
          </cell>
          <cell r="K1533">
            <v>3189</v>
          </cell>
          <cell r="L1533">
            <v>114220</v>
          </cell>
          <cell r="M1533">
            <v>2.7919803887235162</v>
          </cell>
          <cell r="N1533">
            <v>0.27113960769977613</v>
          </cell>
          <cell r="O1533">
            <v>2.4474058262605666E-2</v>
          </cell>
          <cell r="Q1533">
            <v>421259</v>
          </cell>
          <cell r="Y1533" t="str">
            <v>Married women, community-based cluster sample</v>
          </cell>
          <cell r="AB1533" t="str">
            <v>Upper middle income</v>
          </cell>
        </row>
        <row r="1534">
          <cell r="C1534" t="str">
            <v>VEN</v>
          </cell>
          <cell r="D1534" t="str">
            <v>AMRO</v>
          </cell>
          <cell r="E1534" t="str">
            <v>SI_Syph_ANCRoutine</v>
          </cell>
          <cell r="F1534">
            <v>2</v>
          </cell>
          <cell r="G1534">
            <v>2</v>
          </cell>
          <cell r="H1534">
            <v>2016</v>
          </cell>
          <cell r="I1534" t="str">
            <v>RPR (any titer) &amp; TPHA, or SNTTP</v>
          </cell>
          <cell r="J1534">
            <v>1</v>
          </cell>
          <cell r="K1534">
            <v>2202</v>
          </cell>
          <cell r="L1534">
            <v>109949</v>
          </cell>
          <cell r="M1534">
            <v>2.0027467280284497</v>
          </cell>
          <cell r="N1534">
            <v>0.30579358258726808</v>
          </cell>
          <cell r="O1534">
            <v>2.4474058262605666E-2</v>
          </cell>
          <cell r="Q1534">
            <v>359553</v>
          </cell>
          <cell r="Y1534" t="str">
            <v>Married women, community-based cluster sample</v>
          </cell>
          <cell r="AB1534" t="str">
            <v>Upper middle income</v>
          </cell>
        </row>
        <row r="1535">
          <cell r="C1535" t="str">
            <v>VNM</v>
          </cell>
          <cell r="D1535" t="str">
            <v>WPRO</v>
          </cell>
          <cell r="E1535" t="str">
            <v>SI_Syph_ANCSurvey</v>
          </cell>
          <cell r="F1535">
            <v>1</v>
          </cell>
          <cell r="G1535">
            <v>2</v>
          </cell>
          <cell r="H1535">
            <v>2003.5</v>
          </cell>
          <cell r="I1535" t="str">
            <v>Test unknown</v>
          </cell>
          <cell r="J1535">
            <v>6</v>
          </cell>
          <cell r="K1535">
            <v>0</v>
          </cell>
          <cell r="L1535">
            <v>505</v>
          </cell>
          <cell r="M1535">
            <v>0</v>
          </cell>
          <cell r="N1535">
            <v>0.05</v>
          </cell>
          <cell r="O1535">
            <v>1.8722487203189649E-2</v>
          </cell>
          <cell r="U1535" t="str">
            <v>Urban + rural North-Central Coastal region Nghe An Province</v>
          </cell>
          <cell r="V1535">
            <v>1</v>
          </cell>
          <cell r="X1535" t="str">
            <v>Goto et al. 2005. J Epidemiol. 15(5):163-172</v>
          </cell>
          <cell r="AB1535" t="str">
            <v>Lower middle income</v>
          </cell>
        </row>
        <row r="1536">
          <cell r="C1536" t="str">
            <v>VNM</v>
          </cell>
          <cell r="D1536" t="str">
            <v>WPRO</v>
          </cell>
          <cell r="E1536" t="str">
            <v>SI_Syph_SurveyWomen</v>
          </cell>
          <cell r="F1536">
            <v>3</v>
          </cell>
          <cell r="G1536">
            <v>2</v>
          </cell>
          <cell r="H1536">
            <v>2006</v>
          </cell>
          <cell r="I1536" t="str">
            <v>RPR (any titer) &amp; TPHA, or SNTTP</v>
          </cell>
          <cell r="J1536">
            <v>1</v>
          </cell>
          <cell r="K1536">
            <v>0</v>
          </cell>
          <cell r="L1536">
            <v>1012</v>
          </cell>
          <cell r="M1536">
            <v>0</v>
          </cell>
          <cell r="N1536">
            <v>0.25</v>
          </cell>
          <cell r="O1536">
            <v>1.8722487203189649E-2</v>
          </cell>
          <cell r="P1536">
            <v>0</v>
          </cell>
          <cell r="R1536" t="str">
            <v>18-49 years</v>
          </cell>
          <cell r="U1536" t="str">
            <v>Rural</v>
          </cell>
          <cell r="X1536" t="str">
            <v>Lan et al.  Sex Transm Infect. 2008. 84:126-132</v>
          </cell>
          <cell r="AB1536" t="str">
            <v>Lower middle income</v>
          </cell>
        </row>
        <row r="1537">
          <cell r="C1537" t="str">
            <v>VNM</v>
          </cell>
          <cell r="D1537" t="str">
            <v>WPRO</v>
          </cell>
          <cell r="E1537" t="str">
            <v>SI_Syph_ANCSurvey</v>
          </cell>
          <cell r="F1537">
            <v>1</v>
          </cell>
          <cell r="G1537">
            <v>2</v>
          </cell>
          <cell r="H1537">
            <v>2006</v>
          </cell>
          <cell r="I1537" t="str">
            <v>Test unknown</v>
          </cell>
          <cell r="J1537">
            <v>6</v>
          </cell>
          <cell r="K1537">
            <v>13</v>
          </cell>
          <cell r="L1537">
            <v>6130</v>
          </cell>
          <cell r="M1537">
            <v>0.21207177814029365</v>
          </cell>
          <cell r="N1537">
            <v>0.2</v>
          </cell>
          <cell r="O1537">
            <v>1.8722487203189649E-2</v>
          </cell>
          <cell r="U1537" t="str">
            <v>8 of 10 STI sentinel surveillance provinces: Hanoi, Hochiminh city, Haiphong, Quangninh, Angiang, Nghean, Cantho, Khanhhoa</v>
          </cell>
          <cell r="V1537">
            <v>8</v>
          </cell>
          <cell r="X1537" t="str">
            <v>Put at 2008 by Newman-L et al. 2013</v>
          </cell>
          <cell r="AB1537" t="str">
            <v>Lower middle income</v>
          </cell>
        </row>
        <row r="1538">
          <cell r="C1538" t="str">
            <v>VNM</v>
          </cell>
          <cell r="D1538" t="str">
            <v>WPRO</v>
          </cell>
          <cell r="E1538" t="str">
            <v>SI_Syph_ANCSurvey</v>
          </cell>
          <cell r="F1538">
            <v>1</v>
          </cell>
          <cell r="G1538">
            <v>2</v>
          </cell>
          <cell r="H1538">
            <v>2011</v>
          </cell>
          <cell r="I1538" t="str">
            <v>Test unknown</v>
          </cell>
          <cell r="J1538">
            <v>6</v>
          </cell>
          <cell r="K1538">
            <v>10</v>
          </cell>
          <cell r="L1538">
            <v>7967</v>
          </cell>
          <cell r="M1538">
            <v>0.12551776076314797</v>
          </cell>
          <cell r="N1538">
            <v>0.25</v>
          </cell>
          <cell r="O1538">
            <v>1.8722487203189649E-2</v>
          </cell>
          <cell r="U1538" t="str">
            <v>10/63 provinces with high HIV</v>
          </cell>
          <cell r="V1538">
            <v>10</v>
          </cell>
          <cell r="AB1538" t="str">
            <v>Lower middle income</v>
          </cell>
        </row>
        <row r="1539">
          <cell r="C1539" t="str">
            <v>VNM</v>
          </cell>
          <cell r="D1539" t="str">
            <v>WPRO</v>
          </cell>
          <cell r="E1539" t="str">
            <v>SI_Syph_ANCSurvey</v>
          </cell>
          <cell r="F1539">
            <v>1</v>
          </cell>
          <cell r="G1539">
            <v>2</v>
          </cell>
          <cell r="H1539">
            <v>2012</v>
          </cell>
          <cell r="I1539" t="str">
            <v>Test unknown</v>
          </cell>
          <cell r="J1539">
            <v>6</v>
          </cell>
          <cell r="K1539">
            <v>2</v>
          </cell>
          <cell r="L1539">
            <v>7203</v>
          </cell>
          <cell r="M1539">
            <v>2.7766208524226017E-2</v>
          </cell>
          <cell r="N1539">
            <v>1</v>
          </cell>
          <cell r="O1539">
            <v>1.8722487203189649E-2</v>
          </cell>
          <cell r="AB1539" t="str">
            <v>Lower middle income</v>
          </cell>
        </row>
        <row r="1540">
          <cell r="C1540" t="str">
            <v>VNM</v>
          </cell>
          <cell r="D1540" t="str">
            <v>WPRO</v>
          </cell>
          <cell r="E1540" t="str">
            <v>SI_Syph_ANCSurvey</v>
          </cell>
          <cell r="F1540">
            <v>1</v>
          </cell>
          <cell r="G1540">
            <v>2</v>
          </cell>
          <cell r="H1540">
            <v>2013</v>
          </cell>
          <cell r="I1540" t="str">
            <v>Rapid syphilis test (TPHA-based)</v>
          </cell>
          <cell r="J1540">
            <v>5</v>
          </cell>
          <cell r="K1540">
            <v>19</v>
          </cell>
          <cell r="L1540">
            <v>7226</v>
          </cell>
          <cell r="M1540">
            <v>0.26293938555217272</v>
          </cell>
          <cell r="N1540">
            <v>1</v>
          </cell>
          <cell r="O1540">
            <v>1.8722487203189649E-2</v>
          </cell>
          <cell r="X1540" t="str">
            <v>Guideline decision 09/2012/TT-BYT on HIV/STI surveillance</v>
          </cell>
          <cell r="Z1540">
            <v>350</v>
          </cell>
          <cell r="AB1540" t="str">
            <v>Lower middle income</v>
          </cell>
        </row>
        <row r="1541">
          <cell r="C1541" t="str">
            <v>YEM</v>
          </cell>
          <cell r="D1541" t="str">
            <v>EMRO</v>
          </cell>
          <cell r="E1541" t="str">
            <v>SI_Syph_ANCSurvey</v>
          </cell>
          <cell r="F1541">
            <v>1</v>
          </cell>
          <cell r="G1541">
            <v>2</v>
          </cell>
          <cell r="H1541">
            <v>2007</v>
          </cell>
          <cell r="I1541" t="str">
            <v>Test unknown</v>
          </cell>
          <cell r="J1541">
            <v>6</v>
          </cell>
          <cell r="M1541">
            <v>2</v>
          </cell>
          <cell r="N1541">
            <v>0</v>
          </cell>
          <cell r="O1541" t="e">
            <v>#N/A</v>
          </cell>
          <cell r="U1541" t="str">
            <v>2 cities</v>
          </cell>
          <cell r="X1541" t="str">
            <v>SABRY-A (WHO-EMRO), 10 Jan. 2018</v>
          </cell>
          <cell r="Z1541">
            <v>354</v>
          </cell>
          <cell r="AB1541" t="str">
            <v>Lower middle income</v>
          </cell>
        </row>
        <row r="1542">
          <cell r="C1542" t="str">
            <v>YEM</v>
          </cell>
          <cell r="D1542" t="str">
            <v>EMRO</v>
          </cell>
          <cell r="E1542" t="str">
            <v>SI_Syph_ANCSurvey</v>
          </cell>
          <cell r="F1542">
            <v>1</v>
          </cell>
          <cell r="G1542">
            <v>2</v>
          </cell>
          <cell r="H1542">
            <v>2010</v>
          </cell>
          <cell r="I1542" t="str">
            <v>RPR (any titer) &amp; TPHA, or SNTTP</v>
          </cell>
          <cell r="J1542">
            <v>1</v>
          </cell>
          <cell r="K1542">
            <v>5</v>
          </cell>
          <cell r="L1542">
            <v>1422</v>
          </cell>
          <cell r="M1542">
            <v>0.35161744022503516</v>
          </cell>
          <cell r="N1542">
            <v>1</v>
          </cell>
          <cell r="O1542" t="e">
            <v>#N/A</v>
          </cell>
          <cell r="U1542" t="str">
            <v>4 cities</v>
          </cell>
          <cell r="X1542" t="str">
            <v>SABRY-A (WHO-EMRO), 10 Jan. 2018</v>
          </cell>
          <cell r="Z1542">
            <v>354</v>
          </cell>
          <cell r="AB1542" t="str">
            <v>Lower middle income</v>
          </cell>
        </row>
        <row r="1543">
          <cell r="C1543" t="str">
            <v>ZMB</v>
          </cell>
          <cell r="D1543" t="str">
            <v>AFRO</v>
          </cell>
          <cell r="E1543" t="str">
            <v>SI_Syph_SurveyWomen</v>
          </cell>
          <cell r="F1543">
            <v>3</v>
          </cell>
          <cell r="G1543">
            <v>2</v>
          </cell>
          <cell r="H1543">
            <v>1999</v>
          </cell>
          <cell r="I1543" t="str">
            <v>RPR (any titer) &amp; TPHA, or SNTTP</v>
          </cell>
          <cell r="J1543">
            <v>1</v>
          </cell>
          <cell r="K1543">
            <v>125</v>
          </cell>
          <cell r="L1543">
            <v>890</v>
          </cell>
          <cell r="M1543">
            <v>14.04494382022472</v>
          </cell>
          <cell r="N1543">
            <v>0.1</v>
          </cell>
          <cell r="O1543">
            <v>2.3554281714087317E-2</v>
          </cell>
          <cell r="P1543">
            <v>1</v>
          </cell>
          <cell r="R1543" t="str">
            <v>15-49 years</v>
          </cell>
          <cell r="U1543" t="str">
            <v>Ndola city</v>
          </cell>
          <cell r="W1543" t="str">
            <v xml:space="preserve">RPR card test and Serodia - treponema pallidum particle agglutination . </v>
          </cell>
          <cell r="X1543" t="str">
            <v>Buvé A, Weiss HA, Laga M, Van Dyck E, Musonda R, Zekeng L, Kahindo M, Anagonou S, Morison L, Robinson NJ, Hayes RJ. The epidemiology of gonorrhoea, chlamydial infection and syphilis in four African cities. &lt;i&gt;AIDS&lt;/i&gt;. 2001; S79-88. http://journals.lww.com/aidsonline/Fulltext/2001/08004/The_epidemiology_of_gonorrhoea,_chlamydial.9.aspx</v>
          </cell>
          <cell r="Y1543" t="str">
            <v>IHME db has this as RPR only</v>
          </cell>
          <cell r="Z1543">
            <v>57024</v>
          </cell>
          <cell r="AA1543">
            <v>57025</v>
          </cell>
          <cell r="AB1543" t="str">
            <v>Lower middle income</v>
          </cell>
        </row>
        <row r="1544">
          <cell r="C1544" t="str">
            <v>ZMB</v>
          </cell>
          <cell r="D1544" t="str">
            <v>AFRO</v>
          </cell>
          <cell r="E1544" t="str">
            <v>SI_Syph_SurveyMen</v>
          </cell>
          <cell r="F1544">
            <v>4</v>
          </cell>
          <cell r="G1544">
            <v>1</v>
          </cell>
          <cell r="H1544">
            <v>1999</v>
          </cell>
          <cell r="I1544" t="str">
            <v>RPR (any titer) &amp; TPHA, or SNTTP</v>
          </cell>
          <cell r="J1544">
            <v>1</v>
          </cell>
          <cell r="K1544">
            <v>69</v>
          </cell>
          <cell r="L1544">
            <v>608</v>
          </cell>
          <cell r="M1544">
            <v>11.348684210526317</v>
          </cell>
          <cell r="N1544">
            <v>0.1</v>
          </cell>
          <cell r="O1544">
            <v>2.3554281714087317E-2</v>
          </cell>
          <cell r="P1544">
            <v>1</v>
          </cell>
          <cell r="R1544" t="str">
            <v>15-49 years</v>
          </cell>
          <cell r="U1544" t="str">
            <v>Ndola city</v>
          </cell>
          <cell r="W1544" t="str">
            <v xml:space="preserve">RPR card test and Serodia - treponema pallidum particle agglutination . </v>
          </cell>
          <cell r="X1544" t="str">
            <v>Buvé A, Weiss HA, Laga M, Van Dyck E, Musonda R, Zekeng L, Kahindo M, Anagonou S, Morison L, Robinson NJ, Hayes RJ. The epidemiology of gonorrhoea, chlamydial infection and syphilis in four African cities. &lt;i&gt;AIDS&lt;/i&gt;. 2001; S79-88. http://journals.lww.com/aidsonline/Fulltext/2001/08004/The_epidemiology_of_gonorrhoea,_chlamydial.9.aspx</v>
          </cell>
          <cell r="Y1544" t="str">
            <v>IHME db has this as RPR only. Data available also for M 50-59y</v>
          </cell>
          <cell r="Z1544">
            <v>57023</v>
          </cell>
          <cell r="AA1544">
            <v>57011</v>
          </cell>
          <cell r="AB1544" t="str">
            <v>Lower middle income</v>
          </cell>
        </row>
        <row r="1545">
          <cell r="C1545" t="str">
            <v>ZMB</v>
          </cell>
          <cell r="D1545" t="str">
            <v>AFRO</v>
          </cell>
          <cell r="E1545" t="str">
            <v>SI_Syph_SurveyWomen</v>
          </cell>
          <cell r="F1545">
            <v>3</v>
          </cell>
          <cell r="G1545">
            <v>2</v>
          </cell>
          <cell r="H1545">
            <v>2001.5</v>
          </cell>
          <cell r="I1545" t="str">
            <v>RPR (any titer) &amp; TPHA, or SNTTP</v>
          </cell>
          <cell r="J1545">
            <v>1</v>
          </cell>
          <cell r="K1545">
            <v>133</v>
          </cell>
          <cell r="L1545">
            <v>2033</v>
          </cell>
          <cell r="M1545">
            <v>6.5420560747663545</v>
          </cell>
          <cell r="N1545">
            <v>0</v>
          </cell>
          <cell r="O1545">
            <v>2.3554281714087317E-2</v>
          </cell>
          <cell r="R1545" t="str">
            <v>15-49 years</v>
          </cell>
          <cell r="W1545" t="str">
            <v>Testing protocol modified in Jan. 2002 at request of CBoH. Although 'Determine' had shown high accuracy in other settings, it was not considered appropriate as confirmatory test in ZDHS because not validated and/or officially approved for use in Zambia. In the revised protocol, RPR was still performed in the field by the lab technician as a screening test for syphilis.  The major change was that no confirmatory test was performed in the field. Instead, all RPR- reactive blood samples were collected in cryo vials, frozen in liquid nitrogen tanks and transported to the Tropical Diseases Research Centre (TDRC) in Ndola for syphilis confirmatory testing using Treponema Pallidum Haemaglutination Assay (TPHA).  Under the revised protocol, respondents testing positive on the RPR test were not treated in the field. Rather, subjects testing positive on the RPR were advised of their status and they (and their partners if the Introduction subjects agreed) received a referral letter(s) to an appropriate local health facility for follow-up diagnosis and treatment. At the end of the fieldwork for each ZDHS sample point, the nurse/nurse counselor counted up the number of RPR-positive subjects and dropped off a sufficient number of benzathine penicillin doses and syringes at the designated health centre closest to the sample point with instructions to health centre staff to use the supplies to treat ZDHS subjects. Again, as part of the informed consent process, the respondent was asked for his/her consent for the interviewing team to give contact information to a designated health facility for follow-up in case the respondent was not found at home at the time of result notification.  To ensure that all confirmed positive cases would be adequately treated, the CBoH asked that the results of the TPHA testing be provided to the District Health Management Teams (DHMTs).</v>
          </cell>
          <cell r="X1545" t="str">
            <v>Zambia DHS Survey 2001-2002; chapter 14, http://www.dhsprogram.com/pubs/pdf/FR136/FR136.pdf</v>
          </cell>
          <cell r="Y1545" t="str">
            <v>Report states 5.2% for 2006</v>
          </cell>
          <cell r="AB1545" t="str">
            <v>Lower middle income</v>
          </cell>
        </row>
        <row r="1546">
          <cell r="C1546" t="str">
            <v>ZMB</v>
          </cell>
          <cell r="D1546" t="str">
            <v>AFRO</v>
          </cell>
          <cell r="E1546" t="str">
            <v>SI_Syph_SurveyMen</v>
          </cell>
          <cell r="F1546">
            <v>4</v>
          </cell>
          <cell r="G1546">
            <v>1</v>
          </cell>
          <cell r="H1546">
            <v>2001.5</v>
          </cell>
          <cell r="I1546" t="str">
            <v>RPR (any titer) &amp; TPHA, or SNTTP</v>
          </cell>
          <cell r="J1546">
            <v>1</v>
          </cell>
          <cell r="K1546">
            <v>131</v>
          </cell>
          <cell r="L1546">
            <v>1693</v>
          </cell>
          <cell r="M1546">
            <v>7.7377436503248669</v>
          </cell>
          <cell r="N1546">
            <v>0</v>
          </cell>
          <cell r="O1546">
            <v>2.3554281714087317E-2</v>
          </cell>
          <cell r="R1546" t="str">
            <v>15-49 years</v>
          </cell>
          <cell r="W1546" t="str">
            <v>Testing protocol modified in Jan. 2002 at request of CBoH. Although 'Determine' had shown high accuracy in other settings, it was not considered appropriate as confirmatory test in ZDHS because not validated and/or officially approved for use in Zambia. In the revised protocol, RPR was still performed in the field by the lab technician as a screening test for syphilis.  The major change was that no confirmatory test was performed in the field. Instead, all RPR- reactive blood samples were collected in cryo vials, frozen in liquid nitrogen tanks and transported to the Tropical Diseases Research Centre (TDRC) in Ndola for syphilis confirmatory testing using Treponema Pallidum Haemaglutination Assay (TPHA).  Under the revised protocol, respondents testing positive on the RPR test were not treated in the field. Rather, subjects testing positive on the RPR were advised of their status and they (and their partners if the Introduction subjects agreed) received a referral letter(s) to an appropriate local health facility for follow-up diagnosis and treatment. At the end of the fieldwork for each ZDHS sample point, the nurse/nurse counselor counted up the number of RPR-positive subjects and dropped off a sufficient number of benzathine penicillin doses and syringes at the designated health centre closest to the sample point with instructions to health centre staff to use the supplies to treat ZDHS subjects. Again, as part of the informed consent process, the respondent was asked for his/her consent for the interviewing team to give contact information to a designated health facility for follow-up in case the respondent was not found at home at the time of result notification.  To ensure that all confirmed positive cases would be adequately treated, the CBoH asked that the results of the TPHA testing be provided to the District Health Management Teams (DHMTs).</v>
          </cell>
          <cell r="X1546" t="str">
            <v>Zambia DHS Survey 2001-2002; chapter 14, http://www.dhsprogram.com/pubs/pdf/FR136/FR136.pdf</v>
          </cell>
          <cell r="AB1546" t="str">
            <v>Lower middle income</v>
          </cell>
        </row>
        <row r="1547">
          <cell r="C1547" t="str">
            <v>ZMB</v>
          </cell>
          <cell r="D1547" t="str">
            <v>AFRO</v>
          </cell>
          <cell r="E1547" t="str">
            <v>SI_Syph_ANCSurvey</v>
          </cell>
          <cell r="F1547">
            <v>1</v>
          </cell>
          <cell r="G1547">
            <v>2</v>
          </cell>
          <cell r="H1547">
            <v>2004</v>
          </cell>
          <cell r="I1547" t="str">
            <v>RPR (any titer) &amp; TPHA, or SNTTP</v>
          </cell>
          <cell r="J1547">
            <v>1</v>
          </cell>
          <cell r="K1547">
            <v>844</v>
          </cell>
          <cell r="L1547">
            <v>12404</v>
          </cell>
          <cell r="M1547">
            <v>6.8042566913898748</v>
          </cell>
          <cell r="N1547">
            <v>0</v>
          </cell>
          <cell r="O1547">
            <v>2.3554281714087317E-2</v>
          </cell>
          <cell r="R1547" t="str">
            <v>14-44 years</v>
          </cell>
          <cell r="U1547" t="str">
            <v>23 sites urban + rural</v>
          </cell>
          <cell r="V1547">
            <v>23</v>
          </cell>
          <cell r="X1547" t="str">
            <v>Zambia ANC sentinel surveillance report: 1994-2004 (2005)</v>
          </cell>
          <cell r="AB1547" t="str">
            <v>Lower middle income</v>
          </cell>
        </row>
        <row r="1548">
          <cell r="C1548" t="str">
            <v>ZMB</v>
          </cell>
          <cell r="D1548" t="str">
            <v>AFRO</v>
          </cell>
          <cell r="E1548" t="str">
            <v>SI_Syph_ANCSurvey</v>
          </cell>
          <cell r="F1548">
            <v>1</v>
          </cell>
          <cell r="G1548">
            <v>2</v>
          </cell>
          <cell r="H1548">
            <v>2006</v>
          </cell>
          <cell r="I1548" t="str">
            <v>RPR (any titer) &amp; TPHA, or SNTTP</v>
          </cell>
          <cell r="J1548">
            <v>1</v>
          </cell>
          <cell r="K1548">
            <v>675</v>
          </cell>
          <cell r="L1548">
            <v>12773</v>
          </cell>
          <cell r="M1548">
            <v>5.2845846707899478</v>
          </cell>
          <cell r="N1548">
            <v>0</v>
          </cell>
          <cell r="O1548">
            <v>2.3554281714087317E-2</v>
          </cell>
          <cell r="R1548" t="str">
            <v>15-44 years</v>
          </cell>
          <cell r="U1548" t="str">
            <v>23 sites urban + rural</v>
          </cell>
          <cell r="V1548">
            <v>23</v>
          </cell>
          <cell r="X1548" t="str">
            <v>Zambia ANC sentinel surveillance report 2006</v>
          </cell>
          <cell r="AB1548" t="str">
            <v>Lower middle income</v>
          </cell>
        </row>
        <row r="1549">
          <cell r="C1549" t="str">
            <v>ZMB</v>
          </cell>
          <cell r="D1549" t="str">
            <v>AFRO</v>
          </cell>
          <cell r="E1549" t="str">
            <v>SI_Syph_ANCRoutine</v>
          </cell>
          <cell r="F1549">
            <v>2</v>
          </cell>
          <cell r="G1549">
            <v>2</v>
          </cell>
          <cell r="H1549">
            <v>2006</v>
          </cell>
          <cell r="I1549" t="str">
            <v>Test unknown</v>
          </cell>
          <cell r="J1549">
            <v>6</v>
          </cell>
          <cell r="K1549">
            <v>675</v>
          </cell>
          <cell r="L1549">
            <v>12971</v>
          </cell>
          <cell r="M1549">
            <v>5.2039164289569042</v>
          </cell>
          <cell r="N1549">
            <v>0</v>
          </cell>
          <cell r="O1549">
            <v>2.3554281714087317E-2</v>
          </cell>
          <cell r="AB1549" t="str">
            <v>Lower middle income</v>
          </cell>
        </row>
        <row r="1550">
          <cell r="C1550" t="str">
            <v>ZMB</v>
          </cell>
          <cell r="D1550" t="str">
            <v>AFRO</v>
          </cell>
          <cell r="E1550" t="str">
            <v>SI_Syph_ANCRoutine</v>
          </cell>
          <cell r="F1550">
            <v>2</v>
          </cell>
          <cell r="G1550">
            <v>2</v>
          </cell>
          <cell r="H1550">
            <v>2008.5</v>
          </cell>
          <cell r="I1550" t="str">
            <v>RPR / VDRL</v>
          </cell>
          <cell r="J1550">
            <v>4</v>
          </cell>
          <cell r="K1550">
            <v>2449</v>
          </cell>
          <cell r="L1550">
            <v>95663</v>
          </cell>
          <cell r="M1550">
            <v>2.5600284331455212</v>
          </cell>
          <cell r="N1550">
            <v>0.2</v>
          </cell>
          <cell r="O1550">
            <v>2.3554281714087317E-2</v>
          </cell>
          <cell r="X1550" t="str">
            <v>Chi BH et al.  2011. Int J Gynaecol Obstet</v>
          </cell>
          <cell r="Y1550" t="str">
            <v>New National Electronic Perinatal Record System;  June 1, 2007, to January 31, 2010</v>
          </cell>
          <cell r="AB1550" t="str">
            <v>Lower middle income</v>
          </cell>
        </row>
        <row r="1551">
          <cell r="C1551" t="str">
            <v>ZMB</v>
          </cell>
          <cell r="D1551" t="str">
            <v>AFRO</v>
          </cell>
          <cell r="E1551" t="str">
            <v>SI_Syph_ANCRoutine</v>
          </cell>
          <cell r="F1551">
            <v>2</v>
          </cell>
          <cell r="G1551">
            <v>2</v>
          </cell>
          <cell r="H1551">
            <v>2009</v>
          </cell>
          <cell r="I1551" t="str">
            <v>Test unknown</v>
          </cell>
          <cell r="J1551">
            <v>6</v>
          </cell>
          <cell r="K1551">
            <v>11959</v>
          </cell>
          <cell r="L1551">
            <v>234289</v>
          </cell>
          <cell r="M1551">
            <v>5.1043796337002592</v>
          </cell>
          <cell r="N1551">
            <v>0.44523943908218977</v>
          </cell>
          <cell r="O1551">
            <v>2.3554281714087317E-2</v>
          </cell>
          <cell r="Q1551">
            <v>526209</v>
          </cell>
          <cell r="T1551">
            <v>559796</v>
          </cell>
          <cell r="X1551" t="str">
            <v>Newman-L et al. 2013</v>
          </cell>
          <cell r="Y1551" t="str">
            <v>Test is treponemal and given that they were tested it means that the data is actual. Programm data not available</v>
          </cell>
          <cell r="AB1551" t="str">
            <v>Lower middle income</v>
          </cell>
        </row>
        <row r="1552">
          <cell r="C1552" t="str">
            <v>ZMB</v>
          </cell>
          <cell r="D1552" t="str">
            <v>AFRO</v>
          </cell>
          <cell r="E1552" t="str">
            <v>SI_Syph_ANCRoutine</v>
          </cell>
          <cell r="F1552">
            <v>2</v>
          </cell>
          <cell r="G1552">
            <v>2</v>
          </cell>
          <cell r="H1552">
            <v>2010</v>
          </cell>
          <cell r="I1552" t="str">
            <v>TPHA in ANC or FP population</v>
          </cell>
          <cell r="J1552">
            <v>2</v>
          </cell>
          <cell r="K1552">
            <v>13014</v>
          </cell>
          <cell r="L1552">
            <v>278228</v>
          </cell>
          <cell r="M1552">
            <v>4.6774587748177758</v>
          </cell>
          <cell r="N1552">
            <v>0.4726222629907082</v>
          </cell>
          <cell r="O1552">
            <v>2.3554281714087317E-2</v>
          </cell>
          <cell r="Q1552">
            <v>588690</v>
          </cell>
          <cell r="W1552" t="str">
            <v>TPHA</v>
          </cell>
          <cell r="Y1552" t="str">
            <v>Or is this rapid test? (Taylor-M et al. 2014); # ANC visits 2012 from Kuznik-A et al. 2015</v>
          </cell>
          <cell r="AB1552" t="str">
            <v>Lower middle income</v>
          </cell>
        </row>
        <row r="1553">
          <cell r="C1553" t="str">
            <v>ZMB</v>
          </cell>
          <cell r="D1553" t="str">
            <v>AFRO</v>
          </cell>
          <cell r="E1553" t="str">
            <v>SI_Syph_ANCRoutine</v>
          </cell>
          <cell r="F1553">
            <v>2</v>
          </cell>
          <cell r="G1553">
            <v>2</v>
          </cell>
          <cell r="H1553">
            <v>2010</v>
          </cell>
          <cell r="I1553" t="str">
            <v>Test unknown</v>
          </cell>
          <cell r="J1553">
            <v>6</v>
          </cell>
          <cell r="K1553">
            <v>13440</v>
          </cell>
          <cell r="L1553">
            <v>255014</v>
          </cell>
          <cell r="M1553">
            <v>5.270298885551381</v>
          </cell>
          <cell r="N1553">
            <v>0</v>
          </cell>
          <cell r="O1553">
            <v>2.3554281714087317E-2</v>
          </cell>
          <cell r="Q1553">
            <v>588690</v>
          </cell>
          <cell r="X1553" t="str">
            <v>Newman-Owiredu-M et al. 2015</v>
          </cell>
          <cell r="Y1553" t="str">
            <v>Or is this rapid test? (Taylor-M et al. 2014); # ANC visits 2012 from Kuznik-A et al. 2015. Newman-Owiredu-M et al. 2015 states 42% screening coverage</v>
          </cell>
          <cell r="AB1553" t="str">
            <v>Lower middle income</v>
          </cell>
        </row>
        <row r="1554">
          <cell r="C1554" t="str">
            <v>ZMB</v>
          </cell>
          <cell r="D1554" t="str">
            <v>AFRO</v>
          </cell>
          <cell r="E1554" t="str">
            <v>SI_Syph_ANCRoutine</v>
          </cell>
          <cell r="F1554">
            <v>2</v>
          </cell>
          <cell r="G1554">
            <v>2</v>
          </cell>
          <cell r="H1554">
            <v>2012</v>
          </cell>
          <cell r="I1554" t="str">
            <v>TPHA in ANC or FP population</v>
          </cell>
          <cell r="J1554">
            <v>2</v>
          </cell>
          <cell r="K1554">
            <v>13193</v>
          </cell>
          <cell r="L1554">
            <v>300221</v>
          </cell>
          <cell r="M1554">
            <v>4.3944294369814241</v>
          </cell>
          <cell r="N1554">
            <v>0.52530270156774916</v>
          </cell>
          <cell r="O1554">
            <v>2.3554281714087317E-2</v>
          </cell>
          <cell r="Q1554">
            <v>571520</v>
          </cell>
          <cell r="AB1554" t="str">
            <v>Lower middle income</v>
          </cell>
        </row>
        <row r="1555">
          <cell r="C1555" t="str">
            <v>ZMB</v>
          </cell>
          <cell r="D1555" t="str">
            <v>AFRO</v>
          </cell>
          <cell r="E1555" t="str">
            <v>SI_Syph_ANCRoutine</v>
          </cell>
          <cell r="F1555">
            <v>2</v>
          </cell>
          <cell r="G1555">
            <v>2</v>
          </cell>
          <cell r="H1555">
            <v>2013</v>
          </cell>
          <cell r="I1555" t="str">
            <v>RPR / VDRL</v>
          </cell>
          <cell r="J1555">
            <v>4</v>
          </cell>
          <cell r="K1555">
            <v>9966</v>
          </cell>
          <cell r="L1555">
            <v>229027</v>
          </cell>
          <cell r="M1555">
            <v>4.3514520122081679</v>
          </cell>
          <cell r="N1555">
            <v>0.32609506615105105</v>
          </cell>
          <cell r="O1555">
            <v>2.3554281714087317E-2</v>
          </cell>
          <cell r="Q1555">
            <v>702332</v>
          </cell>
          <cell r="X1555" t="str">
            <v>Newman-Owiredu-M et al. 2015</v>
          </cell>
          <cell r="Y1555" t="str">
            <v>Or is this rapid test? (Taylor-M et al. 2014); # ANC visits 2012 from Kuznik-A et al. 2015</v>
          </cell>
          <cell r="AB1555" t="str">
            <v>Lower middle income</v>
          </cell>
        </row>
        <row r="1556">
          <cell r="C1556" t="str">
            <v>ZMB</v>
          </cell>
          <cell r="D1556" t="str">
            <v>AFRO</v>
          </cell>
          <cell r="E1556" t="str">
            <v>SI_Syph_ANCSurvey</v>
          </cell>
          <cell r="F1556">
            <v>1</v>
          </cell>
          <cell r="G1556">
            <v>2</v>
          </cell>
          <cell r="H1556">
            <v>2013.5</v>
          </cell>
          <cell r="I1556" t="str">
            <v>RPR (any titer) &amp; TPHA, or SNTTP</v>
          </cell>
          <cell r="J1556">
            <v>1</v>
          </cell>
          <cell r="K1556">
            <v>76</v>
          </cell>
          <cell r="L1556">
            <v>1077</v>
          </cell>
          <cell r="M1556">
            <v>7.0566388115134631</v>
          </cell>
          <cell r="N1556">
            <v>0.1</v>
          </cell>
          <cell r="O1556">
            <v>2.3554281714087317E-2</v>
          </cell>
          <cell r="U1556" t="str">
            <v>Nchelenge district</v>
          </cell>
          <cell r="W1556" t="str">
            <v xml:space="preserve">All RPR-seropositive samples were tested at the national STI reference laboratory at the University Teaching Hospital using TPHA.  </v>
          </cell>
          <cell r="X1556" t="str">
            <v>Chaponda-EB, Chico-RM et al. Malarial Infection and Curable Sexually Transmitted and Reproductive Tract Infections among Pregnant Women in a Rural District of Zambia. Am J Trop Med Hyg. 2016</v>
          </cell>
          <cell r="AB1556" t="str">
            <v>Lower middle income</v>
          </cell>
        </row>
        <row r="1557">
          <cell r="C1557" t="str">
            <v>ZMB</v>
          </cell>
          <cell r="D1557" t="str">
            <v>AFRO</v>
          </cell>
          <cell r="E1557" t="str">
            <v>SI_Syph_ANCRoutine</v>
          </cell>
          <cell r="F1557">
            <v>2</v>
          </cell>
          <cell r="G1557">
            <v>2</v>
          </cell>
          <cell r="H1557">
            <v>2014</v>
          </cell>
          <cell r="I1557" t="str">
            <v>RPR / VDRL</v>
          </cell>
          <cell r="J1557">
            <v>4</v>
          </cell>
          <cell r="K1557">
            <v>14931</v>
          </cell>
          <cell r="L1557">
            <v>326306</v>
          </cell>
          <cell r="M1557">
            <v>4.5757663052472219</v>
          </cell>
          <cell r="N1557">
            <v>0.50193355463330147</v>
          </cell>
          <cell r="O1557">
            <v>2.3554281714087317E-2</v>
          </cell>
          <cell r="Q1557">
            <v>650098</v>
          </cell>
          <cell r="Y1557" t="str">
            <v>In comparison, 1997 SS had had 30 sites, including more rural</v>
          </cell>
          <cell r="AB1557" t="str">
            <v>Lower middle income</v>
          </cell>
        </row>
        <row r="1558">
          <cell r="C1558" t="str">
            <v>ZMB</v>
          </cell>
          <cell r="D1558" t="str">
            <v>AFRO</v>
          </cell>
          <cell r="E1558" t="str">
            <v>SI_Syph_ANCRoutine</v>
          </cell>
          <cell r="F1558">
            <v>2</v>
          </cell>
          <cell r="G1558">
            <v>2</v>
          </cell>
          <cell r="H1558">
            <v>2015</v>
          </cell>
          <cell r="I1558" t="str">
            <v>RPR / VDRL</v>
          </cell>
          <cell r="J1558">
            <v>4</v>
          </cell>
          <cell r="K1558">
            <v>9218</v>
          </cell>
          <cell r="L1558">
            <v>256396</v>
          </cell>
          <cell r="M1558">
            <v>3.5952198942261191</v>
          </cell>
          <cell r="N1558">
            <v>0.38796150587095996</v>
          </cell>
          <cell r="O1558">
            <v>2.3554281714087317E-2</v>
          </cell>
          <cell r="Q1558">
            <v>660880</v>
          </cell>
          <cell r="AB1558" t="str">
            <v>Lower middle income</v>
          </cell>
        </row>
        <row r="1559">
          <cell r="C1559" t="str">
            <v>ZMB</v>
          </cell>
          <cell r="D1559" t="str">
            <v>AFRO</v>
          </cell>
          <cell r="E1559" t="str">
            <v>SI_Syph_ANCRoutine</v>
          </cell>
          <cell r="F1559">
            <v>2</v>
          </cell>
          <cell r="G1559">
            <v>2</v>
          </cell>
          <cell r="H1559">
            <v>2016</v>
          </cell>
          <cell r="I1559" t="str">
            <v>RPR / VDRL</v>
          </cell>
          <cell r="J1559">
            <v>4</v>
          </cell>
          <cell r="K1559">
            <v>19455</v>
          </cell>
          <cell r="L1559">
            <v>553397</v>
          </cell>
          <cell r="M1559">
            <v>3.5155593543152563</v>
          </cell>
          <cell r="N1559">
            <v>0.82125997456365685</v>
          </cell>
          <cell r="O1559">
            <v>2.3554281714087317E-2</v>
          </cell>
          <cell r="Q1559">
            <v>673839</v>
          </cell>
          <cell r="AB1559" t="str">
            <v>Lower middle income</v>
          </cell>
        </row>
        <row r="1560">
          <cell r="C1560" t="str">
            <v>ZMB</v>
          </cell>
          <cell r="D1560" t="str">
            <v>AFRO</v>
          </cell>
          <cell r="E1560" t="str">
            <v>SI_Syph_ANCSurvey</v>
          </cell>
          <cell r="F1560">
            <v>1</v>
          </cell>
          <cell r="G1560">
            <v>2</v>
          </cell>
          <cell r="H1560">
            <v>2016</v>
          </cell>
          <cell r="I1560" t="str">
            <v>Test unknown</v>
          </cell>
          <cell r="J1560">
            <v>6</v>
          </cell>
          <cell r="K1560">
            <v>10</v>
          </cell>
          <cell r="L1560">
            <v>2479.9380000000001</v>
          </cell>
          <cell r="M1560">
            <v>0.40323588734879656</v>
          </cell>
          <cell r="N1560">
            <v>0</v>
          </cell>
          <cell r="O1560">
            <v>2.3554281714087317E-2</v>
          </cell>
          <cell r="U1560" t="str">
            <v>Lusaka, 3 clinics</v>
          </cell>
          <cell r="X1560" t="str">
            <v>Berrueta-M, Buekens-P et al., two-centers study, https://gatesopenresearch.org/articles/1-13/v1</v>
          </cell>
          <cell r="AB1560" t="str">
            <v>Lower middle income</v>
          </cell>
        </row>
        <row r="1561">
          <cell r="C1561" t="str">
            <v>ZMB</v>
          </cell>
          <cell r="D1561" t="str">
            <v>AFRO</v>
          </cell>
          <cell r="E1561" t="str">
            <v>SI_Syph_ANCSurvey</v>
          </cell>
          <cell r="F1561">
            <v>1</v>
          </cell>
          <cell r="G1561">
            <v>2</v>
          </cell>
          <cell r="H1561">
            <v>1994</v>
          </cell>
          <cell r="I1561" t="str">
            <v>RPR (any titer) &amp; TPHA, or SNTTP</v>
          </cell>
          <cell r="J1561">
            <v>1</v>
          </cell>
          <cell r="K1561">
            <v>409</v>
          </cell>
          <cell r="L1561">
            <v>4449</v>
          </cell>
          <cell r="M1561">
            <v>9.1930770959766228</v>
          </cell>
          <cell r="N1561">
            <v>0.2</v>
          </cell>
          <cell r="O1561">
            <v>2.3554281714087317E-2</v>
          </cell>
          <cell r="U1561" t="str">
            <v>Urban</v>
          </cell>
          <cell r="V1561" t="str">
            <v>x/22 total urban + rural</v>
          </cell>
          <cell r="X1561" t="str">
            <v>Makasa M et al. 2012. Sex Transm Dis</v>
          </cell>
          <cell r="AB1561" t="str">
            <v>Lower middle income</v>
          </cell>
        </row>
        <row r="1562">
          <cell r="C1562" t="str">
            <v>ZMB</v>
          </cell>
          <cell r="D1562" t="str">
            <v>AFRO</v>
          </cell>
          <cell r="E1562" t="str">
            <v>SI_Syph_ANCSurvey</v>
          </cell>
          <cell r="F1562">
            <v>1</v>
          </cell>
          <cell r="G1562">
            <v>2</v>
          </cell>
          <cell r="H1562">
            <v>1994</v>
          </cell>
          <cell r="I1562" t="str">
            <v>RPR (any titer) &amp; TPHA, or SNTTP</v>
          </cell>
          <cell r="J1562">
            <v>1</v>
          </cell>
          <cell r="K1562">
            <v>366</v>
          </cell>
          <cell r="L1562">
            <v>4696</v>
          </cell>
          <cell r="M1562">
            <v>7.7938671209540038</v>
          </cell>
          <cell r="N1562">
            <v>0.2</v>
          </cell>
          <cell r="O1562">
            <v>2.3554281714087317E-2</v>
          </cell>
          <cell r="U1562" t="str">
            <v>Rural</v>
          </cell>
          <cell r="V1562" t="str">
            <v>x/22 total urban + rural</v>
          </cell>
          <cell r="X1562" t="str">
            <v>Makasa M et al. 2012. Sex Transm Dis</v>
          </cell>
          <cell r="AB1562" t="str">
            <v>Lower middle income</v>
          </cell>
        </row>
        <row r="1563">
          <cell r="C1563" t="str">
            <v>ZMB</v>
          </cell>
          <cell r="D1563" t="str">
            <v>AFRO</v>
          </cell>
          <cell r="E1563" t="str">
            <v>SI_Syph_ANCSurvey</v>
          </cell>
          <cell r="F1563">
            <v>1</v>
          </cell>
          <cell r="G1563">
            <v>2</v>
          </cell>
          <cell r="H1563">
            <v>1998</v>
          </cell>
          <cell r="I1563" t="str">
            <v>RPR (any titer) &amp; TPHA, or SNTTP</v>
          </cell>
          <cell r="J1563">
            <v>1</v>
          </cell>
          <cell r="K1563">
            <v>648</v>
          </cell>
          <cell r="L1563">
            <v>6614</v>
          </cell>
          <cell r="M1563">
            <v>9.797399455700031</v>
          </cell>
          <cell r="N1563">
            <v>0.2</v>
          </cell>
          <cell r="O1563">
            <v>2.3554281714087317E-2</v>
          </cell>
          <cell r="U1563" t="str">
            <v>Urban</v>
          </cell>
          <cell r="V1563" t="str">
            <v>x/22 total urban + rural</v>
          </cell>
          <cell r="X1563" t="str">
            <v>Makasa M et al. 2012. Sex Transm Dis</v>
          </cell>
          <cell r="AB1563" t="str">
            <v>Lower middle income</v>
          </cell>
        </row>
        <row r="1564">
          <cell r="C1564" t="str">
            <v>ZMB</v>
          </cell>
          <cell r="D1564" t="str">
            <v>AFRO</v>
          </cell>
          <cell r="E1564" t="str">
            <v>SI_Syph_ANCSurvey</v>
          </cell>
          <cell r="F1564">
            <v>1</v>
          </cell>
          <cell r="G1564">
            <v>2</v>
          </cell>
          <cell r="H1564">
            <v>1998</v>
          </cell>
          <cell r="I1564" t="str">
            <v>RPR (any titer) &amp; TPHA, or SNTTP</v>
          </cell>
          <cell r="J1564">
            <v>1</v>
          </cell>
          <cell r="K1564">
            <v>328</v>
          </cell>
          <cell r="L1564">
            <v>5125</v>
          </cell>
          <cell r="M1564">
            <v>6.4</v>
          </cell>
          <cell r="N1564">
            <v>0.2</v>
          </cell>
          <cell r="O1564">
            <v>2.3554281714087317E-2</v>
          </cell>
          <cell r="U1564" t="str">
            <v>Rural</v>
          </cell>
          <cell r="V1564" t="str">
            <v>x/22 total urban + rural</v>
          </cell>
          <cell r="X1564" t="str">
            <v>Makasa M et al. 2012. Sex Transm Dis</v>
          </cell>
          <cell r="AB1564" t="str">
            <v>Lower middle income</v>
          </cell>
        </row>
        <row r="1565">
          <cell r="C1565" t="str">
            <v>ZMB</v>
          </cell>
          <cell r="D1565" t="str">
            <v>AFRO</v>
          </cell>
          <cell r="E1565" t="str">
            <v>SI_Syph_SurveyWomen</v>
          </cell>
          <cell r="F1565">
            <v>3</v>
          </cell>
          <cell r="G1565">
            <v>2</v>
          </cell>
          <cell r="H1565">
            <v>2001.5</v>
          </cell>
          <cell r="I1565" t="str">
            <v>RPR (any titer) &amp; TPHA, or SNTTP</v>
          </cell>
          <cell r="J1565">
            <v>1</v>
          </cell>
          <cell r="K1565">
            <v>53</v>
          </cell>
          <cell r="L1565">
            <v>703</v>
          </cell>
          <cell r="M1565">
            <v>7.5391180654338541</v>
          </cell>
          <cell r="N1565">
            <v>0.1</v>
          </cell>
          <cell r="O1565">
            <v>2.3554281714087317E-2</v>
          </cell>
          <cell r="P1565">
            <v>1</v>
          </cell>
          <cell r="X1565" t="str">
            <v>Makasa M et al. 2012. Sex Transm Dis (DHS)</v>
          </cell>
          <cell r="AB1565" t="str">
            <v>Lower middle income</v>
          </cell>
        </row>
        <row r="1566">
          <cell r="C1566" t="str">
            <v>ZMB</v>
          </cell>
          <cell r="D1566" t="str">
            <v>AFRO</v>
          </cell>
          <cell r="E1566" t="str">
            <v>SI_Syph_SurveyWomen</v>
          </cell>
          <cell r="F1566">
            <v>3</v>
          </cell>
          <cell r="G1566">
            <v>2</v>
          </cell>
          <cell r="H1566">
            <v>2001.5</v>
          </cell>
          <cell r="I1566" t="str">
            <v>RPR (any titer) &amp; TPHA, or SNTTP</v>
          </cell>
          <cell r="J1566">
            <v>1</v>
          </cell>
          <cell r="K1566">
            <v>78</v>
          </cell>
          <cell r="L1566">
            <v>1452</v>
          </cell>
          <cell r="M1566">
            <v>5.3719008264462813</v>
          </cell>
          <cell r="N1566">
            <v>0.1</v>
          </cell>
          <cell r="O1566">
            <v>2.3554281714087317E-2</v>
          </cell>
          <cell r="P1566">
            <v>1</v>
          </cell>
          <cell r="X1566" t="str">
            <v>Makasa M et al. 2012. Sex Transm Dis (DHS)</v>
          </cell>
          <cell r="AB1566" t="str">
            <v>Lower middle income</v>
          </cell>
        </row>
        <row r="1567">
          <cell r="C1567" t="str">
            <v>ZMB</v>
          </cell>
          <cell r="D1567" t="str">
            <v>AFRO</v>
          </cell>
          <cell r="E1567" t="str">
            <v>SI_Syph_SurveyMen</v>
          </cell>
          <cell r="F1567">
            <v>4</v>
          </cell>
          <cell r="G1567">
            <v>1</v>
          </cell>
          <cell r="H1567">
            <v>2001.5</v>
          </cell>
          <cell r="I1567" t="str">
            <v>RPR (any titer) &amp; TPHA, or SNTTP</v>
          </cell>
          <cell r="J1567">
            <v>1</v>
          </cell>
          <cell r="K1567">
            <v>43</v>
          </cell>
          <cell r="L1567">
            <v>520</v>
          </cell>
          <cell r="M1567">
            <v>8.2692307692307683</v>
          </cell>
          <cell r="N1567">
            <v>0.1</v>
          </cell>
          <cell r="O1567">
            <v>2.3554281714087317E-2</v>
          </cell>
          <cell r="P1567">
            <v>1</v>
          </cell>
          <cell r="X1567" t="str">
            <v>Makasa M et al. 2012. Sex Transm Dis (DHS)</v>
          </cell>
          <cell r="AB1567" t="str">
            <v>Lower middle income</v>
          </cell>
        </row>
        <row r="1568">
          <cell r="C1568" t="str">
            <v>ZMB</v>
          </cell>
          <cell r="D1568" t="str">
            <v>AFRO</v>
          </cell>
          <cell r="E1568" t="str">
            <v>SI_Syph_SurveyMen</v>
          </cell>
          <cell r="F1568">
            <v>4</v>
          </cell>
          <cell r="G1568">
            <v>1</v>
          </cell>
          <cell r="H1568">
            <v>2001.5</v>
          </cell>
          <cell r="I1568" t="str">
            <v>RPR (any titer) &amp; TPHA, or SNTTP</v>
          </cell>
          <cell r="J1568">
            <v>1</v>
          </cell>
          <cell r="K1568">
            <v>67</v>
          </cell>
          <cell r="L1568">
            <v>1176</v>
          </cell>
          <cell r="M1568">
            <v>5.6972789115646263</v>
          </cell>
          <cell r="N1568">
            <v>0.1</v>
          </cell>
          <cell r="O1568">
            <v>2.3554281714087317E-2</v>
          </cell>
          <cell r="P1568">
            <v>1</v>
          </cell>
          <cell r="X1568" t="str">
            <v>Makasa M et al. 2012. Sex Transm Dis (DHS)</v>
          </cell>
          <cell r="AB1568" t="str">
            <v>Lower middle income</v>
          </cell>
        </row>
        <row r="1569">
          <cell r="C1569" t="str">
            <v>ZMB</v>
          </cell>
          <cell r="D1569" t="str">
            <v>AFRO</v>
          </cell>
          <cell r="E1569" t="str">
            <v>SI_Syph_ANCSurvey</v>
          </cell>
          <cell r="F1569">
            <v>1</v>
          </cell>
          <cell r="G1569">
            <v>2</v>
          </cell>
          <cell r="H1569">
            <v>2002</v>
          </cell>
          <cell r="I1569" t="str">
            <v>RPR (any titer) &amp; TPHA, or SNTTP</v>
          </cell>
          <cell r="J1569">
            <v>1</v>
          </cell>
          <cell r="K1569">
            <v>637</v>
          </cell>
          <cell r="L1569">
            <v>7495</v>
          </cell>
          <cell r="M1569">
            <v>8.4989993328885927</v>
          </cell>
          <cell r="N1569">
            <v>0.2</v>
          </cell>
          <cell r="O1569">
            <v>2.3554281714087317E-2</v>
          </cell>
          <cell r="U1569" t="str">
            <v>Urban</v>
          </cell>
          <cell r="V1569" t="str">
            <v>x/22 total urban + rural</v>
          </cell>
          <cell r="X1569" t="str">
            <v>Makasa M et al. 2012. Sex Transm Dis</v>
          </cell>
          <cell r="AB1569" t="str">
            <v>Lower middle income</v>
          </cell>
        </row>
        <row r="1570">
          <cell r="C1570" t="str">
            <v>ZMB</v>
          </cell>
          <cell r="D1570" t="str">
            <v>AFRO</v>
          </cell>
          <cell r="E1570" t="str">
            <v>SI_Syph_ANCSurvey</v>
          </cell>
          <cell r="F1570">
            <v>1</v>
          </cell>
          <cell r="G1570">
            <v>2</v>
          </cell>
          <cell r="H1570">
            <v>2002</v>
          </cell>
          <cell r="I1570" t="str">
            <v>RPR (any titer) &amp; TPHA, or SNTTP</v>
          </cell>
          <cell r="J1570">
            <v>1</v>
          </cell>
          <cell r="K1570">
            <v>290</v>
          </cell>
          <cell r="L1570">
            <v>4443</v>
          </cell>
          <cell r="M1570">
            <v>6.5271213144271893</v>
          </cell>
          <cell r="N1570">
            <v>0.2</v>
          </cell>
          <cell r="O1570">
            <v>2.3554281714087317E-2</v>
          </cell>
          <cell r="U1570" t="str">
            <v>Rural</v>
          </cell>
          <cell r="V1570" t="str">
            <v>x/22 total urban + rural</v>
          </cell>
          <cell r="X1570" t="str">
            <v>Makasa M et al. 2012. Sex Transm Dis</v>
          </cell>
          <cell r="AB1570" t="str">
            <v>Lower middle income</v>
          </cell>
        </row>
        <row r="1571">
          <cell r="C1571" t="str">
            <v>ZMB</v>
          </cell>
          <cell r="D1571" t="str">
            <v>AFRO</v>
          </cell>
          <cell r="E1571" t="str">
            <v>SI_Syph_ANCSurvey</v>
          </cell>
          <cell r="F1571">
            <v>1</v>
          </cell>
          <cell r="G1571">
            <v>2</v>
          </cell>
          <cell r="H1571">
            <v>2004</v>
          </cell>
          <cell r="I1571" t="str">
            <v>RPR (any titer) &amp; TPHA, or SNTTP</v>
          </cell>
          <cell r="J1571">
            <v>1</v>
          </cell>
          <cell r="K1571">
            <v>488</v>
          </cell>
          <cell r="L1571">
            <v>6874</v>
          </cell>
          <cell r="M1571">
            <v>7.0992144311899912</v>
          </cell>
          <cell r="N1571">
            <v>0.5</v>
          </cell>
          <cell r="O1571">
            <v>2.3554281714087317E-2</v>
          </cell>
          <cell r="R1571" t="str">
            <v>14-44 years</v>
          </cell>
          <cell r="U1571" t="str">
            <v>Urban</v>
          </cell>
          <cell r="V1571" t="str">
            <v>x/22 total urban + rural</v>
          </cell>
          <cell r="X1571" t="str">
            <v>Makasa M et al. 2012. Sex Transm Dis</v>
          </cell>
          <cell r="AB1571" t="str">
            <v>Lower middle income</v>
          </cell>
        </row>
        <row r="1572">
          <cell r="C1572" t="str">
            <v>ZMB</v>
          </cell>
          <cell r="D1572" t="str">
            <v>AFRO</v>
          </cell>
          <cell r="E1572" t="str">
            <v>SI_Syph_ANCSurvey</v>
          </cell>
          <cell r="F1572">
            <v>1</v>
          </cell>
          <cell r="G1572">
            <v>2</v>
          </cell>
          <cell r="H1572">
            <v>2004</v>
          </cell>
          <cell r="I1572" t="str">
            <v>RPR (any titer) &amp; TPHA, or SNTTP</v>
          </cell>
          <cell r="J1572">
            <v>1</v>
          </cell>
          <cell r="K1572">
            <v>332</v>
          </cell>
          <cell r="L1572">
            <v>5025</v>
          </cell>
          <cell r="M1572">
            <v>6.6069651741293534</v>
          </cell>
          <cell r="N1572">
            <v>0.5</v>
          </cell>
          <cell r="O1572">
            <v>2.3554281714087317E-2</v>
          </cell>
          <cell r="R1572" t="str">
            <v>14-44 years</v>
          </cell>
          <cell r="U1572" t="str">
            <v>Rural</v>
          </cell>
          <cell r="V1572" t="str">
            <v>x/22 total urban + rural</v>
          </cell>
          <cell r="X1572" t="str">
            <v>Makasa M et al. 2012. Sex Transm Dis</v>
          </cell>
          <cell r="AB1572" t="str">
            <v>Lower middle income</v>
          </cell>
        </row>
        <row r="1573">
          <cell r="C1573" t="str">
            <v>ZMB</v>
          </cell>
          <cell r="D1573" t="str">
            <v>AFRO</v>
          </cell>
          <cell r="E1573" t="str">
            <v>SI_Syph_ANCSurvey</v>
          </cell>
          <cell r="F1573">
            <v>1</v>
          </cell>
          <cell r="G1573">
            <v>2</v>
          </cell>
          <cell r="H1573">
            <v>2006</v>
          </cell>
          <cell r="I1573" t="str">
            <v>RPR (any titer) &amp; TPHA, or SNTTP</v>
          </cell>
          <cell r="J1573">
            <v>1</v>
          </cell>
          <cell r="K1573">
            <v>348</v>
          </cell>
          <cell r="L1573">
            <v>6688</v>
          </cell>
          <cell r="M1573">
            <v>5.2033492822966512</v>
          </cell>
          <cell r="N1573">
            <v>0.2</v>
          </cell>
          <cell r="O1573">
            <v>2.3554281714087317E-2</v>
          </cell>
          <cell r="R1573" t="str">
            <v>15-44 years</v>
          </cell>
          <cell r="U1573" t="str">
            <v>Urban</v>
          </cell>
          <cell r="V1573" t="str">
            <v>x/22 total urban + rural</v>
          </cell>
          <cell r="X1573" t="str">
            <v>Makasa M et al. 2012. Sex Transm Dis</v>
          </cell>
          <cell r="AB1573" t="str">
            <v>Lower middle income</v>
          </cell>
        </row>
        <row r="1574">
          <cell r="C1574" t="str">
            <v>ZMB</v>
          </cell>
          <cell r="D1574" t="str">
            <v>AFRO</v>
          </cell>
          <cell r="E1574" t="str">
            <v>SI_Syph_ANCSurvey</v>
          </cell>
          <cell r="F1574">
            <v>1</v>
          </cell>
          <cell r="G1574">
            <v>2</v>
          </cell>
          <cell r="H1574">
            <v>2006</v>
          </cell>
          <cell r="I1574" t="str">
            <v>RPR (any titer) &amp; TPHA, or SNTTP</v>
          </cell>
          <cell r="J1574">
            <v>1</v>
          </cell>
          <cell r="K1574">
            <v>287</v>
          </cell>
          <cell r="L1574">
            <v>4946</v>
          </cell>
          <cell r="M1574">
            <v>5.8026688232915484</v>
          </cell>
          <cell r="N1574">
            <v>0.2</v>
          </cell>
          <cell r="O1574">
            <v>2.3554281714087317E-2</v>
          </cell>
          <cell r="R1574" t="str">
            <v>15-44 years</v>
          </cell>
          <cell r="U1574" t="str">
            <v>Rural</v>
          </cell>
          <cell r="V1574" t="str">
            <v>x/22 total urban + rural</v>
          </cell>
          <cell r="X1574" t="str">
            <v>Makasa M et al. 2012. Sex Transm Dis</v>
          </cell>
          <cell r="AB1574" t="str">
            <v>Lower middle income</v>
          </cell>
        </row>
        <row r="1575">
          <cell r="C1575" t="str">
            <v>ZMB</v>
          </cell>
          <cell r="D1575" t="str">
            <v>AFRO</v>
          </cell>
          <cell r="E1575" t="str">
            <v>SI_Syph_ANCSurvey</v>
          </cell>
          <cell r="F1575">
            <v>1</v>
          </cell>
          <cell r="G1575">
            <v>2</v>
          </cell>
          <cell r="H1575">
            <v>2006</v>
          </cell>
          <cell r="I1575" t="str">
            <v>Test unknown</v>
          </cell>
          <cell r="J1575">
            <v>6</v>
          </cell>
          <cell r="K1575">
            <v>44</v>
          </cell>
          <cell r="L1575">
            <v>1001</v>
          </cell>
          <cell r="M1575">
            <v>4.395604395604396</v>
          </cell>
          <cell r="N1575">
            <v>0.1</v>
          </cell>
          <cell r="O1575">
            <v>2.3554281714087317E-2</v>
          </cell>
          <cell r="R1575" t="str">
            <v>&lt;20-&gt;40</v>
          </cell>
          <cell r="U1575" t="str">
            <v>3 districts, Western province</v>
          </cell>
          <cell r="Y1575" t="str">
            <v>October 2004 - July 2008</v>
          </cell>
          <cell r="AB1575" t="str">
            <v>Lower middle income</v>
          </cell>
        </row>
        <row r="1576">
          <cell r="C1576" t="str">
            <v>ZMB</v>
          </cell>
          <cell r="D1576" t="str">
            <v>AFRO</v>
          </cell>
          <cell r="E1576" t="str">
            <v>SI_Syph_SurveyWomen</v>
          </cell>
          <cell r="F1576">
            <v>3</v>
          </cell>
          <cell r="G1576">
            <v>2</v>
          </cell>
          <cell r="H1576">
            <v>2007</v>
          </cell>
          <cell r="I1576" t="str">
            <v>RPR (any titer) &amp; TPHA, or SNTTP</v>
          </cell>
          <cell r="J1576">
            <v>1</v>
          </cell>
          <cell r="K1576">
            <v>25</v>
          </cell>
          <cell r="L1576">
            <v>562</v>
          </cell>
          <cell r="M1576">
            <v>4.4483985765124556</v>
          </cell>
          <cell r="N1576">
            <v>0.1</v>
          </cell>
          <cell r="O1576">
            <v>2.3554281714087317E-2</v>
          </cell>
          <cell r="P1576">
            <v>1</v>
          </cell>
          <cell r="X1576" t="str">
            <v>Makasa M et al. 2012. Sex Transm Dis (DHS)</v>
          </cell>
          <cell r="AB1576" t="str">
            <v>Lower middle income</v>
          </cell>
        </row>
        <row r="1577">
          <cell r="C1577" t="str">
            <v>ZMB</v>
          </cell>
          <cell r="D1577" t="str">
            <v>AFRO</v>
          </cell>
          <cell r="E1577" t="str">
            <v>SI_Syph_SurveyWomen</v>
          </cell>
          <cell r="F1577">
            <v>3</v>
          </cell>
          <cell r="G1577">
            <v>2</v>
          </cell>
          <cell r="H1577">
            <v>2007</v>
          </cell>
          <cell r="I1577" t="str">
            <v>RPR (any titer) &amp; TPHA, or SNTTP</v>
          </cell>
          <cell r="J1577">
            <v>1</v>
          </cell>
          <cell r="K1577">
            <v>30</v>
          </cell>
          <cell r="L1577">
            <v>706</v>
          </cell>
          <cell r="M1577">
            <v>4.2492917847025495</v>
          </cell>
          <cell r="N1577">
            <v>0.1</v>
          </cell>
          <cell r="O1577">
            <v>2.3554281714087317E-2</v>
          </cell>
          <cell r="P1577">
            <v>1</v>
          </cell>
          <cell r="X1577" t="str">
            <v>Makasa M et al. 2012. Sex Transm Dis (DHS)</v>
          </cell>
          <cell r="AB1577" t="str">
            <v>Lower middle income</v>
          </cell>
        </row>
        <row r="1578">
          <cell r="C1578" t="str">
            <v>ZMB</v>
          </cell>
          <cell r="D1578" t="str">
            <v>AFRO</v>
          </cell>
          <cell r="E1578" t="str">
            <v>SI_Syph_SurveyMen</v>
          </cell>
          <cell r="F1578">
            <v>4</v>
          </cell>
          <cell r="G1578">
            <v>1</v>
          </cell>
          <cell r="H1578">
            <v>2007</v>
          </cell>
          <cell r="I1578" t="str">
            <v>RPR (any titer) &amp; TPHA, or SNTTP</v>
          </cell>
          <cell r="J1578">
            <v>1</v>
          </cell>
          <cell r="K1578">
            <v>20</v>
          </cell>
          <cell r="L1578">
            <v>429</v>
          </cell>
          <cell r="M1578">
            <v>4.6620046620046622</v>
          </cell>
          <cell r="N1578">
            <v>0.1</v>
          </cell>
          <cell r="O1578">
            <v>2.3554281714087317E-2</v>
          </cell>
          <cell r="P1578">
            <v>1</v>
          </cell>
          <cell r="X1578" t="str">
            <v>Makasa M et al. 2012. Sex Transm Dis (DHS)</v>
          </cell>
          <cell r="AB1578" t="str">
            <v>Lower middle income</v>
          </cell>
        </row>
        <row r="1579">
          <cell r="C1579" t="str">
            <v>ZMB</v>
          </cell>
          <cell r="D1579" t="str">
            <v>AFRO</v>
          </cell>
          <cell r="E1579" t="str">
            <v>SI_Syph_SurveyMen</v>
          </cell>
          <cell r="F1579">
            <v>4</v>
          </cell>
          <cell r="G1579">
            <v>1</v>
          </cell>
          <cell r="H1579">
            <v>2007</v>
          </cell>
          <cell r="I1579" t="str">
            <v>RPR (any titer) &amp; TPHA, or SNTTP</v>
          </cell>
          <cell r="J1579">
            <v>1</v>
          </cell>
          <cell r="K1579">
            <v>24</v>
          </cell>
          <cell r="L1579">
            <v>613</v>
          </cell>
          <cell r="M1579">
            <v>3.9151712887438821</v>
          </cell>
          <cell r="N1579">
            <v>0.1</v>
          </cell>
          <cell r="O1579">
            <v>2.3554281714087317E-2</v>
          </cell>
          <cell r="P1579">
            <v>1</v>
          </cell>
          <cell r="X1579" t="str">
            <v>Makasa M et al. 2012. Sex Transm Dis (DHS)</v>
          </cell>
          <cell r="AB1579" t="str">
            <v>Lower middle income</v>
          </cell>
        </row>
        <row r="1580">
          <cell r="C1580" t="str">
            <v>ZMB</v>
          </cell>
          <cell r="D1580" t="str">
            <v>AFRO</v>
          </cell>
          <cell r="E1580" t="str">
            <v>SI_Syph_ANCSurvey</v>
          </cell>
          <cell r="F1580">
            <v>1</v>
          </cell>
          <cell r="G1580">
            <v>2</v>
          </cell>
          <cell r="H1580">
            <v>2008</v>
          </cell>
          <cell r="I1580" t="str">
            <v>RPR (any titer) &amp; TPHA, or SNTTP</v>
          </cell>
          <cell r="J1580">
            <v>1</v>
          </cell>
          <cell r="K1580">
            <v>239</v>
          </cell>
          <cell r="L1580">
            <v>7477</v>
          </cell>
          <cell r="M1580">
            <v>3.1964691721278591</v>
          </cell>
          <cell r="N1580">
            <v>0.2</v>
          </cell>
          <cell r="O1580">
            <v>2.3554281714087317E-2</v>
          </cell>
          <cell r="U1580" t="str">
            <v>Urban</v>
          </cell>
          <cell r="V1580" t="str">
            <v>x/22 total urban + rural</v>
          </cell>
          <cell r="X1580" t="str">
            <v>Makasa M et al. 2012. Sex Transm Dis</v>
          </cell>
          <cell r="AB1580" t="str">
            <v>Lower middle income</v>
          </cell>
        </row>
        <row r="1581">
          <cell r="C1581" t="str">
            <v>ZMB</v>
          </cell>
          <cell r="D1581" t="str">
            <v>AFRO</v>
          </cell>
          <cell r="E1581" t="str">
            <v>SI_Syph_ANCSurvey</v>
          </cell>
          <cell r="F1581">
            <v>1</v>
          </cell>
          <cell r="G1581">
            <v>2</v>
          </cell>
          <cell r="H1581">
            <v>2008</v>
          </cell>
          <cell r="I1581" t="str">
            <v>RPR (any titer) &amp; TPHA, or SNTTP</v>
          </cell>
          <cell r="J1581">
            <v>1</v>
          </cell>
          <cell r="K1581">
            <v>148</v>
          </cell>
          <cell r="L1581">
            <v>4640</v>
          </cell>
          <cell r="M1581">
            <v>3.1896551724137931</v>
          </cell>
          <cell r="N1581">
            <v>0.2</v>
          </cell>
          <cell r="O1581">
            <v>2.3554281714087317E-2</v>
          </cell>
          <cell r="U1581" t="str">
            <v>Rural</v>
          </cell>
          <cell r="V1581" t="str">
            <v>x/22 total urban + rural</v>
          </cell>
          <cell r="X1581" t="str">
            <v>Makasa M et al. 2012. Sex Transm Dis</v>
          </cell>
          <cell r="AB1581" t="str">
            <v>Lower middle income</v>
          </cell>
        </row>
        <row r="1582">
          <cell r="C1582" t="str">
            <v>ZMB</v>
          </cell>
          <cell r="D1582" t="str">
            <v>AFRO</v>
          </cell>
          <cell r="E1582" t="str">
            <v>SI_Syph_ANCSurvey</v>
          </cell>
          <cell r="F1582">
            <v>1</v>
          </cell>
          <cell r="G1582">
            <v>2</v>
          </cell>
          <cell r="H1582">
            <v>2008.5</v>
          </cell>
          <cell r="I1582" t="str">
            <v>RPR / VDRL</v>
          </cell>
          <cell r="J1582">
            <v>4</v>
          </cell>
          <cell r="K1582">
            <v>2449</v>
          </cell>
          <cell r="L1582">
            <v>95663</v>
          </cell>
          <cell r="M1582">
            <v>2.5600284331455212</v>
          </cell>
          <cell r="N1582">
            <v>0.2</v>
          </cell>
          <cell r="O1582">
            <v>2.3554281714087317E-2</v>
          </cell>
          <cell r="R1582" t="str">
            <v>&lt;15-&gt;40</v>
          </cell>
          <cell r="U1582" t="str">
            <v>Lusaka</v>
          </cell>
          <cell r="Y1582" t="str">
            <v>June 2007- Jan 2010</v>
          </cell>
          <cell r="AB1582" t="str">
            <v>Lower middle income</v>
          </cell>
        </row>
        <row r="1583">
          <cell r="C1583" t="str">
            <v>ZMB</v>
          </cell>
          <cell r="D1583" t="str">
            <v>AFRO</v>
          </cell>
          <cell r="E1583" t="str">
            <v>SI_Syph_ANCSurvey</v>
          </cell>
          <cell r="F1583">
            <v>1</v>
          </cell>
          <cell r="G1583">
            <v>2</v>
          </cell>
          <cell r="H1583">
            <v>2009</v>
          </cell>
          <cell r="I1583" t="str">
            <v>Rapid syphilis test (TPHA-based)</v>
          </cell>
          <cell r="J1583">
            <v>5</v>
          </cell>
          <cell r="K1583">
            <v>523</v>
          </cell>
          <cell r="L1583">
            <v>12761</v>
          </cell>
          <cell r="M1583">
            <v>4.0984248883316354</v>
          </cell>
          <cell r="N1583">
            <v>0.3</v>
          </cell>
          <cell r="O1583">
            <v>2.3554281714087317E-2</v>
          </cell>
          <cell r="U1583" t="str">
            <v>9 rural sites and 6 urban sites in Lusaka</v>
          </cell>
          <cell r="V1583">
            <v>15</v>
          </cell>
          <cell r="W1583" t="str">
            <v xml:space="preserve">SD BIOLINE Syphilis 3.0 rapid syphilis antibody test </v>
          </cell>
          <cell r="X1583" t="str">
            <v>Strasser S et al. 2012. J. Acquir. Immune Defic. Syndr.</v>
          </cell>
          <cell r="Y1583" t="str">
            <v>Study  of RST tests; assumped RSTs are providing false positives; paper in Zotero db; April- Sept 2009</v>
          </cell>
          <cell r="AB1583" t="str">
            <v>Lower middle income</v>
          </cell>
        </row>
        <row r="1584">
          <cell r="C1584" t="str">
            <v>ZMB</v>
          </cell>
          <cell r="D1584" t="str">
            <v>AFRO</v>
          </cell>
          <cell r="E1584" t="str">
            <v>SI_Syph_ANCSurvey</v>
          </cell>
          <cell r="F1584">
            <v>1</v>
          </cell>
          <cell r="G1584">
            <v>2</v>
          </cell>
          <cell r="H1584">
            <v>2010</v>
          </cell>
          <cell r="I1584" t="str">
            <v>Rapid syphilis test (TPHA-based)</v>
          </cell>
          <cell r="J1584">
            <v>5</v>
          </cell>
          <cell r="K1584">
            <v>1050</v>
          </cell>
          <cell r="L1584">
            <v>11460</v>
          </cell>
          <cell r="M1584">
            <v>9.1623036649214651</v>
          </cell>
          <cell r="N1584">
            <v>0.3</v>
          </cell>
          <cell r="O1584">
            <v>2.3554281714087317E-2</v>
          </cell>
          <cell r="U1584" t="str">
            <v>9 rural sites and 6 urban sites in Lusaka</v>
          </cell>
          <cell r="V1584">
            <v>15</v>
          </cell>
          <cell r="W1584" t="str">
            <v xml:space="preserve">SD BIOLINE Syphilis 3.0 rapid syphilis antibody test </v>
          </cell>
          <cell r="X1584" t="str">
            <v>Strasser S et al. 2012. J. Acquir. Immune Defic. Syndr.</v>
          </cell>
          <cell r="Y1584" t="str">
            <v>Study  of RST tests; assumped RSTs are providing false positives; paper in Zotero db; Nov 2009-Jan 2010</v>
          </cell>
          <cell r="AB1584" t="str">
            <v>Lower middle income</v>
          </cell>
        </row>
        <row r="1585">
          <cell r="C1585" t="str">
            <v>ZMB</v>
          </cell>
          <cell r="D1585" t="str">
            <v>AFRO</v>
          </cell>
          <cell r="E1585" t="str">
            <v>SI_Syph_ANCSurvey</v>
          </cell>
          <cell r="F1585">
            <v>1</v>
          </cell>
          <cell r="G1585">
            <v>2</v>
          </cell>
          <cell r="H1585">
            <v>2012</v>
          </cell>
          <cell r="I1585" t="str">
            <v>RPR / VDRL</v>
          </cell>
          <cell r="J1585">
            <v>4</v>
          </cell>
          <cell r="K1585">
            <v>50</v>
          </cell>
          <cell r="L1585">
            <v>1868</v>
          </cell>
          <cell r="M1585">
            <v>2.6766595289079231</v>
          </cell>
          <cell r="N1585">
            <v>0.05</v>
          </cell>
          <cell r="O1585">
            <v>2.3554281714087317E-2</v>
          </cell>
          <cell r="U1585" t="str">
            <v>Kalomo</v>
          </cell>
          <cell r="Y1585" t="str">
            <v>Sept 11-March 2013</v>
          </cell>
          <cell r="AB1585" t="str">
            <v>Lower middle income</v>
          </cell>
        </row>
        <row r="1586">
          <cell r="C1586" t="str">
            <v>ZMB</v>
          </cell>
          <cell r="D1586" t="str">
            <v>AFRO</v>
          </cell>
          <cell r="E1586" t="str">
            <v>SI_Syph_ANCSurvey</v>
          </cell>
          <cell r="F1586">
            <v>1</v>
          </cell>
          <cell r="G1586">
            <v>2</v>
          </cell>
          <cell r="H1586">
            <v>2014</v>
          </cell>
          <cell r="I1586" t="str">
            <v>RPR (any titer) &amp; TPHA, or SNTTP</v>
          </cell>
          <cell r="J1586">
            <v>1</v>
          </cell>
          <cell r="K1586">
            <v>76</v>
          </cell>
          <cell r="L1586">
            <v>1077</v>
          </cell>
          <cell r="M1586">
            <v>7.0566388115134631</v>
          </cell>
          <cell r="N1586">
            <v>0.05</v>
          </cell>
          <cell r="O1586">
            <v>2.3554281714087317E-2</v>
          </cell>
          <cell r="U1586" t="str">
            <v>Nchelenge , rural</v>
          </cell>
          <cell r="Y1586" t="str">
            <v>Nov 2013-April 2014</v>
          </cell>
          <cell r="AB1586" t="str">
            <v>Lower middle income</v>
          </cell>
        </row>
        <row r="1587">
          <cell r="C1587" t="str">
            <v>ZMB</v>
          </cell>
          <cell r="D1587" t="str">
            <v>AFRO</v>
          </cell>
          <cell r="E1587" t="str">
            <v>SI_Syph_ANCSurvey</v>
          </cell>
          <cell r="F1587">
            <v>1</v>
          </cell>
          <cell r="G1587">
            <v>2</v>
          </cell>
          <cell r="H1587">
            <v>2015</v>
          </cell>
          <cell r="I1587" t="str">
            <v>RPR / VDRL</v>
          </cell>
          <cell r="J1587">
            <v>4</v>
          </cell>
          <cell r="K1587">
            <v>69</v>
          </cell>
          <cell r="L1587">
            <v>740</v>
          </cell>
          <cell r="M1587">
            <v>9.3243243243243246</v>
          </cell>
          <cell r="N1587">
            <v>0.1</v>
          </cell>
          <cell r="O1587">
            <v>2.3554281714087317E-2</v>
          </cell>
          <cell r="U1587" t="str">
            <v>Western province</v>
          </cell>
          <cell r="Y1587" t="str">
            <v>April 2015-June 2015</v>
          </cell>
          <cell r="AB1587" t="str">
            <v>Lower middle income</v>
          </cell>
        </row>
        <row r="1588">
          <cell r="C1588" t="str">
            <v>ZWE</v>
          </cell>
          <cell r="D1588" t="str">
            <v>AFRO</v>
          </cell>
          <cell r="E1588" t="str">
            <v>SI_Syph_ANCSurvey</v>
          </cell>
          <cell r="F1588">
            <v>1</v>
          </cell>
          <cell r="G1588">
            <v>2</v>
          </cell>
          <cell r="H1588">
            <v>1997</v>
          </cell>
          <cell r="I1588" t="str">
            <v>RPR (any titer) &amp; TPHA, or SNTTP</v>
          </cell>
          <cell r="J1588">
            <v>1</v>
          </cell>
          <cell r="K1588">
            <v>75</v>
          </cell>
          <cell r="L1588">
            <v>2969</v>
          </cell>
          <cell r="M1588">
            <v>2.526103065005052</v>
          </cell>
          <cell r="N1588">
            <v>0.2</v>
          </cell>
          <cell r="O1588">
            <v>1.079461679912435E-2</v>
          </cell>
          <cell r="U1588" t="str">
            <v>Harare Maternity Hospital</v>
          </cell>
          <cell r="V1588">
            <v>1</v>
          </cell>
          <cell r="X1588" t="str">
            <v>Pham L et al. 2005. Cent Afr J Med</v>
          </cell>
          <cell r="Y1588" t="str">
            <v>At delivery, June 2006 to March 1998</v>
          </cell>
          <cell r="AB1588" t="str">
            <v>Low income</v>
          </cell>
        </row>
        <row r="1589">
          <cell r="C1589" t="str">
            <v>ZWE</v>
          </cell>
          <cell r="D1589" t="str">
            <v>AFRO</v>
          </cell>
          <cell r="E1589" t="str">
            <v>SI_Syph_ANCSurvey</v>
          </cell>
          <cell r="F1589">
            <v>1</v>
          </cell>
          <cell r="G1589">
            <v>2</v>
          </cell>
          <cell r="H1589">
            <v>2000</v>
          </cell>
          <cell r="I1589" t="str">
            <v>TPHA in ANC or FP population</v>
          </cell>
          <cell r="J1589">
            <v>2</v>
          </cell>
          <cell r="K1589">
            <v>261</v>
          </cell>
          <cell r="L1589">
            <v>5163</v>
          </cell>
          <cell r="M1589">
            <v>5.0552004648460196</v>
          </cell>
          <cell r="N1589">
            <v>0.35185185185185186</v>
          </cell>
          <cell r="O1589">
            <v>1.079461679912435E-2</v>
          </cell>
          <cell r="U1589" t="str">
            <v>19 sites throughout Zimbabwe, mostly urban (</v>
          </cell>
          <cell r="V1589">
            <v>19</v>
          </cell>
          <cell r="W1589" t="str">
            <v>TPHA</v>
          </cell>
          <cell r="X1589" t="str">
            <v xml:space="preserve">Ministry of Health, Zimbabwe.  2001 National HIV/AIDS Sentinel Report. </v>
          </cell>
          <cell r="Y1589" t="str">
            <v>32 rural villages across 8 rural districts purposely selected as venues from communities designated by the government in 1985 as ‘growth points’ to receive aid for the development of local area rural economies</v>
          </cell>
          <cell r="AB1589" t="str">
            <v>Low income</v>
          </cell>
        </row>
        <row r="1590">
          <cell r="C1590" t="str">
            <v>ZWE</v>
          </cell>
          <cell r="D1590" t="str">
            <v>AFRO</v>
          </cell>
          <cell r="E1590" t="str">
            <v>SI_Syph_SurveyMen</v>
          </cell>
          <cell r="F1590">
            <v>4</v>
          </cell>
          <cell r="G1590">
            <v>1</v>
          </cell>
          <cell r="H1590">
            <v>2001</v>
          </cell>
          <cell r="I1590" t="str">
            <v>RPR / VDRL</v>
          </cell>
          <cell r="J1590">
            <v>4</v>
          </cell>
          <cell r="K1590">
            <v>8</v>
          </cell>
          <cell r="L1590">
            <v>692</v>
          </cell>
          <cell r="M1590">
            <v>1.1560693641618496</v>
          </cell>
          <cell r="N1590">
            <v>0.05</v>
          </cell>
          <cell r="O1590">
            <v>1.079461679912435E-2</v>
          </cell>
          <cell r="P1590">
            <v>1</v>
          </cell>
          <cell r="U1590" t="str">
            <v>32 rural villages across 8 rural districts purposely selected as venues from communities designated by the government in 1985 as ‘growth points’ to receive aid for the development of local area rural economies</v>
          </cell>
          <cell r="V1590">
            <v>32</v>
          </cell>
          <cell r="W1590" t="str">
            <v>RPR + TPHA confirmation</v>
          </cell>
          <cell r="X1590" t="str">
            <v>NIMH collaborative HIV/STD prevention group, AIDS 2007 21 (suppl.2) S81-S90</v>
          </cell>
          <cell r="Y1590" t="str">
            <v xml:space="preserve"> N=264 (1.9%) TPHA+; N=120 (1.8%) RPR+</v>
          </cell>
          <cell r="Z1590">
            <v>57053</v>
          </cell>
          <cell r="AB1590" t="str">
            <v>Low income</v>
          </cell>
        </row>
        <row r="1591">
          <cell r="C1591" t="str">
            <v>ZWE</v>
          </cell>
          <cell r="D1591" t="str">
            <v>AFRO</v>
          </cell>
          <cell r="E1591" t="str">
            <v>SI_Syph_SurveyWomen</v>
          </cell>
          <cell r="F1591">
            <v>3</v>
          </cell>
          <cell r="G1591">
            <v>2</v>
          </cell>
          <cell r="H1591">
            <v>2001</v>
          </cell>
          <cell r="I1591" t="str">
            <v>RPR / VDRL</v>
          </cell>
          <cell r="J1591">
            <v>4</v>
          </cell>
          <cell r="K1591">
            <v>20</v>
          </cell>
          <cell r="L1591">
            <v>904</v>
          </cell>
          <cell r="M1591">
            <v>2.2123893805309733</v>
          </cell>
          <cell r="N1591">
            <v>0.05</v>
          </cell>
          <cell r="O1591">
            <v>1.079461679912435E-2</v>
          </cell>
          <cell r="P1591">
            <v>1</v>
          </cell>
          <cell r="U1591" t="str">
            <v>32 rural villages across 8 rural districts purposely selected as venues from communities designated by the government in 1985 as ‘growth points’ to receive aid for the development of local area rural economies</v>
          </cell>
          <cell r="V1591">
            <v>32</v>
          </cell>
          <cell r="W1591" t="str">
            <v>RPR + TPHA confirmation</v>
          </cell>
          <cell r="X1591" t="str">
            <v xml:space="preserve">NIMH collaborative HIV/STD prevention group, AIDS 2007 21 (suppl.2) S81-S90. </v>
          </cell>
          <cell r="Y1591" t="str">
            <v>Written report states 2.2% prevalence, without N positive. Graphs + tables state 'RPR' but Lab methods say, RPR+TPHA confirmation</v>
          </cell>
          <cell r="AB1591" t="str">
            <v>Low income</v>
          </cell>
        </row>
        <row r="1592">
          <cell r="C1592" t="str">
            <v>ZWE</v>
          </cell>
          <cell r="D1592" t="str">
            <v>AFRO</v>
          </cell>
          <cell r="E1592" t="str">
            <v>SI_Syph_ANCSurvey</v>
          </cell>
          <cell r="F1592">
            <v>1</v>
          </cell>
          <cell r="G1592">
            <v>2</v>
          </cell>
          <cell r="H1592">
            <v>2001</v>
          </cell>
          <cell r="I1592" t="str">
            <v>RPR (any titer) &amp; TPHA, or SNTTP</v>
          </cell>
          <cell r="J1592">
            <v>1</v>
          </cell>
          <cell r="K1592">
            <v>47</v>
          </cell>
          <cell r="L1592">
            <v>6790</v>
          </cell>
          <cell r="M1592">
            <v>0.6921944035346097</v>
          </cell>
          <cell r="N1592">
            <v>0.35</v>
          </cell>
          <cell r="O1592">
            <v>1.079461679912435E-2</v>
          </cell>
          <cell r="U1592" t="str">
            <v>19 sites throughout Zimbabwe, mostly urban.</v>
          </cell>
          <cell r="V1592">
            <v>19</v>
          </cell>
          <cell r="X1592" t="str">
            <v>World Health Organization Regional Office for Africa. HIV/AIDS Epidemiological Surveillance Update for the WHO African Region 2002. World Health Organization Regional Office for Africa, 2003 / 2001 SS report. http://www.who.int/hiv/pub/epidemiology/en/regional_overview-en.pdf</v>
          </cell>
          <cell r="Y1592" t="str">
            <v>Written report states 1.12% prevalence, without N positive. Graphs + Tables state 'RPR' but Lab methods say, RPR+TPHA confirmation</v>
          </cell>
          <cell r="AB1592" t="str">
            <v>Low income</v>
          </cell>
        </row>
        <row r="1593">
          <cell r="C1593" t="str">
            <v>ZWE</v>
          </cell>
          <cell r="D1593" t="str">
            <v>AFRO</v>
          </cell>
          <cell r="E1593" t="str">
            <v>SI_Syph_ANCSurvey</v>
          </cell>
          <cell r="F1593">
            <v>1</v>
          </cell>
          <cell r="G1593">
            <v>2</v>
          </cell>
          <cell r="H1593">
            <v>2002</v>
          </cell>
          <cell r="I1593" t="str">
            <v>RPR (any titer) &amp; TPHA, or SNTTP</v>
          </cell>
          <cell r="J1593">
            <v>1</v>
          </cell>
          <cell r="K1593">
            <v>124</v>
          </cell>
          <cell r="L1593">
            <v>6942</v>
          </cell>
          <cell r="M1593">
            <v>1.7862287525208873</v>
          </cell>
          <cell r="N1593">
            <v>0.35185185185185186</v>
          </cell>
          <cell r="O1593">
            <v>1.079461679912435E-2</v>
          </cell>
          <cell r="U1593" t="str">
            <v xml:space="preserve">19 sites throughout Zimbabwe, mostly urban. </v>
          </cell>
          <cell r="V1593">
            <v>19</v>
          </cell>
          <cell r="W1593" t="str">
            <v>RPR + TPHA confirmation</v>
          </cell>
          <cell r="X1593" t="str">
            <v>2002 SS report</v>
          </cell>
          <cell r="Y1593" t="str">
            <v>Written report 'Summary' states 1.2% prevalence, without N positive. Graphs + Tables state 'RPR'</v>
          </cell>
          <cell r="AB1593" t="str">
            <v>Low income</v>
          </cell>
        </row>
        <row r="1594">
          <cell r="C1594" t="str">
            <v>ZWE</v>
          </cell>
          <cell r="D1594" t="str">
            <v>AFRO</v>
          </cell>
          <cell r="E1594" t="str">
            <v>SI_Syph_ANCSurvey</v>
          </cell>
          <cell r="F1594">
            <v>1</v>
          </cell>
          <cell r="G1594">
            <v>2</v>
          </cell>
          <cell r="H1594">
            <v>2002</v>
          </cell>
          <cell r="I1594" t="str">
            <v>RPR (any titer) &amp; TPHA, or SNTTP</v>
          </cell>
          <cell r="J1594">
            <v>1</v>
          </cell>
          <cell r="K1594">
            <v>1</v>
          </cell>
          <cell r="L1594">
            <v>340</v>
          </cell>
          <cell r="M1594">
            <v>0.29411764705882354</v>
          </cell>
          <cell r="N1594">
            <v>0.01</v>
          </cell>
          <cell r="O1594">
            <v>1.079461679912435E-2</v>
          </cell>
          <cell r="U1594" t="str">
            <v>Harare, peri-urban</v>
          </cell>
          <cell r="X1594" t="str">
            <v>Munjoma MW. The prevalence, incidence and risk factors of herpes simplex virus type 2 infection among pregnant Zimbabwean women followed up nine months after childbirth. 2010</v>
          </cell>
          <cell r="AB1594" t="str">
            <v>Low income</v>
          </cell>
        </row>
        <row r="1595">
          <cell r="C1595" t="str">
            <v>ZWE</v>
          </cell>
          <cell r="D1595" t="str">
            <v>AFRO</v>
          </cell>
          <cell r="E1595" t="str">
            <v>SI_Syph_ANCSurvey</v>
          </cell>
          <cell r="F1595">
            <v>1</v>
          </cell>
          <cell r="G1595">
            <v>2</v>
          </cell>
          <cell r="H1595">
            <v>2002.5</v>
          </cell>
          <cell r="I1595" t="str">
            <v>RPR (any titer) &amp; TPHA, or SNTTP</v>
          </cell>
          <cell r="J1595">
            <v>1</v>
          </cell>
          <cell r="K1595">
            <v>8</v>
          </cell>
          <cell r="L1595">
            <v>678</v>
          </cell>
          <cell r="M1595">
            <v>1.1799410029498525</v>
          </cell>
          <cell r="N1595">
            <v>0.05</v>
          </cell>
          <cell r="O1595">
            <v>1.079461679912435E-2</v>
          </cell>
          <cell r="U1595" t="str">
            <v>PMTCT programme</v>
          </cell>
          <cell r="X1595" t="str">
            <v>Kurewa NE et al. 2010. BMC Infect. Dis.</v>
          </cell>
          <cell r="Y1595" t="str">
            <v>Total sample was 691 (36-week pregnant), but 13 were removed from analysis as didn't have a biologic sample; April 2002 and October 2003</v>
          </cell>
          <cell r="AB1595" t="str">
            <v>Low income</v>
          </cell>
        </row>
        <row r="1596">
          <cell r="C1596" t="str">
            <v>ZWE</v>
          </cell>
          <cell r="D1596" t="str">
            <v>AFRO</v>
          </cell>
          <cell r="E1596" t="str">
            <v>SI_Syph_ANCSurvey</v>
          </cell>
          <cell r="F1596">
            <v>1</v>
          </cell>
          <cell r="G1596">
            <v>2</v>
          </cell>
          <cell r="H1596">
            <v>2003</v>
          </cell>
          <cell r="I1596" t="str">
            <v>Test unknown</v>
          </cell>
          <cell r="J1596">
            <v>6</v>
          </cell>
          <cell r="K1596">
            <v>8</v>
          </cell>
          <cell r="L1596">
            <v>662</v>
          </cell>
          <cell r="M1596">
            <v>1.2084592145015105</v>
          </cell>
          <cell r="N1596">
            <v>0</v>
          </cell>
          <cell r="O1596">
            <v>1.079461679912435E-2</v>
          </cell>
          <cell r="R1596" t="str">
            <v>&lt;20-&gt;30</v>
          </cell>
          <cell r="U1596" t="str">
            <v>Harare, peri-urban</v>
          </cell>
          <cell r="X1596" t="str">
            <v>Mapingure MP. Sexual behaviour does not reflect HIV-1 prevalence differences: a comparison study of Zimbabwe and Tanzania. 2010</v>
          </cell>
          <cell r="Y1596" t="str">
            <v>2002-4</v>
          </cell>
          <cell r="AB1596" t="str">
            <v>Low income</v>
          </cell>
        </row>
        <row r="1597">
          <cell r="C1597" t="str">
            <v>ZWE</v>
          </cell>
          <cell r="D1597" t="str">
            <v>AFRO</v>
          </cell>
          <cell r="E1597" t="str">
            <v>SI_Syph_ANCSurvey</v>
          </cell>
          <cell r="F1597">
            <v>1</v>
          </cell>
          <cell r="G1597">
            <v>2</v>
          </cell>
          <cell r="H1597">
            <v>2004</v>
          </cell>
          <cell r="I1597" t="str">
            <v>RPR (any titer) &amp; TPHA, or SNTTP</v>
          </cell>
          <cell r="J1597">
            <v>1</v>
          </cell>
          <cell r="K1597">
            <v>114</v>
          </cell>
          <cell r="L1597">
            <v>6775</v>
          </cell>
          <cell r="M1597">
            <v>1.6826568265682655</v>
          </cell>
          <cell r="N1597">
            <v>0.35185185185185186</v>
          </cell>
          <cell r="O1597">
            <v>1.079461679912435E-2</v>
          </cell>
          <cell r="U1597" t="str">
            <v xml:space="preserve">19 sites throughout Zimbabwe, mostly urban. </v>
          </cell>
          <cell r="V1597">
            <v>19</v>
          </cell>
          <cell r="W1597" t="str">
            <v>RPR + TPHA confirmation</v>
          </cell>
          <cell r="AB1597" t="str">
            <v>Low income</v>
          </cell>
        </row>
        <row r="1598">
          <cell r="C1598" t="str">
            <v>ZWE</v>
          </cell>
          <cell r="D1598" t="str">
            <v>AFRO</v>
          </cell>
          <cell r="E1598" t="str">
            <v>SI_Syph_ANCSurvey</v>
          </cell>
          <cell r="F1598">
            <v>1</v>
          </cell>
          <cell r="G1598">
            <v>2</v>
          </cell>
          <cell r="H1598">
            <v>2006</v>
          </cell>
          <cell r="I1598" t="str">
            <v>RPR (any titer) &amp; TPHA, or SNTTP</v>
          </cell>
          <cell r="J1598">
            <v>1</v>
          </cell>
          <cell r="K1598">
            <v>68</v>
          </cell>
          <cell r="L1598">
            <v>7363</v>
          </cell>
          <cell r="M1598">
            <v>0.92353660192856168</v>
          </cell>
          <cell r="N1598">
            <v>0.35</v>
          </cell>
          <cell r="O1598">
            <v>1.079461679912435E-2</v>
          </cell>
          <cell r="U1598" t="str">
            <v>19 sites throughout Zimbabwe, mostly urban.</v>
          </cell>
          <cell r="V1598">
            <v>19</v>
          </cell>
          <cell r="W1598" t="str">
            <v>RPR + TPHA confirmation</v>
          </cell>
          <cell r="Y1598" t="str">
            <v>Written report states 0.6% prevalence (of 7363 women 15-49y), and 0.4% for 2006; Newman-L et al. 2013 quoted as 0.59%</v>
          </cell>
          <cell r="AB1598" t="str">
            <v>Low income</v>
          </cell>
        </row>
        <row r="1599">
          <cell r="C1599" t="str">
            <v>ZWE</v>
          </cell>
          <cell r="D1599" t="str">
            <v>AFRO</v>
          </cell>
          <cell r="E1599" t="str">
            <v>SI_Syph_ANCRoutine</v>
          </cell>
          <cell r="F1599">
            <v>2</v>
          </cell>
          <cell r="G1599">
            <v>2</v>
          </cell>
          <cell r="H1599">
            <v>2008</v>
          </cell>
          <cell r="I1599" t="str">
            <v>Rapid syphilis test (TPHA-based)</v>
          </cell>
          <cell r="J1599">
            <v>5</v>
          </cell>
          <cell r="K1599">
            <v>1125</v>
          </cell>
          <cell r="L1599">
            <v>33047</v>
          </cell>
          <cell r="M1599">
            <v>3.404242442581777</v>
          </cell>
          <cell r="N1599">
            <v>0.12566545996592846</v>
          </cell>
          <cell r="O1599">
            <v>1.079461679912435E-2</v>
          </cell>
          <cell r="Q1599">
            <v>262976</v>
          </cell>
          <cell r="T1599">
            <v>386984</v>
          </cell>
          <cell r="W1599" t="str">
            <v>TPHA rapid</v>
          </cell>
          <cell r="X1599" t="str">
            <v>Newman-L et al. 2013</v>
          </cell>
          <cell r="AB1599" t="str">
            <v>Low income</v>
          </cell>
        </row>
        <row r="1600">
          <cell r="C1600" t="str">
            <v>ZWE</v>
          </cell>
          <cell r="D1600" t="str">
            <v>AFRO</v>
          </cell>
          <cell r="E1600" t="str">
            <v>SI_Syph_ANCSurvey</v>
          </cell>
          <cell r="F1600">
            <v>1</v>
          </cell>
          <cell r="G1600">
            <v>2</v>
          </cell>
          <cell r="H1600">
            <v>2009</v>
          </cell>
          <cell r="I1600" t="str">
            <v>RPR (any titer) &amp; TPHA, or SNTTP</v>
          </cell>
          <cell r="J1600">
            <v>1</v>
          </cell>
          <cell r="K1600">
            <v>59</v>
          </cell>
          <cell r="L1600">
            <v>7310</v>
          </cell>
          <cell r="M1600">
            <v>0.80711354309165528</v>
          </cell>
          <cell r="N1600">
            <v>0.35185185185185186</v>
          </cell>
          <cell r="O1600">
            <v>1.079461679912435E-2</v>
          </cell>
          <cell r="U1600" t="str">
            <v>19 sites throughout Zimbabwe, mostly urban.</v>
          </cell>
          <cell r="V1600">
            <v>19</v>
          </cell>
          <cell r="W1600" t="str">
            <v>RPR + TPHA confirmation</v>
          </cell>
          <cell r="X1600" t="str">
            <v>National Survey of HIV and Syphilis Prevalence among Women attending ANC in Zimbabwe 2009</v>
          </cell>
          <cell r="AB1600" t="str">
            <v>Low income</v>
          </cell>
        </row>
        <row r="1601">
          <cell r="C1601" t="str">
            <v>ZWE</v>
          </cell>
          <cell r="D1601" t="str">
            <v>AFRO</v>
          </cell>
          <cell r="E1601" t="str">
            <v>SI_Syph_ANCRoutine</v>
          </cell>
          <cell r="F1601">
            <v>2</v>
          </cell>
          <cell r="G1601">
            <v>2</v>
          </cell>
          <cell r="H1601">
            <v>2010</v>
          </cell>
          <cell r="I1601" t="str">
            <v>RPR / VDRL</v>
          </cell>
          <cell r="J1601">
            <v>4</v>
          </cell>
          <cell r="K1601">
            <v>2240</v>
          </cell>
          <cell r="L1601">
            <v>119929</v>
          </cell>
          <cell r="M1601">
            <v>1.8677717649609353</v>
          </cell>
          <cell r="N1601">
            <v>0.6618086902777931</v>
          </cell>
          <cell r="O1601">
            <v>1.079461679912435E-2</v>
          </cell>
          <cell r="Q1601">
            <v>181214</v>
          </cell>
          <cell r="W1601" t="str">
            <v>RPR</v>
          </cell>
          <cell r="AB1601" t="str">
            <v>Low income</v>
          </cell>
        </row>
        <row r="1602">
          <cell r="C1602" t="str">
            <v>ZWE</v>
          </cell>
          <cell r="D1602" t="str">
            <v>AFRO</v>
          </cell>
          <cell r="E1602" t="str">
            <v>SI_Syph_ANCRoutine</v>
          </cell>
          <cell r="F1602">
            <v>2</v>
          </cell>
          <cell r="G1602">
            <v>2</v>
          </cell>
          <cell r="H1602">
            <v>2010</v>
          </cell>
          <cell r="I1602" t="str">
            <v>Rapid syphilis test (TPHA-based)</v>
          </cell>
          <cell r="J1602">
            <v>5</v>
          </cell>
          <cell r="K1602">
            <v>9592</v>
          </cell>
          <cell r="L1602">
            <v>222418</v>
          </cell>
          <cell r="M1602">
            <v>4.3126005988723932</v>
          </cell>
          <cell r="N1602">
            <v>0.56140359733657763</v>
          </cell>
          <cell r="O1602">
            <v>1.079461679912435E-2</v>
          </cell>
          <cell r="Q1602">
            <v>396182</v>
          </cell>
          <cell r="W1602" t="str">
            <v>TPHA rapid</v>
          </cell>
          <cell r="Y1602" t="str">
            <v>Or 328/18455 -- per IHME? The reference is not accurate -- it has the name of the report and ministry slightly wrong.</v>
          </cell>
          <cell r="Z1602">
            <v>57056</v>
          </cell>
          <cell r="AB1602" t="str">
            <v>Low income</v>
          </cell>
        </row>
        <row r="1603">
          <cell r="C1603" t="str">
            <v>ZWE</v>
          </cell>
          <cell r="D1603" t="str">
            <v>AFRO</v>
          </cell>
          <cell r="E1603" t="str">
            <v>SI_Syph_ANCSurvey</v>
          </cell>
          <cell r="F1603">
            <v>1</v>
          </cell>
          <cell r="G1603">
            <v>2</v>
          </cell>
          <cell r="H1603">
            <v>2010</v>
          </cell>
          <cell r="I1603" t="str">
            <v>Rapid syphilis test (TPHA-based)</v>
          </cell>
          <cell r="J1603">
            <v>5</v>
          </cell>
          <cell r="K1603">
            <v>447</v>
          </cell>
          <cell r="L1603">
            <v>4817</v>
          </cell>
          <cell r="M1603">
            <v>9.2796346273614283</v>
          </cell>
          <cell r="N1603">
            <v>0.05</v>
          </cell>
          <cell r="O1603">
            <v>1.079461679912435E-2</v>
          </cell>
          <cell r="W1603" t="str">
            <v>SD bioline RST kit (99.3, 99.5)</v>
          </cell>
          <cell r="X1603" t="str">
            <v xml:space="preserve">Shelley 2015. Scaling down to scale up </v>
          </cell>
          <cell r="AB1603" t="str">
            <v>Low income</v>
          </cell>
        </row>
        <row r="1604">
          <cell r="C1604" t="str">
            <v>ZWE</v>
          </cell>
          <cell r="D1604" t="str">
            <v>AFRO</v>
          </cell>
          <cell r="E1604" t="str">
            <v>SI_Syph_ANCRoutine</v>
          </cell>
          <cell r="F1604">
            <v>2</v>
          </cell>
          <cell r="G1604">
            <v>2</v>
          </cell>
          <cell r="H1604">
            <v>2011</v>
          </cell>
          <cell r="I1604" t="str">
            <v>Rapid syphilis test (TPHA-based)</v>
          </cell>
          <cell r="J1604">
            <v>5</v>
          </cell>
          <cell r="K1604">
            <v>5276</v>
          </cell>
          <cell r="L1604">
            <v>316463</v>
          </cell>
          <cell r="M1604">
            <v>1.6671775215428029</v>
          </cell>
          <cell r="N1604">
            <v>0.82298864324927379</v>
          </cell>
          <cell r="O1604">
            <v>1.079461679912435E-2</v>
          </cell>
          <cell r="Q1604">
            <v>384529</v>
          </cell>
          <cell r="W1604" t="str">
            <v>Rapid test, TPHA-based (SD Bioline Syphilis 3.0)</v>
          </cell>
          <cell r="AB1604" t="str">
            <v>Low income</v>
          </cell>
        </row>
        <row r="1605">
          <cell r="C1605" t="str">
            <v>ZWE</v>
          </cell>
          <cell r="D1605" t="str">
            <v>AFRO</v>
          </cell>
          <cell r="E1605" t="str">
            <v>SI_Syph_ANCSurvey</v>
          </cell>
          <cell r="F1605">
            <v>1</v>
          </cell>
          <cell r="G1605">
            <v>2</v>
          </cell>
          <cell r="H1605">
            <v>2012</v>
          </cell>
          <cell r="I1605" t="str">
            <v>Rapid syphilis test (TPHA-based)</v>
          </cell>
          <cell r="J1605">
            <v>5</v>
          </cell>
          <cell r="K1605">
            <v>26</v>
          </cell>
          <cell r="L1605">
            <v>421</v>
          </cell>
          <cell r="M1605">
            <v>6.1757719714964372</v>
          </cell>
          <cell r="N1605">
            <v>0.01</v>
          </cell>
          <cell r="O1605">
            <v>1.079461679912435E-2</v>
          </cell>
          <cell r="W1605" t="str">
            <v>SD bioline RST kit (99.3, 99.5)</v>
          </cell>
          <cell r="X1605" t="str">
            <v xml:space="preserve">Shelley 2015. Scaling down to scale up </v>
          </cell>
          <cell r="AB1605" t="str">
            <v>Low income</v>
          </cell>
        </row>
        <row r="1606">
          <cell r="C1606" t="str">
            <v>ZWE</v>
          </cell>
          <cell r="D1606" t="str">
            <v>AFRO</v>
          </cell>
          <cell r="E1606" t="str">
            <v>SI_Syph_ANCSurvey</v>
          </cell>
          <cell r="F1606">
            <v>1</v>
          </cell>
          <cell r="G1606">
            <v>2</v>
          </cell>
          <cell r="H1606">
            <v>2012</v>
          </cell>
          <cell r="I1606" t="str">
            <v>RPR / VDRL</v>
          </cell>
          <cell r="J1606">
            <v>4</v>
          </cell>
          <cell r="K1606">
            <v>325</v>
          </cell>
          <cell r="L1606">
            <v>17329</v>
          </cell>
          <cell r="M1606">
            <v>1.8754688672168043</v>
          </cell>
          <cell r="N1606">
            <v>0.8</v>
          </cell>
          <cell r="O1606">
            <v>1.079461679912435E-2</v>
          </cell>
          <cell r="U1606" t="str">
            <v>54 provincially representative sites</v>
          </cell>
          <cell r="V1606">
            <v>54</v>
          </cell>
          <cell r="W1606" t="str">
            <v xml:space="preserve">Methods of report states RPR+TRPHA confirmation; graphs in Results state 'RPR'. Results in the paper are for RPR+ only, total ANC attendees sample 15-49y was 17,329 -- of whom 325 were positive.  TPHA confirmatory tests were not done "due to the absence of the testing kit".  </v>
          </cell>
          <cell r="X1606" t="str">
            <v>Ministry of Health and Child Welfare (Zimbabwe). Zimbabwe National Survey of HIV and Syphilis Prevalence Among Women Attending Antenatal Clinics 2012. http://catalogue.safaids.net/sites/default/files/publications/ANC%20sero-surveillance%202013.pdf%20national%20survey%20of%20HIV%20AND%20SYPHILIS.pdf</v>
          </cell>
          <cell r="AB1606" t="str">
            <v>Low income</v>
          </cell>
        </row>
        <row r="1607">
          <cell r="C1607" t="str">
            <v>ZWE</v>
          </cell>
          <cell r="D1607" t="str">
            <v>AFRO</v>
          </cell>
          <cell r="E1607" t="str">
            <v>SI_Syph_ANCRoutine</v>
          </cell>
          <cell r="F1607">
            <v>2</v>
          </cell>
          <cell r="G1607">
            <v>2</v>
          </cell>
          <cell r="H1607">
            <v>2012</v>
          </cell>
          <cell r="I1607" t="str">
            <v>Rapid syphilis test (TPHA-based)</v>
          </cell>
          <cell r="J1607">
            <v>5</v>
          </cell>
          <cell r="K1607">
            <v>7676</v>
          </cell>
          <cell r="L1607">
            <v>414784</v>
          </cell>
          <cell r="M1607">
            <v>1.8506017589878105</v>
          </cell>
          <cell r="N1607">
            <v>0.95699802963393643</v>
          </cell>
          <cell r="O1607">
            <v>1.079461679912435E-2</v>
          </cell>
          <cell r="Q1607">
            <v>433422</v>
          </cell>
          <cell r="W1607" t="str">
            <v>Rapid test, TPHA-based (SD Bioline Syphilis 3.0)</v>
          </cell>
          <cell r="AB1607" t="str">
            <v>Low income</v>
          </cell>
        </row>
        <row r="1608">
          <cell r="C1608" t="str">
            <v>ZWE</v>
          </cell>
          <cell r="D1608" t="str">
            <v>AFRO</v>
          </cell>
          <cell r="E1608" t="str">
            <v>SI_Syph_ANCRoutine</v>
          </cell>
          <cell r="F1608">
            <v>2</v>
          </cell>
          <cell r="G1608">
            <v>2</v>
          </cell>
          <cell r="H1608">
            <v>2013</v>
          </cell>
          <cell r="I1608" t="str">
            <v>RPR / VDRL</v>
          </cell>
          <cell r="J1608">
            <v>4</v>
          </cell>
          <cell r="K1608">
            <v>8647</v>
          </cell>
          <cell r="L1608">
            <v>383993</v>
          </cell>
          <cell r="M1608">
            <v>2.2518639662702187</v>
          </cell>
          <cell r="N1608">
            <v>0.9344623336675395</v>
          </cell>
          <cell r="O1608">
            <v>1.079461679912435E-2</v>
          </cell>
          <cell r="Q1608">
            <v>410924</v>
          </cell>
          <cell r="Y1608" t="str">
            <v>ANC first visit</v>
          </cell>
          <cell r="AB1608" t="str">
            <v>Low income</v>
          </cell>
        </row>
      </sheetData>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209"/>
  <sheetViews>
    <sheetView tabSelected="1" zoomScale="72" zoomScaleNormal="72" workbookViewId="0">
      <pane xSplit="1" ySplit="3" topLeftCell="B4" activePane="bottomRight" state="frozen"/>
      <selection pane="topRight" activeCell="B1" sqref="B1"/>
      <selection pane="bottomLeft" activeCell="A2" sqref="A2"/>
      <selection pane="bottomRight" activeCell="C2" sqref="C2"/>
    </sheetView>
  </sheetViews>
  <sheetFormatPr defaultRowHeight="14.4" x14ac:dyDescent="0.3"/>
  <cols>
    <col min="1" max="1" width="24.5546875" customWidth="1"/>
    <col min="2" max="2" width="6.88671875" style="59" customWidth="1"/>
    <col min="3" max="3" width="8.33203125" style="59" customWidth="1"/>
    <col min="4" max="4" width="7.44140625" style="40" customWidth="1"/>
    <col min="5" max="5" width="7.21875" style="40" customWidth="1"/>
    <col min="6" max="6" width="6.88671875" style="40" customWidth="1"/>
    <col min="7" max="7" width="13.5546875" style="60" customWidth="1"/>
    <col min="8" max="8" width="14.5546875" style="40" customWidth="1"/>
    <col min="9" max="9" width="14.109375" style="40" customWidth="1"/>
    <col min="10" max="11" width="13.33203125" style="40" customWidth="1"/>
    <col min="12" max="12" width="14" style="40" customWidth="1"/>
    <col min="13" max="13" width="30.33203125" style="40" customWidth="1"/>
    <col min="14" max="14" width="24.44140625" style="64" customWidth="1"/>
    <col min="15" max="48" width="8.88671875" style="40"/>
  </cols>
  <sheetData>
    <row r="1" spans="1:48" x14ac:dyDescent="0.3">
      <c r="A1" s="1" t="s">
        <v>472</v>
      </c>
      <c r="G1" s="16"/>
    </row>
    <row r="2" spans="1:48" x14ac:dyDescent="0.3">
      <c r="A2" s="63" t="s">
        <v>473</v>
      </c>
      <c r="C2" s="59" t="s">
        <v>474</v>
      </c>
      <c r="G2" s="16"/>
    </row>
    <row r="3" spans="1:48" s="43" customFormat="1" ht="42.6" customHeight="1" x14ac:dyDescent="0.3">
      <c r="A3" s="41" t="s">
        <v>0</v>
      </c>
      <c r="B3" s="50" t="s">
        <v>1</v>
      </c>
      <c r="C3" s="50" t="s">
        <v>325</v>
      </c>
      <c r="D3" s="50" t="s">
        <v>2</v>
      </c>
      <c r="E3" s="50" t="s">
        <v>3</v>
      </c>
      <c r="F3" s="50" t="s">
        <v>321</v>
      </c>
      <c r="G3" s="51" t="s">
        <v>4</v>
      </c>
      <c r="H3" s="42" t="s">
        <v>315</v>
      </c>
      <c r="I3" s="42" t="s">
        <v>316</v>
      </c>
      <c r="J3" s="42" t="s">
        <v>317</v>
      </c>
      <c r="K3" s="42" t="s">
        <v>318</v>
      </c>
      <c r="L3" s="42" t="s">
        <v>319</v>
      </c>
      <c r="M3" s="42" t="s">
        <v>464</v>
      </c>
      <c r="N3" s="32" t="s">
        <v>465</v>
      </c>
      <c r="O3" s="32"/>
      <c r="P3" s="32"/>
      <c r="Q3" s="32"/>
      <c r="R3" s="61"/>
      <c r="S3" s="32"/>
      <c r="T3" s="52"/>
      <c r="U3" s="52"/>
      <c r="V3" s="52"/>
      <c r="W3" s="52"/>
      <c r="X3" s="52"/>
      <c r="Y3" s="52"/>
      <c r="Z3" s="52"/>
      <c r="AA3" s="52"/>
      <c r="AB3" s="52"/>
      <c r="AC3" s="52"/>
      <c r="AD3" s="52"/>
      <c r="AE3" s="52"/>
      <c r="AF3" s="52"/>
      <c r="AG3" s="52"/>
      <c r="AH3" s="52"/>
      <c r="AI3" s="52"/>
      <c r="AJ3" s="52"/>
      <c r="AK3" s="52"/>
      <c r="AL3" s="52"/>
      <c r="AM3" s="52"/>
      <c r="AN3" s="52"/>
      <c r="AO3" s="52"/>
      <c r="AP3" s="52"/>
      <c r="AQ3" s="52"/>
      <c r="AR3" s="52"/>
      <c r="AS3" s="52"/>
      <c r="AT3" s="52"/>
      <c r="AU3" s="52"/>
      <c r="AV3" s="52"/>
    </row>
    <row r="4" spans="1:48" s="17" customFormat="1" x14ac:dyDescent="0.3">
      <c r="A4" s="19" t="s">
        <v>48</v>
      </c>
      <c r="B4" s="29" t="s">
        <v>49</v>
      </c>
      <c r="C4" s="29" t="s">
        <v>327</v>
      </c>
      <c r="D4" s="21">
        <f>VLOOKUP($B4,'[1]Pivot Data by Country'!$A$7:$F$191,2,FALSE)</f>
        <v>2001</v>
      </c>
      <c r="E4" s="21">
        <f>VLOOKUP($B4,'[1]Pivot Data by Country'!$A$7:$F$191,3,FALSE)</f>
        <v>2011</v>
      </c>
      <c r="F4" s="21">
        <f>VLOOKUP($B4,'[1]Pivot Data by Country'!$A$7:$F$191,6,FALSE)</f>
        <v>5</v>
      </c>
      <c r="G4" s="22">
        <f>VLOOKUP($B4,'[1]Pivot Data by Country'!$A$7:$F$191,5,FALSE)</f>
        <v>55497</v>
      </c>
      <c r="H4" s="20" t="s">
        <v>312</v>
      </c>
      <c r="I4" s="21"/>
      <c r="J4" s="21"/>
      <c r="K4" s="21"/>
      <c r="L4" s="21"/>
      <c r="M4" s="21" t="s">
        <v>470</v>
      </c>
      <c r="N4" s="21" t="s">
        <v>469</v>
      </c>
      <c r="O4" s="31"/>
      <c r="P4" s="31"/>
      <c r="Q4" s="31"/>
      <c r="R4" s="31"/>
      <c r="S4" s="31"/>
      <c r="T4" s="31"/>
      <c r="U4" s="31"/>
      <c r="V4" s="31"/>
      <c r="W4" s="31"/>
      <c r="X4" s="31"/>
      <c r="Y4" s="31"/>
      <c r="Z4" s="31"/>
      <c r="AA4" s="31"/>
      <c r="AB4" s="31"/>
      <c r="AC4" s="31"/>
      <c r="AD4" s="31"/>
      <c r="AE4" s="31"/>
      <c r="AF4" s="31"/>
      <c r="AG4" s="31"/>
      <c r="AH4" s="31"/>
      <c r="AI4" s="31"/>
      <c r="AJ4" s="31"/>
      <c r="AK4" s="31"/>
      <c r="AL4" s="31"/>
      <c r="AM4" s="31"/>
      <c r="AN4" s="31"/>
      <c r="AO4" s="31"/>
      <c r="AP4" s="31"/>
      <c r="AQ4" s="31"/>
      <c r="AR4" s="31"/>
      <c r="AS4" s="31"/>
      <c r="AT4" s="31"/>
      <c r="AU4" s="31"/>
      <c r="AV4" s="31"/>
    </row>
    <row r="5" spans="1:48" s="17" customFormat="1" x14ac:dyDescent="0.3">
      <c r="A5" s="19" t="s">
        <v>62</v>
      </c>
      <c r="B5" s="29" t="s">
        <v>63</v>
      </c>
      <c r="C5" s="29" t="s">
        <v>327</v>
      </c>
      <c r="D5" s="21">
        <f>VLOOKUP($B5,'[1]Pivot Data by Country'!$A$7:$F$191,2,FALSE)</f>
        <v>1998</v>
      </c>
      <c r="E5" s="21">
        <f>VLOOKUP($B5,'[1]Pivot Data by Country'!$A$7:$F$191,3,FALSE)</f>
        <v>2016</v>
      </c>
      <c r="F5" s="21">
        <f>VLOOKUP($B5,'[1]Pivot Data by Country'!$A$7:$F$191,6,FALSE)</f>
        <v>12</v>
      </c>
      <c r="G5" s="22">
        <f>VLOOKUP($B5,'[1]Pivot Data by Country'!$A$7:$F$191,5,FALSE)</f>
        <v>303761</v>
      </c>
      <c r="H5" s="20" t="s">
        <v>312</v>
      </c>
      <c r="I5" s="20" t="s">
        <v>313</v>
      </c>
      <c r="J5" s="20" t="s">
        <v>310</v>
      </c>
      <c r="K5" s="21"/>
      <c r="L5" s="21"/>
      <c r="M5" s="21" t="s">
        <v>470</v>
      </c>
      <c r="N5" s="21" t="s">
        <v>469</v>
      </c>
      <c r="O5" s="31"/>
      <c r="P5" s="31"/>
      <c r="Q5" s="31"/>
      <c r="R5" s="31"/>
      <c r="S5" s="31"/>
      <c r="T5" s="31"/>
      <c r="U5" s="31"/>
      <c r="V5" s="31"/>
      <c r="W5" s="31"/>
      <c r="X5" s="31"/>
      <c r="Y5" s="31"/>
      <c r="Z5" s="31"/>
      <c r="AA5" s="31"/>
      <c r="AB5" s="31"/>
      <c r="AC5" s="31"/>
      <c r="AD5" s="31"/>
      <c r="AE5" s="31"/>
      <c r="AF5" s="31"/>
      <c r="AG5" s="31"/>
      <c r="AH5" s="31"/>
      <c r="AI5" s="31"/>
      <c r="AJ5" s="31"/>
      <c r="AK5" s="31"/>
      <c r="AL5" s="31"/>
      <c r="AM5" s="31"/>
      <c r="AN5" s="31"/>
      <c r="AO5" s="31"/>
      <c r="AP5" s="31"/>
      <c r="AQ5" s="31"/>
      <c r="AR5" s="31"/>
      <c r="AS5" s="31"/>
      <c r="AT5" s="31"/>
      <c r="AU5" s="31"/>
      <c r="AV5" s="31"/>
    </row>
    <row r="6" spans="1:48" s="17" customFormat="1" ht="14.4" customHeight="1" x14ac:dyDescent="0.3">
      <c r="A6" s="19" t="s">
        <v>70</v>
      </c>
      <c r="B6" s="29" t="s">
        <v>71</v>
      </c>
      <c r="C6" s="29" t="s">
        <v>327</v>
      </c>
      <c r="D6" s="21">
        <f>VLOOKUP($B6,'[1]Pivot Data by Country'!$A$7:$F$191,2,FALSE)</f>
        <v>1992</v>
      </c>
      <c r="E6" s="21">
        <f>VLOOKUP($B6,'[1]Pivot Data by Country'!$A$7:$F$191,3,FALSE)</f>
        <v>2011</v>
      </c>
      <c r="F6" s="21">
        <f>VLOOKUP($B6,'[1]Pivot Data by Country'!$A$7:$F$191,6,FALSE)</f>
        <v>27</v>
      </c>
      <c r="G6" s="22">
        <f>VLOOKUP($B6,'[1]Pivot Data by Country'!$A$7:$F$191,5,FALSE)</f>
        <v>75068</v>
      </c>
      <c r="H6" s="20" t="s">
        <v>312</v>
      </c>
      <c r="I6" s="20" t="s">
        <v>313</v>
      </c>
      <c r="J6" s="20" t="s">
        <v>310</v>
      </c>
      <c r="K6" s="21"/>
      <c r="L6" s="21"/>
      <c r="M6" s="21" t="s">
        <v>470</v>
      </c>
      <c r="N6" s="21" t="s">
        <v>469</v>
      </c>
      <c r="O6" s="31"/>
      <c r="P6" s="31"/>
      <c r="Q6" s="31"/>
      <c r="R6" s="31"/>
      <c r="S6" s="31"/>
      <c r="T6" s="31"/>
      <c r="U6" s="31"/>
      <c r="V6" s="31"/>
      <c r="W6" s="31"/>
      <c r="X6" s="31"/>
      <c r="Y6" s="31"/>
      <c r="Z6" s="31"/>
      <c r="AA6" s="31"/>
      <c r="AB6" s="31"/>
      <c r="AC6" s="31"/>
      <c r="AD6" s="31"/>
      <c r="AE6" s="31"/>
      <c r="AF6" s="31"/>
      <c r="AG6" s="31"/>
      <c r="AH6" s="31"/>
      <c r="AI6" s="31"/>
      <c r="AJ6" s="31"/>
      <c r="AK6" s="31"/>
      <c r="AL6" s="31"/>
      <c r="AM6" s="31"/>
      <c r="AN6" s="31"/>
      <c r="AO6" s="31"/>
      <c r="AP6" s="31"/>
      <c r="AQ6" s="31"/>
      <c r="AR6" s="31"/>
      <c r="AS6" s="31"/>
      <c r="AT6" s="31"/>
      <c r="AU6" s="31"/>
      <c r="AV6" s="31"/>
    </row>
    <row r="7" spans="1:48" s="17" customFormat="1" x14ac:dyDescent="0.3">
      <c r="A7" s="19" t="s">
        <v>76</v>
      </c>
      <c r="B7" s="29" t="s">
        <v>77</v>
      </c>
      <c r="C7" s="29" t="s">
        <v>327</v>
      </c>
      <c r="D7" s="21">
        <f>VLOOKUP($B7,'[1]Pivot Data by Country'!$A$7:$F$191,2,FALSE)</f>
        <v>1995</v>
      </c>
      <c r="E7" s="21">
        <f>VLOOKUP($B7,'[1]Pivot Data by Country'!$A$7:$F$191,3,FALSE)</f>
        <v>2016</v>
      </c>
      <c r="F7" s="21">
        <f>VLOOKUP($B7,'[1]Pivot Data by Country'!$A$7:$F$191,6,FALSE)</f>
        <v>17</v>
      </c>
      <c r="G7" s="22">
        <f>VLOOKUP($B7,'[1]Pivot Data by Country'!$A$7:$F$191,5,FALSE)</f>
        <v>76318</v>
      </c>
      <c r="H7" s="20" t="s">
        <v>312</v>
      </c>
      <c r="I7" s="20" t="s">
        <v>313</v>
      </c>
      <c r="J7" s="20" t="s">
        <v>310</v>
      </c>
      <c r="K7" s="21"/>
      <c r="L7" s="21"/>
      <c r="M7" s="21" t="s">
        <v>470</v>
      </c>
      <c r="N7" s="21" t="s">
        <v>468</v>
      </c>
      <c r="O7" s="31"/>
      <c r="P7" s="31"/>
      <c r="Q7" s="31"/>
      <c r="R7" s="31"/>
      <c r="S7" s="31"/>
      <c r="T7" s="31"/>
      <c r="U7" s="31"/>
      <c r="V7" s="31"/>
      <c r="W7" s="31"/>
      <c r="X7" s="31"/>
      <c r="Y7" s="31"/>
      <c r="Z7" s="31"/>
      <c r="AA7" s="31"/>
      <c r="AB7" s="31"/>
      <c r="AC7" s="31"/>
      <c r="AD7" s="31"/>
      <c r="AE7" s="31"/>
      <c r="AF7" s="31"/>
      <c r="AG7" s="31"/>
      <c r="AH7" s="31"/>
      <c r="AI7" s="31"/>
      <c r="AJ7" s="31"/>
      <c r="AK7" s="31"/>
      <c r="AL7" s="31"/>
      <c r="AM7" s="31"/>
      <c r="AN7" s="31"/>
      <c r="AO7" s="31"/>
      <c r="AP7" s="31"/>
      <c r="AQ7" s="31"/>
      <c r="AR7" s="31"/>
      <c r="AS7" s="31"/>
      <c r="AT7" s="31"/>
      <c r="AU7" s="31"/>
      <c r="AV7" s="31"/>
    </row>
    <row r="8" spans="1:48" s="17" customFormat="1" x14ac:dyDescent="0.3">
      <c r="A8" s="19" t="s">
        <v>78</v>
      </c>
      <c r="B8" s="29" t="s">
        <v>79</v>
      </c>
      <c r="C8" s="29" t="s">
        <v>327</v>
      </c>
      <c r="D8" s="21">
        <f>VLOOKUP($B8,'[1]Pivot Data by Country'!$A$7:$F$191,2,FALSE)</f>
        <v>1995</v>
      </c>
      <c r="E8" s="21">
        <f>VLOOKUP($B8,'[1]Pivot Data by Country'!$A$7:$F$191,3,FALSE)</f>
        <v>2014</v>
      </c>
      <c r="F8" s="21">
        <f>VLOOKUP($B8,'[1]Pivot Data by Country'!$A$7:$F$191,6,FALSE)</f>
        <v>14</v>
      </c>
      <c r="G8" s="22">
        <f>VLOOKUP($B8,'[1]Pivot Data by Country'!$A$7:$F$191,5,FALSE)</f>
        <v>32901</v>
      </c>
      <c r="H8" s="20" t="s">
        <v>312</v>
      </c>
      <c r="I8" s="21"/>
      <c r="J8" s="21"/>
      <c r="K8" s="21"/>
      <c r="L8" s="21"/>
      <c r="M8" s="21" t="s">
        <v>470</v>
      </c>
      <c r="N8" s="21" t="s">
        <v>468</v>
      </c>
      <c r="O8" s="31"/>
      <c r="P8" s="31"/>
      <c r="Q8" s="31"/>
      <c r="R8" s="31"/>
      <c r="S8" s="31"/>
      <c r="T8" s="31"/>
      <c r="U8" s="31"/>
      <c r="V8" s="31"/>
      <c r="W8" s="31"/>
      <c r="X8" s="31"/>
      <c r="Y8" s="31"/>
      <c r="Z8" s="31"/>
      <c r="AA8" s="31"/>
      <c r="AB8" s="31"/>
      <c r="AC8" s="31"/>
      <c r="AD8" s="31"/>
      <c r="AE8" s="31"/>
      <c r="AF8" s="31"/>
      <c r="AG8" s="31"/>
      <c r="AH8" s="31"/>
      <c r="AI8" s="31"/>
      <c r="AJ8" s="31"/>
      <c r="AK8" s="31"/>
      <c r="AL8" s="31"/>
      <c r="AM8" s="31"/>
      <c r="AN8" s="31"/>
      <c r="AO8" s="31"/>
      <c r="AP8" s="31"/>
      <c r="AQ8" s="31"/>
      <c r="AR8" s="31"/>
      <c r="AS8" s="31"/>
      <c r="AT8" s="31"/>
      <c r="AU8" s="31"/>
      <c r="AV8" s="31"/>
    </row>
    <row r="9" spans="1:48" s="17" customFormat="1" x14ac:dyDescent="0.3">
      <c r="A9" s="19" t="s">
        <v>83</v>
      </c>
      <c r="B9" s="29" t="s">
        <v>84</v>
      </c>
      <c r="C9" s="29" t="s">
        <v>327</v>
      </c>
      <c r="D9" s="21">
        <f>VLOOKUP($B9,'[1]Pivot Data by Country'!$A$7:$F$191,2,FALSE)</f>
        <v>1992</v>
      </c>
      <c r="E9" s="21">
        <f>VLOOKUP($B9,'[1]Pivot Data by Country'!$A$7:$F$191,3,FALSE)</f>
        <v>2014</v>
      </c>
      <c r="F9" s="21">
        <f>VLOOKUP($B9,'[1]Pivot Data by Country'!$A$7:$F$191,6,FALSE)</f>
        <v>11</v>
      </c>
      <c r="G9" s="22">
        <f>VLOOKUP($B9,'[1]Pivot Data by Country'!$A$7:$F$191,5,FALSE)</f>
        <v>96296</v>
      </c>
      <c r="H9" s="20" t="s">
        <v>312</v>
      </c>
      <c r="I9" s="20" t="s">
        <v>313</v>
      </c>
      <c r="J9" s="20" t="s">
        <v>310</v>
      </c>
      <c r="K9" s="21"/>
      <c r="L9" s="21"/>
      <c r="M9" s="21" t="s">
        <v>470</v>
      </c>
      <c r="N9" s="21" t="s">
        <v>469</v>
      </c>
      <c r="O9" s="31"/>
      <c r="P9" s="31"/>
      <c r="Q9" s="31"/>
      <c r="R9" s="31"/>
      <c r="S9" s="31"/>
      <c r="T9" s="31"/>
      <c r="U9" s="31"/>
      <c r="V9" s="31"/>
      <c r="W9" s="31"/>
      <c r="X9" s="31"/>
      <c r="Y9" s="31"/>
      <c r="Z9" s="31"/>
      <c r="AA9" s="31"/>
      <c r="AB9" s="31"/>
      <c r="AC9" s="31"/>
      <c r="AD9" s="31"/>
      <c r="AE9" s="31"/>
      <c r="AF9" s="31"/>
      <c r="AG9" s="31"/>
      <c r="AH9" s="31"/>
      <c r="AI9" s="31"/>
      <c r="AJ9" s="31"/>
      <c r="AK9" s="31"/>
      <c r="AL9" s="31"/>
      <c r="AM9" s="31"/>
      <c r="AN9" s="31"/>
      <c r="AO9" s="31"/>
      <c r="AP9" s="31"/>
      <c r="AQ9" s="31"/>
      <c r="AR9" s="31"/>
      <c r="AS9" s="31"/>
      <c r="AT9" s="31"/>
      <c r="AU9" s="31"/>
      <c r="AV9" s="31"/>
    </row>
    <row r="10" spans="1:48" s="17" customFormat="1" x14ac:dyDescent="0.3">
      <c r="A10" s="19" t="s">
        <v>320</v>
      </c>
      <c r="B10" s="29" t="s">
        <v>80</v>
      </c>
      <c r="C10" s="29" t="s">
        <v>327</v>
      </c>
      <c r="D10" s="21">
        <f>VLOOKUP($B10,'[1]Pivot Data by Country'!$A$7:$F$191,2,FALSE)</f>
        <v>2007</v>
      </c>
      <c r="E10" s="21">
        <f>VLOOKUP($B10,'[1]Pivot Data by Country'!$A$7:$F$191,3,FALSE)</f>
        <v>2015</v>
      </c>
      <c r="F10" s="21">
        <f>VLOOKUP($B10,'[1]Pivot Data by Country'!$A$7:$F$191,6,FALSE)</f>
        <v>7</v>
      </c>
      <c r="G10" s="22">
        <f>VLOOKUP($B10,'[1]Pivot Data by Country'!$A$7:$F$191,5,FALSE)</f>
        <v>61739</v>
      </c>
      <c r="H10" s="20" t="s">
        <v>312</v>
      </c>
      <c r="I10" s="53" t="s">
        <v>314</v>
      </c>
      <c r="J10" s="22"/>
      <c r="K10" s="21"/>
      <c r="L10" s="21"/>
      <c r="M10" s="21" t="s">
        <v>470</v>
      </c>
      <c r="N10" s="21" t="s">
        <v>468</v>
      </c>
      <c r="O10" s="31"/>
      <c r="P10" s="31"/>
      <c r="Q10" s="31"/>
      <c r="R10" s="31"/>
      <c r="S10" s="31"/>
      <c r="T10" s="31"/>
      <c r="U10" s="31"/>
      <c r="V10" s="31"/>
      <c r="W10" s="31"/>
      <c r="X10" s="31"/>
      <c r="Y10" s="31"/>
      <c r="Z10" s="31"/>
      <c r="AA10" s="31"/>
      <c r="AB10" s="31"/>
      <c r="AC10" s="31"/>
      <c r="AD10" s="31"/>
      <c r="AE10" s="31"/>
      <c r="AF10" s="31"/>
      <c r="AG10" s="31"/>
      <c r="AH10" s="31"/>
      <c r="AI10" s="31"/>
      <c r="AJ10" s="31"/>
      <c r="AK10" s="31"/>
      <c r="AL10" s="31"/>
      <c r="AM10" s="31"/>
      <c r="AN10" s="31"/>
      <c r="AO10" s="31"/>
      <c r="AP10" s="31"/>
      <c r="AQ10" s="31"/>
      <c r="AR10" s="31"/>
      <c r="AS10" s="31"/>
      <c r="AT10" s="31"/>
      <c r="AU10" s="31"/>
      <c r="AV10" s="31"/>
    </row>
    <row r="11" spans="1:48" s="17" customFormat="1" x14ac:dyDescent="0.3">
      <c r="A11" s="25" t="s">
        <v>85</v>
      </c>
      <c r="B11" s="29" t="s">
        <v>86</v>
      </c>
      <c r="C11" s="29" t="s">
        <v>327</v>
      </c>
      <c r="D11" s="21">
        <f>VLOOKUP($B11,'[1]Pivot Data by Country'!$A$7:$F$191,2,FALSE)</f>
        <v>2008</v>
      </c>
      <c r="E11" s="21">
        <f>VLOOKUP($B11,'[1]Pivot Data by Country'!$A$7:$F$191,3,FALSE)</f>
        <v>2015</v>
      </c>
      <c r="F11" s="21">
        <f>VLOOKUP($B11,'[1]Pivot Data by Country'!$A$7:$F$191,6,FALSE)</f>
        <v>6</v>
      </c>
      <c r="G11" s="22">
        <f>VLOOKUP($B11,'[1]Pivot Data by Country'!$A$7:$F$191,5,FALSE)</f>
        <v>123556</v>
      </c>
      <c r="H11" s="26" t="s">
        <v>312</v>
      </c>
      <c r="I11" s="36" t="s">
        <v>314</v>
      </c>
      <c r="J11" s="27"/>
      <c r="K11" s="28"/>
      <c r="L11" s="28"/>
      <c r="M11" s="21" t="s">
        <v>470</v>
      </c>
      <c r="N11" s="21" t="s">
        <v>466</v>
      </c>
      <c r="O11" s="31"/>
      <c r="P11" s="31"/>
      <c r="Q11" s="31"/>
      <c r="R11" s="31"/>
      <c r="S11" s="31"/>
      <c r="T11" s="31"/>
      <c r="U11" s="31"/>
      <c r="V11" s="31"/>
      <c r="W11" s="31"/>
      <c r="X11" s="31"/>
      <c r="Y11" s="31"/>
      <c r="Z11" s="31"/>
      <c r="AA11" s="31"/>
      <c r="AB11" s="31"/>
      <c r="AC11" s="31"/>
      <c r="AD11" s="31"/>
      <c r="AE11" s="31"/>
      <c r="AF11" s="31"/>
      <c r="AG11" s="31"/>
      <c r="AH11" s="31"/>
      <c r="AI11" s="31"/>
      <c r="AJ11" s="31"/>
      <c r="AK11" s="31"/>
      <c r="AL11" s="31"/>
      <c r="AM11" s="31"/>
      <c r="AN11" s="31"/>
      <c r="AO11" s="31"/>
      <c r="AP11" s="31"/>
      <c r="AQ11" s="31"/>
      <c r="AR11" s="31"/>
      <c r="AS11" s="31"/>
      <c r="AT11" s="31"/>
      <c r="AU11" s="31"/>
      <c r="AV11" s="31"/>
    </row>
    <row r="12" spans="1:48" s="17" customFormat="1" x14ac:dyDescent="0.3">
      <c r="A12" s="24" t="s">
        <v>87</v>
      </c>
      <c r="B12" s="29" t="s">
        <v>88</v>
      </c>
      <c r="C12" s="29" t="s">
        <v>327</v>
      </c>
      <c r="D12" s="21">
        <f>VLOOKUP($B12,'[1]Pivot Data by Country'!$A$7:$F$191,2,FALSE)</f>
        <v>2009</v>
      </c>
      <c r="E12" s="21">
        <f>VLOOKUP($B12,'[1]Pivot Data by Country'!$A$7:$F$191,3,FALSE)</f>
        <v>2013</v>
      </c>
      <c r="F12" s="21">
        <f>VLOOKUP($B12,'[1]Pivot Data by Country'!$A$7:$F$191,6,FALSE)</f>
        <v>3</v>
      </c>
      <c r="G12" s="22">
        <f>VLOOKUP($B12,'[1]Pivot Data by Country'!$A$7:$F$191,5,FALSE)</f>
        <v>49256</v>
      </c>
      <c r="H12" s="20" t="s">
        <v>312</v>
      </c>
      <c r="I12" s="21"/>
      <c r="J12" s="21"/>
      <c r="K12" s="21"/>
      <c r="L12" s="21"/>
      <c r="M12" s="21" t="s">
        <v>470</v>
      </c>
      <c r="N12" s="21" t="s">
        <v>468</v>
      </c>
      <c r="O12" s="31"/>
      <c r="P12" s="31"/>
      <c r="Q12" s="31"/>
      <c r="R12" s="31"/>
      <c r="S12" s="31"/>
      <c r="T12" s="31"/>
      <c r="U12" s="31"/>
      <c r="V12" s="31"/>
      <c r="W12" s="31"/>
      <c r="X12" s="31"/>
      <c r="Y12" s="31"/>
      <c r="Z12" s="31"/>
      <c r="AA12" s="31"/>
      <c r="AB12" s="31"/>
      <c r="AC12" s="31"/>
      <c r="AD12" s="31"/>
      <c r="AE12" s="31"/>
      <c r="AF12" s="31"/>
      <c r="AG12" s="31"/>
      <c r="AH12" s="31"/>
      <c r="AI12" s="31"/>
      <c r="AJ12" s="31"/>
      <c r="AK12" s="31"/>
      <c r="AL12" s="31"/>
      <c r="AM12" s="31"/>
      <c r="AN12" s="31"/>
      <c r="AO12" s="31"/>
      <c r="AP12" s="31"/>
      <c r="AQ12" s="31"/>
      <c r="AR12" s="31"/>
      <c r="AS12" s="31"/>
      <c r="AT12" s="31"/>
      <c r="AU12" s="31"/>
      <c r="AV12" s="31"/>
    </row>
    <row r="13" spans="1:48" s="17" customFormat="1" x14ac:dyDescent="0.3">
      <c r="A13" s="19" t="s">
        <v>92</v>
      </c>
      <c r="B13" s="29" t="s">
        <v>93</v>
      </c>
      <c r="C13" s="29" t="s">
        <v>327</v>
      </c>
      <c r="D13" s="21">
        <f>VLOOKUP($B13,'[1]Pivot Data by Country'!$A$7:$F$191,2,FALSE)</f>
        <v>2008</v>
      </c>
      <c r="E13" s="21">
        <f>VLOOKUP($B13,'[1]Pivot Data by Country'!$A$7:$F$191,3,FALSE)</f>
        <v>2014</v>
      </c>
      <c r="F13" s="21">
        <f>VLOOKUP($B13,'[1]Pivot Data by Country'!$A$7:$F$191,6,FALSE)</f>
        <v>5</v>
      </c>
      <c r="G13" s="22">
        <f>VLOOKUP($B13,'[1]Pivot Data by Country'!$A$7:$F$191,5,FALSE)</f>
        <v>40128</v>
      </c>
      <c r="H13" s="20" t="s">
        <v>312</v>
      </c>
      <c r="I13" s="21"/>
      <c r="J13" s="21"/>
      <c r="K13" s="21"/>
      <c r="L13" s="21"/>
      <c r="M13" s="21" t="s">
        <v>470</v>
      </c>
      <c r="N13" s="21" t="s">
        <v>469</v>
      </c>
      <c r="O13" s="31"/>
      <c r="P13" s="31"/>
      <c r="Q13" s="31"/>
      <c r="R13" s="31"/>
      <c r="S13" s="31"/>
      <c r="T13" s="31"/>
      <c r="U13" s="31"/>
      <c r="V13" s="31"/>
      <c r="W13" s="31"/>
      <c r="X13" s="31"/>
      <c r="Y13" s="31"/>
      <c r="Z13" s="31"/>
      <c r="AA13" s="31"/>
      <c r="AB13" s="31"/>
      <c r="AC13" s="31"/>
      <c r="AD13" s="31"/>
      <c r="AE13" s="31"/>
      <c r="AF13" s="31"/>
      <c r="AG13" s="31"/>
      <c r="AH13" s="31"/>
      <c r="AI13" s="31"/>
      <c r="AJ13" s="31"/>
      <c r="AK13" s="31"/>
      <c r="AL13" s="31"/>
      <c r="AM13" s="31"/>
      <c r="AN13" s="31"/>
      <c r="AO13" s="31"/>
      <c r="AP13" s="31"/>
      <c r="AQ13" s="31"/>
      <c r="AR13" s="31"/>
      <c r="AS13" s="31"/>
      <c r="AT13" s="31"/>
      <c r="AU13" s="31"/>
      <c r="AV13" s="31"/>
    </row>
    <row r="14" spans="1:48" s="17" customFormat="1" x14ac:dyDescent="0.3">
      <c r="A14" s="19" t="s">
        <v>94</v>
      </c>
      <c r="B14" s="29" t="s">
        <v>95</v>
      </c>
      <c r="C14" s="29" t="s">
        <v>327</v>
      </c>
      <c r="D14" s="21">
        <f>VLOOKUP($B14,'[1]Pivot Data by Country'!$A$7:$F$191,2,FALSE)</f>
        <v>1997</v>
      </c>
      <c r="E14" s="21">
        <f>VLOOKUP($B14,'[1]Pivot Data by Country'!$A$7:$F$191,3,FALSE)</f>
        <v>2015</v>
      </c>
      <c r="F14" s="21">
        <f>VLOOKUP($B14,'[1]Pivot Data by Country'!$A$7:$F$191,6,FALSE)</f>
        <v>10</v>
      </c>
      <c r="G14" s="22">
        <f>VLOOKUP($B14,'[1]Pivot Data by Country'!$A$7:$F$191,5,FALSE)</f>
        <v>1142650</v>
      </c>
      <c r="H14" s="20" t="s">
        <v>312</v>
      </c>
      <c r="I14" s="53" t="s">
        <v>314</v>
      </c>
      <c r="J14" s="22"/>
      <c r="K14" s="21"/>
      <c r="L14" s="21"/>
      <c r="M14" s="21" t="s">
        <v>470</v>
      </c>
      <c r="N14" s="21" t="s">
        <v>468</v>
      </c>
      <c r="O14" s="31"/>
      <c r="P14" s="31"/>
      <c r="Q14" s="31"/>
      <c r="R14" s="31"/>
      <c r="S14" s="31"/>
      <c r="T14" s="31"/>
      <c r="U14" s="31"/>
      <c r="V14" s="31"/>
      <c r="W14" s="31"/>
      <c r="X14" s="31"/>
      <c r="Y14" s="31"/>
      <c r="Z14" s="31"/>
      <c r="AA14" s="31"/>
      <c r="AB14" s="31"/>
      <c r="AC14" s="31"/>
      <c r="AD14" s="31"/>
      <c r="AE14" s="31"/>
      <c r="AF14" s="31"/>
      <c r="AG14" s="31"/>
      <c r="AH14" s="31"/>
      <c r="AI14" s="31"/>
      <c r="AJ14" s="31"/>
      <c r="AK14" s="31"/>
      <c r="AL14" s="31"/>
      <c r="AM14" s="31"/>
      <c r="AN14" s="31"/>
      <c r="AO14" s="31"/>
      <c r="AP14" s="31"/>
      <c r="AQ14" s="31"/>
      <c r="AR14" s="31"/>
      <c r="AS14" s="31"/>
      <c r="AT14" s="31"/>
      <c r="AU14" s="31"/>
      <c r="AV14" s="31"/>
    </row>
    <row r="15" spans="1:48" s="17" customFormat="1" x14ac:dyDescent="0.3">
      <c r="A15" s="21" t="s">
        <v>96</v>
      </c>
      <c r="B15" s="29" t="s">
        <v>97</v>
      </c>
      <c r="C15" s="29" t="s">
        <v>327</v>
      </c>
      <c r="D15" s="21">
        <f>VLOOKUP($B15,'[1]Pivot Data by Country'!$A$7:$F$191,2,FALSE)</f>
        <v>2012</v>
      </c>
      <c r="E15" s="21">
        <f>VLOOKUP($B15,'[1]Pivot Data by Country'!$A$7:$F$191,3,FALSE)</f>
        <v>2016</v>
      </c>
      <c r="F15" s="21">
        <f>VLOOKUP($B15,'[1]Pivot Data by Country'!$A$7:$F$191,6,FALSE)</f>
        <v>3</v>
      </c>
      <c r="G15" s="22">
        <f>VLOOKUP($B15,'[1]Pivot Data by Country'!$A$7:$F$191,5,FALSE)</f>
        <v>27363</v>
      </c>
      <c r="H15" s="20" t="s">
        <v>312</v>
      </c>
      <c r="I15" s="21"/>
      <c r="J15" s="21"/>
      <c r="K15" s="21"/>
      <c r="L15" s="21"/>
      <c r="M15" s="21" t="s">
        <v>470</v>
      </c>
      <c r="N15" s="21" t="s">
        <v>469</v>
      </c>
      <c r="O15" s="31"/>
      <c r="P15" s="31"/>
      <c r="Q15" s="31"/>
      <c r="R15" s="31"/>
      <c r="S15" s="31"/>
      <c r="T15" s="31"/>
      <c r="U15" s="31"/>
      <c r="V15" s="31"/>
      <c r="W15" s="31"/>
      <c r="X15" s="31"/>
      <c r="Y15" s="31"/>
      <c r="Z15" s="31"/>
      <c r="AA15" s="31"/>
      <c r="AB15" s="31"/>
      <c r="AC15" s="31"/>
      <c r="AD15" s="31"/>
      <c r="AE15" s="31"/>
      <c r="AF15" s="31"/>
      <c r="AG15" s="31"/>
      <c r="AH15" s="31"/>
      <c r="AI15" s="31"/>
      <c r="AJ15" s="31"/>
      <c r="AK15" s="31"/>
      <c r="AL15" s="31"/>
      <c r="AM15" s="31"/>
      <c r="AN15" s="31"/>
      <c r="AO15" s="31"/>
      <c r="AP15" s="31"/>
      <c r="AQ15" s="31"/>
      <c r="AR15" s="31"/>
      <c r="AS15" s="31"/>
      <c r="AT15" s="31"/>
      <c r="AU15" s="31"/>
      <c r="AV15" s="31"/>
    </row>
    <row r="16" spans="1:48" s="17" customFormat="1" x14ac:dyDescent="0.3">
      <c r="A16" s="19" t="s">
        <v>100</v>
      </c>
      <c r="B16" s="29" t="s">
        <v>101</v>
      </c>
      <c r="C16" s="29" t="s">
        <v>327</v>
      </c>
      <c r="D16" s="21">
        <f>VLOOKUP($B16,'[1]Pivot Data by Country'!$A$7:$F$191,2,FALSE)</f>
        <v>2000</v>
      </c>
      <c r="E16" s="21">
        <f>VLOOKUP($B16,'[1]Pivot Data by Country'!$A$7:$F$191,3,FALSE)</f>
        <v>2016</v>
      </c>
      <c r="F16" s="21">
        <f>VLOOKUP($B16,'[1]Pivot Data by Country'!$A$7:$F$191,6,FALSE)</f>
        <v>12</v>
      </c>
      <c r="G16" s="22">
        <f>VLOOKUP($B16,'[1]Pivot Data by Country'!$A$7:$F$191,5,FALSE)</f>
        <v>4840595.2394882394</v>
      </c>
      <c r="H16" s="20" t="s">
        <v>312</v>
      </c>
      <c r="I16" s="21"/>
      <c r="J16" s="21"/>
      <c r="K16" s="21"/>
      <c r="L16" s="21"/>
      <c r="M16" s="21" t="s">
        <v>470</v>
      </c>
      <c r="N16" s="21" t="s">
        <v>469</v>
      </c>
      <c r="O16" s="31"/>
      <c r="P16" s="31"/>
      <c r="Q16" s="31"/>
      <c r="R16" s="31"/>
      <c r="S16" s="31"/>
      <c r="T16" s="31"/>
      <c r="U16" s="31"/>
      <c r="V16" s="31"/>
      <c r="W16" s="31"/>
      <c r="X16" s="31"/>
      <c r="Y16" s="31"/>
      <c r="Z16" s="31"/>
      <c r="AA16" s="31"/>
      <c r="AB16" s="31"/>
      <c r="AC16" s="31"/>
      <c r="AD16" s="31"/>
      <c r="AE16" s="31"/>
      <c r="AF16" s="31"/>
      <c r="AG16" s="31"/>
      <c r="AH16" s="31"/>
      <c r="AI16" s="31"/>
      <c r="AJ16" s="31"/>
      <c r="AK16" s="31"/>
      <c r="AL16" s="31"/>
      <c r="AM16" s="31"/>
      <c r="AN16" s="31"/>
      <c r="AO16" s="31"/>
      <c r="AP16" s="31"/>
      <c r="AQ16" s="31"/>
      <c r="AR16" s="31"/>
      <c r="AS16" s="31"/>
      <c r="AT16" s="31"/>
      <c r="AU16" s="31"/>
      <c r="AV16" s="31"/>
    </row>
    <row r="17" spans="1:48" s="17" customFormat="1" x14ac:dyDescent="0.3">
      <c r="A17" s="19" t="s">
        <v>118</v>
      </c>
      <c r="B17" s="29" t="s">
        <v>119</v>
      </c>
      <c r="C17" s="29" t="s">
        <v>327</v>
      </c>
      <c r="D17" s="21">
        <f>VLOOKUP($B17,'[1]Pivot Data by Country'!$A$7:$F$191,2,FALSE)</f>
        <v>2010</v>
      </c>
      <c r="E17" s="21">
        <f>VLOOKUP($B17,'[1]Pivot Data by Country'!$A$7:$F$191,3,FALSE)</f>
        <v>2015</v>
      </c>
      <c r="F17" s="21">
        <f>VLOOKUP($B17,'[1]Pivot Data by Country'!$A$7:$F$191,6,FALSE)</f>
        <v>5</v>
      </c>
      <c r="G17" s="22">
        <f>VLOOKUP($B17,'[1]Pivot Data by Country'!$A$7:$F$191,5,FALSE)</f>
        <v>35962</v>
      </c>
      <c r="H17" s="20" t="s">
        <v>312</v>
      </c>
      <c r="I17" s="53" t="s">
        <v>314</v>
      </c>
      <c r="J17" s="22"/>
      <c r="K17" s="21"/>
      <c r="L17" s="21"/>
      <c r="M17" s="21" t="s">
        <v>470</v>
      </c>
      <c r="N17" s="21" t="s">
        <v>469</v>
      </c>
      <c r="O17" s="31"/>
      <c r="P17" s="31"/>
      <c r="Q17" s="31"/>
      <c r="R17" s="31"/>
      <c r="S17" s="31"/>
      <c r="T17" s="31"/>
      <c r="U17" s="31"/>
      <c r="V17" s="31"/>
      <c r="W17" s="31"/>
      <c r="X17" s="31"/>
      <c r="Y17" s="31"/>
      <c r="Z17" s="31"/>
      <c r="AA17" s="31"/>
      <c r="AB17" s="31"/>
      <c r="AC17" s="31"/>
      <c r="AD17" s="31"/>
      <c r="AE17" s="31"/>
      <c r="AF17" s="31"/>
      <c r="AG17" s="31"/>
      <c r="AH17" s="31"/>
      <c r="AI17" s="31"/>
      <c r="AJ17" s="31"/>
      <c r="AK17" s="31"/>
      <c r="AL17" s="31"/>
      <c r="AM17" s="31"/>
      <c r="AN17" s="31"/>
      <c r="AO17" s="31"/>
      <c r="AP17" s="31"/>
      <c r="AQ17" s="31"/>
      <c r="AR17" s="31"/>
      <c r="AS17" s="31"/>
      <c r="AT17" s="31"/>
      <c r="AU17" s="31"/>
      <c r="AV17" s="31"/>
    </row>
    <row r="18" spans="1:48" s="17" customFormat="1" x14ac:dyDescent="0.3">
      <c r="A18" s="19" t="s">
        <v>120</v>
      </c>
      <c r="B18" s="29" t="s">
        <v>121</v>
      </c>
      <c r="C18" s="29" t="s">
        <v>327</v>
      </c>
      <c r="D18" s="21">
        <f>VLOOKUP($B18,'[1]Pivot Data by Country'!$A$7:$F$191,2,FALSE)</f>
        <v>2003</v>
      </c>
      <c r="E18" s="21">
        <f>VLOOKUP($B18,'[1]Pivot Data by Country'!$A$7:$F$191,3,FALSE)</f>
        <v>2016</v>
      </c>
      <c r="F18" s="21">
        <f>VLOOKUP($B18,'[1]Pivot Data by Country'!$A$7:$F$191,6,FALSE)</f>
        <v>6</v>
      </c>
      <c r="G18" s="22">
        <f>VLOOKUP($B18,'[1]Pivot Data by Country'!$A$7:$F$191,5,FALSE)</f>
        <v>133094</v>
      </c>
      <c r="H18" s="20" t="s">
        <v>312</v>
      </c>
      <c r="I18" s="53" t="s">
        <v>314</v>
      </c>
      <c r="J18" s="22"/>
      <c r="K18" s="21"/>
      <c r="L18" s="21"/>
      <c r="M18" s="21" t="s">
        <v>470</v>
      </c>
      <c r="N18" s="21" t="s">
        <v>468</v>
      </c>
      <c r="O18" s="31"/>
      <c r="P18" s="31"/>
      <c r="Q18" s="31"/>
      <c r="R18" s="31"/>
      <c r="S18" s="31"/>
      <c r="T18" s="31"/>
      <c r="U18" s="31"/>
      <c r="V18" s="31"/>
      <c r="W18" s="31"/>
      <c r="X18" s="31"/>
      <c r="Y18" s="31"/>
      <c r="Z18" s="31"/>
      <c r="AA18" s="31"/>
      <c r="AB18" s="31"/>
      <c r="AC18" s="31"/>
      <c r="AD18" s="31"/>
      <c r="AE18" s="31"/>
      <c r="AF18" s="31"/>
      <c r="AG18" s="31"/>
      <c r="AH18" s="31"/>
      <c r="AI18" s="31"/>
      <c r="AJ18" s="31"/>
      <c r="AK18" s="31"/>
      <c r="AL18" s="31"/>
      <c r="AM18" s="31"/>
      <c r="AN18" s="31"/>
      <c r="AO18" s="31"/>
      <c r="AP18" s="31"/>
      <c r="AQ18" s="31"/>
      <c r="AR18" s="31"/>
      <c r="AS18" s="31"/>
      <c r="AT18" s="31"/>
      <c r="AU18" s="31"/>
      <c r="AV18" s="31"/>
    </row>
    <row r="19" spans="1:48" s="17" customFormat="1" x14ac:dyDescent="0.3">
      <c r="A19" s="19" t="s">
        <v>122</v>
      </c>
      <c r="B19" s="29" t="s">
        <v>123</v>
      </c>
      <c r="C19" s="29" t="s">
        <v>327</v>
      </c>
      <c r="D19" s="21">
        <f>VLOOKUP($B19,'[1]Pivot Data by Country'!$A$7:$F$191,2,FALSE)</f>
        <v>1993</v>
      </c>
      <c r="E19" s="21">
        <f>VLOOKUP($B19,'[1]Pivot Data by Country'!$A$7:$F$191,3,FALSE)</f>
        <v>2014</v>
      </c>
      <c r="F19" s="21">
        <f>VLOOKUP($B19,'[1]Pivot Data by Country'!$A$7:$F$191,6,FALSE)</f>
        <v>19</v>
      </c>
      <c r="G19" s="22">
        <f>VLOOKUP($B19,'[1]Pivot Data by Country'!$A$7:$F$191,5,FALSE)</f>
        <v>243145</v>
      </c>
      <c r="H19" s="20" t="s">
        <v>312</v>
      </c>
      <c r="I19" s="20" t="s">
        <v>313</v>
      </c>
      <c r="J19" s="22"/>
      <c r="K19" s="21"/>
      <c r="L19" s="21"/>
      <c r="M19" s="21" t="s">
        <v>470</v>
      </c>
      <c r="N19" s="21" t="s">
        <v>468</v>
      </c>
      <c r="O19" s="31"/>
      <c r="P19" s="31"/>
      <c r="Q19" s="31"/>
      <c r="R19" s="31"/>
      <c r="S19" s="31"/>
      <c r="T19" s="31"/>
      <c r="U19" s="31"/>
      <c r="V19" s="31"/>
      <c r="W19" s="31"/>
      <c r="X19" s="31"/>
      <c r="Y19" s="31"/>
      <c r="Z19" s="31"/>
      <c r="AA19" s="31"/>
      <c r="AB19" s="31"/>
      <c r="AC19" s="31"/>
      <c r="AD19" s="31"/>
      <c r="AE19" s="31"/>
      <c r="AF19" s="31"/>
      <c r="AG19" s="31"/>
      <c r="AH19" s="31"/>
      <c r="AI19" s="31"/>
      <c r="AJ19" s="31"/>
      <c r="AK19" s="31"/>
      <c r="AL19" s="31"/>
      <c r="AM19" s="31"/>
      <c r="AN19" s="31"/>
      <c r="AO19" s="31"/>
      <c r="AP19" s="31"/>
      <c r="AQ19" s="31"/>
      <c r="AR19" s="31"/>
      <c r="AS19" s="31"/>
      <c r="AT19" s="31"/>
      <c r="AU19" s="31"/>
      <c r="AV19" s="31"/>
    </row>
    <row r="20" spans="1:48" s="17" customFormat="1" x14ac:dyDescent="0.3">
      <c r="A20" s="19" t="s">
        <v>126</v>
      </c>
      <c r="B20" s="29" t="s">
        <v>127</v>
      </c>
      <c r="C20" s="29" t="s">
        <v>327</v>
      </c>
      <c r="D20" s="21">
        <f>VLOOKUP($B20,'[1]Pivot Data by Country'!$A$7:$F$191,2,FALSE)</f>
        <v>2007</v>
      </c>
      <c r="E20" s="21">
        <f>VLOOKUP($B20,'[1]Pivot Data by Country'!$A$7:$F$191,3,FALSE)</f>
        <v>2016</v>
      </c>
      <c r="F20" s="21">
        <f>VLOOKUP($B20,'[1]Pivot Data by Country'!$A$7:$F$191,6,FALSE)</f>
        <v>11</v>
      </c>
      <c r="G20" s="22">
        <f>VLOOKUP($B20,'[1]Pivot Data by Country'!$A$7:$F$191,5,FALSE)</f>
        <v>135715</v>
      </c>
      <c r="H20" s="20" t="s">
        <v>312</v>
      </c>
      <c r="I20" s="53" t="s">
        <v>314</v>
      </c>
      <c r="J20" s="22"/>
      <c r="K20" s="21"/>
      <c r="L20" s="21"/>
      <c r="M20" s="21" t="s">
        <v>470</v>
      </c>
      <c r="N20" s="21" t="s">
        <v>468</v>
      </c>
      <c r="O20" s="31"/>
      <c r="P20" s="31"/>
      <c r="Q20" s="31"/>
      <c r="R20" s="31"/>
      <c r="S20" s="31"/>
      <c r="T20" s="31"/>
      <c r="U20" s="31"/>
      <c r="V20" s="31"/>
      <c r="W20" s="31"/>
      <c r="X20" s="31"/>
      <c r="Y20" s="31"/>
      <c r="Z20" s="31"/>
      <c r="AA20" s="31"/>
      <c r="AB20" s="31"/>
      <c r="AC20" s="31"/>
      <c r="AD20" s="31"/>
      <c r="AE20" s="31"/>
      <c r="AF20" s="31"/>
      <c r="AG20" s="31"/>
      <c r="AH20" s="31"/>
      <c r="AI20" s="31"/>
      <c r="AJ20" s="31"/>
      <c r="AK20" s="31"/>
      <c r="AL20" s="31"/>
      <c r="AM20" s="31"/>
      <c r="AN20" s="31"/>
      <c r="AO20" s="31"/>
      <c r="AP20" s="31"/>
      <c r="AQ20" s="31"/>
      <c r="AR20" s="31"/>
      <c r="AS20" s="31"/>
      <c r="AT20" s="31"/>
      <c r="AU20" s="31"/>
      <c r="AV20" s="31"/>
    </row>
    <row r="21" spans="1:48" s="17" customFormat="1" x14ac:dyDescent="0.3">
      <c r="A21" s="19" t="s">
        <v>132</v>
      </c>
      <c r="B21" s="29" t="s">
        <v>133</v>
      </c>
      <c r="C21" s="29" t="s">
        <v>327</v>
      </c>
      <c r="D21" s="21">
        <f>VLOOKUP($B21,'[1]Pivot Data by Country'!$A$7:$F$191,2,FALSE)</f>
        <v>1994</v>
      </c>
      <c r="E21" s="21">
        <f>VLOOKUP($B21,'[1]Pivot Data by Country'!$A$7:$F$191,3,FALSE)</f>
        <v>2016</v>
      </c>
      <c r="F21" s="21">
        <f>VLOOKUP($B21,'[1]Pivot Data by Country'!$A$7:$F$191,6,FALSE)</f>
        <v>20</v>
      </c>
      <c r="G21" s="22">
        <f>VLOOKUP($B21,'[1]Pivot Data by Country'!$A$7:$F$191,5,FALSE)</f>
        <v>2322713</v>
      </c>
      <c r="H21" s="20" t="s">
        <v>312</v>
      </c>
      <c r="I21" s="53" t="s">
        <v>314</v>
      </c>
      <c r="J21" s="22"/>
      <c r="K21" s="21"/>
      <c r="L21" s="21"/>
      <c r="M21" s="21" t="s">
        <v>470</v>
      </c>
      <c r="N21" s="21" t="s">
        <v>468</v>
      </c>
      <c r="O21" s="31"/>
      <c r="P21" s="31"/>
      <c r="Q21" s="31"/>
      <c r="R21" s="31"/>
      <c r="S21" s="31"/>
      <c r="T21" s="31"/>
      <c r="U21" s="31"/>
      <c r="V21" s="31"/>
      <c r="W21" s="31"/>
      <c r="X21" s="31"/>
      <c r="Y21" s="31"/>
      <c r="Z21" s="31"/>
      <c r="AA21" s="31"/>
      <c r="AB21" s="31"/>
      <c r="AC21" s="31"/>
      <c r="AD21" s="31"/>
      <c r="AE21" s="31"/>
      <c r="AF21" s="31"/>
      <c r="AG21" s="31"/>
      <c r="AH21" s="31"/>
      <c r="AI21" s="31"/>
      <c r="AJ21" s="31"/>
      <c r="AK21" s="31"/>
      <c r="AL21" s="31"/>
      <c r="AM21" s="31"/>
      <c r="AN21" s="31"/>
      <c r="AO21" s="31"/>
      <c r="AP21" s="31"/>
      <c r="AQ21" s="31"/>
      <c r="AR21" s="31"/>
      <c r="AS21" s="31"/>
      <c r="AT21" s="31"/>
      <c r="AU21" s="31"/>
      <c r="AV21" s="31"/>
    </row>
    <row r="22" spans="1:48" s="17" customFormat="1" x14ac:dyDescent="0.3">
      <c r="A22" s="19" t="s">
        <v>138</v>
      </c>
      <c r="B22" s="29" t="s">
        <v>139</v>
      </c>
      <c r="C22" s="29" t="s">
        <v>327</v>
      </c>
      <c r="D22" s="21">
        <f>VLOOKUP($B22,'[1]Pivot Data by Country'!$A$7:$F$191,2,FALSE)</f>
        <v>2008</v>
      </c>
      <c r="E22" s="21">
        <f>VLOOKUP($B22,'[1]Pivot Data by Country'!$A$7:$F$191,3,FALSE)</f>
        <v>2016</v>
      </c>
      <c r="F22" s="21">
        <f>VLOOKUP($B22,'[1]Pivot Data by Country'!$A$7:$F$191,6,FALSE)</f>
        <v>4</v>
      </c>
      <c r="G22" s="22">
        <f>VLOOKUP($B22,'[1]Pivot Data by Country'!$A$7:$F$191,5,FALSE)</f>
        <v>28172</v>
      </c>
      <c r="H22" s="20" t="s">
        <v>312</v>
      </c>
      <c r="I22" s="53" t="s">
        <v>314</v>
      </c>
      <c r="J22" s="22"/>
      <c r="K22" s="21"/>
      <c r="L22" s="21"/>
      <c r="M22" s="21" t="s">
        <v>470</v>
      </c>
      <c r="N22" s="21" t="s">
        <v>469</v>
      </c>
      <c r="O22" s="31"/>
      <c r="P22" s="31"/>
      <c r="Q22" s="31"/>
      <c r="R22" s="31"/>
      <c r="S22" s="31"/>
      <c r="T22" s="31"/>
      <c r="U22" s="31"/>
      <c r="V22" s="31"/>
      <c r="W22" s="31"/>
      <c r="X22" s="31"/>
      <c r="Y22" s="31"/>
      <c r="Z22" s="31"/>
      <c r="AA22" s="31"/>
      <c r="AB22" s="31"/>
      <c r="AC22" s="31"/>
      <c r="AD22" s="31"/>
      <c r="AE22" s="31"/>
      <c r="AF22" s="31"/>
      <c r="AG22" s="31"/>
      <c r="AH22" s="31"/>
      <c r="AI22" s="31"/>
      <c r="AJ22" s="31"/>
      <c r="AK22" s="31"/>
      <c r="AL22" s="31"/>
      <c r="AM22" s="31"/>
      <c r="AN22" s="31"/>
      <c r="AO22" s="31"/>
      <c r="AP22" s="31"/>
      <c r="AQ22" s="31"/>
      <c r="AR22" s="31"/>
      <c r="AS22" s="31"/>
      <c r="AT22" s="31"/>
      <c r="AU22" s="31"/>
      <c r="AV22" s="31"/>
    </row>
    <row r="23" spans="1:48" s="17" customFormat="1" x14ac:dyDescent="0.3">
      <c r="A23" s="24" t="s">
        <v>37</v>
      </c>
      <c r="B23" s="29" t="s">
        <v>140</v>
      </c>
      <c r="C23" s="29" t="s">
        <v>327</v>
      </c>
      <c r="D23" s="21">
        <f>VLOOKUP($B23,'[1]Pivot Data by Country'!$A$7:$F$191,2,FALSE)</f>
        <v>1990.5</v>
      </c>
      <c r="E23" s="21">
        <f>VLOOKUP($B23,'[1]Pivot Data by Country'!$A$7:$F$191,3,FALSE)</f>
        <v>2014</v>
      </c>
      <c r="F23" s="21">
        <f>VLOOKUP($B23,'[1]Pivot Data by Country'!$A$7:$F$191,6,FALSE)</f>
        <v>17</v>
      </c>
      <c r="G23" s="22">
        <f>VLOOKUP($B23,'[1]Pivot Data by Country'!$A$7:$F$191,5,FALSE)</f>
        <v>17365</v>
      </c>
      <c r="H23" s="20" t="s">
        <v>312</v>
      </c>
      <c r="I23" s="53" t="s">
        <v>314</v>
      </c>
      <c r="J23" s="20" t="s">
        <v>313</v>
      </c>
      <c r="K23" s="20" t="s">
        <v>310</v>
      </c>
      <c r="L23" s="20"/>
      <c r="M23" s="21" t="s">
        <v>470</v>
      </c>
      <c r="N23" s="21" t="s">
        <v>469</v>
      </c>
      <c r="O23" s="31"/>
      <c r="P23" s="31"/>
      <c r="Q23" s="31"/>
      <c r="R23" s="31"/>
      <c r="S23" s="31"/>
      <c r="T23" s="31"/>
      <c r="U23" s="31"/>
      <c r="V23" s="31"/>
      <c r="W23" s="31"/>
      <c r="X23" s="31"/>
      <c r="Y23" s="31"/>
      <c r="Z23" s="31"/>
      <c r="AA23" s="31"/>
      <c r="AB23" s="31"/>
      <c r="AC23" s="31"/>
      <c r="AD23" s="31"/>
      <c r="AE23" s="31"/>
      <c r="AF23" s="31"/>
      <c r="AG23" s="31"/>
      <c r="AH23" s="31"/>
      <c r="AI23" s="31"/>
      <c r="AJ23" s="31"/>
      <c r="AK23" s="31"/>
      <c r="AL23" s="31"/>
      <c r="AM23" s="31"/>
      <c r="AN23" s="31"/>
      <c r="AO23" s="31"/>
      <c r="AP23" s="31"/>
      <c r="AQ23" s="31"/>
      <c r="AR23" s="31"/>
      <c r="AS23" s="31"/>
      <c r="AT23" s="31"/>
      <c r="AU23" s="31"/>
      <c r="AV23" s="31"/>
    </row>
    <row r="24" spans="1:48" s="17" customFormat="1" x14ac:dyDescent="0.3">
      <c r="A24" s="19" t="s">
        <v>160</v>
      </c>
      <c r="B24" s="29" t="s">
        <v>161</v>
      </c>
      <c r="C24" s="29" t="s">
        <v>327</v>
      </c>
      <c r="D24" s="21">
        <f>VLOOKUP($B24,'[1]Pivot Data by Country'!$A$7:$F$191,2,FALSE)</f>
        <v>1993</v>
      </c>
      <c r="E24" s="21">
        <f>VLOOKUP($B24,'[1]Pivot Data by Country'!$A$7:$F$191,3,FALSE)</f>
        <v>2016</v>
      </c>
      <c r="F24" s="21">
        <f>VLOOKUP($B24,'[1]Pivot Data by Country'!$A$7:$F$191,6,FALSE)</f>
        <v>21</v>
      </c>
      <c r="G24" s="22">
        <f>VLOOKUP($B24,'[1]Pivot Data by Country'!$A$7:$F$191,5,FALSE)</f>
        <v>6912512</v>
      </c>
      <c r="H24" s="20" t="s">
        <v>312</v>
      </c>
      <c r="I24" s="53" t="s">
        <v>314</v>
      </c>
      <c r="J24" s="20" t="s">
        <v>313</v>
      </c>
      <c r="K24" s="20" t="s">
        <v>310</v>
      </c>
      <c r="L24" s="20"/>
      <c r="M24" s="21" t="s">
        <v>470</v>
      </c>
      <c r="N24" s="21" t="s">
        <v>469</v>
      </c>
      <c r="O24" s="31"/>
      <c r="P24" s="31"/>
      <c r="Q24" s="31"/>
      <c r="R24" s="31"/>
      <c r="S24" s="31"/>
      <c r="T24" s="31"/>
      <c r="U24" s="31"/>
      <c r="V24" s="31"/>
      <c r="W24" s="31"/>
      <c r="X24" s="31"/>
      <c r="Y24" s="31"/>
      <c r="Z24" s="31"/>
      <c r="AA24" s="31"/>
      <c r="AB24" s="31"/>
      <c r="AC24" s="31"/>
      <c r="AD24" s="31"/>
      <c r="AE24" s="31"/>
      <c r="AF24" s="31"/>
      <c r="AG24" s="31"/>
      <c r="AH24" s="31"/>
      <c r="AI24" s="31"/>
      <c r="AJ24" s="31"/>
      <c r="AK24" s="31"/>
      <c r="AL24" s="31"/>
      <c r="AM24" s="31"/>
      <c r="AN24" s="31"/>
      <c r="AO24" s="31"/>
      <c r="AP24" s="31"/>
      <c r="AQ24" s="31"/>
      <c r="AR24" s="31"/>
      <c r="AS24" s="31"/>
      <c r="AT24" s="31"/>
      <c r="AU24" s="31"/>
      <c r="AV24" s="31"/>
    </row>
    <row r="25" spans="1:48" s="17" customFormat="1" x14ac:dyDescent="0.3">
      <c r="A25" s="24" t="s">
        <v>174</v>
      </c>
      <c r="B25" s="29" t="s">
        <v>175</v>
      </c>
      <c r="C25" s="29" t="s">
        <v>327</v>
      </c>
      <c r="D25" s="21">
        <f>VLOOKUP($B25,'[1]Pivot Data by Country'!$A$7:$F$191,2,FALSE)</f>
        <v>1996.5</v>
      </c>
      <c r="E25" s="21">
        <f>VLOOKUP($B25,'[1]Pivot Data by Country'!$A$7:$F$191,3,FALSE)</f>
        <v>2016</v>
      </c>
      <c r="F25" s="21">
        <f>VLOOKUP($B25,'[1]Pivot Data by Country'!$A$7:$F$191,6,FALSE)</f>
        <v>10</v>
      </c>
      <c r="G25" s="22">
        <f>VLOOKUP($B25,'[1]Pivot Data by Country'!$A$7:$F$191,5,FALSE)</f>
        <v>180934</v>
      </c>
      <c r="H25" s="20" t="s">
        <v>312</v>
      </c>
      <c r="I25" s="53" t="s">
        <v>314</v>
      </c>
      <c r="J25" s="22"/>
      <c r="K25" s="21"/>
      <c r="L25" s="21"/>
      <c r="M25" s="21" t="s">
        <v>470</v>
      </c>
      <c r="N25" s="21" t="s">
        <v>468</v>
      </c>
      <c r="O25" s="31"/>
      <c r="P25" s="31"/>
      <c r="Q25" s="31"/>
      <c r="R25" s="31"/>
      <c r="S25" s="31"/>
      <c r="T25" s="31"/>
      <c r="U25" s="31"/>
      <c r="V25" s="31"/>
      <c r="W25" s="31"/>
      <c r="X25" s="31"/>
      <c r="Y25" s="31"/>
      <c r="Z25" s="31"/>
      <c r="AA25" s="31"/>
      <c r="AB25" s="31"/>
      <c r="AC25" s="31"/>
      <c r="AD25" s="31"/>
      <c r="AE25" s="31"/>
      <c r="AF25" s="31"/>
      <c r="AG25" s="31"/>
      <c r="AH25" s="31"/>
      <c r="AI25" s="31"/>
      <c r="AJ25" s="31"/>
      <c r="AK25" s="31"/>
      <c r="AL25" s="31"/>
      <c r="AM25" s="31"/>
      <c r="AN25" s="31"/>
      <c r="AO25" s="31"/>
      <c r="AP25" s="31"/>
      <c r="AQ25" s="31"/>
      <c r="AR25" s="31"/>
      <c r="AS25" s="31"/>
      <c r="AT25" s="31"/>
      <c r="AU25" s="31"/>
      <c r="AV25" s="31"/>
    </row>
    <row r="26" spans="1:48" s="17" customFormat="1" x14ac:dyDescent="0.3">
      <c r="A26" s="19" t="s">
        <v>176</v>
      </c>
      <c r="B26" s="29" t="s">
        <v>177</v>
      </c>
      <c r="C26" s="29" t="s">
        <v>327</v>
      </c>
      <c r="D26" s="21">
        <f>VLOOKUP($B26,'[1]Pivot Data by Country'!$A$7:$F$191,2,FALSE)</f>
        <v>2010</v>
      </c>
      <c r="E26" s="21">
        <f>VLOOKUP($B26,'[1]Pivot Data by Country'!$A$7:$F$191,3,FALSE)</f>
        <v>2015</v>
      </c>
      <c r="F26" s="21">
        <f>VLOOKUP($B26,'[1]Pivot Data by Country'!$A$7:$F$191,6,FALSE)</f>
        <v>5</v>
      </c>
      <c r="G26" s="22">
        <f>VLOOKUP($B26,'[1]Pivot Data by Country'!$A$7:$F$191,5,FALSE)</f>
        <v>107425</v>
      </c>
      <c r="H26" s="53" t="s">
        <v>314</v>
      </c>
      <c r="I26" s="53"/>
      <c r="J26" s="53"/>
      <c r="K26" s="53"/>
      <c r="L26" s="53"/>
      <c r="M26" s="21" t="s">
        <v>470</v>
      </c>
      <c r="N26" s="21" t="s">
        <v>469</v>
      </c>
      <c r="O26" s="31"/>
      <c r="P26" s="31"/>
      <c r="Q26" s="31"/>
      <c r="R26" s="31"/>
      <c r="S26" s="31"/>
      <c r="T26" s="31"/>
      <c r="U26" s="31"/>
      <c r="V26" s="31"/>
      <c r="W26" s="31"/>
      <c r="X26" s="31"/>
      <c r="Y26" s="31"/>
      <c r="Z26" s="31"/>
      <c r="AA26" s="31"/>
      <c r="AB26" s="31"/>
      <c r="AC26" s="31"/>
      <c r="AD26" s="31"/>
      <c r="AE26" s="31"/>
      <c r="AF26" s="31"/>
      <c r="AG26" s="31"/>
      <c r="AH26" s="31"/>
      <c r="AI26" s="31"/>
      <c r="AJ26" s="31"/>
      <c r="AK26" s="31"/>
      <c r="AL26" s="31"/>
      <c r="AM26" s="31"/>
      <c r="AN26" s="31"/>
      <c r="AO26" s="31"/>
      <c r="AP26" s="31"/>
      <c r="AQ26" s="31"/>
      <c r="AR26" s="31"/>
      <c r="AS26" s="31"/>
      <c r="AT26" s="31"/>
      <c r="AU26" s="31"/>
      <c r="AV26" s="31"/>
    </row>
    <row r="27" spans="1:48" s="17" customFormat="1" x14ac:dyDescent="0.3">
      <c r="A27" s="19" t="s">
        <v>34</v>
      </c>
      <c r="B27" s="29" t="s">
        <v>182</v>
      </c>
      <c r="C27" s="29" t="s">
        <v>327</v>
      </c>
      <c r="D27" s="21">
        <f>VLOOKUP($B27,'[1]Pivot Data by Country'!$A$7:$F$191,2,FALSE)</f>
        <v>1999</v>
      </c>
      <c r="E27" s="21">
        <f>VLOOKUP($B27,'[1]Pivot Data by Country'!$A$7:$F$191,3,FALSE)</f>
        <v>2016</v>
      </c>
      <c r="F27" s="21">
        <f>VLOOKUP($B27,'[1]Pivot Data by Country'!$A$7:$F$191,6,FALSE)</f>
        <v>14</v>
      </c>
      <c r="G27" s="22">
        <f>VLOOKUP($B27,'[1]Pivot Data by Country'!$A$7:$F$191,5,FALSE)</f>
        <v>1797297</v>
      </c>
      <c r="H27" s="20" t="s">
        <v>312</v>
      </c>
      <c r="I27" s="53" t="s">
        <v>314</v>
      </c>
      <c r="J27" s="20" t="s">
        <v>313</v>
      </c>
      <c r="K27" s="20" t="s">
        <v>310</v>
      </c>
      <c r="L27" s="20"/>
      <c r="M27" s="21" t="s">
        <v>470</v>
      </c>
      <c r="N27" s="21" t="s">
        <v>468</v>
      </c>
      <c r="O27" s="31"/>
      <c r="P27" s="31"/>
      <c r="Q27" s="31"/>
      <c r="R27" s="31"/>
      <c r="S27" s="31"/>
      <c r="T27" s="31"/>
      <c r="U27" s="31"/>
      <c r="V27" s="31"/>
      <c r="W27" s="31"/>
      <c r="X27" s="31"/>
      <c r="Y27" s="31"/>
      <c r="Z27" s="31"/>
      <c r="AA27" s="31"/>
      <c r="AB27" s="31"/>
      <c r="AC27" s="31"/>
      <c r="AD27" s="31"/>
      <c r="AE27" s="31"/>
      <c r="AF27" s="31"/>
      <c r="AG27" s="31"/>
      <c r="AH27" s="31"/>
      <c r="AI27" s="31"/>
      <c r="AJ27" s="31"/>
      <c r="AK27" s="31"/>
      <c r="AL27" s="31"/>
      <c r="AM27" s="31"/>
      <c r="AN27" s="31"/>
      <c r="AO27" s="31"/>
      <c r="AP27" s="31"/>
      <c r="AQ27" s="31"/>
      <c r="AR27" s="31"/>
      <c r="AS27" s="31"/>
      <c r="AT27" s="31"/>
      <c r="AU27" s="31"/>
      <c r="AV27" s="31"/>
    </row>
    <row r="28" spans="1:48" s="17" customFormat="1" x14ac:dyDescent="0.3">
      <c r="A28" s="19" t="s">
        <v>183</v>
      </c>
      <c r="B28" s="29" t="s">
        <v>184</v>
      </c>
      <c r="C28" s="29" t="s">
        <v>327</v>
      </c>
      <c r="D28" s="21">
        <f>VLOOKUP($B28,'[1]Pivot Data by Country'!$A$7:$F$191,2,FALSE)</f>
        <v>1994</v>
      </c>
      <c r="E28" s="21">
        <f>VLOOKUP($B28,'[1]Pivot Data by Country'!$A$7:$F$191,3,FALSE)</f>
        <v>2016</v>
      </c>
      <c r="F28" s="21">
        <f>VLOOKUP($B28,'[1]Pivot Data by Country'!$A$7:$F$191,6,FALSE)</f>
        <v>22</v>
      </c>
      <c r="G28" s="22">
        <f>VLOOKUP($B28,'[1]Pivot Data by Country'!$A$7:$F$191,5,FALSE)</f>
        <v>956144</v>
      </c>
      <c r="H28" s="20" t="s">
        <v>312</v>
      </c>
      <c r="I28" s="53" t="s">
        <v>314</v>
      </c>
      <c r="J28" s="22"/>
      <c r="K28" s="21"/>
      <c r="L28" s="21"/>
      <c r="M28" s="21" t="s">
        <v>470</v>
      </c>
      <c r="N28" s="21" t="s">
        <v>469</v>
      </c>
      <c r="O28" s="31"/>
      <c r="P28" s="31"/>
      <c r="Q28" s="31"/>
      <c r="R28" s="31"/>
      <c r="S28" s="31"/>
      <c r="T28" s="31"/>
      <c r="U28" s="31"/>
      <c r="V28" s="31"/>
      <c r="W28" s="31"/>
      <c r="X28" s="31"/>
      <c r="Y28" s="31"/>
      <c r="Z28" s="31"/>
      <c r="AA28" s="31"/>
      <c r="AB28" s="31"/>
      <c r="AC28" s="31"/>
      <c r="AD28" s="31"/>
      <c r="AE28" s="31"/>
      <c r="AF28" s="31"/>
      <c r="AG28" s="31"/>
      <c r="AH28" s="31"/>
      <c r="AI28" s="31"/>
      <c r="AJ28" s="31"/>
      <c r="AK28" s="31"/>
      <c r="AL28" s="31"/>
      <c r="AM28" s="31"/>
      <c r="AN28" s="31"/>
      <c r="AO28" s="31"/>
      <c r="AP28" s="31"/>
      <c r="AQ28" s="31"/>
      <c r="AR28" s="31"/>
      <c r="AS28" s="31"/>
      <c r="AT28" s="31"/>
      <c r="AU28" s="31"/>
      <c r="AV28" s="31"/>
    </row>
    <row r="29" spans="1:48" s="18" customFormat="1" x14ac:dyDescent="0.3">
      <c r="A29" s="19" t="s">
        <v>189</v>
      </c>
      <c r="B29" s="29" t="s">
        <v>190</v>
      </c>
      <c r="C29" s="29" t="s">
        <v>327</v>
      </c>
      <c r="D29" s="21">
        <f>VLOOKUP($B29,'[1]Pivot Data by Country'!$A$7:$F$191,2,FALSE)</f>
        <v>2002</v>
      </c>
      <c r="E29" s="21">
        <f>VLOOKUP($B29,'[1]Pivot Data by Country'!$A$7:$F$191,3,FALSE)</f>
        <v>2016</v>
      </c>
      <c r="F29" s="21">
        <f>VLOOKUP($B29,'[1]Pivot Data by Country'!$A$7:$F$191,6,FALSE)</f>
        <v>10</v>
      </c>
      <c r="G29" s="22">
        <f>VLOOKUP($B29,'[1]Pivot Data by Country'!$A$7:$F$191,5,FALSE)</f>
        <v>284873</v>
      </c>
      <c r="H29" s="20" t="s">
        <v>312</v>
      </c>
      <c r="I29" s="53" t="s">
        <v>314</v>
      </c>
      <c r="J29" s="22"/>
      <c r="K29" s="21"/>
      <c r="L29" s="21"/>
      <c r="M29" s="21" t="s">
        <v>470</v>
      </c>
      <c r="N29" s="21" t="s">
        <v>469</v>
      </c>
      <c r="O29" s="33"/>
      <c r="P29" s="33"/>
      <c r="Q29" s="33"/>
      <c r="R29" s="33"/>
      <c r="S29" s="33"/>
      <c r="T29" s="33"/>
      <c r="U29" s="33"/>
      <c r="V29" s="33"/>
      <c r="W29" s="33"/>
      <c r="X29" s="33"/>
      <c r="Y29" s="33"/>
      <c r="Z29" s="33"/>
      <c r="AA29" s="33"/>
      <c r="AB29" s="33"/>
      <c r="AC29" s="33"/>
      <c r="AD29" s="33"/>
      <c r="AE29" s="33"/>
      <c r="AF29" s="33"/>
      <c r="AG29" s="33"/>
      <c r="AH29" s="33"/>
      <c r="AI29" s="33"/>
      <c r="AJ29" s="33"/>
      <c r="AK29" s="33"/>
      <c r="AL29" s="33"/>
      <c r="AM29" s="33"/>
      <c r="AN29" s="33"/>
      <c r="AO29" s="33"/>
      <c r="AP29" s="33"/>
      <c r="AQ29" s="33"/>
      <c r="AR29" s="33"/>
      <c r="AS29" s="33"/>
      <c r="AT29" s="33"/>
      <c r="AU29" s="33"/>
      <c r="AV29" s="33"/>
    </row>
    <row r="30" spans="1:48" s="17" customFormat="1" x14ac:dyDescent="0.3">
      <c r="A30" s="19" t="s">
        <v>195</v>
      </c>
      <c r="B30" s="29" t="s">
        <v>196</v>
      </c>
      <c r="C30" s="29" t="s">
        <v>327</v>
      </c>
      <c r="D30" s="21">
        <f>VLOOKUP($B30,'[1]Pivot Data by Country'!$A$7:$F$191,2,FALSE)</f>
        <v>2009</v>
      </c>
      <c r="E30" s="21">
        <f>VLOOKUP($B30,'[1]Pivot Data by Country'!$A$7:$F$191,3,FALSE)</f>
        <v>2016</v>
      </c>
      <c r="F30" s="21">
        <f>VLOOKUP($B30,'[1]Pivot Data by Country'!$A$7:$F$191,6,FALSE)</f>
        <v>8</v>
      </c>
      <c r="G30" s="22">
        <f>VLOOKUP($B30,'[1]Pivot Data by Country'!$A$7:$F$191,5,FALSE)</f>
        <v>104613</v>
      </c>
      <c r="H30" s="53" t="s">
        <v>314</v>
      </c>
      <c r="I30" s="53"/>
      <c r="J30" s="53"/>
      <c r="K30" s="53"/>
      <c r="L30" s="53"/>
      <c r="M30" s="21" t="s">
        <v>470</v>
      </c>
      <c r="N30" s="21" t="s">
        <v>466</v>
      </c>
      <c r="O30" s="31"/>
      <c r="P30" s="31"/>
      <c r="Q30" s="31"/>
      <c r="R30" s="31"/>
      <c r="S30" s="31"/>
      <c r="T30" s="31"/>
      <c r="U30" s="31"/>
      <c r="V30" s="31"/>
      <c r="W30" s="31"/>
      <c r="X30" s="31"/>
      <c r="Y30" s="31"/>
      <c r="Z30" s="31"/>
      <c r="AA30" s="31"/>
      <c r="AB30" s="31"/>
      <c r="AC30" s="31"/>
      <c r="AD30" s="31"/>
      <c r="AE30" s="31"/>
      <c r="AF30" s="31"/>
      <c r="AG30" s="31"/>
      <c r="AH30" s="31"/>
      <c r="AI30" s="31"/>
      <c r="AJ30" s="31"/>
      <c r="AK30" s="31"/>
      <c r="AL30" s="31"/>
      <c r="AM30" s="31"/>
      <c r="AN30" s="31"/>
      <c r="AO30" s="31"/>
      <c r="AP30" s="31"/>
      <c r="AQ30" s="31"/>
      <c r="AR30" s="31"/>
      <c r="AS30" s="31"/>
      <c r="AT30" s="31"/>
      <c r="AU30" s="31"/>
      <c r="AV30" s="31"/>
    </row>
    <row r="31" spans="1:48" s="17" customFormat="1" x14ac:dyDescent="0.3">
      <c r="A31" s="19" t="s">
        <v>208</v>
      </c>
      <c r="B31" s="29" t="s">
        <v>209</v>
      </c>
      <c r="C31" s="29" t="s">
        <v>327</v>
      </c>
      <c r="D31" s="21">
        <f>VLOOKUP($B31,'[1]Pivot Data by Country'!$A$7:$F$191,2,FALSE)</f>
        <v>1992</v>
      </c>
      <c r="E31" s="21">
        <f>VLOOKUP($B31,'[1]Pivot Data by Country'!$A$7:$F$191,3,FALSE)</f>
        <v>2016</v>
      </c>
      <c r="F31" s="21">
        <f>VLOOKUP($B31,'[1]Pivot Data by Country'!$A$7:$F$191,6,FALSE)</f>
        <v>15</v>
      </c>
      <c r="G31" s="22">
        <f>VLOOKUP($B31,'[1]Pivot Data by Country'!$A$7:$F$191,5,FALSE)</f>
        <v>5008163</v>
      </c>
      <c r="H31" s="20" t="s">
        <v>312</v>
      </c>
      <c r="I31" s="53" t="s">
        <v>314</v>
      </c>
      <c r="J31" s="22"/>
      <c r="K31" s="21"/>
      <c r="L31" s="21"/>
      <c r="M31" s="21" t="s">
        <v>470</v>
      </c>
      <c r="N31" s="21" t="s">
        <v>467</v>
      </c>
      <c r="O31" s="31"/>
      <c r="P31" s="31"/>
      <c r="Q31" s="31"/>
      <c r="R31" s="31"/>
      <c r="S31" s="31"/>
      <c r="T31" s="31"/>
      <c r="U31" s="31"/>
      <c r="V31" s="31"/>
      <c r="W31" s="31"/>
      <c r="X31" s="31"/>
      <c r="Y31" s="31"/>
      <c r="Z31" s="31"/>
      <c r="AA31" s="31"/>
      <c r="AB31" s="31"/>
      <c r="AC31" s="31"/>
      <c r="AD31" s="31"/>
      <c r="AE31" s="31"/>
      <c r="AF31" s="31"/>
      <c r="AG31" s="31"/>
      <c r="AH31" s="31"/>
      <c r="AI31" s="31"/>
      <c r="AJ31" s="31"/>
      <c r="AK31" s="31"/>
      <c r="AL31" s="31"/>
      <c r="AM31" s="31"/>
      <c r="AN31" s="31"/>
      <c r="AO31" s="31"/>
      <c r="AP31" s="31"/>
      <c r="AQ31" s="31"/>
      <c r="AR31" s="31"/>
      <c r="AS31" s="31"/>
      <c r="AT31" s="31"/>
      <c r="AU31" s="31"/>
      <c r="AV31" s="31"/>
    </row>
    <row r="32" spans="1:48" s="17" customFormat="1" x14ac:dyDescent="0.3">
      <c r="A32" s="24" t="s">
        <v>212</v>
      </c>
      <c r="B32" s="29" t="s">
        <v>213</v>
      </c>
      <c r="C32" s="29" t="s">
        <v>327</v>
      </c>
      <c r="D32" s="21">
        <f>VLOOKUP($B32,'[1]Pivot Data by Country'!$A$7:$F$191,2,FALSE)</f>
        <v>2001.5</v>
      </c>
      <c r="E32" s="21">
        <f>VLOOKUP($B32,'[1]Pivot Data by Country'!$A$7:$F$191,3,FALSE)</f>
        <v>2014</v>
      </c>
      <c r="F32" s="21">
        <f>VLOOKUP($B32,'[1]Pivot Data by Country'!$A$7:$F$191,6,FALSE)</f>
        <v>8</v>
      </c>
      <c r="G32" s="22">
        <f>VLOOKUP($B32,'[1]Pivot Data by Country'!$A$7:$F$191,5,FALSE)</f>
        <v>287899.5</v>
      </c>
      <c r="H32" s="20" t="s">
        <v>312</v>
      </c>
      <c r="I32" s="53" t="s">
        <v>314</v>
      </c>
      <c r="J32" s="22"/>
      <c r="K32" s="21"/>
      <c r="L32" s="21"/>
      <c r="M32" s="21" t="s">
        <v>470</v>
      </c>
      <c r="N32" s="21" t="s">
        <v>469</v>
      </c>
      <c r="O32" s="31"/>
      <c r="P32" s="31"/>
      <c r="Q32" s="31"/>
      <c r="R32" s="31"/>
      <c r="S32" s="31"/>
      <c r="T32" s="31"/>
      <c r="U32" s="31"/>
      <c r="V32" s="31"/>
      <c r="W32" s="31"/>
      <c r="X32" s="31"/>
      <c r="Y32" s="31"/>
      <c r="Z32" s="31"/>
      <c r="AA32" s="31"/>
      <c r="AB32" s="31"/>
      <c r="AC32" s="31"/>
      <c r="AD32" s="31"/>
      <c r="AE32" s="31"/>
      <c r="AF32" s="31"/>
      <c r="AG32" s="31"/>
      <c r="AH32" s="31"/>
      <c r="AI32" s="31"/>
      <c r="AJ32" s="31"/>
      <c r="AK32" s="31"/>
      <c r="AL32" s="31"/>
      <c r="AM32" s="31"/>
      <c r="AN32" s="31"/>
      <c r="AO32" s="31"/>
      <c r="AP32" s="31"/>
      <c r="AQ32" s="31"/>
      <c r="AR32" s="31"/>
      <c r="AS32" s="31"/>
      <c r="AT32" s="31"/>
      <c r="AU32" s="31"/>
      <c r="AV32" s="31"/>
    </row>
    <row r="33" spans="1:48" s="17" customFormat="1" x14ac:dyDescent="0.3">
      <c r="A33" s="19" t="s">
        <v>220</v>
      </c>
      <c r="B33" s="29" t="s">
        <v>221</v>
      </c>
      <c r="C33" s="29" t="s">
        <v>327</v>
      </c>
      <c r="D33" s="21">
        <f>VLOOKUP($B33,'[1]Pivot Data by Country'!$A$7:$F$191,2,FALSE)</f>
        <v>1998</v>
      </c>
      <c r="E33" s="21">
        <f>VLOOKUP($B33,'[1]Pivot Data by Country'!$A$7:$F$191,3,FALSE)</f>
        <v>2016</v>
      </c>
      <c r="F33" s="21">
        <f>VLOOKUP($B33,'[1]Pivot Data by Country'!$A$7:$F$191,6,FALSE)</f>
        <v>8</v>
      </c>
      <c r="G33" s="22">
        <f>VLOOKUP($B33,'[1]Pivot Data by Country'!$A$7:$F$191,5,FALSE)</f>
        <v>243360</v>
      </c>
      <c r="H33" s="20" t="s">
        <v>312</v>
      </c>
      <c r="I33" s="53" t="s">
        <v>314</v>
      </c>
      <c r="J33" s="20" t="s">
        <v>313</v>
      </c>
      <c r="K33" s="20" t="s">
        <v>310</v>
      </c>
      <c r="L33" s="20"/>
      <c r="M33" s="21" t="s">
        <v>470</v>
      </c>
      <c r="N33" s="21" t="s">
        <v>468</v>
      </c>
      <c r="O33" s="31"/>
      <c r="P33" s="31"/>
      <c r="Q33" s="31"/>
      <c r="R33" s="31"/>
      <c r="S33" s="31"/>
      <c r="T33" s="31"/>
      <c r="U33" s="31"/>
      <c r="V33" s="31"/>
      <c r="W33" s="31"/>
      <c r="X33" s="31"/>
      <c r="Y33" s="31"/>
      <c r="Z33" s="31"/>
      <c r="AA33" s="31"/>
      <c r="AB33" s="31"/>
      <c r="AC33" s="31"/>
      <c r="AD33" s="31"/>
      <c r="AE33" s="31"/>
      <c r="AF33" s="31"/>
      <c r="AG33" s="31"/>
      <c r="AH33" s="31"/>
      <c r="AI33" s="31"/>
      <c r="AJ33" s="31"/>
      <c r="AK33" s="31"/>
      <c r="AL33" s="31"/>
      <c r="AM33" s="31"/>
      <c r="AN33" s="31"/>
      <c r="AO33" s="31"/>
      <c r="AP33" s="31"/>
      <c r="AQ33" s="31"/>
      <c r="AR33" s="31"/>
      <c r="AS33" s="31"/>
      <c r="AT33" s="31"/>
      <c r="AU33" s="31"/>
      <c r="AV33" s="31"/>
    </row>
    <row r="34" spans="1:48" s="17" customFormat="1" x14ac:dyDescent="0.3">
      <c r="A34" s="19" t="s">
        <v>222</v>
      </c>
      <c r="B34" s="29" t="s">
        <v>223</v>
      </c>
      <c r="C34" s="29" t="s">
        <v>327</v>
      </c>
      <c r="D34" s="21">
        <f>VLOOKUP($B34,'[1]Pivot Data by Country'!$A$7:$F$191,2,FALSE)</f>
        <v>1990</v>
      </c>
      <c r="E34" s="21">
        <f>VLOOKUP($B34,'[1]Pivot Data by Country'!$A$7:$F$191,3,FALSE)</f>
        <v>2016</v>
      </c>
      <c r="F34" s="21">
        <f>VLOOKUP($B34,'[1]Pivot Data by Country'!$A$7:$F$191,6,FALSE)</f>
        <v>35</v>
      </c>
      <c r="G34" s="22">
        <f>VLOOKUP($B34,'[1]Pivot Data by Country'!$A$7:$F$191,5,FALSE)</f>
        <v>1322004</v>
      </c>
      <c r="H34" s="20" t="s">
        <v>312</v>
      </c>
      <c r="I34" s="53" t="s">
        <v>314</v>
      </c>
      <c r="J34" s="22"/>
      <c r="K34" s="21"/>
      <c r="L34" s="21"/>
      <c r="M34" s="21" t="s">
        <v>470</v>
      </c>
      <c r="N34" s="21" t="s">
        <v>468</v>
      </c>
      <c r="O34" s="31"/>
      <c r="P34" s="31"/>
      <c r="Q34" s="31"/>
      <c r="R34" s="31"/>
      <c r="S34" s="31"/>
      <c r="T34" s="31"/>
      <c r="U34" s="31"/>
      <c r="V34" s="31"/>
      <c r="W34" s="31"/>
      <c r="X34" s="31"/>
      <c r="Y34" s="31"/>
      <c r="Z34" s="31"/>
      <c r="AA34" s="31"/>
      <c r="AB34" s="31"/>
      <c r="AC34" s="31"/>
      <c r="AD34" s="31"/>
      <c r="AE34" s="31"/>
      <c r="AF34" s="31"/>
      <c r="AG34" s="31"/>
      <c r="AH34" s="31"/>
      <c r="AI34" s="31"/>
      <c r="AJ34" s="31"/>
      <c r="AK34" s="31"/>
      <c r="AL34" s="31"/>
      <c r="AM34" s="31"/>
      <c r="AN34" s="31"/>
      <c r="AO34" s="31"/>
      <c r="AP34" s="31"/>
      <c r="AQ34" s="31"/>
      <c r="AR34" s="31"/>
      <c r="AS34" s="31"/>
      <c r="AT34" s="31"/>
      <c r="AU34" s="31"/>
      <c r="AV34" s="31"/>
    </row>
    <row r="35" spans="1:48" s="17" customFormat="1" x14ac:dyDescent="0.3">
      <c r="A35" s="19" t="s">
        <v>240</v>
      </c>
      <c r="B35" s="29" t="s">
        <v>241</v>
      </c>
      <c r="C35" s="29" t="s">
        <v>327</v>
      </c>
      <c r="D35" s="21">
        <f>VLOOKUP($B35,'[1]Pivot Data by Country'!$A$7:$F$191,2,FALSE)</f>
        <v>2002</v>
      </c>
      <c r="E35" s="21">
        <f>VLOOKUP($B35,'[1]Pivot Data by Country'!$A$7:$F$191,3,FALSE)</f>
        <v>2014</v>
      </c>
      <c r="F35" s="21">
        <f>VLOOKUP($B35,'[1]Pivot Data by Country'!$A$7:$F$191,6,FALSE)</f>
        <v>9</v>
      </c>
      <c r="G35" s="22">
        <f>VLOOKUP($B35,'[1]Pivot Data by Country'!$A$7:$F$191,5,FALSE)</f>
        <v>977250</v>
      </c>
      <c r="H35" s="20" t="s">
        <v>312</v>
      </c>
      <c r="I35" s="53" t="s">
        <v>314</v>
      </c>
      <c r="J35" s="22"/>
      <c r="K35" s="21"/>
      <c r="L35" s="21"/>
      <c r="M35" s="21" t="s">
        <v>470</v>
      </c>
      <c r="N35" s="21" t="s">
        <v>469</v>
      </c>
      <c r="O35" s="31"/>
      <c r="P35" s="31"/>
      <c r="Q35" s="31"/>
      <c r="R35" s="31"/>
      <c r="S35" s="31"/>
      <c r="T35" s="31"/>
      <c r="U35" s="31"/>
      <c r="V35" s="31"/>
      <c r="W35" s="31"/>
      <c r="X35" s="31"/>
      <c r="Y35" s="31"/>
      <c r="Z35" s="31"/>
      <c r="AA35" s="31"/>
      <c r="AB35" s="31"/>
      <c r="AC35" s="31"/>
      <c r="AD35" s="31"/>
      <c r="AE35" s="31"/>
      <c r="AF35" s="31"/>
      <c r="AG35" s="31"/>
      <c r="AH35" s="31"/>
      <c r="AI35" s="31"/>
      <c r="AJ35" s="31"/>
      <c r="AK35" s="31"/>
      <c r="AL35" s="31"/>
      <c r="AM35" s="31"/>
      <c r="AN35" s="31"/>
      <c r="AO35" s="31"/>
      <c r="AP35" s="31"/>
      <c r="AQ35" s="31"/>
      <c r="AR35" s="31"/>
      <c r="AS35" s="31"/>
      <c r="AT35" s="31"/>
      <c r="AU35" s="31"/>
      <c r="AV35" s="31"/>
    </row>
    <row r="36" spans="1:48" s="17" customFormat="1" x14ac:dyDescent="0.3">
      <c r="A36" s="19" t="s">
        <v>244</v>
      </c>
      <c r="B36" s="29" t="s">
        <v>245</v>
      </c>
      <c r="C36" s="29" t="s">
        <v>327</v>
      </c>
      <c r="D36" s="21">
        <f>VLOOKUP($B36,'[1]Pivot Data by Country'!$A$7:$F$191,2,FALSE)</f>
        <v>2008</v>
      </c>
      <c r="E36" s="21">
        <f>VLOOKUP($B36,'[1]Pivot Data by Country'!$A$7:$F$191,3,FALSE)</f>
        <v>2015</v>
      </c>
      <c r="F36" s="21">
        <f>VLOOKUP($B36,'[1]Pivot Data by Country'!$A$7:$F$191,6,FALSE)</f>
        <v>7</v>
      </c>
      <c r="G36" s="22">
        <f>VLOOKUP($B36,'[1]Pivot Data by Country'!$A$7:$F$191,5,FALSE)</f>
        <v>36570</v>
      </c>
      <c r="H36" s="53" t="s">
        <v>314</v>
      </c>
      <c r="I36" s="53"/>
      <c r="J36" s="53"/>
      <c r="K36" s="53"/>
      <c r="L36" s="53"/>
      <c r="M36" s="21" t="s">
        <v>470</v>
      </c>
      <c r="N36" s="21" t="s">
        <v>468</v>
      </c>
      <c r="O36" s="31"/>
      <c r="P36" s="31"/>
      <c r="Q36" s="31"/>
      <c r="R36" s="31"/>
      <c r="S36" s="31"/>
      <c r="T36" s="31"/>
      <c r="U36" s="31"/>
      <c r="V36" s="31"/>
      <c r="W36" s="31"/>
      <c r="X36" s="31"/>
      <c r="Y36" s="31"/>
      <c r="Z36" s="31"/>
      <c r="AA36" s="31"/>
      <c r="AB36" s="31"/>
      <c r="AC36" s="31"/>
      <c r="AD36" s="31"/>
      <c r="AE36" s="31"/>
      <c r="AF36" s="31"/>
      <c r="AG36" s="31"/>
      <c r="AH36" s="31"/>
      <c r="AI36" s="31"/>
      <c r="AJ36" s="31"/>
      <c r="AK36" s="31"/>
      <c r="AL36" s="31"/>
      <c r="AM36" s="31"/>
      <c r="AN36" s="31"/>
      <c r="AO36" s="31"/>
      <c r="AP36" s="31"/>
      <c r="AQ36" s="31"/>
      <c r="AR36" s="31"/>
      <c r="AS36" s="31"/>
      <c r="AT36" s="31"/>
      <c r="AU36" s="31"/>
      <c r="AV36" s="31"/>
    </row>
    <row r="37" spans="1:48" s="15" customFormat="1" x14ac:dyDescent="0.3">
      <c r="A37" s="25" t="s">
        <v>36</v>
      </c>
      <c r="B37" s="29" t="s">
        <v>246</v>
      </c>
      <c r="C37" s="29" t="s">
        <v>327</v>
      </c>
      <c r="D37" s="21">
        <f>VLOOKUP($B37,'[1]Pivot Data by Country'!$A$7:$F$191,2,FALSE)</f>
        <v>1998</v>
      </c>
      <c r="E37" s="21">
        <f>VLOOKUP($B37,'[1]Pivot Data by Country'!$A$7:$F$191,3,FALSE)</f>
        <v>2016</v>
      </c>
      <c r="F37" s="21">
        <f>VLOOKUP($B37,'[1]Pivot Data by Country'!$A$7:$F$191,6,FALSE)</f>
        <v>16</v>
      </c>
      <c r="G37" s="22">
        <f>VLOOKUP($B37,'[1]Pivot Data by Country'!$A$7:$F$191,5,FALSE)</f>
        <v>1373030</v>
      </c>
      <c r="H37" s="26" t="s">
        <v>312</v>
      </c>
      <c r="I37" s="36" t="s">
        <v>314</v>
      </c>
      <c r="J37" s="26" t="s">
        <v>313</v>
      </c>
      <c r="K37" s="26" t="s">
        <v>310</v>
      </c>
      <c r="L37" s="26"/>
      <c r="M37" s="21" t="s">
        <v>470</v>
      </c>
      <c r="N37" s="21" t="s">
        <v>468</v>
      </c>
      <c r="O37" s="16"/>
      <c r="P37" s="16"/>
      <c r="Q37" s="16"/>
      <c r="R37" s="16"/>
      <c r="S37" s="16"/>
      <c r="T37" s="16"/>
      <c r="U37" s="16"/>
      <c r="V37" s="16"/>
      <c r="W37" s="16"/>
      <c r="X37" s="16"/>
      <c r="Y37" s="16"/>
      <c r="Z37" s="16"/>
      <c r="AA37" s="16"/>
      <c r="AB37" s="16"/>
      <c r="AC37" s="16"/>
      <c r="AD37" s="16"/>
      <c r="AE37" s="16"/>
      <c r="AF37" s="16"/>
      <c r="AG37" s="16"/>
      <c r="AH37" s="16"/>
      <c r="AI37" s="16"/>
      <c r="AJ37" s="16"/>
      <c r="AK37" s="16"/>
      <c r="AL37" s="16"/>
      <c r="AM37" s="16"/>
      <c r="AN37" s="16"/>
      <c r="AO37" s="16"/>
      <c r="AP37" s="16"/>
      <c r="AQ37" s="16"/>
      <c r="AR37" s="16"/>
      <c r="AS37" s="16"/>
      <c r="AT37" s="16"/>
      <c r="AU37" s="16"/>
      <c r="AV37" s="16"/>
    </row>
    <row r="38" spans="1:48" s="15" customFormat="1" x14ac:dyDescent="0.3">
      <c r="A38" s="23" t="s">
        <v>388</v>
      </c>
      <c r="B38" s="53" t="s">
        <v>359</v>
      </c>
      <c r="C38" s="29" t="str">
        <f>VLOOKUP($B38,[2]SyphData!$C$2:$AB$1608,2,FALSE)</f>
        <v>AFRO</v>
      </c>
      <c r="D38" s="21">
        <f>VLOOKUP($B38,'[1]Pivot Data by Country'!$A$7:$F$191,2,FALSE)</f>
        <v>2008</v>
      </c>
      <c r="E38" s="21">
        <f>VLOOKUP($B38,'[1]Pivot Data by Country'!$A$7:$F$191,3,FALSE)</f>
        <v>2016</v>
      </c>
      <c r="F38" s="21">
        <f>VLOOKUP($B38,'[1]Pivot Data by Country'!$A$7:$F$191,6,FALSE)</f>
        <v>7</v>
      </c>
      <c r="G38" s="22">
        <f>VLOOKUP($B38,'[1]Pivot Data by Country'!$A$7:$F$191,5,FALSE)</f>
        <v>10456</v>
      </c>
      <c r="H38" s="53" t="s">
        <v>314</v>
      </c>
      <c r="I38" s="21"/>
      <c r="J38" s="21"/>
      <c r="K38" s="21"/>
      <c r="L38" s="21"/>
      <c r="M38" s="21" t="s">
        <v>470</v>
      </c>
      <c r="N38" s="21" t="s">
        <v>469</v>
      </c>
      <c r="O38" s="16"/>
      <c r="P38" s="16"/>
      <c r="Q38" s="16"/>
      <c r="R38" s="16"/>
      <c r="S38" s="16"/>
      <c r="T38" s="16"/>
      <c r="U38" s="16"/>
      <c r="V38" s="16"/>
      <c r="W38" s="16"/>
      <c r="X38" s="16"/>
      <c r="Y38" s="16"/>
      <c r="Z38" s="16"/>
      <c r="AA38" s="16"/>
      <c r="AB38" s="16"/>
      <c r="AC38" s="16"/>
      <c r="AD38" s="16"/>
      <c r="AE38" s="16"/>
      <c r="AF38" s="16"/>
      <c r="AG38" s="16"/>
      <c r="AH38" s="16"/>
      <c r="AI38" s="16"/>
      <c r="AJ38" s="16"/>
      <c r="AK38" s="16"/>
      <c r="AL38" s="16"/>
      <c r="AM38" s="16"/>
      <c r="AN38" s="16"/>
      <c r="AO38" s="16"/>
      <c r="AP38" s="16"/>
      <c r="AQ38" s="16"/>
      <c r="AR38" s="16"/>
      <c r="AS38" s="16"/>
      <c r="AT38" s="16"/>
      <c r="AU38" s="16"/>
      <c r="AV38" s="16"/>
    </row>
    <row r="39" spans="1:48" s="15" customFormat="1" x14ac:dyDescent="0.3">
      <c r="A39" s="19" t="s">
        <v>249</v>
      </c>
      <c r="B39" s="29" t="s">
        <v>250</v>
      </c>
      <c r="C39" s="29" t="s">
        <v>327</v>
      </c>
      <c r="D39" s="21">
        <f>VLOOKUP($B39,'[1]Pivot Data by Country'!$A$7:$F$191,2,FALSE)</f>
        <v>2006</v>
      </c>
      <c r="E39" s="21">
        <f>VLOOKUP($B39,'[1]Pivot Data by Country'!$A$7:$F$191,3,FALSE)</f>
        <v>2016</v>
      </c>
      <c r="F39" s="21">
        <f>VLOOKUP($B39,'[1]Pivot Data by Country'!$A$7:$F$191,6,FALSE)</f>
        <v>5</v>
      </c>
      <c r="G39" s="22">
        <f>VLOOKUP($B39,'[1]Pivot Data by Country'!$A$7:$F$191,5,FALSE)</f>
        <v>22092</v>
      </c>
      <c r="H39" s="20" t="s">
        <v>312</v>
      </c>
      <c r="I39" s="21"/>
      <c r="J39" s="21"/>
      <c r="K39" s="21"/>
      <c r="L39" s="21"/>
      <c r="M39" s="21" t="s">
        <v>470</v>
      </c>
      <c r="N39" s="21" t="s">
        <v>468</v>
      </c>
      <c r="O39" s="16"/>
      <c r="P39" s="16"/>
      <c r="Q39" s="16"/>
      <c r="R39" s="16"/>
      <c r="S39" s="16"/>
      <c r="T39" s="16"/>
      <c r="U39" s="16"/>
      <c r="V39" s="16"/>
      <c r="W39" s="16"/>
      <c r="X39" s="16"/>
      <c r="Y39" s="16"/>
      <c r="Z39" s="16"/>
      <c r="AA39" s="16"/>
      <c r="AB39" s="16"/>
      <c r="AC39" s="16"/>
      <c r="AD39" s="16"/>
      <c r="AE39" s="16"/>
      <c r="AF39" s="16"/>
      <c r="AG39" s="16"/>
      <c r="AH39" s="16"/>
      <c r="AI39" s="16"/>
      <c r="AJ39" s="16"/>
      <c r="AK39" s="16"/>
      <c r="AL39" s="16"/>
      <c r="AM39" s="16"/>
      <c r="AN39" s="16"/>
      <c r="AO39" s="16"/>
      <c r="AP39" s="16"/>
      <c r="AQ39" s="16"/>
      <c r="AR39" s="16"/>
      <c r="AS39" s="16"/>
      <c r="AT39" s="16"/>
      <c r="AU39" s="16"/>
      <c r="AV39" s="16"/>
    </row>
    <row r="40" spans="1:48" s="15" customFormat="1" x14ac:dyDescent="0.3">
      <c r="A40" s="25" t="s">
        <v>255</v>
      </c>
      <c r="B40" s="29" t="s">
        <v>256</v>
      </c>
      <c r="C40" s="29" t="s">
        <v>327</v>
      </c>
      <c r="D40" s="21">
        <f>VLOOKUP($B40,'[1]Pivot Data by Country'!$A$7:$F$191,2,FALSE)</f>
        <v>1990</v>
      </c>
      <c r="E40" s="21">
        <f>VLOOKUP($B40,'[1]Pivot Data by Country'!$A$7:$F$191,3,FALSE)</f>
        <v>2017</v>
      </c>
      <c r="F40" s="21">
        <f>VLOOKUP($B40,'[1]Pivot Data by Country'!$A$7:$F$191,6,FALSE)</f>
        <v>61</v>
      </c>
      <c r="G40" s="22">
        <f>VLOOKUP($B40,'[1]Pivot Data by Country'!$A$7:$F$191,5,FALSE)</f>
        <v>1857222</v>
      </c>
      <c r="H40" s="26" t="s">
        <v>312</v>
      </c>
      <c r="I40" s="36" t="s">
        <v>314</v>
      </c>
      <c r="J40" s="26" t="s">
        <v>313</v>
      </c>
      <c r="K40" s="26" t="s">
        <v>310</v>
      </c>
      <c r="L40" s="26"/>
      <c r="M40" s="21" t="s">
        <v>470</v>
      </c>
      <c r="N40" s="21" t="s">
        <v>469</v>
      </c>
      <c r="O40" s="16"/>
      <c r="P40" s="16"/>
      <c r="Q40" s="16"/>
      <c r="R40" s="16"/>
      <c r="S40" s="16"/>
      <c r="T40" s="16"/>
      <c r="U40" s="16"/>
      <c r="V40" s="16"/>
      <c r="W40" s="16"/>
      <c r="X40" s="16"/>
      <c r="Y40" s="16"/>
      <c r="Z40" s="16"/>
      <c r="AA40" s="16"/>
      <c r="AB40" s="16"/>
      <c r="AC40" s="16"/>
      <c r="AD40" s="16"/>
      <c r="AE40" s="16"/>
      <c r="AF40" s="16"/>
      <c r="AG40" s="16"/>
      <c r="AH40" s="16"/>
      <c r="AI40" s="16"/>
      <c r="AJ40" s="16"/>
      <c r="AK40" s="16"/>
      <c r="AL40" s="16"/>
      <c r="AM40" s="16"/>
      <c r="AN40" s="16"/>
      <c r="AO40" s="16"/>
      <c r="AP40" s="16"/>
      <c r="AQ40" s="16"/>
      <c r="AR40" s="16"/>
      <c r="AS40" s="16"/>
      <c r="AT40" s="16"/>
      <c r="AU40" s="16"/>
      <c r="AV40" s="16"/>
    </row>
    <row r="41" spans="1:48" s="15" customFormat="1" x14ac:dyDescent="0.3">
      <c r="A41" s="19" t="s">
        <v>257</v>
      </c>
      <c r="B41" s="29" t="s">
        <v>258</v>
      </c>
      <c r="C41" s="29" t="s">
        <v>327</v>
      </c>
      <c r="D41" s="21">
        <f>VLOOKUP($B41,'[1]Pivot Data by Country'!$A$7:$F$191,2,FALSE)</f>
        <v>2002</v>
      </c>
      <c r="E41" s="21">
        <f>VLOOKUP($B41,'[1]Pivot Data by Country'!$A$7:$F$191,3,FALSE)</f>
        <v>2013</v>
      </c>
      <c r="F41" s="21">
        <f>VLOOKUP($B41,'[1]Pivot Data by Country'!$A$7:$F$191,6,FALSE)</f>
        <v>7</v>
      </c>
      <c r="G41" s="22">
        <f>VLOOKUP($B41,'[1]Pivot Data by Country'!$A$7:$F$191,5,FALSE)</f>
        <v>24948</v>
      </c>
      <c r="H41" s="20" t="s">
        <v>312</v>
      </c>
      <c r="I41" s="53" t="s">
        <v>314</v>
      </c>
      <c r="J41" s="26" t="s">
        <v>311</v>
      </c>
      <c r="K41" s="21"/>
      <c r="L41" s="21"/>
      <c r="M41" s="21" t="s">
        <v>470</v>
      </c>
      <c r="N41" s="21" t="s">
        <v>468</v>
      </c>
      <c r="O41" s="16"/>
      <c r="P41" s="16"/>
      <c r="Q41" s="16"/>
      <c r="R41" s="16"/>
      <c r="S41" s="16"/>
      <c r="T41" s="16"/>
      <c r="U41" s="16"/>
      <c r="V41" s="16"/>
      <c r="W41" s="16"/>
      <c r="X41" s="16"/>
      <c r="Y41" s="16"/>
      <c r="Z41" s="16"/>
      <c r="AA41" s="16"/>
      <c r="AB41" s="16"/>
      <c r="AC41" s="16"/>
      <c r="AD41" s="16"/>
      <c r="AE41" s="16"/>
      <c r="AF41" s="16"/>
      <c r="AG41" s="16"/>
      <c r="AH41" s="16"/>
      <c r="AI41" s="16"/>
      <c r="AJ41" s="16"/>
      <c r="AK41" s="16"/>
      <c r="AL41" s="16"/>
      <c r="AM41" s="16"/>
      <c r="AN41" s="16"/>
      <c r="AO41" s="16"/>
      <c r="AP41" s="16"/>
      <c r="AQ41" s="16"/>
      <c r="AR41" s="16"/>
      <c r="AS41" s="16"/>
      <c r="AT41" s="16"/>
      <c r="AU41" s="16"/>
      <c r="AV41" s="16"/>
    </row>
    <row r="42" spans="1:48" s="18" customFormat="1" x14ac:dyDescent="0.3">
      <c r="A42" s="19" t="s">
        <v>269</v>
      </c>
      <c r="B42" s="29" t="s">
        <v>270</v>
      </c>
      <c r="C42" s="29" t="s">
        <v>327</v>
      </c>
      <c r="D42" s="21">
        <f>VLOOKUP($B42,'[1]Pivot Data by Country'!$A$7:$F$191,2,FALSE)</f>
        <v>1994</v>
      </c>
      <c r="E42" s="21">
        <f>VLOOKUP($B42,'[1]Pivot Data by Country'!$A$7:$F$191,3,FALSE)</f>
        <v>2016</v>
      </c>
      <c r="F42" s="21">
        <f>VLOOKUP($B42,'[1]Pivot Data by Country'!$A$7:$F$191,6,FALSE)</f>
        <v>14</v>
      </c>
      <c r="G42" s="22">
        <f>VLOOKUP($B42,'[1]Pivot Data by Country'!$A$7:$F$191,5,FALSE)</f>
        <v>81845</v>
      </c>
      <c r="H42" s="20" t="s">
        <v>312</v>
      </c>
      <c r="I42" s="53" t="s">
        <v>314</v>
      </c>
      <c r="J42" s="22"/>
      <c r="K42" s="21"/>
      <c r="L42" s="21"/>
      <c r="M42" s="21" t="s">
        <v>470</v>
      </c>
      <c r="N42" s="21" t="s">
        <v>468</v>
      </c>
      <c r="O42" s="33"/>
      <c r="P42" s="33"/>
      <c r="Q42" s="33"/>
      <c r="R42" s="33"/>
      <c r="S42" s="33"/>
      <c r="T42" s="33"/>
      <c r="U42" s="33"/>
      <c r="V42" s="33"/>
      <c r="W42" s="33"/>
      <c r="X42" s="33"/>
      <c r="Y42" s="33"/>
      <c r="Z42" s="33"/>
      <c r="AA42" s="33"/>
      <c r="AB42" s="33"/>
      <c r="AC42" s="33"/>
      <c r="AD42" s="33"/>
      <c r="AE42" s="33"/>
      <c r="AF42" s="33"/>
      <c r="AG42" s="33"/>
      <c r="AH42" s="33"/>
      <c r="AI42" s="33"/>
      <c r="AJ42" s="33"/>
      <c r="AK42" s="33"/>
      <c r="AL42" s="33"/>
      <c r="AM42" s="33"/>
      <c r="AN42" s="33"/>
      <c r="AO42" s="33"/>
      <c r="AP42" s="33"/>
      <c r="AQ42" s="33"/>
      <c r="AR42" s="33"/>
      <c r="AS42" s="33"/>
      <c r="AT42" s="33"/>
      <c r="AU42" s="33"/>
      <c r="AV42" s="33"/>
    </row>
    <row r="43" spans="1:48" s="15" customFormat="1" x14ac:dyDescent="0.3">
      <c r="A43" s="19" t="s">
        <v>275</v>
      </c>
      <c r="B43" s="29" t="s">
        <v>276</v>
      </c>
      <c r="C43" s="29" t="s">
        <v>327</v>
      </c>
      <c r="D43" s="21">
        <f>VLOOKUP($B43,'[1]Pivot Data by Country'!$A$7:$F$191,2,FALSE)</f>
        <v>1990</v>
      </c>
      <c r="E43" s="21">
        <f>VLOOKUP($B43,'[1]Pivot Data by Country'!$A$7:$F$191,3,FALSE)</f>
        <v>2016</v>
      </c>
      <c r="F43" s="21">
        <f>VLOOKUP($B43,'[1]Pivot Data by Country'!$A$7:$F$191,6,FALSE)</f>
        <v>32</v>
      </c>
      <c r="G43" s="22">
        <f>VLOOKUP($B43,'[1]Pivot Data by Country'!$A$7:$F$191,5,FALSE)</f>
        <v>2488889</v>
      </c>
      <c r="H43" s="20" t="s">
        <v>312</v>
      </c>
      <c r="I43" s="53" t="s">
        <v>314</v>
      </c>
      <c r="J43" s="20" t="s">
        <v>313</v>
      </c>
      <c r="K43" s="20" t="s">
        <v>310</v>
      </c>
      <c r="L43" s="20"/>
      <c r="M43" s="21" t="s">
        <v>470</v>
      </c>
      <c r="N43" s="21" t="s">
        <v>468</v>
      </c>
      <c r="O43" s="16"/>
      <c r="P43" s="16"/>
      <c r="Q43" s="16"/>
      <c r="R43" s="16"/>
      <c r="S43" s="16"/>
      <c r="T43" s="16"/>
      <c r="U43" s="16"/>
      <c r="V43" s="16"/>
      <c r="W43" s="16"/>
      <c r="X43" s="16"/>
      <c r="Y43" s="16"/>
      <c r="Z43" s="16"/>
      <c r="AA43" s="16"/>
      <c r="AB43" s="16"/>
      <c r="AC43" s="16"/>
      <c r="AD43" s="16"/>
      <c r="AE43" s="16"/>
      <c r="AF43" s="16"/>
      <c r="AG43" s="16"/>
      <c r="AH43" s="16"/>
      <c r="AI43" s="16"/>
      <c r="AJ43" s="16"/>
      <c r="AK43" s="16"/>
      <c r="AL43" s="16"/>
      <c r="AM43" s="16"/>
      <c r="AN43" s="16"/>
      <c r="AO43" s="16"/>
      <c r="AP43" s="16"/>
      <c r="AQ43" s="16"/>
      <c r="AR43" s="16"/>
      <c r="AS43" s="16"/>
      <c r="AT43" s="16"/>
      <c r="AU43" s="16"/>
      <c r="AV43" s="16"/>
    </row>
    <row r="44" spans="1:48" s="15" customFormat="1" x14ac:dyDescent="0.3">
      <c r="A44" s="24" t="s">
        <v>281</v>
      </c>
      <c r="B44" s="29" t="s">
        <v>282</v>
      </c>
      <c r="C44" s="29" t="s">
        <v>327</v>
      </c>
      <c r="D44" s="21">
        <f>VLOOKUP($B44,'[1]Pivot Data by Country'!$A$7:$F$191,2,FALSE)</f>
        <v>2008</v>
      </c>
      <c r="E44" s="21">
        <f>VLOOKUP($B44,'[1]Pivot Data by Country'!$A$7:$F$191,3,FALSE)</f>
        <v>2016</v>
      </c>
      <c r="F44" s="21">
        <f>VLOOKUP($B44,'[1]Pivot Data by Country'!$A$7:$F$191,6,FALSE)</f>
        <v>7</v>
      </c>
      <c r="G44" s="22">
        <f>VLOOKUP($B44,'[1]Pivot Data by Country'!$A$7:$F$191,5,FALSE)</f>
        <v>110598</v>
      </c>
      <c r="H44" s="20" t="s">
        <v>312</v>
      </c>
      <c r="I44" s="53" t="s">
        <v>314</v>
      </c>
      <c r="J44" s="22"/>
      <c r="K44" s="21"/>
      <c r="L44" s="21"/>
      <c r="M44" s="21" t="s">
        <v>470</v>
      </c>
      <c r="N44" s="21" t="s">
        <v>469</v>
      </c>
      <c r="O44" s="16"/>
      <c r="P44" s="16"/>
      <c r="Q44" s="16"/>
      <c r="R44" s="16"/>
      <c r="S44" s="16"/>
      <c r="T44" s="16"/>
      <c r="U44" s="16"/>
      <c r="V44" s="16"/>
      <c r="W44" s="16"/>
      <c r="X44" s="16"/>
      <c r="Y44" s="16"/>
      <c r="Z44" s="16"/>
      <c r="AA44" s="16"/>
      <c r="AB44" s="16"/>
      <c r="AC44" s="16"/>
      <c r="AD44" s="16"/>
      <c r="AE44" s="16"/>
      <c r="AF44" s="16"/>
      <c r="AG44" s="16"/>
      <c r="AH44" s="16"/>
      <c r="AI44" s="16"/>
      <c r="AJ44" s="16"/>
      <c r="AK44" s="16"/>
      <c r="AL44" s="16"/>
      <c r="AM44" s="16"/>
      <c r="AN44" s="16"/>
      <c r="AO44" s="16"/>
      <c r="AP44" s="16"/>
      <c r="AQ44" s="16"/>
      <c r="AR44" s="16"/>
      <c r="AS44" s="16"/>
      <c r="AT44" s="16"/>
      <c r="AU44" s="16"/>
      <c r="AV44" s="16"/>
    </row>
    <row r="45" spans="1:48" s="15" customFormat="1" x14ac:dyDescent="0.3">
      <c r="A45" s="19" t="s">
        <v>35</v>
      </c>
      <c r="B45" s="29" t="s">
        <v>292</v>
      </c>
      <c r="C45" s="29" t="s">
        <v>327</v>
      </c>
      <c r="D45" s="21">
        <f>VLOOKUP($B45,'[1]Pivot Data by Country'!$A$7:$F$191,2,FALSE)</f>
        <v>1993</v>
      </c>
      <c r="E45" s="21">
        <f>VLOOKUP($B45,'[1]Pivot Data by Country'!$A$7:$F$191,3,FALSE)</f>
        <v>2016</v>
      </c>
      <c r="F45" s="21">
        <f>VLOOKUP($B45,'[1]Pivot Data by Country'!$A$7:$F$191,6,FALSE)</f>
        <v>24</v>
      </c>
      <c r="G45" s="22">
        <f>VLOOKUP($B45,'[1]Pivot Data by Country'!$A$7:$F$191,5,FALSE)</f>
        <v>1823882.6161699998</v>
      </c>
      <c r="H45" s="20" t="s">
        <v>312</v>
      </c>
      <c r="I45" s="53" t="s">
        <v>314</v>
      </c>
      <c r="J45" s="20" t="s">
        <v>313</v>
      </c>
      <c r="K45" s="20" t="s">
        <v>310</v>
      </c>
      <c r="L45" s="20" t="s">
        <v>311</v>
      </c>
      <c r="M45" s="21" t="s">
        <v>470</v>
      </c>
      <c r="N45" s="21" t="s">
        <v>469</v>
      </c>
      <c r="O45" s="16"/>
      <c r="P45" s="16"/>
      <c r="Q45" s="16"/>
      <c r="R45" s="16"/>
      <c r="S45" s="16"/>
      <c r="T45" s="16"/>
      <c r="U45" s="16"/>
      <c r="V45" s="16"/>
      <c r="W45" s="16"/>
      <c r="X45" s="16"/>
      <c r="Y45" s="16"/>
      <c r="Z45" s="16"/>
      <c r="AA45" s="16"/>
      <c r="AB45" s="16"/>
      <c r="AC45" s="16"/>
      <c r="AD45" s="16"/>
      <c r="AE45" s="16"/>
      <c r="AF45" s="16"/>
      <c r="AG45" s="16"/>
      <c r="AH45" s="16"/>
      <c r="AI45" s="16"/>
      <c r="AJ45" s="16"/>
      <c r="AK45" s="16"/>
      <c r="AL45" s="16"/>
      <c r="AM45" s="16"/>
      <c r="AN45" s="16"/>
      <c r="AO45" s="16"/>
      <c r="AP45" s="16"/>
      <c r="AQ45" s="16"/>
      <c r="AR45" s="16"/>
      <c r="AS45" s="16"/>
      <c r="AT45" s="16"/>
      <c r="AU45" s="16"/>
      <c r="AV45" s="16"/>
    </row>
    <row r="46" spans="1:48" s="18" customFormat="1" x14ac:dyDescent="0.3">
      <c r="A46" s="19" t="s">
        <v>306</v>
      </c>
      <c r="B46" s="29" t="s">
        <v>307</v>
      </c>
      <c r="C46" s="29" t="s">
        <v>327</v>
      </c>
      <c r="D46" s="21">
        <f>VLOOKUP($B46,'[1]Pivot Data by Country'!$A$7:$F$191,2,FALSE)</f>
        <v>1994</v>
      </c>
      <c r="E46" s="21">
        <f>VLOOKUP($B46,'[1]Pivot Data by Country'!$A$7:$F$191,3,FALSE)</f>
        <v>2016</v>
      </c>
      <c r="F46" s="21">
        <f>VLOOKUP($B46,'[1]Pivot Data by Country'!$A$7:$F$191,6,FALSE)</f>
        <v>40</v>
      </c>
      <c r="G46" s="22">
        <f>VLOOKUP($B46,'[1]Pivot Data by Country'!$A$7:$F$191,5,FALSE)</f>
        <v>2492673</v>
      </c>
      <c r="H46" s="20" t="s">
        <v>312</v>
      </c>
      <c r="I46" s="53" t="s">
        <v>314</v>
      </c>
      <c r="J46" s="20" t="s">
        <v>313</v>
      </c>
      <c r="K46" s="20" t="s">
        <v>310</v>
      </c>
      <c r="L46" s="20"/>
      <c r="M46" s="21" t="s">
        <v>470</v>
      </c>
      <c r="N46" s="21" t="s">
        <v>469</v>
      </c>
      <c r="O46" s="33"/>
      <c r="P46" s="33"/>
      <c r="Q46" s="33"/>
      <c r="R46" s="33"/>
      <c r="S46" s="33"/>
      <c r="T46" s="33"/>
      <c r="U46" s="33"/>
      <c r="V46" s="33"/>
      <c r="W46" s="33"/>
      <c r="X46" s="33"/>
      <c r="Y46" s="33"/>
      <c r="Z46" s="33"/>
      <c r="AA46" s="33"/>
      <c r="AB46" s="33"/>
      <c r="AC46" s="33"/>
      <c r="AD46" s="33"/>
      <c r="AE46" s="33"/>
      <c r="AF46" s="33"/>
      <c r="AG46" s="33"/>
      <c r="AH46" s="33"/>
      <c r="AI46" s="33"/>
      <c r="AJ46" s="33"/>
      <c r="AK46" s="33"/>
      <c r="AL46" s="33"/>
      <c r="AM46" s="33"/>
      <c r="AN46" s="33"/>
      <c r="AO46" s="33"/>
      <c r="AP46" s="33"/>
      <c r="AQ46" s="33"/>
      <c r="AR46" s="33"/>
      <c r="AS46" s="33"/>
      <c r="AT46" s="33"/>
      <c r="AU46" s="33"/>
      <c r="AV46" s="33"/>
    </row>
    <row r="47" spans="1:48" s="15" customFormat="1" x14ac:dyDescent="0.3">
      <c r="A47" s="19" t="s">
        <v>39</v>
      </c>
      <c r="B47" s="29" t="s">
        <v>308</v>
      </c>
      <c r="C47" s="29" t="s">
        <v>327</v>
      </c>
      <c r="D47" s="21">
        <f>VLOOKUP($B47,'[1]Pivot Data by Country'!$A$7:$F$191,2,FALSE)</f>
        <v>1997</v>
      </c>
      <c r="E47" s="21">
        <f>VLOOKUP($B47,'[1]Pivot Data by Country'!$A$7:$F$191,3,FALSE)</f>
        <v>2016</v>
      </c>
      <c r="F47" s="21">
        <f>VLOOKUP($B47,'[1]Pivot Data by Country'!$A$7:$F$191,6,FALSE)</f>
        <v>25</v>
      </c>
      <c r="G47" s="22">
        <f>VLOOKUP($B47,'[1]Pivot Data by Country'!$A$7:$F$191,5,FALSE)</f>
        <v>2772149</v>
      </c>
      <c r="H47" s="20" t="s">
        <v>312</v>
      </c>
      <c r="I47" s="53" t="s">
        <v>314</v>
      </c>
      <c r="J47" s="20" t="s">
        <v>313</v>
      </c>
      <c r="K47" s="20" t="s">
        <v>310</v>
      </c>
      <c r="L47" s="20"/>
      <c r="M47" s="21" t="s">
        <v>470</v>
      </c>
      <c r="N47" s="21" t="s">
        <v>468</v>
      </c>
      <c r="O47" s="16"/>
      <c r="P47" s="16"/>
      <c r="Q47" s="16"/>
      <c r="R47" s="16"/>
      <c r="S47" s="16"/>
      <c r="T47" s="16"/>
      <c r="U47" s="16"/>
      <c r="V47" s="16"/>
      <c r="W47" s="16"/>
      <c r="X47" s="16"/>
      <c r="Y47" s="16"/>
      <c r="Z47" s="16"/>
      <c r="AA47" s="16"/>
      <c r="AB47" s="16"/>
      <c r="AC47" s="16"/>
      <c r="AD47" s="16"/>
      <c r="AE47" s="16"/>
      <c r="AF47" s="16"/>
      <c r="AG47" s="16"/>
      <c r="AH47" s="16"/>
      <c r="AI47" s="16"/>
      <c r="AJ47" s="16"/>
      <c r="AK47" s="16"/>
      <c r="AL47" s="16"/>
      <c r="AM47" s="16"/>
      <c r="AN47" s="16"/>
      <c r="AO47" s="16"/>
      <c r="AP47" s="16"/>
      <c r="AQ47" s="16"/>
      <c r="AR47" s="16"/>
      <c r="AS47" s="16"/>
      <c r="AT47" s="16"/>
      <c r="AU47" s="16"/>
      <c r="AV47" s="16"/>
    </row>
    <row r="48" spans="1:48" s="15" customFormat="1" x14ac:dyDescent="0.3">
      <c r="A48" s="23" t="s">
        <v>365</v>
      </c>
      <c r="B48" s="53" t="s">
        <v>335</v>
      </c>
      <c r="C48" s="29" t="str">
        <f>VLOOKUP($B48,[2]SyphData!$C$2:$AB$1608,2,FALSE)</f>
        <v>AMRO</v>
      </c>
      <c r="D48" s="21">
        <f>VLOOKUP($B48,'[1]Pivot Data by Country'!$A$7:$F$191,2,FALSE)</f>
        <v>2009</v>
      </c>
      <c r="E48" s="21">
        <f>VLOOKUP($B48,'[1]Pivot Data by Country'!$A$7:$F$191,3,FALSE)</f>
        <v>2016</v>
      </c>
      <c r="F48" s="21">
        <f>VLOOKUP($B48,'[1]Pivot Data by Country'!$A$7:$F$191,6,FALSE)</f>
        <v>6</v>
      </c>
      <c r="G48" s="22">
        <f>VLOOKUP($B48,'[1]Pivot Data by Country'!$A$7:$F$191,5,FALSE)</f>
        <v>6553</v>
      </c>
      <c r="H48" s="53" t="s">
        <v>314</v>
      </c>
      <c r="I48" s="21"/>
      <c r="J48" s="21"/>
      <c r="K48" s="21"/>
      <c r="L48" s="21"/>
      <c r="M48" s="21" t="s">
        <v>470</v>
      </c>
      <c r="N48" s="21" t="s">
        <v>469</v>
      </c>
      <c r="O48" s="16"/>
      <c r="P48" s="16"/>
      <c r="Q48" s="16"/>
      <c r="R48" s="16"/>
      <c r="S48" s="16"/>
      <c r="T48" s="16"/>
      <c r="U48" s="16"/>
      <c r="V48" s="16"/>
      <c r="W48" s="16"/>
      <c r="X48" s="16"/>
      <c r="Y48" s="16"/>
      <c r="Z48" s="16"/>
      <c r="AA48" s="16"/>
      <c r="AB48" s="16"/>
      <c r="AC48" s="16"/>
      <c r="AD48" s="16"/>
      <c r="AE48" s="16"/>
      <c r="AF48" s="16"/>
      <c r="AG48" s="16"/>
      <c r="AH48" s="16"/>
      <c r="AI48" s="16"/>
      <c r="AJ48" s="16"/>
      <c r="AK48" s="16"/>
      <c r="AL48" s="16"/>
      <c r="AM48" s="16"/>
      <c r="AN48" s="16"/>
      <c r="AO48" s="16"/>
      <c r="AP48" s="16"/>
      <c r="AQ48" s="16"/>
      <c r="AR48" s="16"/>
      <c r="AS48" s="16"/>
      <c r="AT48" s="16"/>
      <c r="AU48" s="16"/>
      <c r="AV48" s="16"/>
    </row>
    <row r="49" spans="1:48" s="16" customFormat="1" x14ac:dyDescent="0.3">
      <c r="A49" s="19" t="s">
        <v>50</v>
      </c>
      <c r="B49" s="29" t="s">
        <v>51</v>
      </c>
      <c r="C49" s="29" t="s">
        <v>330</v>
      </c>
      <c r="D49" s="21">
        <f>VLOOKUP($B49,'[1]Pivot Data by Country'!$A$7:$F$191,2,FALSE)</f>
        <v>1997</v>
      </c>
      <c r="E49" s="21">
        <f>VLOOKUP($B49,'[1]Pivot Data by Country'!$A$7:$F$191,3,FALSE)</f>
        <v>2015</v>
      </c>
      <c r="F49" s="21">
        <f>VLOOKUP($B49,'[1]Pivot Data by Country'!$A$7:$F$191,6,FALSE)</f>
        <v>8</v>
      </c>
      <c r="G49" s="22">
        <f>VLOOKUP($B49,'[1]Pivot Data by Country'!$A$7:$F$191,5,FALSE)</f>
        <v>1248053</v>
      </c>
      <c r="H49" s="20" t="s">
        <v>312</v>
      </c>
      <c r="I49" s="53" t="s">
        <v>314</v>
      </c>
      <c r="J49" s="22"/>
      <c r="K49" s="21"/>
      <c r="L49" s="21"/>
      <c r="M49" s="21" t="s">
        <v>470</v>
      </c>
      <c r="N49" s="21" t="s">
        <v>466</v>
      </c>
    </row>
    <row r="50" spans="1:48" s="15" customFormat="1" x14ac:dyDescent="0.3">
      <c r="A50" s="23" t="s">
        <v>367</v>
      </c>
      <c r="B50" s="53" t="s">
        <v>337</v>
      </c>
      <c r="C50" s="29" t="str">
        <f>VLOOKUP($B50,[2]SyphData!$C$2:$AB$1608,2,FALSE)</f>
        <v>AMRO</v>
      </c>
      <c r="D50" s="21">
        <f>VLOOKUP($B50,'[1]Pivot Data by Country'!$A$7:$F$191,2,FALSE)</f>
        <v>2010</v>
      </c>
      <c r="E50" s="21">
        <f>VLOOKUP($B50,'[1]Pivot Data by Country'!$A$7:$F$191,3,FALSE)</f>
        <v>2015</v>
      </c>
      <c r="F50" s="21">
        <f>VLOOKUP($B50,'[1]Pivot Data by Country'!$A$7:$F$191,6,FALSE)</f>
        <v>5</v>
      </c>
      <c r="G50" s="22">
        <f>VLOOKUP($B50,'[1]Pivot Data by Country'!$A$7:$F$191,5,FALSE)</f>
        <v>17791</v>
      </c>
      <c r="H50" s="20" t="s">
        <v>312</v>
      </c>
      <c r="I50" s="53" t="s">
        <v>314</v>
      </c>
      <c r="J50" s="21"/>
      <c r="K50" s="21"/>
      <c r="L50" s="21"/>
      <c r="M50" s="21" t="s">
        <v>470</v>
      </c>
      <c r="N50" s="21" t="s">
        <v>469</v>
      </c>
      <c r="O50" s="16"/>
      <c r="P50" s="16"/>
      <c r="Q50" s="16"/>
      <c r="R50" s="16"/>
      <c r="S50" s="16"/>
      <c r="T50" s="16"/>
      <c r="U50" s="16"/>
      <c r="V50" s="16"/>
      <c r="W50" s="16"/>
      <c r="X50" s="16"/>
      <c r="Y50" s="16"/>
      <c r="Z50" s="16"/>
      <c r="AA50" s="16"/>
      <c r="AB50" s="16"/>
      <c r="AC50" s="16"/>
      <c r="AD50" s="16"/>
      <c r="AE50" s="16"/>
      <c r="AF50" s="16"/>
      <c r="AG50" s="16"/>
      <c r="AH50" s="16"/>
      <c r="AI50" s="16"/>
      <c r="AJ50" s="16"/>
      <c r="AK50" s="16"/>
      <c r="AL50" s="16"/>
      <c r="AM50" s="16"/>
      <c r="AN50" s="16"/>
      <c r="AO50" s="16"/>
      <c r="AP50" s="16"/>
      <c r="AQ50" s="16"/>
      <c r="AR50" s="16"/>
      <c r="AS50" s="16"/>
      <c r="AT50" s="16"/>
      <c r="AU50" s="16"/>
      <c r="AV50" s="16"/>
    </row>
    <row r="51" spans="1:48" s="15" customFormat="1" x14ac:dyDescent="0.3">
      <c r="A51" s="23" t="s">
        <v>368</v>
      </c>
      <c r="B51" s="53" t="s">
        <v>338</v>
      </c>
      <c r="C51" s="29" t="str">
        <f>VLOOKUP($B51,[2]SyphData!$C$2:$AB$1608,2,FALSE)</f>
        <v>AMRO</v>
      </c>
      <c r="D51" s="21">
        <f>VLOOKUP($B51,'[1]Pivot Data by Country'!$A$7:$F$191,2,FALSE)</f>
        <v>2010</v>
      </c>
      <c r="E51" s="21">
        <f>VLOOKUP($B51,'[1]Pivot Data by Country'!$A$7:$F$191,3,FALSE)</f>
        <v>2016</v>
      </c>
      <c r="F51" s="21">
        <f>VLOOKUP($B51,'[1]Pivot Data by Country'!$A$7:$F$191,6,FALSE)</f>
        <v>7</v>
      </c>
      <c r="G51" s="22">
        <f>VLOOKUP($B51,'[1]Pivot Data by Country'!$A$7:$F$191,5,FALSE)</f>
        <v>9357</v>
      </c>
      <c r="H51" s="53" t="s">
        <v>314</v>
      </c>
      <c r="I51" s="21"/>
      <c r="J51" s="21"/>
      <c r="K51" s="21"/>
      <c r="L51" s="21"/>
      <c r="M51" s="21" t="s">
        <v>470</v>
      </c>
      <c r="N51" s="21" t="s">
        <v>469</v>
      </c>
      <c r="O51" s="16"/>
      <c r="P51" s="16"/>
      <c r="Q51" s="16"/>
      <c r="R51" s="16"/>
      <c r="S51" s="16"/>
      <c r="T51" s="16"/>
      <c r="U51" s="16"/>
      <c r="V51" s="16"/>
      <c r="W51" s="16"/>
      <c r="X51" s="16"/>
      <c r="Y51" s="16"/>
      <c r="Z51" s="16"/>
      <c r="AA51" s="16"/>
      <c r="AB51" s="16"/>
      <c r="AC51" s="16"/>
      <c r="AD51" s="16"/>
      <c r="AE51" s="16"/>
      <c r="AF51" s="16"/>
      <c r="AG51" s="16"/>
      <c r="AH51" s="16"/>
      <c r="AI51" s="16"/>
      <c r="AJ51" s="16"/>
      <c r="AK51" s="16"/>
      <c r="AL51" s="16"/>
      <c r="AM51" s="16"/>
      <c r="AN51" s="16"/>
      <c r="AO51" s="16"/>
      <c r="AP51" s="16"/>
      <c r="AQ51" s="16"/>
      <c r="AR51" s="16"/>
      <c r="AS51" s="16"/>
      <c r="AT51" s="16"/>
      <c r="AU51" s="16"/>
      <c r="AV51" s="16"/>
    </row>
    <row r="52" spans="1:48" s="15" customFormat="1" x14ac:dyDescent="0.3">
      <c r="A52" s="19" t="s">
        <v>60</v>
      </c>
      <c r="B52" s="29" t="s">
        <v>61</v>
      </c>
      <c r="C52" s="29" t="s">
        <v>330</v>
      </c>
      <c r="D52" s="21">
        <f>VLOOKUP($B52,'[1]Pivot Data by Country'!$A$7:$F$191,2,FALSE)</f>
        <v>2008</v>
      </c>
      <c r="E52" s="21">
        <f>VLOOKUP($B52,'[1]Pivot Data by Country'!$A$7:$F$191,3,FALSE)</f>
        <v>2013</v>
      </c>
      <c r="F52" s="21">
        <f>VLOOKUP($B52,'[1]Pivot Data by Country'!$A$7:$F$191,6,FALSE)</f>
        <v>5</v>
      </c>
      <c r="G52" s="22">
        <f>VLOOKUP($B52,'[1]Pivot Data by Country'!$A$7:$F$191,5,FALSE)</f>
        <v>32064</v>
      </c>
      <c r="H52" s="53" t="s">
        <v>314</v>
      </c>
      <c r="I52" s="53"/>
      <c r="J52" s="53"/>
      <c r="K52" s="53"/>
      <c r="L52" s="53"/>
      <c r="M52" s="21" t="s">
        <v>470</v>
      </c>
      <c r="N52" s="21" t="s">
        <v>469</v>
      </c>
      <c r="O52" s="16"/>
      <c r="P52" s="16"/>
      <c r="Q52" s="16"/>
      <c r="R52" s="16"/>
      <c r="S52" s="16"/>
      <c r="T52" s="16"/>
      <c r="U52" s="16"/>
      <c r="V52" s="16"/>
      <c r="W52" s="16"/>
      <c r="X52" s="16"/>
      <c r="Y52" s="16"/>
      <c r="Z52" s="16"/>
      <c r="AA52" s="16"/>
      <c r="AB52" s="16"/>
      <c r="AC52" s="16"/>
      <c r="AD52" s="16"/>
      <c r="AE52" s="16"/>
      <c r="AF52" s="16"/>
      <c r="AG52" s="16"/>
      <c r="AH52" s="16"/>
      <c r="AI52" s="16"/>
      <c r="AJ52" s="16"/>
      <c r="AK52" s="16"/>
      <c r="AL52" s="16"/>
      <c r="AM52" s="16"/>
      <c r="AN52" s="16"/>
      <c r="AO52" s="16"/>
      <c r="AP52" s="16"/>
      <c r="AQ52" s="16"/>
      <c r="AR52" s="16"/>
      <c r="AS52" s="16"/>
      <c r="AT52" s="16"/>
      <c r="AU52" s="16"/>
      <c r="AV52" s="16"/>
    </row>
    <row r="53" spans="1:48" s="15" customFormat="1" x14ac:dyDescent="0.3">
      <c r="A53" s="19" t="s">
        <v>66</v>
      </c>
      <c r="B53" s="29" t="s">
        <v>67</v>
      </c>
      <c r="C53" s="29" t="s">
        <v>330</v>
      </c>
      <c r="D53" s="21">
        <f>VLOOKUP($B53,'[1]Pivot Data by Country'!$A$7:$F$191,2,FALSE)</f>
        <v>1996</v>
      </c>
      <c r="E53" s="21">
        <f>VLOOKUP($B53,'[1]Pivot Data by Country'!$A$7:$F$191,3,FALSE)</f>
        <v>2016</v>
      </c>
      <c r="F53" s="21">
        <f>VLOOKUP($B53,'[1]Pivot Data by Country'!$A$7:$F$191,6,FALSE)</f>
        <v>11</v>
      </c>
      <c r="G53" s="22">
        <f>VLOOKUP($B53,'[1]Pivot Data by Country'!$A$7:$F$191,5,FALSE)</f>
        <v>52272</v>
      </c>
      <c r="H53" s="20" t="s">
        <v>312</v>
      </c>
      <c r="I53" s="21"/>
      <c r="J53" s="21"/>
      <c r="K53" s="21"/>
      <c r="L53" s="21"/>
      <c r="M53" s="21" t="s">
        <v>470</v>
      </c>
      <c r="N53" s="21" t="s">
        <v>468</v>
      </c>
      <c r="O53" s="16"/>
      <c r="P53" s="16"/>
      <c r="Q53" s="16"/>
      <c r="R53" s="16"/>
      <c r="S53" s="16"/>
      <c r="T53" s="16"/>
      <c r="U53" s="16"/>
      <c r="V53" s="16"/>
      <c r="W53" s="16"/>
      <c r="X53" s="16"/>
      <c r="Y53" s="16"/>
      <c r="Z53" s="16"/>
      <c r="AA53" s="16"/>
      <c r="AB53" s="16"/>
      <c r="AC53" s="16"/>
      <c r="AD53" s="16"/>
      <c r="AE53" s="16"/>
      <c r="AF53" s="16"/>
      <c r="AG53" s="16"/>
      <c r="AH53" s="16"/>
      <c r="AI53" s="16"/>
      <c r="AJ53" s="16"/>
      <c r="AK53" s="16"/>
      <c r="AL53" s="16"/>
      <c r="AM53" s="16"/>
      <c r="AN53" s="16"/>
      <c r="AO53" s="16"/>
      <c r="AP53" s="16"/>
      <c r="AQ53" s="16"/>
      <c r="AR53" s="16"/>
      <c r="AS53" s="16"/>
      <c r="AT53" s="16"/>
      <c r="AU53" s="16"/>
      <c r="AV53" s="16"/>
    </row>
    <row r="54" spans="1:48" s="15" customFormat="1" x14ac:dyDescent="0.3">
      <c r="A54" s="24" t="s">
        <v>72</v>
      </c>
      <c r="B54" s="29" t="s">
        <v>73</v>
      </c>
      <c r="C54" s="29" t="s">
        <v>330</v>
      </c>
      <c r="D54" s="21">
        <f>VLOOKUP($B54,'[1]Pivot Data by Country'!$A$7:$F$191,2,FALSE)</f>
        <v>1999.5</v>
      </c>
      <c r="E54" s="21">
        <f>VLOOKUP($B54,'[1]Pivot Data by Country'!$A$7:$F$191,3,FALSE)</f>
        <v>2014</v>
      </c>
      <c r="F54" s="21">
        <f>VLOOKUP($B54,'[1]Pivot Data by Country'!$A$7:$F$191,6,FALSE)</f>
        <v>24</v>
      </c>
      <c r="G54" s="22">
        <f>VLOOKUP($B54,'[1]Pivot Data by Country'!$A$7:$F$191,5,FALSE)</f>
        <v>207341</v>
      </c>
      <c r="H54" s="20" t="s">
        <v>312</v>
      </c>
      <c r="I54" s="53" t="s">
        <v>314</v>
      </c>
      <c r="J54" s="20" t="s">
        <v>313</v>
      </c>
      <c r="K54" s="20" t="s">
        <v>310</v>
      </c>
      <c r="L54" s="20"/>
      <c r="M54" s="21" t="s">
        <v>470</v>
      </c>
      <c r="N54" s="21" t="s">
        <v>469</v>
      </c>
      <c r="O54" s="16"/>
      <c r="P54" s="16"/>
      <c r="Q54" s="16"/>
      <c r="R54" s="16"/>
      <c r="S54" s="16"/>
      <c r="T54" s="16"/>
      <c r="U54" s="16"/>
      <c r="V54" s="16"/>
      <c r="W54" s="16"/>
      <c r="X54" s="16"/>
      <c r="Y54" s="16"/>
      <c r="Z54" s="16"/>
      <c r="AA54" s="16"/>
      <c r="AB54" s="16"/>
      <c r="AC54" s="16"/>
      <c r="AD54" s="16"/>
      <c r="AE54" s="16"/>
      <c r="AF54" s="16"/>
      <c r="AG54" s="16"/>
      <c r="AH54" s="16"/>
      <c r="AI54" s="16"/>
      <c r="AJ54" s="16"/>
      <c r="AK54" s="16"/>
      <c r="AL54" s="16"/>
      <c r="AM54" s="16"/>
      <c r="AN54" s="16"/>
      <c r="AO54" s="16"/>
      <c r="AP54" s="16"/>
      <c r="AQ54" s="16"/>
      <c r="AR54" s="16"/>
      <c r="AS54" s="16"/>
      <c r="AT54" s="16"/>
      <c r="AU54" s="16"/>
      <c r="AV54" s="16"/>
    </row>
    <row r="55" spans="1:48" s="15" customFormat="1" x14ac:dyDescent="0.3">
      <c r="A55" s="19" t="s">
        <v>370</v>
      </c>
      <c r="B55" s="53" t="s">
        <v>340</v>
      </c>
      <c r="C55" s="29" t="str">
        <f>VLOOKUP($B55,[2]SyphData!$C$2:$AB$1608,2,FALSE)</f>
        <v>AMRO</v>
      </c>
      <c r="D55" s="21">
        <f>VLOOKUP($B55,'[1]Pivot Data by Country'!$A$7:$F$191,2,FALSE)</f>
        <v>2007</v>
      </c>
      <c r="E55" s="21">
        <f>VLOOKUP($B55,'[1]Pivot Data by Country'!$A$7:$F$191,3,FALSE)</f>
        <v>2011</v>
      </c>
      <c r="F55" s="21">
        <f>VLOOKUP($B55,'[1]Pivot Data by Country'!$A$7:$F$191,6,FALSE)</f>
        <v>5</v>
      </c>
      <c r="G55" s="22">
        <f>VLOOKUP($B55,'[1]Pivot Data by Country'!$A$7:$F$191,5,FALSE)</f>
        <v>217313</v>
      </c>
      <c r="H55" s="53" t="s">
        <v>314</v>
      </c>
      <c r="I55" s="21"/>
      <c r="J55" s="21"/>
      <c r="K55" s="21"/>
      <c r="L55" s="21"/>
      <c r="M55" s="21" t="s">
        <v>470</v>
      </c>
      <c r="N55" s="21" t="s">
        <v>468</v>
      </c>
      <c r="O55" s="16"/>
      <c r="P55" s="16"/>
      <c r="Q55" s="16"/>
      <c r="R55" s="16"/>
      <c r="S55" s="16"/>
      <c r="T55" s="16"/>
      <c r="U55" s="16"/>
      <c r="V55" s="16"/>
      <c r="W55" s="16"/>
      <c r="X55" s="16"/>
      <c r="Y55" s="16"/>
      <c r="Z55" s="16"/>
      <c r="AA55" s="16"/>
      <c r="AB55" s="16"/>
      <c r="AC55" s="16"/>
      <c r="AD55" s="16"/>
      <c r="AE55" s="16"/>
      <c r="AF55" s="16"/>
      <c r="AG55" s="16"/>
      <c r="AH55" s="16"/>
      <c r="AI55" s="16"/>
      <c r="AJ55" s="16"/>
      <c r="AK55" s="16"/>
      <c r="AL55" s="16"/>
      <c r="AM55" s="16"/>
      <c r="AN55" s="16"/>
      <c r="AO55" s="16"/>
      <c r="AP55" s="16"/>
      <c r="AQ55" s="16"/>
      <c r="AR55" s="16"/>
      <c r="AS55" s="16"/>
      <c r="AT55" s="16"/>
      <c r="AU55" s="16"/>
      <c r="AV55" s="16"/>
    </row>
    <row r="56" spans="1:48" s="17" customFormat="1" x14ac:dyDescent="0.3">
      <c r="A56" s="19" t="s">
        <v>399</v>
      </c>
      <c r="B56" s="29" t="s">
        <v>400</v>
      </c>
      <c r="C56" s="29" t="s">
        <v>330</v>
      </c>
      <c r="D56" s="21">
        <f>VLOOKUP($B56,'[1]Pivot Data by Country'!$A$7:$F$191,2,FALSE)</f>
        <v>2012</v>
      </c>
      <c r="E56" s="21">
        <f>VLOOKUP($B56,'[1]Pivot Data by Country'!$A$7:$F$191,3,FALSE)</f>
        <v>2015</v>
      </c>
      <c r="F56" s="21">
        <f>VLOOKUP($B56,'[1]Pivot Data by Country'!$A$7:$F$191,6,FALSE)</f>
        <v>4</v>
      </c>
      <c r="G56" s="22">
        <f>VLOOKUP($B56,'[1]Pivot Data by Country'!$A$7:$F$191,5,FALSE)</f>
        <v>2748</v>
      </c>
      <c r="H56" s="53" t="s">
        <v>314</v>
      </c>
      <c r="I56" s="21"/>
      <c r="J56" s="21"/>
      <c r="K56" s="21"/>
      <c r="L56" s="21"/>
      <c r="M56" s="21" t="s">
        <v>470</v>
      </c>
      <c r="N56" s="21" t="s">
        <v>469</v>
      </c>
      <c r="O56" s="31"/>
      <c r="P56" s="31"/>
      <c r="Q56" s="31"/>
      <c r="R56" s="31"/>
      <c r="S56" s="31"/>
      <c r="T56" s="31"/>
      <c r="U56" s="31"/>
      <c r="V56" s="31"/>
      <c r="W56" s="31"/>
      <c r="X56" s="31"/>
      <c r="Y56" s="31"/>
      <c r="Z56" s="31"/>
      <c r="AA56" s="31"/>
      <c r="AB56" s="31"/>
      <c r="AC56" s="31"/>
      <c r="AD56" s="31"/>
      <c r="AE56" s="31"/>
      <c r="AF56" s="31"/>
      <c r="AG56" s="31"/>
      <c r="AH56" s="31"/>
      <c r="AI56" s="31"/>
      <c r="AJ56" s="31"/>
      <c r="AK56" s="31"/>
      <c r="AL56" s="31"/>
      <c r="AM56" s="31"/>
      <c r="AN56" s="31"/>
      <c r="AO56" s="31"/>
      <c r="AP56" s="31"/>
      <c r="AQ56" s="31"/>
      <c r="AR56" s="31"/>
      <c r="AS56" s="31"/>
      <c r="AT56" s="31"/>
      <c r="AU56" s="31"/>
      <c r="AV56" s="31"/>
    </row>
    <row r="57" spans="1:48" s="15" customFormat="1" x14ac:dyDescent="0.3">
      <c r="A57" s="19" t="s">
        <v>371</v>
      </c>
      <c r="B57" s="53" t="s">
        <v>341</v>
      </c>
      <c r="C57" s="29" t="str">
        <f>VLOOKUP($B57,[2]SyphData!$C$2:$AB$1608,2,FALSE)</f>
        <v>AMRO</v>
      </c>
      <c r="D57" s="21">
        <f>VLOOKUP($B57,'[1]Pivot Data by Country'!$A$7:$F$191,2,FALSE)</f>
        <v>2008</v>
      </c>
      <c r="E57" s="21">
        <f>VLOOKUP($B57,'[1]Pivot Data by Country'!$A$7:$F$191,3,FALSE)</f>
        <v>2015</v>
      </c>
      <c r="F57" s="21">
        <f>VLOOKUP($B57,'[1]Pivot Data by Country'!$A$7:$F$191,6,FALSE)</f>
        <v>8</v>
      </c>
      <c r="G57" s="22">
        <f>VLOOKUP($B57,'[1]Pivot Data by Country'!$A$7:$F$191,5,FALSE)</f>
        <v>1510873</v>
      </c>
      <c r="H57" s="20" t="s">
        <v>312</v>
      </c>
      <c r="I57" s="53" t="s">
        <v>314</v>
      </c>
      <c r="J57" s="21"/>
      <c r="K57" s="21"/>
      <c r="L57" s="21"/>
      <c r="M57" s="21" t="s">
        <v>470</v>
      </c>
      <c r="N57" s="21" t="s">
        <v>466</v>
      </c>
      <c r="O57" s="16"/>
      <c r="P57" s="16"/>
      <c r="Q57" s="16"/>
      <c r="R57" s="16"/>
      <c r="S57" s="16"/>
      <c r="T57" s="16"/>
      <c r="U57" s="16"/>
      <c r="V57" s="16"/>
      <c r="W57" s="16"/>
      <c r="X57" s="16"/>
      <c r="Y57" s="16"/>
      <c r="Z57" s="16"/>
      <c r="AA57" s="16"/>
      <c r="AB57" s="16"/>
      <c r="AC57" s="16"/>
      <c r="AD57" s="16"/>
      <c r="AE57" s="16"/>
      <c r="AF57" s="16"/>
      <c r="AG57" s="16"/>
      <c r="AH57" s="16"/>
      <c r="AI57" s="16"/>
      <c r="AJ57" s="16"/>
      <c r="AK57" s="16"/>
      <c r="AL57" s="16"/>
      <c r="AM57" s="16"/>
      <c r="AN57" s="16"/>
      <c r="AO57" s="16"/>
      <c r="AP57" s="16"/>
      <c r="AQ57" s="16"/>
      <c r="AR57" s="16"/>
      <c r="AS57" s="16"/>
      <c r="AT57" s="16"/>
      <c r="AU57" s="16"/>
      <c r="AV57" s="16"/>
    </row>
    <row r="58" spans="1:48" s="15" customFormat="1" x14ac:dyDescent="0.3">
      <c r="A58" s="19" t="s">
        <v>33</v>
      </c>
      <c r="B58" s="29" t="s">
        <v>91</v>
      </c>
      <c r="C58" s="29" t="s">
        <v>330</v>
      </c>
      <c r="D58" s="21">
        <f>VLOOKUP($B58,'[1]Pivot Data by Country'!$A$7:$F$191,2,FALSE)</f>
        <v>1997</v>
      </c>
      <c r="E58" s="21">
        <f>VLOOKUP($B58,'[1]Pivot Data by Country'!$A$7:$F$191,3,FALSE)</f>
        <v>2016</v>
      </c>
      <c r="F58" s="21">
        <f>VLOOKUP($B58,'[1]Pivot Data by Country'!$A$7:$F$191,6,FALSE)</f>
        <v>9</v>
      </c>
      <c r="G58" s="22">
        <f>VLOOKUP($B58,'[1]Pivot Data by Country'!$A$7:$F$191,5,FALSE)</f>
        <v>1373704</v>
      </c>
      <c r="H58" s="20" t="s">
        <v>312</v>
      </c>
      <c r="I58" s="53" t="s">
        <v>314</v>
      </c>
      <c r="J58" s="22"/>
      <c r="K58" s="21"/>
      <c r="L58" s="21"/>
      <c r="M58" s="21" t="s">
        <v>470</v>
      </c>
      <c r="N58" s="21" t="s">
        <v>468</v>
      </c>
      <c r="O58" s="16"/>
      <c r="P58" s="16"/>
      <c r="Q58" s="16"/>
      <c r="R58" s="16"/>
      <c r="S58" s="16"/>
      <c r="T58" s="16"/>
      <c r="U58" s="16"/>
      <c r="V58" s="16"/>
      <c r="W58" s="16"/>
      <c r="X58" s="16"/>
      <c r="Y58" s="16"/>
      <c r="Z58" s="16"/>
      <c r="AA58" s="16"/>
      <c r="AB58" s="16"/>
      <c r="AC58" s="16"/>
      <c r="AD58" s="16"/>
      <c r="AE58" s="16"/>
      <c r="AF58" s="16"/>
      <c r="AG58" s="16"/>
      <c r="AH58" s="16"/>
      <c r="AI58" s="16"/>
      <c r="AJ58" s="16"/>
      <c r="AK58" s="16"/>
      <c r="AL58" s="16"/>
      <c r="AM58" s="16"/>
      <c r="AN58" s="16"/>
      <c r="AO58" s="16"/>
      <c r="AP58" s="16"/>
      <c r="AQ58" s="16"/>
      <c r="AR58" s="16"/>
      <c r="AS58" s="16"/>
      <c r="AT58" s="16"/>
      <c r="AU58" s="16"/>
      <c r="AV58" s="16"/>
    </row>
    <row r="59" spans="1:48" s="15" customFormat="1" x14ac:dyDescent="0.3">
      <c r="A59" s="19" t="s">
        <v>98</v>
      </c>
      <c r="B59" s="29" t="s">
        <v>99</v>
      </c>
      <c r="C59" s="29" t="s">
        <v>330</v>
      </c>
      <c r="D59" s="21">
        <f>VLOOKUP($B59,'[1]Pivot Data by Country'!$A$7:$F$191,2,FALSE)</f>
        <v>2009</v>
      </c>
      <c r="E59" s="21">
        <f>VLOOKUP($B59,'[1]Pivot Data by Country'!$A$7:$F$191,3,FALSE)</f>
        <v>2015</v>
      </c>
      <c r="F59" s="21">
        <f>VLOOKUP($B59,'[1]Pivot Data by Country'!$A$7:$F$191,6,FALSE)</f>
        <v>3</v>
      </c>
      <c r="G59" s="22">
        <f>VLOOKUP($B59,'[1]Pivot Data by Country'!$A$7:$F$191,5,FALSE)</f>
        <v>122695</v>
      </c>
      <c r="H59" s="20" t="s">
        <v>312</v>
      </c>
      <c r="I59" s="53" t="s">
        <v>314</v>
      </c>
      <c r="J59" s="22"/>
      <c r="K59" s="21"/>
      <c r="L59" s="21"/>
      <c r="M59" s="21" t="s">
        <v>470</v>
      </c>
      <c r="N59" s="21" t="s">
        <v>469</v>
      </c>
      <c r="O59" s="16"/>
      <c r="P59" s="16"/>
      <c r="Q59" s="16"/>
      <c r="R59" s="16"/>
      <c r="S59" s="16"/>
      <c r="T59" s="16"/>
      <c r="U59" s="16"/>
      <c r="V59" s="16"/>
      <c r="W59" s="16"/>
      <c r="X59" s="16"/>
      <c r="Y59" s="16"/>
      <c r="Z59" s="16"/>
      <c r="AA59" s="16"/>
      <c r="AB59" s="16"/>
      <c r="AC59" s="16"/>
      <c r="AD59" s="16"/>
      <c r="AE59" s="16"/>
      <c r="AF59" s="16"/>
      <c r="AG59" s="16"/>
      <c r="AH59" s="16"/>
      <c r="AI59" s="16"/>
      <c r="AJ59" s="16"/>
      <c r="AK59" s="16"/>
      <c r="AL59" s="16"/>
      <c r="AM59" s="16"/>
      <c r="AN59" s="16"/>
      <c r="AO59" s="16"/>
      <c r="AP59" s="16"/>
      <c r="AQ59" s="16"/>
      <c r="AR59" s="16"/>
      <c r="AS59" s="16"/>
      <c r="AT59" s="16"/>
      <c r="AU59" s="16"/>
      <c r="AV59" s="16"/>
    </row>
    <row r="60" spans="1:48" s="15" customFormat="1" x14ac:dyDescent="0.3">
      <c r="A60" s="19" t="s">
        <v>104</v>
      </c>
      <c r="B60" s="29" t="s">
        <v>105</v>
      </c>
      <c r="C60" s="29" t="s">
        <v>330</v>
      </c>
      <c r="D60" s="21">
        <f>VLOOKUP($B60,'[1]Pivot Data by Country'!$A$7:$F$191,2,FALSE)</f>
        <v>2009</v>
      </c>
      <c r="E60" s="21">
        <f>VLOOKUP($B60,'[1]Pivot Data by Country'!$A$7:$F$191,3,FALSE)</f>
        <v>2016</v>
      </c>
      <c r="F60" s="21">
        <f>VLOOKUP($B60,'[1]Pivot Data by Country'!$A$7:$F$191,6,FALSE)</f>
        <v>8</v>
      </c>
      <c r="G60" s="22">
        <f>VLOOKUP($B60,'[1]Pivot Data by Country'!$A$7:$F$191,5,FALSE)</f>
        <v>1051722</v>
      </c>
      <c r="H60" s="53" t="s">
        <v>314</v>
      </c>
      <c r="I60" s="53"/>
      <c r="J60" s="53"/>
      <c r="K60" s="53"/>
      <c r="L60" s="53"/>
      <c r="M60" s="21" t="s">
        <v>470</v>
      </c>
      <c r="N60" s="21" t="s">
        <v>468</v>
      </c>
      <c r="O60" s="16"/>
      <c r="P60" s="16"/>
      <c r="Q60" s="16"/>
      <c r="R60" s="16"/>
      <c r="S60" s="16"/>
      <c r="T60" s="16"/>
      <c r="U60" s="16"/>
      <c r="V60" s="16"/>
      <c r="W60" s="16"/>
      <c r="X60" s="16"/>
      <c r="Y60" s="16"/>
      <c r="Z60" s="16"/>
      <c r="AA60" s="16"/>
      <c r="AB60" s="16"/>
      <c r="AC60" s="16"/>
      <c r="AD60" s="16"/>
      <c r="AE60" s="16"/>
      <c r="AF60" s="16"/>
      <c r="AG60" s="16"/>
      <c r="AH60" s="16"/>
      <c r="AI60" s="16"/>
      <c r="AJ60" s="16"/>
      <c r="AK60" s="16"/>
      <c r="AL60" s="16"/>
      <c r="AM60" s="16"/>
      <c r="AN60" s="16"/>
      <c r="AO60" s="16"/>
      <c r="AP60" s="16"/>
      <c r="AQ60" s="16"/>
      <c r="AR60" s="16"/>
      <c r="AS60" s="16"/>
      <c r="AT60" s="16"/>
      <c r="AU60" s="16"/>
      <c r="AV60" s="16"/>
    </row>
    <row r="61" spans="1:48" s="15" customFormat="1" x14ac:dyDescent="0.3">
      <c r="A61" s="19" t="s">
        <v>108</v>
      </c>
      <c r="B61" s="29" t="s">
        <v>109</v>
      </c>
      <c r="C61" s="29" t="s">
        <v>330</v>
      </c>
      <c r="D61" s="21">
        <f>VLOOKUP($B61,'[1]Pivot Data by Country'!$A$7:$F$191,2,FALSE)</f>
        <v>2009</v>
      </c>
      <c r="E61" s="21">
        <f>VLOOKUP($B61,'[1]Pivot Data by Country'!$A$7:$F$191,3,FALSE)</f>
        <v>2016</v>
      </c>
      <c r="F61" s="21">
        <f>VLOOKUP($B61,'[1]Pivot Data by Country'!$A$7:$F$191,6,FALSE)</f>
        <v>4</v>
      </c>
      <c r="G61" s="22">
        <f>VLOOKUP($B61,'[1]Pivot Data by Country'!$A$7:$F$191,5,FALSE)</f>
        <v>3324</v>
      </c>
      <c r="H61" s="20" t="s">
        <v>314</v>
      </c>
      <c r="I61" s="20" t="s">
        <v>313</v>
      </c>
      <c r="J61" s="20" t="s">
        <v>310</v>
      </c>
      <c r="K61" s="21"/>
      <c r="L61" s="21"/>
      <c r="M61" s="21" t="s">
        <v>470</v>
      </c>
      <c r="N61" s="21" t="s">
        <v>468</v>
      </c>
      <c r="O61" s="16"/>
      <c r="P61" s="16"/>
      <c r="Q61" s="16"/>
      <c r="R61" s="16"/>
      <c r="S61" s="16"/>
      <c r="T61" s="16"/>
      <c r="U61" s="16"/>
      <c r="V61" s="16"/>
      <c r="W61" s="16"/>
      <c r="X61" s="16"/>
      <c r="Y61" s="16"/>
      <c r="Z61" s="16"/>
      <c r="AA61" s="16"/>
      <c r="AB61" s="16"/>
      <c r="AC61" s="16"/>
      <c r="AD61" s="16"/>
      <c r="AE61" s="16"/>
      <c r="AF61" s="16"/>
      <c r="AG61" s="16"/>
      <c r="AH61" s="16"/>
      <c r="AI61" s="16"/>
      <c r="AJ61" s="16"/>
      <c r="AK61" s="16"/>
      <c r="AL61" s="16"/>
      <c r="AM61" s="16"/>
      <c r="AN61" s="16"/>
      <c r="AO61" s="16"/>
      <c r="AP61" s="16"/>
      <c r="AQ61" s="16"/>
      <c r="AR61" s="16"/>
      <c r="AS61" s="16"/>
      <c r="AT61" s="16"/>
      <c r="AU61" s="16"/>
      <c r="AV61" s="16"/>
    </row>
    <row r="62" spans="1:48" s="15" customFormat="1" x14ac:dyDescent="0.3">
      <c r="A62" s="19" t="s">
        <v>110</v>
      </c>
      <c r="B62" s="29" t="s">
        <v>111</v>
      </c>
      <c r="C62" s="29" t="s">
        <v>330</v>
      </c>
      <c r="D62" s="21">
        <f>VLOOKUP($B62,'[1]Pivot Data by Country'!$A$7:$F$191,2,FALSE)</f>
        <v>2006</v>
      </c>
      <c r="E62" s="21">
        <f>VLOOKUP($B62,'[1]Pivot Data by Country'!$A$7:$F$191,3,FALSE)</f>
        <v>2016</v>
      </c>
      <c r="F62" s="21">
        <f>VLOOKUP($B62,'[1]Pivot Data by Country'!$A$7:$F$191,6,FALSE)</f>
        <v>7</v>
      </c>
      <c r="G62" s="22">
        <f>VLOOKUP($B62,'[1]Pivot Data by Country'!$A$7:$F$191,5,FALSE)</f>
        <v>336182</v>
      </c>
      <c r="H62" s="20" t="s">
        <v>312</v>
      </c>
      <c r="I62" s="53" t="s">
        <v>314</v>
      </c>
      <c r="J62" s="22"/>
      <c r="K62" s="21"/>
      <c r="L62" s="21"/>
      <c r="M62" s="21" t="s">
        <v>470</v>
      </c>
      <c r="N62" s="21" t="s">
        <v>468</v>
      </c>
      <c r="O62" s="16"/>
      <c r="P62" s="16"/>
      <c r="Q62" s="16"/>
      <c r="R62" s="16"/>
      <c r="S62" s="16"/>
      <c r="T62" s="16"/>
      <c r="U62" s="16"/>
      <c r="V62" s="16"/>
      <c r="W62" s="16"/>
      <c r="X62" s="16"/>
      <c r="Y62" s="16"/>
      <c r="Z62" s="16"/>
      <c r="AA62" s="16"/>
      <c r="AB62" s="16"/>
      <c r="AC62" s="16"/>
      <c r="AD62" s="16"/>
      <c r="AE62" s="16"/>
      <c r="AF62" s="16"/>
      <c r="AG62" s="16"/>
      <c r="AH62" s="16"/>
      <c r="AI62" s="16"/>
      <c r="AJ62" s="16"/>
      <c r="AK62" s="16"/>
      <c r="AL62" s="16"/>
      <c r="AM62" s="16"/>
      <c r="AN62" s="16"/>
      <c r="AO62" s="16"/>
      <c r="AP62" s="16"/>
      <c r="AQ62" s="16"/>
      <c r="AR62" s="16"/>
      <c r="AS62" s="16"/>
      <c r="AT62" s="16"/>
      <c r="AU62" s="16"/>
      <c r="AV62" s="16"/>
    </row>
    <row r="63" spans="1:48" s="15" customFormat="1" x14ac:dyDescent="0.3">
      <c r="A63" s="19" t="s">
        <v>112</v>
      </c>
      <c r="B63" s="29" t="s">
        <v>113</v>
      </c>
      <c r="C63" s="29" t="s">
        <v>330</v>
      </c>
      <c r="D63" s="21">
        <f>VLOOKUP($B63,'[1]Pivot Data by Country'!$A$7:$F$191,2,FALSE)</f>
        <v>2010</v>
      </c>
      <c r="E63" s="21">
        <f>VLOOKUP($B63,'[1]Pivot Data by Country'!$A$7:$F$191,3,FALSE)</f>
        <v>2014</v>
      </c>
      <c r="F63" s="21">
        <f>VLOOKUP($B63,'[1]Pivot Data by Country'!$A$7:$F$191,6,FALSE)</f>
        <v>3</v>
      </c>
      <c r="G63" s="22">
        <f>VLOOKUP($B63,'[1]Pivot Data by Country'!$A$7:$F$191,5,FALSE)</f>
        <v>434721</v>
      </c>
      <c r="H63" s="20" t="s">
        <v>312</v>
      </c>
      <c r="I63" s="53" t="s">
        <v>314</v>
      </c>
      <c r="J63" s="22"/>
      <c r="K63" s="21"/>
      <c r="L63" s="21"/>
      <c r="M63" s="21" t="s">
        <v>470</v>
      </c>
      <c r="N63" s="21" t="s">
        <v>466</v>
      </c>
      <c r="O63" s="16"/>
      <c r="P63" s="16"/>
      <c r="Q63" s="16"/>
      <c r="R63" s="16"/>
      <c r="S63" s="16"/>
      <c r="T63" s="16"/>
      <c r="U63" s="16"/>
      <c r="V63" s="16"/>
      <c r="W63" s="16"/>
      <c r="X63" s="16"/>
      <c r="Y63" s="16"/>
      <c r="Z63" s="16"/>
      <c r="AA63" s="16"/>
      <c r="AB63" s="16"/>
      <c r="AC63" s="16"/>
      <c r="AD63" s="16"/>
      <c r="AE63" s="16"/>
      <c r="AF63" s="16"/>
      <c r="AG63" s="16"/>
      <c r="AH63" s="16"/>
      <c r="AI63" s="16"/>
      <c r="AJ63" s="16"/>
      <c r="AK63" s="16"/>
      <c r="AL63" s="16"/>
      <c r="AM63" s="16"/>
      <c r="AN63" s="16"/>
      <c r="AO63" s="16"/>
      <c r="AP63" s="16"/>
      <c r="AQ63" s="16"/>
      <c r="AR63" s="16"/>
      <c r="AS63" s="16"/>
      <c r="AT63" s="16"/>
      <c r="AU63" s="16"/>
      <c r="AV63" s="16"/>
    </row>
    <row r="64" spans="1:48" s="15" customFormat="1" x14ac:dyDescent="0.3">
      <c r="A64" s="19" t="s">
        <v>116</v>
      </c>
      <c r="B64" s="29" t="s">
        <v>117</v>
      </c>
      <c r="C64" s="29" t="s">
        <v>330</v>
      </c>
      <c r="D64" s="21">
        <f>VLOOKUP($B64,'[1]Pivot Data by Country'!$A$7:$F$191,2,FALSE)</f>
        <v>2008</v>
      </c>
      <c r="E64" s="21">
        <f>VLOOKUP($B64,'[1]Pivot Data by Country'!$A$7:$F$191,3,FALSE)</f>
        <v>2016</v>
      </c>
      <c r="F64" s="21">
        <f>VLOOKUP($B64,'[1]Pivot Data by Country'!$A$7:$F$191,6,FALSE)</f>
        <v>9</v>
      </c>
      <c r="G64" s="22">
        <f>VLOOKUP($B64,'[1]Pivot Data by Country'!$A$7:$F$191,5,FALSE)</f>
        <v>670041</v>
      </c>
      <c r="H64" s="53" t="s">
        <v>314</v>
      </c>
      <c r="I64" s="53"/>
      <c r="J64" s="53"/>
      <c r="K64" s="53"/>
      <c r="L64" s="53"/>
      <c r="M64" s="21" t="s">
        <v>470</v>
      </c>
      <c r="N64" s="21" t="s">
        <v>469</v>
      </c>
      <c r="O64" s="16"/>
      <c r="P64" s="16"/>
      <c r="Q64" s="16"/>
      <c r="R64" s="16"/>
      <c r="S64" s="16"/>
      <c r="T64" s="16"/>
      <c r="U64" s="16"/>
      <c r="V64" s="16"/>
      <c r="W64" s="16"/>
      <c r="X64" s="16"/>
      <c r="Y64" s="16"/>
      <c r="Z64" s="16"/>
      <c r="AA64" s="16"/>
      <c r="AB64" s="16"/>
      <c r="AC64" s="16"/>
      <c r="AD64" s="16"/>
      <c r="AE64" s="16"/>
      <c r="AF64" s="16"/>
      <c r="AG64" s="16"/>
      <c r="AH64" s="16"/>
      <c r="AI64" s="16"/>
      <c r="AJ64" s="16"/>
      <c r="AK64" s="16"/>
      <c r="AL64" s="16"/>
      <c r="AM64" s="16"/>
      <c r="AN64" s="16"/>
      <c r="AO64" s="16"/>
      <c r="AP64" s="16"/>
      <c r="AQ64" s="16"/>
      <c r="AR64" s="16"/>
      <c r="AS64" s="16"/>
      <c r="AT64" s="16"/>
      <c r="AU64" s="16"/>
      <c r="AV64" s="16"/>
    </row>
    <row r="65" spans="1:48" s="15" customFormat="1" x14ac:dyDescent="0.3">
      <c r="A65" s="19" t="s">
        <v>134</v>
      </c>
      <c r="B65" s="29" t="s">
        <v>135</v>
      </c>
      <c r="C65" s="29" t="s">
        <v>330</v>
      </c>
      <c r="D65" s="21">
        <f>VLOOKUP($B65,'[1]Pivot Data by Country'!$A$7:$F$191,2,FALSE)</f>
        <v>2009</v>
      </c>
      <c r="E65" s="21">
        <f>VLOOKUP($B65,'[1]Pivot Data by Country'!$A$7:$F$191,3,FALSE)</f>
        <v>2016</v>
      </c>
      <c r="F65" s="21">
        <f>VLOOKUP($B65,'[1]Pivot Data by Country'!$A$7:$F$191,6,FALSE)</f>
        <v>7</v>
      </c>
      <c r="G65" s="22">
        <f>VLOOKUP($B65,'[1]Pivot Data by Country'!$A$7:$F$191,5,FALSE)</f>
        <v>10994</v>
      </c>
      <c r="H65" s="53" t="s">
        <v>314</v>
      </c>
      <c r="I65" s="53"/>
      <c r="J65" s="53"/>
      <c r="K65" s="53"/>
      <c r="L65" s="53"/>
      <c r="M65" s="21" t="s">
        <v>470</v>
      </c>
      <c r="N65" s="21" t="s">
        <v>469</v>
      </c>
      <c r="O65" s="16"/>
      <c r="P65" s="16"/>
      <c r="Q65" s="16"/>
      <c r="R65" s="16"/>
      <c r="S65" s="16"/>
      <c r="T65" s="16"/>
      <c r="U65" s="16"/>
      <c r="V65" s="16"/>
      <c r="W65" s="16"/>
      <c r="X65" s="16"/>
      <c r="Y65" s="16"/>
      <c r="Z65" s="16"/>
      <c r="AA65" s="16"/>
      <c r="AB65" s="16"/>
      <c r="AC65" s="16"/>
      <c r="AD65" s="16"/>
      <c r="AE65" s="16"/>
      <c r="AF65" s="16"/>
      <c r="AG65" s="16"/>
      <c r="AH65" s="16"/>
      <c r="AI65" s="16"/>
      <c r="AJ65" s="16"/>
      <c r="AK65" s="16"/>
      <c r="AL65" s="16"/>
      <c r="AM65" s="16"/>
      <c r="AN65" s="16"/>
      <c r="AO65" s="16"/>
      <c r="AP65" s="16"/>
      <c r="AQ65" s="16"/>
      <c r="AR65" s="16"/>
      <c r="AS65" s="16"/>
      <c r="AT65" s="16"/>
      <c r="AU65" s="16"/>
      <c r="AV65" s="16"/>
    </row>
    <row r="66" spans="1:48" s="18" customFormat="1" x14ac:dyDescent="0.3">
      <c r="A66" s="19" t="s">
        <v>136</v>
      </c>
      <c r="B66" s="29" t="s">
        <v>137</v>
      </c>
      <c r="C66" s="29" t="s">
        <v>330</v>
      </c>
      <c r="D66" s="21">
        <f>VLOOKUP($B66,'[1]Pivot Data by Country'!$A$7:$F$191,2,FALSE)</f>
        <v>2002</v>
      </c>
      <c r="E66" s="21">
        <f>VLOOKUP($B66,'[1]Pivot Data by Country'!$A$7:$F$191,3,FALSE)</f>
        <v>2016</v>
      </c>
      <c r="F66" s="21">
        <f>VLOOKUP($B66,'[1]Pivot Data by Country'!$A$7:$F$191,6,FALSE)</f>
        <v>16</v>
      </c>
      <c r="G66" s="22">
        <f>VLOOKUP($B66,'[1]Pivot Data by Country'!$A$7:$F$191,5,FALSE)</f>
        <v>881574</v>
      </c>
      <c r="H66" s="20" t="s">
        <v>312</v>
      </c>
      <c r="I66" s="53" t="s">
        <v>314</v>
      </c>
      <c r="J66" s="22"/>
      <c r="K66" s="21"/>
      <c r="L66" s="21"/>
      <c r="M66" s="21" t="s">
        <v>470</v>
      </c>
      <c r="N66" s="21" t="s">
        <v>469</v>
      </c>
      <c r="O66" s="33"/>
      <c r="P66" s="33"/>
      <c r="Q66" s="33"/>
      <c r="R66" s="33"/>
      <c r="S66" s="33"/>
      <c r="T66" s="33"/>
      <c r="U66" s="33"/>
      <c r="V66" s="33"/>
      <c r="W66" s="33"/>
      <c r="X66" s="33"/>
      <c r="Y66" s="33"/>
      <c r="Z66" s="33"/>
      <c r="AA66" s="33"/>
      <c r="AB66" s="33"/>
      <c r="AC66" s="33"/>
      <c r="AD66" s="33"/>
      <c r="AE66" s="33"/>
      <c r="AF66" s="33"/>
      <c r="AG66" s="33"/>
      <c r="AH66" s="33"/>
      <c r="AI66" s="33"/>
      <c r="AJ66" s="33"/>
      <c r="AK66" s="33"/>
      <c r="AL66" s="33"/>
      <c r="AM66" s="33"/>
      <c r="AN66" s="33"/>
      <c r="AO66" s="33"/>
      <c r="AP66" s="33"/>
      <c r="AQ66" s="33"/>
      <c r="AR66" s="33"/>
      <c r="AS66" s="33"/>
      <c r="AT66" s="33"/>
      <c r="AU66" s="33"/>
      <c r="AV66" s="33"/>
    </row>
    <row r="67" spans="1:48" s="15" customFormat="1" x14ac:dyDescent="0.3">
      <c r="A67" s="19" t="s">
        <v>141</v>
      </c>
      <c r="B67" s="29" t="s">
        <v>142</v>
      </c>
      <c r="C67" s="29" t="s">
        <v>330</v>
      </c>
      <c r="D67" s="21">
        <f>VLOOKUP($B67,'[1]Pivot Data by Country'!$A$7:$F$191,2,FALSE)</f>
        <v>2008</v>
      </c>
      <c r="E67" s="21">
        <f>VLOOKUP($B67,'[1]Pivot Data by Country'!$A$7:$F$191,3,FALSE)</f>
        <v>2013</v>
      </c>
      <c r="F67" s="21">
        <f>VLOOKUP($B67,'[1]Pivot Data by Country'!$A$7:$F$191,6,FALSE)</f>
        <v>5</v>
      </c>
      <c r="G67" s="22">
        <f>VLOOKUP($B67,'[1]Pivot Data by Country'!$A$7:$F$191,5,FALSE)</f>
        <v>53936</v>
      </c>
      <c r="H67" s="53" t="s">
        <v>314</v>
      </c>
      <c r="I67" s="53"/>
      <c r="J67" s="53"/>
      <c r="K67" s="53"/>
      <c r="L67" s="53"/>
      <c r="M67" s="21" t="s">
        <v>470</v>
      </c>
      <c r="N67" s="21" t="s">
        <v>469</v>
      </c>
      <c r="O67" s="16"/>
      <c r="P67" s="16"/>
      <c r="Q67" s="16"/>
      <c r="R67" s="16"/>
      <c r="S67" s="16"/>
      <c r="T67" s="16"/>
      <c r="U67" s="16"/>
      <c r="V67" s="16"/>
      <c r="W67" s="16"/>
      <c r="X67" s="16"/>
      <c r="Y67" s="16"/>
      <c r="Z67" s="16"/>
      <c r="AA67" s="16"/>
      <c r="AB67" s="16"/>
      <c r="AC67" s="16"/>
      <c r="AD67" s="16"/>
      <c r="AE67" s="16"/>
      <c r="AF67" s="16"/>
      <c r="AG67" s="16"/>
      <c r="AH67" s="16"/>
      <c r="AI67" s="16"/>
      <c r="AJ67" s="16"/>
      <c r="AK67" s="16"/>
      <c r="AL67" s="16"/>
      <c r="AM67" s="16"/>
      <c r="AN67" s="16"/>
      <c r="AO67" s="16"/>
      <c r="AP67" s="16"/>
      <c r="AQ67" s="16"/>
      <c r="AR67" s="16"/>
      <c r="AS67" s="16"/>
      <c r="AT67" s="16"/>
      <c r="AU67" s="16"/>
      <c r="AV67" s="16"/>
    </row>
    <row r="68" spans="1:48" s="15" customFormat="1" x14ac:dyDescent="0.3">
      <c r="A68" s="19" t="s">
        <v>143</v>
      </c>
      <c r="B68" s="29" t="s">
        <v>144</v>
      </c>
      <c r="C68" s="29" t="s">
        <v>330</v>
      </c>
      <c r="D68" s="21">
        <f>VLOOKUP($B68,'[1]Pivot Data by Country'!$A$7:$F$191,2,FALSE)</f>
        <v>1996</v>
      </c>
      <c r="E68" s="21">
        <f>VLOOKUP($B68,'[1]Pivot Data by Country'!$A$7:$F$191,3,FALSE)</f>
        <v>2016</v>
      </c>
      <c r="F68" s="21">
        <f>VLOOKUP($B68,'[1]Pivot Data by Country'!$A$7:$F$191,6,FALSE)</f>
        <v>13</v>
      </c>
      <c r="G68" s="22">
        <f>VLOOKUP($B68,'[1]Pivot Data by Country'!$A$7:$F$191,5,FALSE)</f>
        <v>1412787</v>
      </c>
      <c r="H68" s="20" t="s">
        <v>312</v>
      </c>
      <c r="I68" s="53" t="s">
        <v>314</v>
      </c>
      <c r="J68" s="22"/>
      <c r="K68" s="21"/>
      <c r="L68" s="21"/>
      <c r="M68" s="21" t="s">
        <v>470</v>
      </c>
      <c r="N68" s="21" t="s">
        <v>468</v>
      </c>
      <c r="O68" s="16"/>
      <c r="P68" s="16"/>
      <c r="Q68" s="16"/>
      <c r="R68" s="16"/>
      <c r="S68" s="16"/>
      <c r="T68" s="16"/>
      <c r="U68" s="16"/>
      <c r="V68" s="16"/>
      <c r="W68" s="16"/>
      <c r="X68" s="16"/>
      <c r="Y68" s="16"/>
      <c r="Z68" s="16"/>
      <c r="AA68" s="16"/>
      <c r="AB68" s="16"/>
      <c r="AC68" s="16"/>
      <c r="AD68" s="16"/>
      <c r="AE68" s="16"/>
      <c r="AF68" s="16"/>
      <c r="AG68" s="16"/>
      <c r="AH68" s="16"/>
      <c r="AI68" s="16"/>
      <c r="AJ68" s="16"/>
      <c r="AK68" s="16"/>
      <c r="AL68" s="16"/>
      <c r="AM68" s="16"/>
      <c r="AN68" s="16"/>
      <c r="AO68" s="16"/>
      <c r="AP68" s="16"/>
      <c r="AQ68" s="16"/>
      <c r="AR68" s="16"/>
      <c r="AS68" s="16"/>
      <c r="AT68" s="16"/>
      <c r="AU68" s="16"/>
      <c r="AV68" s="16"/>
    </row>
    <row r="69" spans="1:48" s="15" customFormat="1" x14ac:dyDescent="0.3">
      <c r="A69" s="19" t="s">
        <v>145</v>
      </c>
      <c r="B69" s="29" t="s">
        <v>146</v>
      </c>
      <c r="C69" s="29" t="s">
        <v>330</v>
      </c>
      <c r="D69" s="21">
        <f>VLOOKUP($B69,'[1]Pivot Data by Country'!$A$7:$F$191,2,FALSE)</f>
        <v>2006</v>
      </c>
      <c r="E69" s="21">
        <f>VLOOKUP($B69,'[1]Pivot Data by Country'!$A$7:$F$191,3,FALSE)</f>
        <v>2016</v>
      </c>
      <c r="F69" s="21">
        <f>VLOOKUP($B69,'[1]Pivot Data by Country'!$A$7:$F$191,6,FALSE)</f>
        <v>8</v>
      </c>
      <c r="G69" s="22">
        <f>VLOOKUP($B69,'[1]Pivot Data by Country'!$A$7:$F$191,5,FALSE)</f>
        <v>622105</v>
      </c>
      <c r="H69" s="53" t="s">
        <v>314</v>
      </c>
      <c r="I69" s="53" t="s">
        <v>314</v>
      </c>
      <c r="J69" s="20" t="s">
        <v>313</v>
      </c>
      <c r="K69" s="20" t="s">
        <v>310</v>
      </c>
      <c r="L69" s="20"/>
      <c r="M69" s="21" t="s">
        <v>470</v>
      </c>
      <c r="N69" s="21" t="s">
        <v>467</v>
      </c>
      <c r="O69" s="16"/>
      <c r="P69" s="16"/>
      <c r="Q69" s="16"/>
      <c r="R69" s="16"/>
      <c r="S69" s="16"/>
      <c r="T69" s="16"/>
      <c r="U69" s="16"/>
      <c r="V69" s="16"/>
      <c r="W69" s="16"/>
      <c r="X69" s="16"/>
      <c r="Y69" s="16"/>
      <c r="Z69" s="16"/>
      <c r="AA69" s="16"/>
      <c r="AB69" s="16"/>
      <c r="AC69" s="16"/>
      <c r="AD69" s="16"/>
      <c r="AE69" s="16"/>
      <c r="AF69" s="16"/>
      <c r="AG69" s="16"/>
      <c r="AH69" s="16"/>
      <c r="AI69" s="16"/>
      <c r="AJ69" s="16"/>
      <c r="AK69" s="16"/>
      <c r="AL69" s="16"/>
      <c r="AM69" s="16"/>
      <c r="AN69" s="16"/>
      <c r="AO69" s="16"/>
      <c r="AP69" s="16"/>
      <c r="AQ69" s="16"/>
      <c r="AR69" s="16"/>
      <c r="AS69" s="16"/>
      <c r="AT69" s="16"/>
      <c r="AU69" s="16"/>
      <c r="AV69" s="16"/>
    </row>
    <row r="70" spans="1:48" s="15" customFormat="1" x14ac:dyDescent="0.3">
      <c r="A70" s="19" t="s">
        <v>154</v>
      </c>
      <c r="B70" s="29" t="s">
        <v>155</v>
      </c>
      <c r="C70" s="29" t="s">
        <v>330</v>
      </c>
      <c r="D70" s="21">
        <f>VLOOKUP($B70,'[1]Pivot Data by Country'!$A$7:$F$191,2,FALSE)</f>
        <v>2008</v>
      </c>
      <c r="E70" s="21">
        <f>VLOOKUP($B70,'[1]Pivot Data by Country'!$A$7:$F$191,3,FALSE)</f>
        <v>2016</v>
      </c>
      <c r="F70" s="21">
        <f>VLOOKUP($B70,'[1]Pivot Data by Country'!$A$7:$F$191,6,FALSE)</f>
        <v>7</v>
      </c>
      <c r="G70" s="22">
        <f>VLOOKUP($B70,'[1]Pivot Data by Country'!$A$7:$F$191,5,FALSE)</f>
        <v>161300</v>
      </c>
      <c r="H70" s="53" t="s">
        <v>314</v>
      </c>
      <c r="I70" s="53"/>
      <c r="J70" s="53"/>
      <c r="K70" s="53"/>
      <c r="L70" s="53"/>
      <c r="M70" s="21" t="s">
        <v>470</v>
      </c>
      <c r="N70" s="21" t="s">
        <v>468</v>
      </c>
      <c r="O70" s="16"/>
      <c r="P70" s="16"/>
      <c r="Q70" s="16"/>
      <c r="R70" s="16"/>
      <c r="S70" s="16"/>
      <c r="T70" s="16"/>
      <c r="U70" s="16"/>
      <c r="V70" s="16"/>
      <c r="W70" s="16"/>
      <c r="X70" s="16"/>
      <c r="Y70" s="16"/>
      <c r="Z70" s="16"/>
      <c r="AA70" s="16"/>
      <c r="AB70" s="16"/>
      <c r="AC70" s="16"/>
      <c r="AD70" s="16"/>
      <c r="AE70" s="16"/>
      <c r="AF70" s="16"/>
      <c r="AG70" s="16"/>
      <c r="AH70" s="16"/>
      <c r="AI70" s="16"/>
      <c r="AJ70" s="16"/>
      <c r="AK70" s="16"/>
      <c r="AL70" s="16"/>
      <c r="AM70" s="16"/>
      <c r="AN70" s="16"/>
      <c r="AO70" s="16"/>
      <c r="AP70" s="16"/>
      <c r="AQ70" s="16"/>
      <c r="AR70" s="16"/>
      <c r="AS70" s="16"/>
      <c r="AT70" s="16"/>
      <c r="AU70" s="16"/>
      <c r="AV70" s="16"/>
    </row>
    <row r="71" spans="1:48" s="15" customFormat="1" x14ac:dyDescent="0.3">
      <c r="A71" s="19" t="s">
        <v>197</v>
      </c>
      <c r="B71" s="29" t="s">
        <v>198</v>
      </c>
      <c r="C71" s="29" t="s">
        <v>330</v>
      </c>
      <c r="D71" s="21">
        <f>VLOOKUP($B71,'[1]Pivot Data by Country'!$A$7:$F$191,2,FALSE)</f>
        <v>2003</v>
      </c>
      <c r="E71" s="21">
        <f>VLOOKUP($B71,'[1]Pivot Data by Country'!$A$7:$F$191,3,FALSE)</f>
        <v>2015</v>
      </c>
      <c r="F71" s="21">
        <f>VLOOKUP($B71,'[1]Pivot Data by Country'!$A$7:$F$191,6,FALSE)</f>
        <v>11</v>
      </c>
      <c r="G71" s="22">
        <f>VLOOKUP($B71,'[1]Pivot Data by Country'!$A$7:$F$191,5,FALSE)</f>
        <v>8221483</v>
      </c>
      <c r="H71" s="20" t="s">
        <v>312</v>
      </c>
      <c r="I71" s="53" t="s">
        <v>314</v>
      </c>
      <c r="J71" s="20" t="s">
        <v>313</v>
      </c>
      <c r="K71" s="21"/>
      <c r="L71" s="21"/>
      <c r="M71" s="21" t="s">
        <v>470</v>
      </c>
      <c r="N71" s="21" t="s">
        <v>469</v>
      </c>
      <c r="O71" s="16"/>
      <c r="P71" s="16"/>
      <c r="Q71" s="16"/>
      <c r="R71" s="16"/>
      <c r="S71" s="16"/>
      <c r="T71" s="16"/>
      <c r="U71" s="16"/>
      <c r="V71" s="16"/>
      <c r="W71" s="16"/>
      <c r="X71" s="16"/>
      <c r="Y71" s="16"/>
      <c r="Z71" s="16"/>
      <c r="AA71" s="16"/>
      <c r="AB71" s="16"/>
      <c r="AC71" s="16"/>
      <c r="AD71" s="16"/>
      <c r="AE71" s="16"/>
      <c r="AF71" s="16"/>
      <c r="AG71" s="16"/>
      <c r="AH71" s="16"/>
      <c r="AI71" s="16"/>
      <c r="AJ71" s="16"/>
      <c r="AK71" s="16"/>
      <c r="AL71" s="16"/>
      <c r="AM71" s="16"/>
      <c r="AN71" s="16"/>
      <c r="AO71" s="16"/>
      <c r="AP71" s="16"/>
      <c r="AQ71" s="16"/>
      <c r="AR71" s="16"/>
      <c r="AS71" s="16"/>
      <c r="AT71" s="16"/>
      <c r="AU71" s="16"/>
      <c r="AV71" s="16"/>
    </row>
    <row r="72" spans="1:48" s="15" customFormat="1" x14ac:dyDescent="0.3">
      <c r="A72" s="19" t="s">
        <v>218</v>
      </c>
      <c r="B72" s="29" t="s">
        <v>219</v>
      </c>
      <c r="C72" s="29" t="s">
        <v>330</v>
      </c>
      <c r="D72" s="21">
        <f>VLOOKUP($B72,'[1]Pivot Data by Country'!$A$7:$F$191,2,FALSE)</f>
        <v>2004</v>
      </c>
      <c r="E72" s="21">
        <f>VLOOKUP($B72,'[1]Pivot Data by Country'!$A$7:$F$191,3,FALSE)</f>
        <v>2016</v>
      </c>
      <c r="F72" s="21">
        <f>VLOOKUP($B72,'[1]Pivot Data by Country'!$A$7:$F$191,6,FALSE)</f>
        <v>10</v>
      </c>
      <c r="G72" s="22">
        <f>VLOOKUP($B72,'[1]Pivot Data by Country'!$A$7:$F$191,5,FALSE)</f>
        <v>872763</v>
      </c>
      <c r="H72" s="20" t="s">
        <v>312</v>
      </c>
      <c r="I72" s="53" t="s">
        <v>314</v>
      </c>
      <c r="J72" s="22"/>
      <c r="K72" s="21"/>
      <c r="L72" s="21"/>
      <c r="M72" s="21" t="s">
        <v>470</v>
      </c>
      <c r="N72" s="21" t="s">
        <v>468</v>
      </c>
      <c r="O72" s="16"/>
      <c r="P72" s="16"/>
      <c r="Q72" s="16"/>
      <c r="R72" s="16"/>
      <c r="S72" s="16"/>
      <c r="T72" s="16"/>
      <c r="U72" s="16"/>
      <c r="V72" s="16"/>
      <c r="W72" s="16"/>
      <c r="X72" s="16"/>
      <c r="Y72" s="16"/>
      <c r="Z72" s="16"/>
      <c r="AA72" s="16"/>
      <c r="AB72" s="16"/>
      <c r="AC72" s="16"/>
      <c r="AD72" s="16"/>
      <c r="AE72" s="16"/>
      <c r="AF72" s="16"/>
      <c r="AG72" s="16"/>
      <c r="AH72" s="16"/>
      <c r="AI72" s="16"/>
      <c r="AJ72" s="16"/>
      <c r="AK72" s="16"/>
      <c r="AL72" s="16"/>
      <c r="AM72" s="16"/>
      <c r="AN72" s="16"/>
      <c r="AO72" s="16"/>
      <c r="AP72" s="16"/>
      <c r="AQ72" s="16"/>
      <c r="AR72" s="16"/>
      <c r="AS72" s="16"/>
      <c r="AT72" s="16"/>
      <c r="AU72" s="16"/>
      <c r="AV72" s="16"/>
    </row>
    <row r="73" spans="1:48" s="15" customFormat="1" x14ac:dyDescent="0.3">
      <c r="A73" s="19" t="s">
        <v>226</v>
      </c>
      <c r="B73" s="29" t="s">
        <v>227</v>
      </c>
      <c r="C73" s="29" t="s">
        <v>330</v>
      </c>
      <c r="D73" s="21">
        <f>VLOOKUP($B73,'[1]Pivot Data by Country'!$A$7:$F$191,2,FALSE)</f>
        <v>2013</v>
      </c>
      <c r="E73" s="21">
        <f>VLOOKUP($B73,'[1]Pivot Data by Country'!$A$7:$F$191,3,FALSE)</f>
        <v>2015</v>
      </c>
      <c r="F73" s="21">
        <f>VLOOKUP($B73,'[1]Pivot Data by Country'!$A$7:$F$191,6,FALSE)</f>
        <v>3</v>
      </c>
      <c r="G73" s="22">
        <f>VLOOKUP($B73,'[1]Pivot Data by Country'!$A$7:$F$191,5,FALSE)</f>
        <v>113137</v>
      </c>
      <c r="H73" s="53" t="s">
        <v>314</v>
      </c>
      <c r="I73" s="53"/>
      <c r="J73" s="53"/>
      <c r="K73" s="53"/>
      <c r="L73" s="53"/>
      <c r="M73" s="21" t="s">
        <v>470</v>
      </c>
      <c r="N73" s="21" t="s">
        <v>466</v>
      </c>
      <c r="O73" s="16"/>
      <c r="P73" s="16"/>
      <c r="Q73" s="16"/>
      <c r="R73" s="16"/>
      <c r="S73" s="16"/>
      <c r="T73" s="16"/>
      <c r="U73" s="16"/>
      <c r="V73" s="16"/>
      <c r="W73" s="16"/>
      <c r="X73" s="16"/>
      <c r="Y73" s="16"/>
      <c r="Z73" s="16"/>
      <c r="AA73" s="16"/>
      <c r="AB73" s="16"/>
      <c r="AC73" s="16"/>
      <c r="AD73" s="16"/>
      <c r="AE73" s="16"/>
      <c r="AF73" s="16"/>
      <c r="AG73" s="16"/>
      <c r="AH73" s="16"/>
      <c r="AI73" s="16"/>
      <c r="AJ73" s="16"/>
      <c r="AK73" s="16"/>
      <c r="AL73" s="16"/>
      <c r="AM73" s="16"/>
      <c r="AN73" s="16"/>
      <c r="AO73" s="16"/>
      <c r="AP73" s="16"/>
      <c r="AQ73" s="16"/>
      <c r="AR73" s="16"/>
      <c r="AS73" s="16"/>
      <c r="AT73" s="16"/>
      <c r="AU73" s="16"/>
      <c r="AV73" s="16"/>
    </row>
    <row r="74" spans="1:48" s="15" customFormat="1" x14ac:dyDescent="0.3">
      <c r="A74" s="19" t="s">
        <v>230</v>
      </c>
      <c r="B74" s="29" t="s">
        <v>231</v>
      </c>
      <c r="C74" s="29" t="s">
        <v>330</v>
      </c>
      <c r="D74" s="21">
        <f>VLOOKUP($B74,'[1]Pivot Data by Country'!$A$7:$F$191,2,FALSE)</f>
        <v>2008</v>
      </c>
      <c r="E74" s="21">
        <f>VLOOKUP($B74,'[1]Pivot Data by Country'!$A$7:$F$191,3,FALSE)</f>
        <v>2016</v>
      </c>
      <c r="F74" s="21">
        <f>VLOOKUP($B74,'[1]Pivot Data by Country'!$A$7:$F$191,6,FALSE)</f>
        <v>10</v>
      </c>
      <c r="G74" s="22">
        <f>VLOOKUP($B74,'[1]Pivot Data by Country'!$A$7:$F$191,5,FALSE)</f>
        <v>765108</v>
      </c>
      <c r="H74" s="20" t="s">
        <v>312</v>
      </c>
      <c r="I74" s="53" t="s">
        <v>314</v>
      </c>
      <c r="J74" s="22"/>
      <c r="K74" s="21"/>
      <c r="L74" s="21"/>
      <c r="M74" s="21" t="s">
        <v>470</v>
      </c>
      <c r="N74" s="21" t="s">
        <v>469</v>
      </c>
      <c r="O74" s="16"/>
      <c r="P74" s="16"/>
      <c r="Q74" s="16"/>
      <c r="R74" s="16"/>
      <c r="S74" s="16"/>
      <c r="T74" s="16"/>
      <c r="U74" s="16"/>
      <c r="V74" s="16"/>
      <c r="W74" s="16"/>
      <c r="X74" s="16"/>
      <c r="Y74" s="16"/>
      <c r="Z74" s="16"/>
      <c r="AA74" s="16"/>
      <c r="AB74" s="16"/>
      <c r="AC74" s="16"/>
      <c r="AD74" s="16"/>
      <c r="AE74" s="16"/>
      <c r="AF74" s="16"/>
      <c r="AG74" s="16"/>
      <c r="AH74" s="16"/>
      <c r="AI74" s="16"/>
      <c r="AJ74" s="16"/>
      <c r="AK74" s="16"/>
      <c r="AL74" s="16"/>
      <c r="AM74" s="16"/>
      <c r="AN74" s="16"/>
      <c r="AO74" s="16"/>
      <c r="AP74" s="16"/>
      <c r="AQ74" s="16"/>
      <c r="AR74" s="16"/>
      <c r="AS74" s="16"/>
      <c r="AT74" s="16"/>
      <c r="AU74" s="16"/>
      <c r="AV74" s="16"/>
    </row>
    <row r="75" spans="1:48" s="15" customFormat="1" x14ac:dyDescent="0.3">
      <c r="A75" s="19" t="s">
        <v>232</v>
      </c>
      <c r="B75" s="29" t="s">
        <v>233</v>
      </c>
      <c r="C75" s="29" t="s">
        <v>330</v>
      </c>
      <c r="D75" s="21">
        <f>VLOOKUP($B75,'[1]Pivot Data by Country'!$A$7:$F$191,2,FALSE)</f>
        <v>2000</v>
      </c>
      <c r="E75" s="21">
        <f>VLOOKUP($B75,'[1]Pivot Data by Country'!$A$7:$F$191,3,FALSE)</f>
        <v>2015</v>
      </c>
      <c r="F75" s="21">
        <f>VLOOKUP($B75,'[1]Pivot Data by Country'!$A$7:$F$191,6,FALSE)</f>
        <v>18</v>
      </c>
      <c r="G75" s="22">
        <f>VLOOKUP($B75,'[1]Pivot Data by Country'!$A$7:$F$191,5,FALSE)</f>
        <v>2909243</v>
      </c>
      <c r="H75" s="20" t="s">
        <v>312</v>
      </c>
      <c r="I75" s="53" t="s">
        <v>314</v>
      </c>
      <c r="J75" s="20" t="s">
        <v>313</v>
      </c>
      <c r="K75" s="20" t="s">
        <v>310</v>
      </c>
      <c r="L75" s="20"/>
      <c r="M75" s="21" t="s">
        <v>470</v>
      </c>
      <c r="N75" s="21" t="s">
        <v>468</v>
      </c>
      <c r="O75" s="16"/>
      <c r="P75" s="16"/>
      <c r="Q75" s="16"/>
      <c r="R75" s="16"/>
      <c r="S75" s="16"/>
      <c r="T75" s="16"/>
      <c r="U75" s="16"/>
      <c r="V75" s="16"/>
      <c r="W75" s="16"/>
      <c r="X75" s="16"/>
      <c r="Y75" s="16"/>
      <c r="Z75" s="16"/>
      <c r="AA75" s="16"/>
      <c r="AB75" s="16"/>
      <c r="AC75" s="16"/>
      <c r="AD75" s="16"/>
      <c r="AE75" s="16"/>
      <c r="AF75" s="16"/>
      <c r="AG75" s="16"/>
      <c r="AH75" s="16"/>
      <c r="AI75" s="16"/>
      <c r="AJ75" s="16"/>
      <c r="AK75" s="16"/>
      <c r="AL75" s="16"/>
      <c r="AM75" s="16"/>
      <c r="AN75" s="16"/>
      <c r="AO75" s="16"/>
      <c r="AP75" s="16"/>
      <c r="AQ75" s="16"/>
      <c r="AR75" s="16"/>
      <c r="AS75" s="16"/>
      <c r="AT75" s="16"/>
      <c r="AU75" s="16"/>
      <c r="AV75" s="16"/>
    </row>
    <row r="76" spans="1:48" s="17" customFormat="1" x14ac:dyDescent="0.3">
      <c r="A76" s="23" t="s">
        <v>378</v>
      </c>
      <c r="B76" s="53" t="s">
        <v>349</v>
      </c>
      <c r="C76" s="29" t="str">
        <f>VLOOKUP($B76,[2]SyphData!$C$2:$AB$1608,2,FALSE)</f>
        <v>AMRO</v>
      </c>
      <c r="D76" s="21">
        <f>VLOOKUP($B76,'[1]Pivot Data by Country'!$A$7:$F$191,2,FALSE)</f>
        <v>2012</v>
      </c>
      <c r="E76" s="21">
        <f>VLOOKUP($B76,'[1]Pivot Data by Country'!$A$7:$F$191,3,FALSE)</f>
        <v>2016</v>
      </c>
      <c r="F76" s="21">
        <f>VLOOKUP($B76,'[1]Pivot Data by Country'!$A$7:$F$191,6,FALSE)</f>
        <v>5</v>
      </c>
      <c r="G76" s="22">
        <f>VLOOKUP($B76,'[1]Pivot Data by Country'!$A$7:$F$191,5,FALSE)</f>
        <v>3095</v>
      </c>
      <c r="H76" s="53" t="s">
        <v>314</v>
      </c>
      <c r="I76" s="21"/>
      <c r="J76" s="21"/>
      <c r="K76" s="21"/>
      <c r="L76" s="21"/>
      <c r="M76" s="21" t="s">
        <v>470</v>
      </c>
      <c r="N76" s="21" t="s">
        <v>469</v>
      </c>
      <c r="O76" s="31"/>
      <c r="P76" s="31"/>
      <c r="Q76" s="31"/>
      <c r="R76" s="31"/>
      <c r="S76" s="31"/>
      <c r="T76" s="31"/>
      <c r="U76" s="31"/>
      <c r="V76" s="31"/>
      <c r="W76" s="31"/>
      <c r="X76" s="31"/>
      <c r="Y76" s="31"/>
      <c r="Z76" s="31"/>
      <c r="AA76" s="31"/>
      <c r="AB76" s="31"/>
      <c r="AC76" s="31"/>
      <c r="AD76" s="31"/>
      <c r="AE76" s="31"/>
      <c r="AF76" s="31"/>
      <c r="AG76" s="31"/>
      <c r="AH76" s="31"/>
      <c r="AI76" s="31"/>
      <c r="AJ76" s="31"/>
      <c r="AK76" s="31"/>
      <c r="AL76" s="31"/>
      <c r="AM76" s="31"/>
      <c r="AN76" s="31"/>
      <c r="AO76" s="31"/>
      <c r="AP76" s="31"/>
      <c r="AQ76" s="31"/>
      <c r="AR76" s="31"/>
      <c r="AS76" s="31"/>
      <c r="AT76" s="31"/>
      <c r="AU76" s="31"/>
      <c r="AV76" s="31"/>
    </row>
    <row r="77" spans="1:48" s="17" customFormat="1" x14ac:dyDescent="0.3">
      <c r="A77" s="21" t="s">
        <v>261</v>
      </c>
      <c r="B77" s="29" t="s">
        <v>262</v>
      </c>
      <c r="C77" s="29" t="s">
        <v>330</v>
      </c>
      <c r="D77" s="21">
        <f>VLOOKUP($B77,'[1]Pivot Data by Country'!$A$7:$F$191,2,FALSE)</f>
        <v>2011</v>
      </c>
      <c r="E77" s="21">
        <f>VLOOKUP($B77,'[1]Pivot Data by Country'!$A$7:$F$191,3,FALSE)</f>
        <v>2016</v>
      </c>
      <c r="F77" s="21">
        <f>VLOOKUP($B77,'[1]Pivot Data by Country'!$A$7:$F$191,6,FALSE)</f>
        <v>6</v>
      </c>
      <c r="G77" s="22">
        <f>VLOOKUP($B77,'[1]Pivot Data by Country'!$A$7:$F$191,5,FALSE)</f>
        <v>9977</v>
      </c>
      <c r="H77" s="20" t="s">
        <v>314</v>
      </c>
      <c r="I77" s="21"/>
      <c r="J77" s="21"/>
      <c r="K77" s="21"/>
      <c r="L77" s="21"/>
      <c r="M77" s="21" t="s">
        <v>470</v>
      </c>
      <c r="N77" s="21" t="s">
        <v>469</v>
      </c>
      <c r="O77" s="31"/>
      <c r="P77" s="31"/>
      <c r="Q77" s="31"/>
      <c r="R77" s="31"/>
      <c r="S77" s="31"/>
      <c r="T77" s="31"/>
      <c r="U77" s="31"/>
      <c r="V77" s="31"/>
      <c r="W77" s="31"/>
      <c r="X77" s="31"/>
      <c r="Y77" s="31"/>
      <c r="Z77" s="31"/>
      <c r="AA77" s="31"/>
      <c r="AB77" s="31"/>
      <c r="AC77" s="31"/>
      <c r="AD77" s="31"/>
      <c r="AE77" s="31"/>
      <c r="AF77" s="31"/>
      <c r="AG77" s="31"/>
      <c r="AH77" s="31"/>
      <c r="AI77" s="31"/>
      <c r="AJ77" s="31"/>
      <c r="AK77" s="31"/>
      <c r="AL77" s="31"/>
      <c r="AM77" s="31"/>
      <c r="AN77" s="31"/>
      <c r="AO77" s="31"/>
      <c r="AP77" s="31"/>
      <c r="AQ77" s="31"/>
      <c r="AR77" s="31"/>
      <c r="AS77" s="31"/>
      <c r="AT77" s="31"/>
      <c r="AU77" s="31"/>
      <c r="AV77" s="31"/>
    </row>
    <row r="78" spans="1:48" s="17" customFormat="1" x14ac:dyDescent="0.3">
      <c r="A78" s="21" t="s">
        <v>263</v>
      </c>
      <c r="B78" s="29" t="s">
        <v>264</v>
      </c>
      <c r="C78" s="29" t="s">
        <v>330</v>
      </c>
      <c r="D78" s="21">
        <f>VLOOKUP($B78,'[1]Pivot Data by Country'!$A$7:$F$191,2,FALSE)</f>
        <v>2011</v>
      </c>
      <c r="E78" s="21">
        <f>VLOOKUP($B78,'[1]Pivot Data by Country'!$A$7:$F$191,3,FALSE)</f>
        <v>2015</v>
      </c>
      <c r="F78" s="21">
        <f>VLOOKUP($B78,'[1]Pivot Data by Country'!$A$7:$F$191,6,FALSE)</f>
        <v>5</v>
      </c>
      <c r="G78" s="22">
        <f>VLOOKUP($B78,'[1]Pivot Data by Country'!$A$7:$F$191,5,FALSE)</f>
        <v>9346</v>
      </c>
      <c r="H78" s="20" t="s">
        <v>314</v>
      </c>
      <c r="I78" s="21"/>
      <c r="J78" s="21"/>
      <c r="K78" s="21"/>
      <c r="L78" s="21"/>
      <c r="M78" s="21" t="s">
        <v>470</v>
      </c>
      <c r="N78" s="21" t="s">
        <v>469</v>
      </c>
      <c r="O78" s="31"/>
      <c r="P78" s="31"/>
      <c r="Q78" s="31"/>
      <c r="R78" s="31"/>
      <c r="S78" s="31"/>
      <c r="T78" s="31"/>
      <c r="U78" s="31"/>
      <c r="V78" s="31"/>
      <c r="W78" s="31"/>
      <c r="X78" s="31"/>
      <c r="Y78" s="31"/>
      <c r="Z78" s="31"/>
      <c r="AA78" s="31"/>
      <c r="AB78" s="31"/>
      <c r="AC78" s="31"/>
      <c r="AD78" s="31"/>
      <c r="AE78" s="31"/>
      <c r="AF78" s="31"/>
      <c r="AG78" s="31"/>
      <c r="AH78" s="31"/>
      <c r="AI78" s="31"/>
      <c r="AJ78" s="31"/>
      <c r="AK78" s="31"/>
      <c r="AL78" s="31"/>
      <c r="AM78" s="31"/>
      <c r="AN78" s="31"/>
      <c r="AO78" s="31"/>
      <c r="AP78" s="31"/>
      <c r="AQ78" s="31"/>
      <c r="AR78" s="31"/>
      <c r="AS78" s="31"/>
      <c r="AT78" s="31"/>
      <c r="AU78" s="31"/>
      <c r="AV78" s="31"/>
    </row>
    <row r="79" spans="1:48" s="17" customFormat="1" x14ac:dyDescent="0.3">
      <c r="A79" s="23" t="s">
        <v>389</v>
      </c>
      <c r="B79" s="53" t="s">
        <v>360</v>
      </c>
      <c r="C79" s="29" t="str">
        <f>VLOOKUP($B79,[2]SyphData!$C$2:$AB$1608,2,FALSE)</f>
        <v>AMRO</v>
      </c>
      <c r="D79" s="21">
        <f>VLOOKUP($B79,'[1]Pivot Data by Country'!$A$7:$F$191,2,FALSE)</f>
        <v>2008</v>
      </c>
      <c r="E79" s="21">
        <f>VLOOKUP($B79,'[1]Pivot Data by Country'!$A$7:$F$191,3,FALSE)</f>
        <v>2016</v>
      </c>
      <c r="F79" s="21">
        <f>VLOOKUP($B79,'[1]Pivot Data by Country'!$A$7:$F$191,6,FALSE)</f>
        <v>6</v>
      </c>
      <c r="G79" s="22">
        <f>VLOOKUP($B79,'[1]Pivot Data by Country'!$A$7:$F$191,5,FALSE)</f>
        <v>99116</v>
      </c>
      <c r="H79" s="53" t="s">
        <v>314</v>
      </c>
      <c r="I79" s="21"/>
      <c r="J79" s="21"/>
      <c r="K79" s="21"/>
      <c r="L79" s="21"/>
      <c r="M79" s="21" t="s">
        <v>470</v>
      </c>
      <c r="N79" s="21" t="s">
        <v>469</v>
      </c>
      <c r="O79" s="31"/>
      <c r="P79" s="31"/>
      <c r="Q79" s="31"/>
      <c r="R79" s="31"/>
      <c r="S79" s="31"/>
      <c r="T79" s="31"/>
      <c r="U79" s="31"/>
      <c r="V79" s="31"/>
      <c r="W79" s="31"/>
      <c r="X79" s="31"/>
      <c r="Y79" s="31"/>
      <c r="Z79" s="31"/>
      <c r="AA79" s="31"/>
      <c r="AB79" s="31"/>
      <c r="AC79" s="31"/>
      <c r="AD79" s="31"/>
      <c r="AE79" s="31"/>
      <c r="AF79" s="31"/>
      <c r="AG79" s="31"/>
      <c r="AH79" s="31"/>
      <c r="AI79" s="31"/>
      <c r="AJ79" s="31"/>
      <c r="AK79" s="31"/>
      <c r="AL79" s="31"/>
      <c r="AM79" s="31"/>
      <c r="AN79" s="31"/>
      <c r="AO79" s="31"/>
      <c r="AP79" s="31"/>
      <c r="AQ79" s="31"/>
      <c r="AR79" s="31"/>
      <c r="AS79" s="31"/>
      <c r="AT79" s="31"/>
      <c r="AU79" s="31"/>
      <c r="AV79" s="31"/>
    </row>
    <row r="80" spans="1:48" s="17" customFormat="1" x14ac:dyDescent="0.3">
      <c r="A80" s="19" t="s">
        <v>413</v>
      </c>
      <c r="B80" s="29" t="s">
        <v>414</v>
      </c>
      <c r="C80" s="29" t="s">
        <v>330</v>
      </c>
      <c r="D80" s="21">
        <f>VLOOKUP($B80,'[1]Pivot Data by Country'!$A$7:$F$191,2,FALSE)</f>
        <v>2012</v>
      </c>
      <c r="E80" s="21">
        <f>VLOOKUP($B80,'[1]Pivot Data by Country'!$A$7:$F$191,3,FALSE)</f>
        <v>2015</v>
      </c>
      <c r="F80" s="21">
        <f>VLOOKUP($B80,'[1]Pivot Data by Country'!$A$7:$F$191,6,FALSE)</f>
        <v>4</v>
      </c>
      <c r="G80" s="22">
        <f>VLOOKUP($B80,'[1]Pivot Data by Country'!$A$7:$F$191,5,FALSE)</f>
        <v>2088</v>
      </c>
      <c r="H80" s="20" t="s">
        <v>314</v>
      </c>
      <c r="I80" s="21"/>
      <c r="J80" s="21"/>
      <c r="K80" s="21"/>
      <c r="L80" s="21"/>
      <c r="M80" s="21" t="s">
        <v>470</v>
      </c>
      <c r="N80" s="21" t="s">
        <v>469</v>
      </c>
      <c r="O80" s="31"/>
      <c r="P80" s="31"/>
      <c r="Q80" s="31"/>
      <c r="R80" s="31"/>
      <c r="S80" s="31"/>
      <c r="T80" s="31"/>
      <c r="U80" s="31"/>
      <c r="V80" s="31"/>
      <c r="W80" s="31"/>
      <c r="X80" s="31"/>
      <c r="Y80" s="31"/>
      <c r="Z80" s="31"/>
      <c r="AA80" s="31"/>
      <c r="AB80" s="31"/>
      <c r="AC80" s="31"/>
      <c r="AD80" s="31"/>
      <c r="AE80" s="31"/>
      <c r="AF80" s="31"/>
      <c r="AG80" s="31"/>
      <c r="AH80" s="31"/>
      <c r="AI80" s="31"/>
      <c r="AJ80" s="31"/>
      <c r="AK80" s="31"/>
      <c r="AL80" s="31"/>
      <c r="AM80" s="31"/>
      <c r="AN80" s="31"/>
      <c r="AO80" s="31"/>
      <c r="AP80" s="31"/>
      <c r="AQ80" s="31"/>
      <c r="AR80" s="31"/>
      <c r="AS80" s="31"/>
      <c r="AT80" s="31"/>
      <c r="AU80" s="31"/>
      <c r="AV80" s="31"/>
    </row>
    <row r="81" spans="1:48" s="17" customFormat="1" x14ac:dyDescent="0.3">
      <c r="A81" s="19" t="s">
        <v>390</v>
      </c>
      <c r="B81" s="53" t="s">
        <v>361</v>
      </c>
      <c r="C81" s="29" t="str">
        <f>VLOOKUP($B81,[2]SyphData!$C$2:$AB$1608,2,FALSE)</f>
        <v>AMRO</v>
      </c>
      <c r="D81" s="21">
        <f>VLOOKUP($B81,'[1]Pivot Data by Country'!$A$7:$F$191,2,FALSE)</f>
        <v>2009</v>
      </c>
      <c r="E81" s="21">
        <f>VLOOKUP($B81,'[1]Pivot Data by Country'!$A$7:$F$191,3,FALSE)</f>
        <v>2016</v>
      </c>
      <c r="F81" s="21">
        <f>VLOOKUP($B81,'[1]Pivot Data by Country'!$A$7:$F$191,6,FALSE)</f>
        <v>6</v>
      </c>
      <c r="G81" s="22">
        <f>VLOOKUP($B81,'[1]Pivot Data by Country'!$A$7:$F$191,5,FALSE)</f>
        <v>271333</v>
      </c>
      <c r="H81" s="53" t="s">
        <v>314</v>
      </c>
      <c r="I81" s="21"/>
      <c r="J81" s="21"/>
      <c r="K81" s="21"/>
      <c r="L81" s="21"/>
      <c r="M81" s="21" t="s">
        <v>470</v>
      </c>
      <c r="N81" s="21" t="s">
        <v>468</v>
      </c>
      <c r="O81" s="31"/>
      <c r="P81" s="31"/>
      <c r="Q81" s="31"/>
      <c r="R81" s="31"/>
      <c r="S81" s="31"/>
      <c r="T81" s="31"/>
      <c r="U81" s="31"/>
      <c r="V81" s="31"/>
      <c r="W81" s="31"/>
      <c r="X81" s="31"/>
      <c r="Y81" s="31"/>
      <c r="Z81" s="31"/>
      <c r="AA81" s="31"/>
      <c r="AB81" s="31"/>
      <c r="AC81" s="31"/>
      <c r="AD81" s="31"/>
      <c r="AE81" s="31"/>
      <c r="AF81" s="31"/>
      <c r="AG81" s="31"/>
      <c r="AH81" s="31"/>
      <c r="AI81" s="31"/>
      <c r="AJ81" s="31"/>
      <c r="AK81" s="31"/>
      <c r="AL81" s="31"/>
      <c r="AM81" s="31"/>
      <c r="AN81" s="31"/>
      <c r="AO81" s="31"/>
      <c r="AP81" s="31"/>
      <c r="AQ81" s="31"/>
      <c r="AR81" s="31"/>
      <c r="AS81" s="31"/>
      <c r="AT81" s="31"/>
      <c r="AU81" s="31"/>
      <c r="AV81" s="31"/>
    </row>
    <row r="82" spans="1:48" s="17" customFormat="1" x14ac:dyDescent="0.3">
      <c r="A82" s="19" t="s">
        <v>322</v>
      </c>
      <c r="B82" s="29" t="s">
        <v>299</v>
      </c>
      <c r="C82" s="29" t="s">
        <v>330</v>
      </c>
      <c r="D82" s="21">
        <f>VLOOKUP($B82,'[1]Pivot Data by Country'!$A$7:$F$191,2,FALSE)</f>
        <v>2010</v>
      </c>
      <c r="E82" s="21">
        <f>VLOOKUP($B82,'[1]Pivot Data by Country'!$A$7:$F$191,3,FALSE)</f>
        <v>2016</v>
      </c>
      <c r="F82" s="21">
        <f>VLOOKUP($B82,'[1]Pivot Data by Country'!$A$7:$F$191,6,FALSE)</f>
        <v>3</v>
      </c>
      <c r="G82" s="22">
        <f>VLOOKUP($B82,'[1]Pivot Data by Country'!$A$7:$F$191,5,FALSE)</f>
        <v>313834</v>
      </c>
      <c r="H82" s="53" t="s">
        <v>314</v>
      </c>
      <c r="I82" s="53"/>
      <c r="J82" s="53"/>
      <c r="K82" s="53"/>
      <c r="L82" s="53"/>
      <c r="M82" s="21" t="s">
        <v>470</v>
      </c>
      <c r="N82" s="21" t="s">
        <v>469</v>
      </c>
      <c r="O82" s="31"/>
      <c r="P82" s="31"/>
      <c r="Q82" s="31"/>
      <c r="R82" s="31"/>
      <c r="S82" s="31"/>
      <c r="T82" s="31"/>
      <c r="U82" s="31"/>
      <c r="V82" s="31"/>
      <c r="W82" s="31"/>
      <c r="X82" s="31"/>
      <c r="Y82" s="31"/>
      <c r="Z82" s="31"/>
      <c r="AA82" s="31"/>
      <c r="AB82" s="31"/>
      <c r="AC82" s="31"/>
      <c r="AD82" s="31"/>
      <c r="AE82" s="31"/>
      <c r="AF82" s="31"/>
      <c r="AG82" s="31"/>
      <c r="AH82" s="31"/>
      <c r="AI82" s="31"/>
      <c r="AJ82" s="31"/>
      <c r="AK82" s="31"/>
      <c r="AL82" s="31"/>
      <c r="AM82" s="31"/>
      <c r="AN82" s="31"/>
      <c r="AO82" s="31"/>
      <c r="AP82" s="31"/>
      <c r="AQ82" s="31"/>
      <c r="AR82" s="31"/>
      <c r="AS82" s="31"/>
      <c r="AT82" s="31"/>
      <c r="AU82" s="31"/>
      <c r="AV82" s="31"/>
    </row>
    <row r="83" spans="1:48" s="17" customFormat="1" x14ac:dyDescent="0.3">
      <c r="A83" s="19" t="s">
        <v>40</v>
      </c>
      <c r="B83" s="29" t="s">
        <v>41</v>
      </c>
      <c r="C83" s="29" t="s">
        <v>331</v>
      </c>
      <c r="D83" s="21">
        <f>VLOOKUP($B83,'[1]Pivot Data by Country'!$A$7:$F$191,2,FALSE)</f>
        <v>2006</v>
      </c>
      <c r="E83" s="21">
        <f>VLOOKUP($B83,'[1]Pivot Data by Country'!$A$7:$F$191,3,FALSE)</f>
        <v>2016</v>
      </c>
      <c r="F83" s="21">
        <f>VLOOKUP($B83,'[1]Pivot Data by Country'!$A$7:$F$191,6,FALSE)</f>
        <v>6</v>
      </c>
      <c r="G83" s="22">
        <f>VLOOKUP($B83,'[1]Pivot Data by Country'!$A$7:$F$191,5,FALSE)</f>
        <v>15432</v>
      </c>
      <c r="H83" s="20" t="s">
        <v>312</v>
      </c>
      <c r="I83" s="20" t="s">
        <v>310</v>
      </c>
      <c r="J83" s="21"/>
      <c r="K83" s="21"/>
      <c r="L83" s="21"/>
      <c r="M83" s="21" t="s">
        <v>470</v>
      </c>
      <c r="N83" s="21" t="s">
        <v>469</v>
      </c>
      <c r="O83" s="31"/>
      <c r="P83" s="31"/>
      <c r="Q83" s="31"/>
      <c r="R83" s="31"/>
      <c r="S83" s="31"/>
      <c r="T83" s="31"/>
      <c r="U83" s="31"/>
      <c r="V83" s="31"/>
      <c r="W83" s="31"/>
      <c r="X83" s="31"/>
      <c r="Y83" s="31"/>
      <c r="Z83" s="31"/>
      <c r="AA83" s="31"/>
      <c r="AB83" s="31"/>
      <c r="AC83" s="31"/>
      <c r="AD83" s="31"/>
      <c r="AE83" s="31"/>
      <c r="AF83" s="31"/>
      <c r="AG83" s="31"/>
      <c r="AH83" s="31"/>
      <c r="AI83" s="31"/>
      <c r="AJ83" s="31"/>
      <c r="AK83" s="31"/>
      <c r="AL83" s="31"/>
      <c r="AM83" s="31"/>
      <c r="AN83" s="31"/>
      <c r="AO83" s="31"/>
      <c r="AP83" s="31"/>
      <c r="AQ83" s="31"/>
      <c r="AR83" s="31"/>
      <c r="AS83" s="31"/>
      <c r="AT83" s="31"/>
      <c r="AU83" s="31"/>
      <c r="AV83" s="31"/>
    </row>
    <row r="84" spans="1:48" s="17" customFormat="1" x14ac:dyDescent="0.3">
      <c r="A84" s="19" t="s">
        <v>44</v>
      </c>
      <c r="B84" s="29" t="s">
        <v>45</v>
      </c>
      <c r="C84" s="29" t="s">
        <v>331</v>
      </c>
      <c r="D84" s="21">
        <f>VLOOKUP($B84,'[1]Pivot Data by Country'!$A$7:$F$191,2,FALSE)</f>
        <v>2003.5</v>
      </c>
      <c r="E84" s="21">
        <f>VLOOKUP($B84,'[1]Pivot Data by Country'!$A$7:$F$191,3,FALSE)</f>
        <v>2014</v>
      </c>
      <c r="F84" s="21">
        <f>VLOOKUP($B84,'[1]Pivot Data by Country'!$A$7:$F$191,6,FALSE)</f>
        <v>4</v>
      </c>
      <c r="G84" s="22">
        <f>VLOOKUP($B84,'[1]Pivot Data by Country'!$A$7:$F$191,5,FALSE)</f>
        <v>596680</v>
      </c>
      <c r="H84" s="20" t="s">
        <v>312</v>
      </c>
      <c r="I84" s="53" t="s">
        <v>314</v>
      </c>
      <c r="J84" s="22"/>
      <c r="K84" s="21"/>
      <c r="L84" s="21"/>
      <c r="M84" s="21" t="s">
        <v>470</v>
      </c>
      <c r="N84" s="21" t="s">
        <v>468</v>
      </c>
      <c r="O84" s="31"/>
      <c r="P84" s="31"/>
      <c r="Q84" s="31"/>
      <c r="R84" s="31"/>
      <c r="S84" s="31"/>
      <c r="T84" s="31"/>
      <c r="U84" s="31"/>
      <c r="V84" s="31"/>
      <c r="W84" s="31"/>
      <c r="X84" s="31"/>
      <c r="Y84" s="31"/>
      <c r="Z84" s="31"/>
      <c r="AA84" s="31"/>
      <c r="AB84" s="31"/>
      <c r="AC84" s="31"/>
      <c r="AD84" s="31"/>
      <c r="AE84" s="31"/>
      <c r="AF84" s="31"/>
      <c r="AG84" s="31"/>
      <c r="AH84" s="31"/>
      <c r="AI84" s="31"/>
      <c r="AJ84" s="31"/>
      <c r="AK84" s="31"/>
      <c r="AL84" s="31"/>
      <c r="AM84" s="31"/>
      <c r="AN84" s="31"/>
      <c r="AO84" s="31"/>
      <c r="AP84" s="31"/>
      <c r="AQ84" s="31"/>
      <c r="AR84" s="31"/>
      <c r="AS84" s="31"/>
      <c r="AT84" s="31"/>
      <c r="AU84" s="31"/>
      <c r="AV84" s="31"/>
    </row>
    <row r="85" spans="1:48" s="17" customFormat="1" x14ac:dyDescent="0.3">
      <c r="A85" s="21" t="s">
        <v>152</v>
      </c>
      <c r="B85" s="29" t="s">
        <v>153</v>
      </c>
      <c r="C85" s="29" t="s">
        <v>331</v>
      </c>
      <c r="D85" s="21">
        <f>VLOOKUP($B85,'[1]Pivot Data by Country'!$A$7:$F$191,2,FALSE)</f>
        <v>2007</v>
      </c>
      <c r="E85" s="21">
        <f>VLOOKUP($B85,'[1]Pivot Data by Country'!$A$7:$F$191,3,FALSE)</f>
        <v>2016</v>
      </c>
      <c r="F85" s="21">
        <f>VLOOKUP($B85,'[1]Pivot Data by Country'!$A$7:$F$191,6,FALSE)</f>
        <v>5</v>
      </c>
      <c r="G85" s="22">
        <f>VLOOKUP($B85,'[1]Pivot Data by Country'!$A$7:$F$191,5,FALSE)</f>
        <v>301623</v>
      </c>
      <c r="H85" s="20" t="s">
        <v>312</v>
      </c>
      <c r="I85" s="20" t="s">
        <v>314</v>
      </c>
      <c r="J85" s="21"/>
      <c r="K85" s="21"/>
      <c r="L85" s="21"/>
      <c r="M85" s="21" t="s">
        <v>470</v>
      </c>
      <c r="N85" s="21" t="s">
        <v>469</v>
      </c>
      <c r="O85" s="31"/>
      <c r="P85" s="31"/>
      <c r="Q85" s="31"/>
      <c r="R85" s="31"/>
      <c r="S85" s="31"/>
      <c r="T85" s="31"/>
      <c r="U85" s="31"/>
      <c r="V85" s="31"/>
      <c r="W85" s="31"/>
      <c r="X85" s="31"/>
      <c r="Y85" s="31"/>
      <c r="Z85" s="31"/>
      <c r="AA85" s="31"/>
      <c r="AB85" s="31"/>
      <c r="AC85" s="31"/>
      <c r="AD85" s="31"/>
      <c r="AE85" s="31"/>
      <c r="AF85" s="31"/>
      <c r="AG85" s="31"/>
      <c r="AH85" s="31"/>
      <c r="AI85" s="31"/>
      <c r="AJ85" s="31"/>
      <c r="AK85" s="31"/>
      <c r="AL85" s="31"/>
      <c r="AM85" s="31"/>
      <c r="AN85" s="31"/>
      <c r="AO85" s="31"/>
      <c r="AP85" s="31"/>
      <c r="AQ85" s="31"/>
      <c r="AR85" s="31"/>
      <c r="AS85" s="31"/>
      <c r="AT85" s="31"/>
      <c r="AU85" s="31"/>
      <c r="AV85" s="31"/>
    </row>
    <row r="86" spans="1:48" s="17" customFormat="1" x14ac:dyDescent="0.3">
      <c r="A86" s="19" t="s">
        <v>156</v>
      </c>
      <c r="B86" s="29" t="s">
        <v>157</v>
      </c>
      <c r="C86" s="29" t="s">
        <v>331</v>
      </c>
      <c r="D86" s="21">
        <f>VLOOKUP($B86,'[1]Pivot Data by Country'!$A$7:$F$191,2,FALSE)</f>
        <v>2003</v>
      </c>
      <c r="E86" s="21">
        <f>VLOOKUP($B86,'[1]Pivot Data by Country'!$A$7:$F$191,3,FALSE)</f>
        <v>2015</v>
      </c>
      <c r="F86" s="21">
        <f>VLOOKUP($B86,'[1]Pivot Data by Country'!$A$7:$F$191,6,FALSE)</f>
        <v>5</v>
      </c>
      <c r="G86" s="22">
        <f>VLOOKUP($B86,'[1]Pivot Data by Country'!$A$7:$F$191,5,FALSE)</f>
        <v>212236</v>
      </c>
      <c r="H86" s="20" t="s">
        <v>312</v>
      </c>
      <c r="I86" s="20" t="s">
        <v>313</v>
      </c>
      <c r="J86" s="27"/>
      <c r="K86" s="21"/>
      <c r="L86" s="21"/>
      <c r="M86" s="21" t="s">
        <v>470</v>
      </c>
      <c r="N86" s="21" t="s">
        <v>468</v>
      </c>
      <c r="O86" s="31"/>
      <c r="P86" s="31"/>
      <c r="Q86" s="31"/>
      <c r="R86" s="31"/>
      <c r="S86" s="31"/>
      <c r="T86" s="31"/>
      <c r="U86" s="31"/>
      <c r="V86" s="31"/>
      <c r="W86" s="31"/>
      <c r="X86" s="31"/>
      <c r="Y86" s="31"/>
      <c r="Z86" s="31"/>
      <c r="AA86" s="31"/>
      <c r="AB86" s="31"/>
      <c r="AC86" s="31"/>
      <c r="AD86" s="31"/>
      <c r="AE86" s="31"/>
      <c r="AF86" s="31"/>
      <c r="AG86" s="31"/>
      <c r="AH86" s="31"/>
      <c r="AI86" s="31"/>
      <c r="AJ86" s="31"/>
      <c r="AK86" s="31"/>
      <c r="AL86" s="31"/>
      <c r="AM86" s="31"/>
      <c r="AN86" s="31"/>
      <c r="AO86" s="31"/>
      <c r="AP86" s="31"/>
      <c r="AQ86" s="31"/>
      <c r="AR86" s="31"/>
      <c r="AS86" s="31"/>
      <c r="AT86" s="31"/>
      <c r="AU86" s="31"/>
      <c r="AV86" s="31"/>
    </row>
    <row r="87" spans="1:48" s="17" customFormat="1" x14ac:dyDescent="0.3">
      <c r="A87" s="19" t="s">
        <v>5</v>
      </c>
      <c r="B87" s="29" t="s">
        <v>207</v>
      </c>
      <c r="C87" s="29" t="s">
        <v>331</v>
      </c>
      <c r="D87" s="21">
        <f>VLOOKUP($B87,'[1]Pivot Data by Country'!$A$7:$F$191,2,FALSE)</f>
        <v>1996</v>
      </c>
      <c r="E87" s="21">
        <f>VLOOKUP($B87,'[1]Pivot Data by Country'!$A$7:$F$191,3,FALSE)</f>
        <v>2016</v>
      </c>
      <c r="F87" s="21">
        <f>VLOOKUP($B87,'[1]Pivot Data by Country'!$A$7:$F$191,6,FALSE)</f>
        <v>15</v>
      </c>
      <c r="G87" s="22">
        <f>VLOOKUP($B87,'[1]Pivot Data by Country'!$A$7:$F$191,5,FALSE)</f>
        <v>167312</v>
      </c>
      <c r="H87" s="20" t="s">
        <v>312</v>
      </c>
      <c r="I87" s="20" t="s">
        <v>313</v>
      </c>
      <c r="J87" s="22"/>
      <c r="K87" s="21"/>
      <c r="L87" s="21"/>
      <c r="M87" s="21" t="s">
        <v>470</v>
      </c>
      <c r="N87" s="21" t="s">
        <v>469</v>
      </c>
      <c r="O87" s="31"/>
      <c r="P87" s="31"/>
      <c r="Q87" s="31"/>
      <c r="R87" s="31"/>
      <c r="S87" s="31"/>
      <c r="T87" s="31"/>
      <c r="U87" s="31"/>
      <c r="V87" s="31"/>
      <c r="W87" s="31"/>
      <c r="X87" s="31"/>
      <c r="Y87" s="31"/>
      <c r="Z87" s="31"/>
      <c r="AA87" s="31"/>
      <c r="AB87" s="31"/>
      <c r="AC87" s="31"/>
      <c r="AD87" s="31"/>
      <c r="AE87" s="31"/>
      <c r="AF87" s="31"/>
      <c r="AG87" s="31"/>
      <c r="AH87" s="31"/>
      <c r="AI87" s="31"/>
      <c r="AJ87" s="31"/>
      <c r="AK87" s="31"/>
      <c r="AL87" s="31"/>
      <c r="AM87" s="31"/>
      <c r="AN87" s="31"/>
      <c r="AO87" s="31"/>
      <c r="AP87" s="31"/>
      <c r="AQ87" s="31"/>
      <c r="AR87" s="31"/>
      <c r="AS87" s="31"/>
      <c r="AT87" s="31"/>
      <c r="AU87" s="31"/>
      <c r="AV87" s="31"/>
    </row>
    <row r="88" spans="1:48" s="17" customFormat="1" x14ac:dyDescent="0.3">
      <c r="A88" s="19" t="s">
        <v>384</v>
      </c>
      <c r="B88" s="53" t="s">
        <v>355</v>
      </c>
      <c r="C88" s="29" t="str">
        <f>VLOOKUP($B88,[2]SyphData!$C$2:$AB$1608,2,FALSE)</f>
        <v>EMRO</v>
      </c>
      <c r="D88" s="21">
        <f>VLOOKUP($B88,'[1]Pivot Data by Country'!$A$7:$F$191,2,FALSE)</f>
        <v>2007</v>
      </c>
      <c r="E88" s="21">
        <f>VLOOKUP($B88,'[1]Pivot Data by Country'!$A$7:$F$191,3,FALSE)</f>
        <v>2016</v>
      </c>
      <c r="F88" s="21">
        <f>VLOOKUP($B88,'[1]Pivot Data by Country'!$A$7:$F$191,6,FALSE)</f>
        <v>8</v>
      </c>
      <c r="G88" s="22">
        <f>VLOOKUP($B88,'[1]Pivot Data by Country'!$A$7:$F$191,5,FALSE)</f>
        <v>608146</v>
      </c>
      <c r="H88" s="53" t="s">
        <v>314</v>
      </c>
      <c r="I88" s="21"/>
      <c r="J88" s="21"/>
      <c r="K88" s="21"/>
      <c r="L88" s="21"/>
      <c r="M88" s="21" t="s">
        <v>470</v>
      </c>
      <c r="N88" s="21" t="s">
        <v>468</v>
      </c>
      <c r="O88" s="31"/>
      <c r="P88" s="31"/>
      <c r="Q88" s="31"/>
      <c r="R88" s="31"/>
      <c r="S88" s="31"/>
      <c r="T88" s="31"/>
      <c r="U88" s="31"/>
      <c r="V88" s="31"/>
      <c r="W88" s="31"/>
      <c r="X88" s="31"/>
      <c r="Y88" s="31"/>
      <c r="Z88" s="31"/>
      <c r="AA88" s="31"/>
      <c r="AB88" s="31"/>
      <c r="AC88" s="31"/>
      <c r="AD88" s="31"/>
      <c r="AE88" s="31"/>
      <c r="AF88" s="31"/>
      <c r="AG88" s="31"/>
      <c r="AH88" s="31"/>
      <c r="AI88" s="31"/>
      <c r="AJ88" s="31"/>
      <c r="AK88" s="31"/>
      <c r="AL88" s="31"/>
      <c r="AM88" s="31"/>
      <c r="AN88" s="31"/>
      <c r="AO88" s="31"/>
      <c r="AP88" s="31"/>
      <c r="AQ88" s="31"/>
      <c r="AR88" s="31"/>
      <c r="AS88" s="31"/>
      <c r="AT88" s="31"/>
      <c r="AU88" s="31"/>
      <c r="AV88" s="31"/>
    </row>
    <row r="89" spans="1:48" s="17" customFormat="1" x14ac:dyDescent="0.3">
      <c r="A89" s="19" t="s">
        <v>386</v>
      </c>
      <c r="B89" s="53" t="s">
        <v>357</v>
      </c>
      <c r="C89" s="29" t="str">
        <f>VLOOKUP($B89,[2]SyphData!$C$2:$AB$1608,2,FALSE)</f>
        <v>EMRO</v>
      </c>
      <c r="D89" s="21">
        <f>VLOOKUP($B89,'[1]Pivot Data by Country'!$A$7:$F$191,2,FALSE)</f>
        <v>2002.5</v>
      </c>
      <c r="E89" s="21">
        <f>VLOOKUP($B89,'[1]Pivot Data by Country'!$A$7:$F$191,3,FALSE)</f>
        <v>2016</v>
      </c>
      <c r="F89" s="21">
        <f>VLOOKUP($B89,'[1]Pivot Data by Country'!$A$7:$F$191,6,FALSE)</f>
        <v>8</v>
      </c>
      <c r="G89" s="22">
        <f>VLOOKUP($B89,'[1]Pivot Data by Country'!$A$7:$F$191,5,FALSE)</f>
        <v>772769</v>
      </c>
      <c r="H89" s="20" t="s">
        <v>312</v>
      </c>
      <c r="I89" s="53" t="s">
        <v>314</v>
      </c>
      <c r="J89" s="21"/>
      <c r="K89" s="21"/>
      <c r="L89" s="21"/>
      <c r="M89" s="21" t="s">
        <v>470</v>
      </c>
      <c r="N89" s="21" t="s">
        <v>467</v>
      </c>
      <c r="O89" s="31"/>
      <c r="P89" s="31"/>
      <c r="Q89" s="31"/>
      <c r="R89" s="31"/>
      <c r="S89" s="31"/>
      <c r="T89" s="31"/>
      <c r="U89" s="31"/>
      <c r="V89" s="31"/>
      <c r="W89" s="31"/>
      <c r="X89" s="31"/>
      <c r="Y89" s="31"/>
      <c r="Z89" s="31"/>
      <c r="AA89" s="31"/>
      <c r="AB89" s="31"/>
      <c r="AC89" s="31"/>
      <c r="AD89" s="31"/>
      <c r="AE89" s="31"/>
      <c r="AF89" s="31"/>
      <c r="AG89" s="31"/>
      <c r="AH89" s="31"/>
      <c r="AI89" s="31"/>
      <c r="AJ89" s="31"/>
      <c r="AK89" s="31"/>
      <c r="AL89" s="31"/>
      <c r="AM89" s="31"/>
      <c r="AN89" s="31"/>
      <c r="AO89" s="31"/>
      <c r="AP89" s="31"/>
      <c r="AQ89" s="31"/>
      <c r="AR89" s="31"/>
      <c r="AS89" s="31"/>
      <c r="AT89" s="31"/>
      <c r="AU89" s="31"/>
      <c r="AV89" s="31"/>
    </row>
    <row r="90" spans="1:48" s="17" customFormat="1" x14ac:dyDescent="0.3">
      <c r="A90" s="19" t="s">
        <v>253</v>
      </c>
      <c r="B90" s="29" t="s">
        <v>254</v>
      </c>
      <c r="C90" s="29" t="s">
        <v>331</v>
      </c>
      <c r="D90" s="21">
        <f>VLOOKUP($B90,'[1]Pivot Data by Country'!$A$7:$F$191,2,FALSE)</f>
        <v>2004</v>
      </c>
      <c r="E90" s="21">
        <f>VLOOKUP($B90,'[1]Pivot Data by Country'!$A$7:$F$191,3,FALSE)</f>
        <v>2017</v>
      </c>
      <c r="F90" s="21">
        <f>VLOOKUP($B90,'[1]Pivot Data by Country'!$A$7:$F$191,6,FALSE)</f>
        <v>16</v>
      </c>
      <c r="G90" s="22">
        <f>VLOOKUP($B90,'[1]Pivot Data by Country'!$A$7:$F$191,5,FALSE)</f>
        <v>86970</v>
      </c>
      <c r="H90" s="20" t="s">
        <v>312</v>
      </c>
      <c r="I90" s="21"/>
      <c r="J90" s="21"/>
      <c r="K90" s="21"/>
      <c r="L90" s="21"/>
      <c r="M90" s="21" t="s">
        <v>470</v>
      </c>
      <c r="N90" s="21" t="s">
        <v>469</v>
      </c>
      <c r="O90" s="31"/>
      <c r="P90" s="31"/>
      <c r="Q90" s="31"/>
      <c r="R90" s="31"/>
      <c r="S90" s="31"/>
      <c r="T90" s="31"/>
      <c r="U90" s="31"/>
      <c r="V90" s="31"/>
      <c r="W90" s="31"/>
      <c r="X90" s="31"/>
      <c r="Y90" s="31"/>
      <c r="Z90" s="31"/>
      <c r="AA90" s="31"/>
      <c r="AB90" s="31"/>
      <c r="AC90" s="31"/>
      <c r="AD90" s="31"/>
      <c r="AE90" s="31"/>
      <c r="AF90" s="31"/>
      <c r="AG90" s="31"/>
      <c r="AH90" s="31"/>
      <c r="AI90" s="31"/>
      <c r="AJ90" s="31"/>
      <c r="AK90" s="31"/>
      <c r="AL90" s="31"/>
      <c r="AM90" s="31"/>
      <c r="AN90" s="31"/>
      <c r="AO90" s="31"/>
      <c r="AP90" s="31"/>
      <c r="AQ90" s="31"/>
      <c r="AR90" s="31"/>
      <c r="AS90" s="31"/>
      <c r="AT90" s="31"/>
      <c r="AU90" s="31"/>
      <c r="AV90" s="31"/>
    </row>
    <row r="91" spans="1:48" s="17" customFormat="1" x14ac:dyDescent="0.3">
      <c r="A91" s="19" t="s">
        <v>265</v>
      </c>
      <c r="B91" s="29" t="s">
        <v>266</v>
      </c>
      <c r="C91" s="29" t="s">
        <v>331</v>
      </c>
      <c r="D91" s="21">
        <f>VLOOKUP($B91,'[1]Pivot Data by Country'!$A$7:$F$191,2,FALSE)</f>
        <v>1999</v>
      </c>
      <c r="E91" s="21">
        <f>VLOOKUP($B91,'[1]Pivot Data by Country'!$A$7:$F$191,3,FALSE)</f>
        <v>2016</v>
      </c>
      <c r="F91" s="21">
        <f>VLOOKUP($B91,'[1]Pivot Data by Country'!$A$7:$F$191,6,FALSE)</f>
        <v>8</v>
      </c>
      <c r="G91" s="22">
        <f>VLOOKUP($B91,'[1]Pivot Data by Country'!$A$7:$F$191,5,FALSE)</f>
        <v>998511</v>
      </c>
      <c r="H91" s="20" t="s">
        <v>312</v>
      </c>
      <c r="I91" s="20" t="s">
        <v>313</v>
      </c>
      <c r="J91" s="22"/>
      <c r="K91" s="21"/>
      <c r="L91" s="21"/>
      <c r="M91" s="21" t="s">
        <v>470</v>
      </c>
      <c r="N91" s="21" t="s">
        <v>469</v>
      </c>
      <c r="O91" s="31"/>
      <c r="P91" s="31"/>
      <c r="Q91" s="31"/>
      <c r="R91" s="31"/>
      <c r="S91" s="31"/>
      <c r="T91" s="31"/>
      <c r="U91" s="31"/>
      <c r="V91" s="31"/>
      <c r="W91" s="31"/>
      <c r="X91" s="31"/>
      <c r="Y91" s="31"/>
      <c r="Z91" s="31"/>
      <c r="AA91" s="31"/>
      <c r="AB91" s="31"/>
      <c r="AC91" s="31"/>
      <c r="AD91" s="31"/>
      <c r="AE91" s="31"/>
      <c r="AF91" s="31"/>
      <c r="AG91" s="31"/>
      <c r="AH91" s="31"/>
      <c r="AI91" s="31"/>
      <c r="AJ91" s="31"/>
      <c r="AK91" s="31"/>
      <c r="AL91" s="31"/>
      <c r="AM91" s="31"/>
      <c r="AN91" s="31"/>
      <c r="AO91" s="31"/>
      <c r="AP91" s="31"/>
      <c r="AQ91" s="31"/>
      <c r="AR91" s="31"/>
      <c r="AS91" s="31"/>
      <c r="AT91" s="31"/>
      <c r="AU91" s="31"/>
      <c r="AV91" s="31"/>
    </row>
    <row r="92" spans="1:48" s="17" customFormat="1" x14ac:dyDescent="0.3">
      <c r="A92" s="23" t="s">
        <v>364</v>
      </c>
      <c r="B92" s="53" t="s">
        <v>334</v>
      </c>
      <c r="C92" s="29" t="str">
        <f>VLOOKUP($B92,[2]SyphData!$C$2:$AB$1608,2,FALSE)</f>
        <v>EMRO</v>
      </c>
      <c r="D92" s="21">
        <f>VLOOKUP($B92,'[1]Pivot Data by Country'!$A$7:$F$191,2,FALSE)</f>
        <v>2012</v>
      </c>
      <c r="E92" s="21">
        <f>VLOOKUP($B92,'[1]Pivot Data by Country'!$A$7:$F$191,3,FALSE)</f>
        <v>2016</v>
      </c>
      <c r="F92" s="21">
        <f>VLOOKUP($B92,'[1]Pivot Data by Country'!$A$7:$F$191,6,FALSE)</f>
        <v>4</v>
      </c>
      <c r="G92" s="22">
        <f>VLOOKUP($B92,'[1]Pivot Data by Country'!$A$7:$F$191,5,FALSE)</f>
        <v>179034</v>
      </c>
      <c r="H92" s="53" t="s">
        <v>314</v>
      </c>
      <c r="I92" s="20" t="s">
        <v>310</v>
      </c>
      <c r="J92" s="21"/>
      <c r="K92" s="21"/>
      <c r="L92" s="21"/>
      <c r="M92" s="21" t="s">
        <v>470</v>
      </c>
      <c r="N92" s="21" t="s">
        <v>469</v>
      </c>
      <c r="O92" s="31"/>
      <c r="P92" s="31"/>
      <c r="Q92" s="31"/>
      <c r="R92" s="31"/>
      <c r="S92" s="31"/>
      <c r="T92" s="31"/>
      <c r="U92" s="31"/>
      <c r="V92" s="31"/>
      <c r="W92" s="31"/>
      <c r="X92" s="31"/>
      <c r="Y92" s="31"/>
      <c r="Z92" s="31"/>
      <c r="AA92" s="31"/>
      <c r="AB92" s="31"/>
      <c r="AC92" s="31"/>
      <c r="AD92" s="31"/>
      <c r="AE92" s="31"/>
      <c r="AF92" s="31"/>
      <c r="AG92" s="31"/>
      <c r="AH92" s="31"/>
      <c r="AI92" s="31"/>
      <c r="AJ92" s="31"/>
      <c r="AK92" s="31"/>
      <c r="AL92" s="31"/>
      <c r="AM92" s="31"/>
      <c r="AN92" s="31"/>
      <c r="AO92" s="31"/>
      <c r="AP92" s="31"/>
      <c r="AQ92" s="31"/>
      <c r="AR92" s="31"/>
      <c r="AS92" s="31"/>
      <c r="AT92" s="31"/>
      <c r="AU92" s="31"/>
      <c r="AV92" s="31"/>
    </row>
    <row r="93" spans="1:48" s="17" customFormat="1" x14ac:dyDescent="0.3">
      <c r="A93" s="19" t="s">
        <v>52</v>
      </c>
      <c r="B93" s="29" t="s">
        <v>53</v>
      </c>
      <c r="C93" s="29" t="s">
        <v>329</v>
      </c>
      <c r="D93" s="21">
        <f>VLOOKUP($B93,'[1]Pivot Data by Country'!$A$7:$F$191,2,FALSE)</f>
        <v>2012</v>
      </c>
      <c r="E93" s="21">
        <f>VLOOKUP($B93,'[1]Pivot Data by Country'!$A$7:$F$191,3,FALSE)</f>
        <v>2015</v>
      </c>
      <c r="F93" s="21">
        <f>VLOOKUP($B93,'[1]Pivot Data by Country'!$A$7:$F$191,6,FALSE)</f>
        <v>3</v>
      </c>
      <c r="G93" s="22">
        <f>VLOOKUP($B93,'[1]Pivot Data by Country'!$A$7:$F$191,5,FALSE)</f>
        <v>128946</v>
      </c>
      <c r="H93" s="53" t="s">
        <v>314</v>
      </c>
      <c r="I93" s="53"/>
      <c r="J93" s="53"/>
      <c r="K93" s="53"/>
      <c r="L93" s="53"/>
      <c r="M93" s="21" t="s">
        <v>470</v>
      </c>
      <c r="N93" s="21" t="s">
        <v>469</v>
      </c>
      <c r="O93" s="31"/>
      <c r="P93" s="31"/>
      <c r="Q93" s="31"/>
      <c r="R93" s="31"/>
      <c r="S93" s="31"/>
      <c r="T93" s="31"/>
      <c r="U93" s="31"/>
      <c r="V93" s="31"/>
      <c r="W93" s="31"/>
      <c r="X93" s="31"/>
      <c r="Y93" s="31"/>
      <c r="Z93" s="31"/>
      <c r="AA93" s="31"/>
      <c r="AB93" s="31"/>
      <c r="AC93" s="31"/>
      <c r="AD93" s="31"/>
      <c r="AE93" s="31"/>
      <c r="AF93" s="31"/>
      <c r="AG93" s="31"/>
      <c r="AH93" s="31"/>
      <c r="AI93" s="31"/>
      <c r="AJ93" s="31"/>
      <c r="AK93" s="31"/>
      <c r="AL93" s="31"/>
      <c r="AM93" s="31"/>
      <c r="AN93" s="31"/>
      <c r="AO93" s="31"/>
      <c r="AP93" s="31"/>
      <c r="AQ93" s="31"/>
      <c r="AR93" s="31"/>
      <c r="AS93" s="31"/>
      <c r="AT93" s="31"/>
      <c r="AU93" s="31"/>
      <c r="AV93" s="31"/>
    </row>
    <row r="94" spans="1:48" s="17" customFormat="1" x14ac:dyDescent="0.3">
      <c r="A94" s="25" t="s">
        <v>58</v>
      </c>
      <c r="B94" s="29" t="s">
        <v>59</v>
      </c>
      <c r="C94" s="29" t="s">
        <v>329</v>
      </c>
      <c r="D94" s="21">
        <f>VLOOKUP($B94,'[1]Pivot Data by Country'!$A$7:$F$191,2,FALSE)</f>
        <v>2008</v>
      </c>
      <c r="E94" s="21">
        <f>VLOOKUP($B94,'[1]Pivot Data by Country'!$A$7:$F$191,3,FALSE)</f>
        <v>2016</v>
      </c>
      <c r="F94" s="21">
        <f>VLOOKUP($B94,'[1]Pivot Data by Country'!$A$7:$F$191,6,FALSE)</f>
        <v>8</v>
      </c>
      <c r="G94" s="22">
        <f>VLOOKUP($B94,'[1]Pivot Data by Country'!$A$7:$F$191,5,FALSE)</f>
        <v>1033091</v>
      </c>
      <c r="H94" s="36" t="s">
        <v>314</v>
      </c>
      <c r="I94" s="36"/>
      <c r="J94" s="36"/>
      <c r="K94" s="36"/>
      <c r="L94" s="36"/>
      <c r="M94" s="21" t="s">
        <v>470</v>
      </c>
      <c r="N94" s="21" t="s">
        <v>468</v>
      </c>
      <c r="O94" s="31"/>
      <c r="P94" s="31"/>
      <c r="Q94" s="31"/>
      <c r="R94" s="31"/>
      <c r="S94" s="31"/>
      <c r="T94" s="31"/>
      <c r="U94" s="31"/>
      <c r="V94" s="31"/>
      <c r="W94" s="31"/>
      <c r="X94" s="31"/>
      <c r="Y94" s="31"/>
      <c r="Z94" s="31"/>
      <c r="AA94" s="31"/>
      <c r="AB94" s="31"/>
      <c r="AC94" s="31"/>
      <c r="AD94" s="31"/>
      <c r="AE94" s="31"/>
      <c r="AF94" s="31"/>
      <c r="AG94" s="31"/>
      <c r="AH94" s="31"/>
      <c r="AI94" s="31"/>
      <c r="AJ94" s="31"/>
      <c r="AK94" s="31"/>
      <c r="AL94" s="31"/>
      <c r="AM94" s="31"/>
      <c r="AN94" s="31"/>
      <c r="AO94" s="31"/>
      <c r="AP94" s="31"/>
      <c r="AQ94" s="31"/>
      <c r="AR94" s="31"/>
      <c r="AS94" s="31"/>
      <c r="AT94" s="31"/>
      <c r="AU94" s="31"/>
      <c r="AV94" s="31"/>
    </row>
    <row r="95" spans="1:48" s="17" customFormat="1" x14ac:dyDescent="0.3">
      <c r="A95" s="21" t="s">
        <v>74</v>
      </c>
      <c r="B95" s="29" t="s">
        <v>75</v>
      </c>
      <c r="C95" s="29" t="s">
        <v>329</v>
      </c>
      <c r="D95" s="21">
        <f>VLOOKUP($B95,'[1]Pivot Data by Country'!$A$7:$F$191,2,FALSE)</f>
        <v>2012</v>
      </c>
      <c r="E95" s="21">
        <f>VLOOKUP($B95,'[1]Pivot Data by Country'!$A$7:$F$191,3,FALSE)</f>
        <v>2016</v>
      </c>
      <c r="F95" s="21">
        <f>VLOOKUP($B95,'[1]Pivot Data by Country'!$A$7:$F$191,6,FALSE)</f>
        <v>4</v>
      </c>
      <c r="G95" s="22">
        <f>VLOOKUP($B95,'[1]Pivot Data by Country'!$A$7:$F$191,5,FALSE)</f>
        <v>185912</v>
      </c>
      <c r="H95" s="20" t="s">
        <v>314</v>
      </c>
      <c r="I95" s="21"/>
      <c r="J95" s="21"/>
      <c r="K95" s="21"/>
      <c r="L95" s="21"/>
      <c r="M95" s="21" t="s">
        <v>470</v>
      </c>
      <c r="N95" s="21" t="s">
        <v>469</v>
      </c>
      <c r="O95" s="31"/>
      <c r="P95" s="31"/>
      <c r="Q95" s="31"/>
      <c r="R95" s="31"/>
      <c r="S95" s="31"/>
      <c r="T95" s="31"/>
      <c r="U95" s="31"/>
      <c r="V95" s="31"/>
      <c r="W95" s="31"/>
      <c r="X95" s="31"/>
      <c r="Y95" s="31"/>
      <c r="Z95" s="31"/>
      <c r="AA95" s="31"/>
      <c r="AB95" s="31"/>
      <c r="AC95" s="31"/>
      <c r="AD95" s="31"/>
      <c r="AE95" s="31"/>
      <c r="AF95" s="31"/>
      <c r="AG95" s="31"/>
      <c r="AH95" s="31"/>
      <c r="AI95" s="31"/>
      <c r="AJ95" s="31"/>
      <c r="AK95" s="31"/>
      <c r="AL95" s="31"/>
      <c r="AM95" s="31"/>
      <c r="AN95" s="31"/>
      <c r="AO95" s="31"/>
      <c r="AP95" s="31"/>
      <c r="AQ95" s="31"/>
      <c r="AR95" s="31"/>
      <c r="AS95" s="31"/>
      <c r="AT95" s="31"/>
      <c r="AU95" s="31"/>
      <c r="AV95" s="31"/>
    </row>
    <row r="96" spans="1:48" s="18" customFormat="1" x14ac:dyDescent="0.3">
      <c r="A96" s="35" t="s">
        <v>373</v>
      </c>
      <c r="B96" s="36" t="s">
        <v>343</v>
      </c>
      <c r="C96" s="29" t="str">
        <f>VLOOKUP($B96,[2]SyphData!$C$2:$AB$1608,2,FALSE)</f>
        <v>EURO</v>
      </c>
      <c r="D96" s="21">
        <f>VLOOKUP($B96,'[1]Pivot Data by Country'!$A$7:$F$191,2,FALSE)</f>
        <v>2009</v>
      </c>
      <c r="E96" s="21">
        <f>VLOOKUP($B96,'[1]Pivot Data by Country'!$A$7:$F$191,3,FALSE)</f>
        <v>2015</v>
      </c>
      <c r="F96" s="21">
        <f>VLOOKUP($B96,'[1]Pivot Data by Country'!$A$7:$F$191,6,FALSE)</f>
        <v>9</v>
      </c>
      <c r="G96" s="22">
        <f>VLOOKUP($B96,'[1]Pivot Data by Country'!$A$7:$F$191,5,FALSE)</f>
        <v>3910381</v>
      </c>
      <c r="H96" s="26" t="s">
        <v>312</v>
      </c>
      <c r="I96" s="27"/>
      <c r="J96" s="28"/>
      <c r="K96" s="28"/>
      <c r="L96" s="28"/>
      <c r="M96" s="21" t="s">
        <v>470</v>
      </c>
      <c r="N96" s="21" t="s">
        <v>468</v>
      </c>
      <c r="O96" s="33"/>
      <c r="P96" s="33"/>
      <c r="Q96" s="33"/>
      <c r="R96" s="33"/>
      <c r="S96" s="33"/>
      <c r="T96" s="33"/>
      <c r="U96" s="33"/>
      <c r="V96" s="33"/>
      <c r="W96" s="33"/>
      <c r="X96" s="33"/>
      <c r="Y96" s="33"/>
      <c r="Z96" s="33"/>
      <c r="AA96" s="33"/>
      <c r="AB96" s="33"/>
      <c r="AC96" s="33"/>
      <c r="AD96" s="33"/>
      <c r="AE96" s="33"/>
      <c r="AF96" s="33"/>
      <c r="AG96" s="33"/>
      <c r="AH96" s="33"/>
      <c r="AI96" s="33"/>
      <c r="AJ96" s="33"/>
      <c r="AK96" s="33"/>
      <c r="AL96" s="33"/>
      <c r="AM96" s="33"/>
      <c r="AN96" s="33"/>
      <c r="AO96" s="33"/>
      <c r="AP96" s="33"/>
      <c r="AQ96" s="33"/>
      <c r="AR96" s="33"/>
      <c r="AS96" s="33"/>
      <c r="AT96" s="33"/>
      <c r="AU96" s="33"/>
      <c r="AV96" s="33"/>
    </row>
    <row r="97" spans="1:48" s="17" customFormat="1" x14ac:dyDescent="0.3">
      <c r="A97" s="19" t="s">
        <v>374</v>
      </c>
      <c r="B97" s="53" t="s">
        <v>344</v>
      </c>
      <c r="C97" s="29" t="str">
        <f>VLOOKUP($B97,[2]SyphData!$C$2:$AB$1608,2,FALSE)</f>
        <v>EURO</v>
      </c>
      <c r="D97" s="21">
        <f>VLOOKUP($B97,'[1]Pivot Data by Country'!$A$7:$F$191,2,FALSE)</f>
        <v>2010</v>
      </c>
      <c r="E97" s="21">
        <f>VLOOKUP($B97,'[1]Pivot Data by Country'!$A$7:$F$191,3,FALSE)</f>
        <v>2015</v>
      </c>
      <c r="F97" s="21">
        <f>VLOOKUP($B97,'[1]Pivot Data by Country'!$A$7:$F$191,6,FALSE)</f>
        <v>4</v>
      </c>
      <c r="G97" s="22">
        <f>VLOOKUP($B97,'[1]Pivot Data by Country'!$A$7:$F$191,5,FALSE)</f>
        <v>253845</v>
      </c>
      <c r="H97" s="53" t="s">
        <v>314</v>
      </c>
      <c r="I97" s="21"/>
      <c r="J97" s="21"/>
      <c r="K97" s="21"/>
      <c r="L97" s="21"/>
      <c r="M97" s="21" t="s">
        <v>470</v>
      </c>
      <c r="N97" s="21" t="s">
        <v>469</v>
      </c>
      <c r="O97" s="31"/>
      <c r="P97" s="31"/>
      <c r="Q97" s="31"/>
      <c r="R97" s="31"/>
      <c r="S97" s="31"/>
      <c r="T97" s="31"/>
      <c r="U97" s="31"/>
      <c r="V97" s="31"/>
      <c r="W97" s="31"/>
      <c r="X97" s="31"/>
      <c r="Y97" s="31"/>
      <c r="Z97" s="31"/>
      <c r="AA97" s="31"/>
      <c r="AB97" s="31"/>
      <c r="AC97" s="31"/>
      <c r="AD97" s="31"/>
      <c r="AE97" s="31"/>
      <c r="AF97" s="31"/>
      <c r="AG97" s="31"/>
      <c r="AH97" s="31"/>
      <c r="AI97" s="31"/>
      <c r="AJ97" s="31"/>
      <c r="AK97" s="31"/>
      <c r="AL97" s="31"/>
      <c r="AM97" s="31"/>
      <c r="AN97" s="31"/>
      <c r="AO97" s="31"/>
      <c r="AP97" s="31"/>
      <c r="AQ97" s="31"/>
      <c r="AR97" s="31"/>
      <c r="AS97" s="31"/>
      <c r="AT97" s="31"/>
      <c r="AU97" s="31"/>
      <c r="AV97" s="31"/>
    </row>
    <row r="98" spans="1:48" s="15" customFormat="1" x14ac:dyDescent="0.3">
      <c r="A98" s="19" t="s">
        <v>130</v>
      </c>
      <c r="B98" s="29" t="s">
        <v>131</v>
      </c>
      <c r="C98" s="29" t="s">
        <v>329</v>
      </c>
      <c r="D98" s="21">
        <f>VLOOKUP($B98,'[1]Pivot Data by Country'!$A$7:$F$191,2,FALSE)</f>
        <v>2000</v>
      </c>
      <c r="E98" s="21">
        <f>VLOOKUP($B98,'[1]Pivot Data by Country'!$A$7:$F$191,3,FALSE)</f>
        <v>2017</v>
      </c>
      <c r="F98" s="21">
        <f>VLOOKUP($B98,'[1]Pivot Data by Country'!$A$7:$F$191,6,FALSE)</f>
        <v>19</v>
      </c>
      <c r="G98" s="22">
        <f>VLOOKUP($B98,'[1]Pivot Data by Country'!$A$7:$F$191,5,FALSE)</f>
        <v>737437</v>
      </c>
      <c r="H98" s="53" t="s">
        <v>314</v>
      </c>
      <c r="I98" s="53" t="s">
        <v>313</v>
      </c>
      <c r="J98" s="22"/>
      <c r="K98" s="21"/>
      <c r="L98" s="21"/>
      <c r="M98" s="21" t="s">
        <v>470</v>
      </c>
      <c r="N98" s="21" t="s">
        <v>469</v>
      </c>
      <c r="O98" s="16"/>
      <c r="P98" s="16"/>
      <c r="Q98" s="16"/>
      <c r="R98" s="16"/>
      <c r="S98" s="16"/>
      <c r="T98" s="16"/>
      <c r="U98" s="16"/>
      <c r="V98" s="16"/>
      <c r="W98" s="16"/>
      <c r="X98" s="16"/>
      <c r="Y98" s="16"/>
      <c r="Z98" s="16"/>
      <c r="AA98" s="16"/>
      <c r="AB98" s="16"/>
      <c r="AC98" s="16"/>
      <c r="AD98" s="16"/>
      <c r="AE98" s="16"/>
      <c r="AF98" s="16"/>
      <c r="AG98" s="16"/>
      <c r="AH98" s="16"/>
      <c r="AI98" s="16"/>
      <c r="AJ98" s="16"/>
      <c r="AK98" s="16"/>
      <c r="AL98" s="16"/>
      <c r="AM98" s="16"/>
      <c r="AN98" s="16"/>
      <c r="AO98" s="16"/>
      <c r="AP98" s="16"/>
      <c r="AQ98" s="16"/>
      <c r="AR98" s="16"/>
      <c r="AS98" s="16"/>
      <c r="AT98" s="16"/>
      <c r="AU98" s="16"/>
      <c r="AV98" s="16"/>
    </row>
    <row r="99" spans="1:48" s="15" customFormat="1" x14ac:dyDescent="0.3">
      <c r="A99" s="20" t="s">
        <v>392</v>
      </c>
      <c r="B99" s="53" t="s">
        <v>363</v>
      </c>
      <c r="C99" s="29" t="str">
        <f>VLOOKUP($B99,[2]SyphData!$C$2:$AB$1608,2,FALSE)</f>
        <v>EURO</v>
      </c>
      <c r="D99" s="21">
        <f>VLOOKUP($B99,'[1]Pivot Data by Country'!$A$7:$F$191,2,FALSE)</f>
        <v>2008</v>
      </c>
      <c r="E99" s="21">
        <f>VLOOKUP($B99,'[1]Pivot Data by Country'!$A$7:$F$191,3,FALSE)</f>
        <v>2015</v>
      </c>
      <c r="F99" s="21">
        <f>VLOOKUP($B99,'[1]Pivot Data by Country'!$A$7:$F$191,6,FALSE)</f>
        <v>6</v>
      </c>
      <c r="G99" s="22">
        <f>VLOOKUP($B99,'[1]Pivot Data by Country'!$A$7:$F$191,5,FALSE)</f>
        <v>1493111</v>
      </c>
      <c r="H99" s="20" t="s">
        <v>312</v>
      </c>
      <c r="I99" s="53" t="s">
        <v>314</v>
      </c>
      <c r="J99" s="21"/>
      <c r="K99" s="21"/>
      <c r="L99" s="21"/>
      <c r="M99" s="21" t="s">
        <v>470</v>
      </c>
      <c r="N99" s="21" t="s">
        <v>468</v>
      </c>
      <c r="O99" s="16"/>
      <c r="P99" s="16"/>
      <c r="Q99" s="16"/>
      <c r="R99" s="16"/>
      <c r="S99" s="16"/>
      <c r="T99" s="16"/>
      <c r="U99" s="16"/>
      <c r="V99" s="16"/>
      <c r="W99" s="16"/>
      <c r="X99" s="16"/>
      <c r="Y99" s="16"/>
      <c r="Z99" s="16"/>
      <c r="AA99" s="16"/>
      <c r="AB99" s="16"/>
      <c r="AC99" s="16"/>
      <c r="AD99" s="16"/>
      <c r="AE99" s="16"/>
      <c r="AF99" s="16"/>
      <c r="AG99" s="16"/>
      <c r="AH99" s="16"/>
      <c r="AI99" s="16"/>
      <c r="AJ99" s="16"/>
      <c r="AK99" s="16"/>
      <c r="AL99" s="16"/>
      <c r="AM99" s="16"/>
      <c r="AN99" s="16"/>
      <c r="AO99" s="16"/>
      <c r="AP99" s="16"/>
      <c r="AQ99" s="16"/>
      <c r="AR99" s="16"/>
      <c r="AS99" s="16"/>
      <c r="AT99" s="16"/>
      <c r="AU99" s="16"/>
      <c r="AV99" s="16"/>
    </row>
    <row r="100" spans="1:48" s="18" customFormat="1" x14ac:dyDescent="0.3">
      <c r="A100" s="19" t="s">
        <v>158</v>
      </c>
      <c r="B100" s="29" t="s">
        <v>159</v>
      </c>
      <c r="C100" s="29" t="s">
        <v>329</v>
      </c>
      <c r="D100" s="21">
        <f>VLOOKUP($B100,'[1]Pivot Data by Country'!$A$7:$F$191,2,FALSE)</f>
        <v>2007</v>
      </c>
      <c r="E100" s="21">
        <f>VLOOKUP($B100,'[1]Pivot Data by Country'!$A$7:$F$191,3,FALSE)</f>
        <v>2016</v>
      </c>
      <c r="F100" s="21">
        <f>VLOOKUP($B100,'[1]Pivot Data by Country'!$A$7:$F$191,6,FALSE)</f>
        <v>5</v>
      </c>
      <c r="G100" s="22">
        <f>VLOOKUP($B100,'[1]Pivot Data by Country'!$A$7:$F$191,5,FALSE)</f>
        <v>1430392</v>
      </c>
      <c r="H100" s="20" t="s">
        <v>312</v>
      </c>
      <c r="I100" s="53" t="s">
        <v>314</v>
      </c>
      <c r="J100" s="22"/>
      <c r="K100" s="21"/>
      <c r="L100" s="21"/>
      <c r="M100" s="21" t="s">
        <v>470</v>
      </c>
      <c r="N100" s="21" t="s">
        <v>467</v>
      </c>
      <c r="O100" s="33"/>
      <c r="P100" s="33"/>
      <c r="Q100" s="33"/>
      <c r="R100" s="33"/>
      <c r="S100" s="33"/>
      <c r="T100" s="33"/>
      <c r="U100" s="33"/>
      <c r="V100" s="33"/>
      <c r="W100" s="33"/>
      <c r="X100" s="33"/>
      <c r="Y100" s="33"/>
      <c r="Z100" s="33"/>
      <c r="AA100" s="33"/>
      <c r="AB100" s="33"/>
      <c r="AC100" s="33"/>
      <c r="AD100" s="33"/>
      <c r="AE100" s="33"/>
      <c r="AF100" s="33"/>
      <c r="AG100" s="33"/>
      <c r="AH100" s="33"/>
      <c r="AI100" s="33"/>
      <c r="AJ100" s="33"/>
      <c r="AK100" s="33"/>
      <c r="AL100" s="33"/>
      <c r="AM100" s="33"/>
      <c r="AN100" s="33"/>
      <c r="AO100" s="33"/>
      <c r="AP100" s="33"/>
      <c r="AQ100" s="33"/>
      <c r="AR100" s="33"/>
      <c r="AS100" s="33"/>
      <c r="AT100" s="33"/>
      <c r="AU100" s="33"/>
      <c r="AV100" s="33"/>
    </row>
    <row r="101" spans="1:48" s="17" customFormat="1" x14ac:dyDescent="0.3">
      <c r="A101" s="19" t="s">
        <v>168</v>
      </c>
      <c r="B101" s="29" t="s">
        <v>169</v>
      </c>
      <c r="C101" s="29" t="s">
        <v>329</v>
      </c>
      <c r="D101" s="21">
        <f>VLOOKUP($B101,'[1]Pivot Data by Country'!$A$7:$F$191,2,FALSE)</f>
        <v>2008</v>
      </c>
      <c r="E101" s="21">
        <f>VLOOKUP($B101,'[1]Pivot Data by Country'!$A$7:$F$191,3,FALSE)</f>
        <v>2016</v>
      </c>
      <c r="F101" s="21">
        <f>VLOOKUP($B101,'[1]Pivot Data by Country'!$A$7:$F$191,6,FALSE)</f>
        <v>8</v>
      </c>
      <c r="G101" s="22">
        <f>VLOOKUP($B101,'[1]Pivot Data by Country'!$A$7:$F$191,5,FALSE)</f>
        <v>1500247</v>
      </c>
      <c r="H101" s="53" t="s">
        <v>314</v>
      </c>
      <c r="I101" s="53"/>
      <c r="J101" s="53"/>
      <c r="K101" s="53"/>
      <c r="L101" s="53"/>
      <c r="M101" s="21" t="s">
        <v>470</v>
      </c>
      <c r="N101" s="21" t="s">
        <v>468</v>
      </c>
      <c r="O101" s="31"/>
      <c r="P101" s="31"/>
      <c r="Q101" s="31"/>
      <c r="R101" s="31"/>
      <c r="S101" s="31"/>
      <c r="T101" s="31"/>
      <c r="U101" s="31"/>
      <c r="V101" s="31"/>
      <c r="W101" s="31"/>
      <c r="X101" s="31"/>
      <c r="Y101" s="31"/>
      <c r="Z101" s="31"/>
      <c r="AA101" s="31"/>
      <c r="AB101" s="31"/>
      <c r="AC101" s="31"/>
      <c r="AD101" s="31"/>
      <c r="AE101" s="31"/>
      <c r="AF101" s="31"/>
      <c r="AG101" s="31"/>
      <c r="AH101" s="31"/>
      <c r="AI101" s="31"/>
      <c r="AJ101" s="31"/>
      <c r="AK101" s="31"/>
      <c r="AL101" s="31"/>
      <c r="AM101" s="31"/>
      <c r="AN101" s="31"/>
      <c r="AO101" s="31"/>
      <c r="AP101" s="31"/>
      <c r="AQ101" s="31"/>
      <c r="AR101" s="31"/>
      <c r="AS101" s="31"/>
      <c r="AT101" s="31"/>
      <c r="AU101" s="31"/>
      <c r="AV101" s="31"/>
    </row>
    <row r="102" spans="1:48" s="15" customFormat="1" x14ac:dyDescent="0.3">
      <c r="A102" s="19" t="s">
        <v>380</v>
      </c>
      <c r="B102" s="53" t="s">
        <v>351</v>
      </c>
      <c r="C102" s="29" t="str">
        <f>VLOOKUP($B102,[2]SyphData!$C$2:$AB$1608,2,FALSE)</f>
        <v>EURO</v>
      </c>
      <c r="D102" s="21">
        <f>VLOOKUP($B102,'[1]Pivot Data by Country'!$A$7:$F$191,2,FALSE)</f>
        <v>2010</v>
      </c>
      <c r="E102" s="21">
        <f>VLOOKUP($B102,'[1]Pivot Data by Country'!$A$7:$F$191,3,FALSE)</f>
        <v>2016</v>
      </c>
      <c r="F102" s="21">
        <f>VLOOKUP($B102,'[1]Pivot Data by Country'!$A$7:$F$191,6,FALSE)</f>
        <v>6</v>
      </c>
      <c r="G102" s="22">
        <f>VLOOKUP($B102,'[1]Pivot Data by Country'!$A$7:$F$191,5,FALSE)</f>
        <v>191043</v>
      </c>
      <c r="H102" s="53" t="s">
        <v>314</v>
      </c>
      <c r="I102" s="21"/>
      <c r="J102" s="21"/>
      <c r="K102" s="21"/>
      <c r="L102" s="21"/>
      <c r="M102" s="21" t="s">
        <v>470</v>
      </c>
      <c r="N102" s="21" t="s">
        <v>469</v>
      </c>
      <c r="O102" s="16"/>
      <c r="P102" s="16"/>
      <c r="Q102" s="16"/>
      <c r="R102" s="16"/>
      <c r="S102" s="16"/>
      <c r="T102" s="16"/>
      <c r="U102" s="16"/>
      <c r="V102" s="16"/>
      <c r="W102" s="16"/>
      <c r="X102" s="16"/>
      <c r="Y102" s="16"/>
      <c r="Z102" s="16"/>
      <c r="AA102" s="16"/>
      <c r="AB102" s="16"/>
      <c r="AC102" s="16"/>
      <c r="AD102" s="16"/>
      <c r="AE102" s="16"/>
      <c r="AF102" s="16"/>
      <c r="AG102" s="16"/>
      <c r="AH102" s="16"/>
      <c r="AI102" s="16"/>
      <c r="AJ102" s="16"/>
      <c r="AK102" s="16"/>
      <c r="AL102" s="16"/>
      <c r="AM102" s="16"/>
      <c r="AN102" s="16"/>
      <c r="AO102" s="16"/>
      <c r="AP102" s="16"/>
      <c r="AQ102" s="16"/>
      <c r="AR102" s="16"/>
      <c r="AS102" s="16"/>
      <c r="AT102" s="16"/>
      <c r="AU102" s="16"/>
      <c r="AV102" s="16"/>
    </row>
    <row r="103" spans="1:48" s="15" customFormat="1" x14ac:dyDescent="0.3">
      <c r="A103" s="19" t="s">
        <v>382</v>
      </c>
      <c r="B103" s="53" t="s">
        <v>353</v>
      </c>
      <c r="C103" s="29" t="str">
        <f>VLOOKUP($B103,[2]SyphData!$C$2:$AB$1608,2,FALSE)</f>
        <v>EURO</v>
      </c>
      <c r="D103" s="21">
        <f>VLOOKUP($B103,'[1]Pivot Data by Country'!$A$7:$F$191,2,FALSE)</f>
        <v>2010</v>
      </c>
      <c r="E103" s="21">
        <f>VLOOKUP($B103,'[1]Pivot Data by Country'!$A$7:$F$191,3,FALSE)</f>
        <v>2016</v>
      </c>
      <c r="F103" s="21">
        <f>VLOOKUP($B103,'[1]Pivot Data by Country'!$A$7:$F$191,6,FALSE)</f>
        <v>5</v>
      </c>
      <c r="G103" s="22">
        <f>VLOOKUP($B103,'[1]Pivot Data by Country'!$A$7:$F$191,5,FALSE)</f>
        <v>21055</v>
      </c>
      <c r="H103" s="53" t="s">
        <v>314</v>
      </c>
      <c r="I103" s="21"/>
      <c r="J103" s="21"/>
      <c r="K103" s="21"/>
      <c r="L103" s="21"/>
      <c r="M103" s="21" t="s">
        <v>470</v>
      </c>
      <c r="N103" s="21" t="s">
        <v>468</v>
      </c>
      <c r="O103" s="16"/>
      <c r="P103" s="16"/>
      <c r="Q103" s="16"/>
      <c r="R103" s="16"/>
      <c r="S103" s="16"/>
      <c r="T103" s="16"/>
      <c r="U103" s="16"/>
      <c r="V103" s="16"/>
      <c r="W103" s="16"/>
      <c r="X103" s="16"/>
      <c r="Y103" s="16"/>
      <c r="Z103" s="16"/>
      <c r="AA103" s="16"/>
      <c r="AB103" s="16"/>
      <c r="AC103" s="16"/>
      <c r="AD103" s="16"/>
      <c r="AE103" s="16"/>
      <c r="AF103" s="16"/>
      <c r="AG103" s="16"/>
      <c r="AH103" s="16"/>
      <c r="AI103" s="16"/>
      <c r="AJ103" s="16"/>
      <c r="AK103" s="16"/>
      <c r="AL103" s="16"/>
      <c r="AM103" s="16"/>
      <c r="AN103" s="16"/>
      <c r="AO103" s="16"/>
      <c r="AP103" s="16"/>
      <c r="AQ103" s="16"/>
      <c r="AR103" s="16"/>
      <c r="AS103" s="16"/>
      <c r="AT103" s="16"/>
      <c r="AU103" s="16"/>
      <c r="AV103" s="16"/>
    </row>
    <row r="104" spans="1:48" s="17" customFormat="1" x14ac:dyDescent="0.3">
      <c r="A104" s="19" t="s">
        <v>201</v>
      </c>
      <c r="B104" s="29" t="s">
        <v>202</v>
      </c>
      <c r="C104" s="29" t="s">
        <v>329</v>
      </c>
      <c r="D104" s="21">
        <f>VLOOKUP($B104,'[1]Pivot Data by Country'!$A$7:$F$191,2,FALSE)</f>
        <v>2008</v>
      </c>
      <c r="E104" s="21">
        <f>VLOOKUP($B104,'[1]Pivot Data by Country'!$A$7:$F$191,3,FALSE)</f>
        <v>2016</v>
      </c>
      <c r="F104" s="21">
        <f>VLOOKUP($B104,'[1]Pivot Data by Country'!$A$7:$F$191,6,FALSE)</f>
        <v>9</v>
      </c>
      <c r="G104" s="22">
        <f>VLOOKUP($B104,'[1]Pivot Data by Country'!$A$7:$F$191,5,FALSE)</f>
        <v>403550</v>
      </c>
      <c r="H104" s="53" t="s">
        <v>314</v>
      </c>
      <c r="I104" s="53"/>
      <c r="J104" s="53"/>
      <c r="K104" s="53"/>
      <c r="L104" s="53"/>
      <c r="M104" s="21" t="s">
        <v>470</v>
      </c>
      <c r="N104" s="21" t="s">
        <v>467</v>
      </c>
      <c r="O104" s="31"/>
      <c r="P104" s="31"/>
      <c r="Q104" s="31"/>
      <c r="R104" s="31"/>
      <c r="S104" s="31"/>
      <c r="T104" s="31"/>
      <c r="U104" s="31"/>
      <c r="V104" s="31"/>
      <c r="W104" s="31"/>
      <c r="X104" s="31"/>
      <c r="Y104" s="31"/>
      <c r="Z104" s="31"/>
      <c r="AA104" s="31"/>
      <c r="AB104" s="31"/>
      <c r="AC104" s="31"/>
      <c r="AD104" s="31"/>
      <c r="AE104" s="31"/>
      <c r="AF104" s="31"/>
      <c r="AG104" s="31"/>
      <c r="AH104" s="31"/>
      <c r="AI104" s="31"/>
      <c r="AJ104" s="31"/>
      <c r="AK104" s="31"/>
      <c r="AL104" s="31"/>
      <c r="AM104" s="31"/>
      <c r="AN104" s="31"/>
      <c r="AO104" s="31"/>
      <c r="AP104" s="31"/>
      <c r="AQ104" s="31"/>
      <c r="AR104" s="31"/>
      <c r="AS104" s="31"/>
      <c r="AT104" s="31"/>
      <c r="AU104" s="31"/>
      <c r="AV104" s="31"/>
    </row>
    <row r="105" spans="1:48" s="17" customFormat="1" x14ac:dyDescent="0.3">
      <c r="A105" s="23" t="s">
        <v>387</v>
      </c>
      <c r="B105" s="53" t="s">
        <v>358</v>
      </c>
      <c r="C105" s="29" t="str">
        <f>VLOOKUP($B105,[2]SyphData!$C$2:$AB$1608,2,FALSE)</f>
        <v>EURO</v>
      </c>
      <c r="D105" s="21">
        <f>VLOOKUP($B105,'[1]Pivot Data by Country'!$A$7:$F$191,2,FALSE)</f>
        <v>2010</v>
      </c>
      <c r="E105" s="21">
        <f>VLOOKUP($B105,'[1]Pivot Data by Country'!$A$7:$F$191,3,FALSE)</f>
        <v>2013</v>
      </c>
      <c r="F105" s="21">
        <f>VLOOKUP($B105,'[1]Pivot Data by Country'!$A$7:$F$191,6,FALSE)</f>
        <v>3</v>
      </c>
      <c r="G105" s="22">
        <f>VLOOKUP($B105,'[1]Pivot Data by Country'!$A$7:$F$191,5,FALSE)</f>
        <v>174723</v>
      </c>
      <c r="H105" s="53" t="s">
        <v>314</v>
      </c>
      <c r="I105" s="21"/>
      <c r="J105" s="21"/>
      <c r="K105" s="21"/>
      <c r="L105" s="21"/>
      <c r="M105" s="21" t="s">
        <v>470</v>
      </c>
      <c r="N105" s="21" t="s">
        <v>466</v>
      </c>
      <c r="O105" s="31"/>
      <c r="P105" s="31"/>
      <c r="Q105" s="31"/>
      <c r="R105" s="31"/>
      <c r="S105" s="31"/>
      <c r="T105" s="31"/>
      <c r="U105" s="31"/>
      <c r="V105" s="31"/>
      <c r="W105" s="31"/>
      <c r="X105" s="31"/>
      <c r="Y105" s="31"/>
      <c r="Z105" s="31"/>
      <c r="AA105" s="31"/>
      <c r="AB105" s="31"/>
      <c r="AC105" s="31"/>
      <c r="AD105" s="31"/>
      <c r="AE105" s="31"/>
      <c r="AF105" s="31"/>
      <c r="AG105" s="31"/>
      <c r="AH105" s="31"/>
      <c r="AI105" s="31"/>
      <c r="AJ105" s="31"/>
      <c r="AK105" s="31"/>
      <c r="AL105" s="31"/>
      <c r="AM105" s="31"/>
      <c r="AN105" s="31"/>
      <c r="AO105" s="31"/>
      <c r="AP105" s="31"/>
      <c r="AQ105" s="31"/>
      <c r="AR105" s="31"/>
      <c r="AS105" s="31"/>
      <c r="AT105" s="31"/>
      <c r="AU105" s="31"/>
      <c r="AV105" s="31"/>
    </row>
    <row r="106" spans="1:48" s="17" customFormat="1" x14ac:dyDescent="0.3">
      <c r="A106" s="19" t="s">
        <v>273</v>
      </c>
      <c r="B106" s="29" t="s">
        <v>274</v>
      </c>
      <c r="C106" s="29" t="s">
        <v>329</v>
      </c>
      <c r="D106" s="21">
        <f>VLOOKUP($B106,'[1]Pivot Data by Country'!$A$7:$F$191,2,FALSE)</f>
        <v>2007</v>
      </c>
      <c r="E106" s="21">
        <f>VLOOKUP($B106,'[1]Pivot Data by Country'!$A$7:$F$191,3,FALSE)</f>
        <v>2016</v>
      </c>
      <c r="F106" s="21">
        <f>VLOOKUP($B106,'[1]Pivot Data by Country'!$A$7:$F$191,6,FALSE)</f>
        <v>6</v>
      </c>
      <c r="G106" s="22">
        <f>VLOOKUP($B106,'[1]Pivot Data by Country'!$A$7:$F$191,5,FALSE)</f>
        <v>1063559</v>
      </c>
      <c r="H106" s="20" t="s">
        <v>312</v>
      </c>
      <c r="I106" s="53" t="s">
        <v>314</v>
      </c>
      <c r="J106" s="22"/>
      <c r="K106" s="21"/>
      <c r="L106" s="21"/>
      <c r="M106" s="21" t="s">
        <v>470</v>
      </c>
      <c r="N106" s="21" t="s">
        <v>469</v>
      </c>
      <c r="O106" s="31"/>
      <c r="P106" s="31"/>
      <c r="Q106" s="31"/>
      <c r="R106" s="31"/>
      <c r="S106" s="31"/>
      <c r="T106" s="31"/>
      <c r="U106" s="31"/>
      <c r="V106" s="31"/>
      <c r="W106" s="31"/>
      <c r="X106" s="31"/>
      <c r="Y106" s="31"/>
      <c r="Z106" s="31"/>
      <c r="AA106" s="31"/>
      <c r="AB106" s="31"/>
      <c r="AC106" s="31"/>
      <c r="AD106" s="31"/>
      <c r="AE106" s="31"/>
      <c r="AF106" s="31"/>
      <c r="AG106" s="31"/>
      <c r="AH106" s="31"/>
      <c r="AI106" s="31"/>
      <c r="AJ106" s="31"/>
      <c r="AK106" s="31"/>
      <c r="AL106" s="31"/>
      <c r="AM106" s="31"/>
      <c r="AN106" s="31"/>
      <c r="AO106" s="31"/>
      <c r="AP106" s="31"/>
      <c r="AQ106" s="31"/>
      <c r="AR106" s="31"/>
      <c r="AS106" s="31"/>
      <c r="AT106" s="31"/>
      <c r="AU106" s="31"/>
      <c r="AV106" s="31"/>
    </row>
    <row r="107" spans="1:48" s="17" customFormat="1" x14ac:dyDescent="0.3">
      <c r="A107" s="19" t="s">
        <v>293</v>
      </c>
      <c r="B107" s="29" t="s">
        <v>294</v>
      </c>
      <c r="C107" s="29" t="s">
        <v>329</v>
      </c>
      <c r="D107" s="21">
        <f>VLOOKUP($B107,'[1]Pivot Data by Country'!$A$7:$F$191,2,FALSE)</f>
        <v>2013</v>
      </c>
      <c r="E107" s="21">
        <f>VLOOKUP($B107,'[1]Pivot Data by Country'!$A$7:$F$191,3,FALSE)</f>
        <v>2016</v>
      </c>
      <c r="F107" s="21">
        <f>VLOOKUP($B107,'[1]Pivot Data by Country'!$A$7:$F$191,6,FALSE)</f>
        <v>4</v>
      </c>
      <c r="G107" s="22">
        <f>VLOOKUP($B107,'[1]Pivot Data by Country'!$A$7:$F$191,5,FALSE)</f>
        <v>1656063</v>
      </c>
      <c r="H107" s="53" t="s">
        <v>314</v>
      </c>
      <c r="I107" s="53"/>
      <c r="J107" s="53"/>
      <c r="K107" s="53"/>
      <c r="L107" s="53"/>
      <c r="M107" s="21" t="s">
        <v>470</v>
      </c>
      <c r="N107" s="21" t="s">
        <v>469</v>
      </c>
      <c r="O107" s="31"/>
      <c r="P107" s="31"/>
      <c r="Q107" s="31"/>
      <c r="R107" s="31"/>
      <c r="S107" s="31"/>
      <c r="T107" s="31"/>
      <c r="U107" s="31"/>
      <c r="V107" s="31"/>
      <c r="W107" s="31"/>
      <c r="X107" s="31"/>
      <c r="Y107" s="31"/>
      <c r="Z107" s="31"/>
      <c r="AA107" s="31"/>
      <c r="AB107" s="31"/>
      <c r="AC107" s="31"/>
      <c r="AD107" s="31"/>
      <c r="AE107" s="31"/>
      <c r="AF107" s="31"/>
      <c r="AG107" s="31"/>
      <c r="AH107" s="31"/>
      <c r="AI107" s="31"/>
      <c r="AJ107" s="31"/>
      <c r="AK107" s="31"/>
      <c r="AL107" s="31"/>
      <c r="AM107" s="31"/>
      <c r="AN107" s="31"/>
      <c r="AO107" s="31"/>
      <c r="AP107" s="31"/>
      <c r="AQ107" s="31"/>
      <c r="AR107" s="31"/>
      <c r="AS107" s="31"/>
      <c r="AT107" s="31"/>
      <c r="AU107" s="31"/>
      <c r="AV107" s="31"/>
    </row>
    <row r="108" spans="1:48" s="17" customFormat="1" x14ac:dyDescent="0.3">
      <c r="A108" s="23" t="s">
        <v>394</v>
      </c>
      <c r="B108" s="53" t="s">
        <v>346</v>
      </c>
      <c r="C108" s="29" t="str">
        <f>VLOOKUP($B108,[2]SyphData!$C$2:$AB$1608,2,FALSE)</f>
        <v>EURO</v>
      </c>
      <c r="D108" s="21">
        <f>VLOOKUP($B108,'[1]Pivot Data by Country'!$A$7:$F$191,2,FALSE)</f>
        <v>1991</v>
      </c>
      <c r="E108" s="21">
        <f>VLOOKUP($B108,'[1]Pivot Data by Country'!$A$7:$F$191,3,FALSE)</f>
        <v>2015</v>
      </c>
      <c r="F108" s="21">
        <f>VLOOKUP($B108,'[1]Pivot Data by Country'!$A$7:$F$191,6,FALSE)</f>
        <v>9</v>
      </c>
      <c r="G108" s="22">
        <f>VLOOKUP($B108,'[1]Pivot Data by Country'!$A$7:$F$191,5,FALSE)</f>
        <v>5533654</v>
      </c>
      <c r="H108" s="20" t="s">
        <v>312</v>
      </c>
      <c r="I108" s="53" t="s">
        <v>314</v>
      </c>
      <c r="J108" s="21"/>
      <c r="K108" s="21"/>
      <c r="L108" s="21"/>
      <c r="M108" s="21" t="s">
        <v>470</v>
      </c>
      <c r="N108" s="21" t="s">
        <v>469</v>
      </c>
      <c r="O108" s="31"/>
      <c r="P108" s="31"/>
      <c r="Q108" s="31"/>
      <c r="R108" s="31"/>
      <c r="S108" s="31"/>
      <c r="T108" s="31"/>
      <c r="U108" s="31"/>
      <c r="V108" s="31"/>
      <c r="W108" s="31"/>
      <c r="X108" s="31"/>
      <c r="Y108" s="31"/>
      <c r="Z108" s="31"/>
      <c r="AA108" s="31"/>
      <c r="AB108" s="31"/>
      <c r="AC108" s="31"/>
      <c r="AD108" s="31"/>
      <c r="AE108" s="31"/>
      <c r="AF108" s="31"/>
      <c r="AG108" s="31"/>
      <c r="AH108" s="31"/>
      <c r="AI108" s="31"/>
      <c r="AJ108" s="31"/>
      <c r="AK108" s="31"/>
      <c r="AL108" s="31"/>
      <c r="AM108" s="31"/>
      <c r="AN108" s="31"/>
      <c r="AO108" s="31"/>
      <c r="AP108" s="31"/>
      <c r="AQ108" s="31"/>
      <c r="AR108" s="31"/>
      <c r="AS108" s="31"/>
      <c r="AT108" s="31"/>
      <c r="AU108" s="31"/>
      <c r="AV108" s="31"/>
    </row>
    <row r="109" spans="1:48" s="17" customFormat="1" x14ac:dyDescent="0.3">
      <c r="A109" s="19" t="s">
        <v>56</v>
      </c>
      <c r="B109" s="29" t="s">
        <v>57</v>
      </c>
      <c r="C109" s="29" t="s">
        <v>326</v>
      </c>
      <c r="D109" s="21">
        <f>VLOOKUP($B109,'[1]Pivot Data by Country'!$A$7:$F$191,2,FALSE)</f>
        <v>1997</v>
      </c>
      <c r="E109" s="21">
        <f>VLOOKUP($B109,'[1]Pivot Data by Country'!$A$7:$F$191,3,FALSE)</f>
        <v>2016</v>
      </c>
      <c r="F109" s="21">
        <f>VLOOKUP($B109,'[1]Pivot Data by Country'!$A$7:$F$191,6,FALSE)</f>
        <v>8</v>
      </c>
      <c r="G109" s="22">
        <f>VLOOKUP($B109,'[1]Pivot Data by Country'!$A$7:$F$191,5,FALSE)</f>
        <v>41459</v>
      </c>
      <c r="H109" s="20" t="s">
        <v>312</v>
      </c>
      <c r="I109" s="20" t="s">
        <v>313</v>
      </c>
      <c r="J109" s="22"/>
      <c r="K109" s="21"/>
      <c r="L109" s="21"/>
      <c r="M109" s="21" t="s">
        <v>470</v>
      </c>
      <c r="N109" s="21" t="s">
        <v>469</v>
      </c>
      <c r="O109" s="31"/>
      <c r="P109" s="31"/>
      <c r="Q109" s="31"/>
      <c r="R109" s="31"/>
      <c r="S109" s="31"/>
      <c r="T109" s="31"/>
      <c r="U109" s="31"/>
      <c r="V109" s="31"/>
      <c r="W109" s="31"/>
      <c r="X109" s="31"/>
      <c r="Y109" s="31"/>
      <c r="Z109" s="31"/>
      <c r="AA109" s="31"/>
      <c r="AB109" s="31"/>
      <c r="AC109" s="31"/>
      <c r="AD109" s="31"/>
      <c r="AE109" s="31"/>
      <c r="AF109" s="31"/>
      <c r="AG109" s="31"/>
      <c r="AH109" s="31"/>
      <c r="AI109" s="31"/>
      <c r="AJ109" s="31"/>
      <c r="AK109" s="31"/>
      <c r="AL109" s="31"/>
      <c r="AM109" s="31"/>
      <c r="AN109" s="31"/>
      <c r="AO109" s="31"/>
      <c r="AP109" s="31"/>
      <c r="AQ109" s="31"/>
      <c r="AR109" s="31"/>
      <c r="AS109" s="31"/>
      <c r="AT109" s="31"/>
      <c r="AU109" s="31"/>
      <c r="AV109" s="31"/>
    </row>
    <row r="110" spans="1:48" s="17" customFormat="1" x14ac:dyDescent="0.3">
      <c r="A110" s="25" t="s">
        <v>147</v>
      </c>
      <c r="B110" s="29" t="s">
        <v>148</v>
      </c>
      <c r="C110" s="29" t="s">
        <v>326</v>
      </c>
      <c r="D110" s="21">
        <f>VLOOKUP($B110,'[1]Pivot Data by Country'!$A$7:$F$191,2,FALSE)</f>
        <v>1996</v>
      </c>
      <c r="E110" s="21">
        <f>VLOOKUP($B110,'[1]Pivot Data by Country'!$A$7:$F$191,3,FALSE)</f>
        <v>2016</v>
      </c>
      <c r="F110" s="21">
        <f>VLOOKUP($B110,'[1]Pivot Data by Country'!$A$7:$F$191,6,FALSE)</f>
        <v>52</v>
      </c>
      <c r="G110" s="22">
        <f>VLOOKUP($B110,'[1]Pivot Data by Country'!$A$7:$F$191,5,FALSE)</f>
        <v>13947199</v>
      </c>
      <c r="H110" s="20" t="s">
        <v>312</v>
      </c>
      <c r="I110" s="53" t="s">
        <v>314</v>
      </c>
      <c r="J110" s="20" t="s">
        <v>313</v>
      </c>
      <c r="K110" s="20" t="s">
        <v>310</v>
      </c>
      <c r="L110" s="20"/>
      <c r="M110" s="21" t="s">
        <v>470</v>
      </c>
      <c r="N110" s="21" t="s">
        <v>468</v>
      </c>
      <c r="O110" s="31"/>
      <c r="P110" s="31"/>
      <c r="Q110" s="31"/>
      <c r="R110" s="31"/>
      <c r="S110" s="31"/>
      <c r="T110" s="31"/>
      <c r="U110" s="31"/>
      <c r="V110" s="31"/>
      <c r="W110" s="31"/>
      <c r="X110" s="31"/>
      <c r="Y110" s="31"/>
      <c r="Z110" s="31"/>
      <c r="AA110" s="31"/>
      <c r="AB110" s="31"/>
      <c r="AC110" s="31"/>
      <c r="AD110" s="31"/>
      <c r="AE110" s="31"/>
      <c r="AF110" s="31"/>
      <c r="AG110" s="31"/>
      <c r="AH110" s="31"/>
      <c r="AI110" s="31"/>
      <c r="AJ110" s="31"/>
      <c r="AK110" s="31"/>
      <c r="AL110" s="31"/>
      <c r="AM110" s="31"/>
      <c r="AN110" s="31"/>
      <c r="AO110" s="31"/>
      <c r="AP110" s="31"/>
      <c r="AQ110" s="31"/>
      <c r="AR110" s="31"/>
      <c r="AS110" s="31"/>
      <c r="AT110" s="31"/>
      <c r="AU110" s="31"/>
      <c r="AV110" s="31"/>
    </row>
    <row r="111" spans="1:48" s="17" customFormat="1" x14ac:dyDescent="0.3">
      <c r="A111" s="19" t="s">
        <v>187</v>
      </c>
      <c r="B111" s="29" t="s">
        <v>188</v>
      </c>
      <c r="C111" s="29" t="s">
        <v>326</v>
      </c>
      <c r="D111" s="21">
        <f>VLOOKUP($B111,'[1]Pivot Data by Country'!$A$7:$F$191,2,FALSE)</f>
        <v>2009</v>
      </c>
      <c r="E111" s="21">
        <f>VLOOKUP($B111,'[1]Pivot Data by Country'!$A$7:$F$191,3,FALSE)</f>
        <v>2014</v>
      </c>
      <c r="F111" s="21">
        <f>VLOOKUP($B111,'[1]Pivot Data by Country'!$A$7:$F$191,6,FALSE)</f>
        <v>6</v>
      </c>
      <c r="G111" s="22">
        <f>VLOOKUP($B111,'[1]Pivot Data by Country'!$A$7:$F$191,5,FALSE)</f>
        <v>18314</v>
      </c>
      <c r="H111" s="53" t="s">
        <v>314</v>
      </c>
      <c r="I111" s="53"/>
      <c r="J111" s="53"/>
      <c r="K111" s="53"/>
      <c r="L111" s="53"/>
      <c r="M111" s="21" t="s">
        <v>470</v>
      </c>
      <c r="N111" s="21" t="s">
        <v>469</v>
      </c>
      <c r="O111" s="31"/>
      <c r="P111" s="31"/>
      <c r="Q111" s="31"/>
      <c r="R111" s="31"/>
      <c r="S111" s="31"/>
      <c r="T111" s="31"/>
      <c r="U111" s="31"/>
      <c r="V111" s="31"/>
      <c r="W111" s="31"/>
      <c r="X111" s="31"/>
      <c r="Y111" s="31"/>
      <c r="Z111" s="31"/>
      <c r="AA111" s="31"/>
      <c r="AB111" s="31"/>
      <c r="AC111" s="31"/>
      <c r="AD111" s="31"/>
      <c r="AE111" s="31"/>
      <c r="AF111" s="31"/>
      <c r="AG111" s="31"/>
      <c r="AH111" s="31"/>
      <c r="AI111" s="31"/>
      <c r="AJ111" s="31"/>
      <c r="AK111" s="31"/>
      <c r="AL111" s="31"/>
      <c r="AM111" s="31"/>
      <c r="AN111" s="31"/>
      <c r="AO111" s="31"/>
      <c r="AP111" s="31"/>
      <c r="AQ111" s="31"/>
      <c r="AR111" s="31"/>
      <c r="AS111" s="31"/>
      <c r="AT111" s="31"/>
      <c r="AU111" s="31"/>
      <c r="AV111" s="31"/>
    </row>
    <row r="112" spans="1:48" s="15" customFormat="1" x14ac:dyDescent="0.3">
      <c r="A112" s="19" t="s">
        <v>210</v>
      </c>
      <c r="B112" s="29" t="s">
        <v>211</v>
      </c>
      <c r="C112" s="29" t="s">
        <v>326</v>
      </c>
      <c r="D112" s="21">
        <f>VLOOKUP($B112,'[1]Pivot Data by Country'!$A$7:$F$191,2,FALSE)</f>
        <v>2008</v>
      </c>
      <c r="E112" s="21">
        <f>VLOOKUP($B112,'[1]Pivot Data by Country'!$A$7:$F$191,3,FALSE)</f>
        <v>2016</v>
      </c>
      <c r="F112" s="21">
        <f>VLOOKUP($B112,'[1]Pivot Data by Country'!$A$7:$F$191,6,FALSE)</f>
        <v>9</v>
      </c>
      <c r="G112" s="22">
        <f>VLOOKUP($B112,'[1]Pivot Data by Country'!$A$7:$F$191,5,FALSE)</f>
        <v>636961</v>
      </c>
      <c r="H112" s="20" t="s">
        <v>312</v>
      </c>
      <c r="I112" s="53" t="s">
        <v>314</v>
      </c>
      <c r="J112" s="22"/>
      <c r="K112" s="21"/>
      <c r="L112" s="21"/>
      <c r="M112" s="21" t="s">
        <v>470</v>
      </c>
      <c r="N112" s="21" t="s">
        <v>469</v>
      </c>
      <c r="O112" s="16"/>
      <c r="P112" s="16"/>
      <c r="Q112" s="16"/>
      <c r="R112" s="16"/>
      <c r="S112" s="16"/>
      <c r="T112" s="16"/>
      <c r="U112" s="16"/>
      <c r="V112" s="16"/>
      <c r="W112" s="16"/>
      <c r="X112" s="16"/>
      <c r="Y112" s="16"/>
      <c r="Z112" s="16"/>
      <c r="AA112" s="16"/>
      <c r="AB112" s="16"/>
      <c r="AC112" s="16"/>
      <c r="AD112" s="16"/>
      <c r="AE112" s="16"/>
      <c r="AF112" s="16"/>
      <c r="AG112" s="16"/>
      <c r="AH112" s="16"/>
      <c r="AI112" s="16"/>
      <c r="AJ112" s="16"/>
      <c r="AK112" s="16"/>
      <c r="AL112" s="16"/>
      <c r="AM112" s="16"/>
      <c r="AN112" s="16"/>
      <c r="AO112" s="16"/>
      <c r="AP112" s="16"/>
      <c r="AQ112" s="16"/>
      <c r="AR112" s="16"/>
      <c r="AS112" s="16"/>
      <c r="AT112" s="16"/>
      <c r="AU112" s="16"/>
      <c r="AV112" s="16"/>
    </row>
    <row r="113" spans="1:48" s="15" customFormat="1" x14ac:dyDescent="0.3">
      <c r="A113" s="21" t="s">
        <v>216</v>
      </c>
      <c r="B113" s="29" t="s">
        <v>217</v>
      </c>
      <c r="C113" s="29" t="s">
        <v>326</v>
      </c>
      <c r="D113" s="21">
        <f>VLOOKUP($B113,'[1]Pivot Data by Country'!$A$7:$F$191,2,FALSE)</f>
        <v>2000</v>
      </c>
      <c r="E113" s="21">
        <f>VLOOKUP($B113,'[1]Pivot Data by Country'!$A$7:$F$191,3,FALSE)</f>
        <v>2016</v>
      </c>
      <c r="F113" s="21">
        <f>VLOOKUP($B113,'[1]Pivot Data by Country'!$A$7:$F$191,6,FALSE)</f>
        <v>3</v>
      </c>
      <c r="G113" s="22">
        <f>VLOOKUP($B113,'[1]Pivot Data by Country'!$A$7:$F$191,5,FALSE)</f>
        <v>12023</v>
      </c>
      <c r="H113" s="53" t="s">
        <v>314</v>
      </c>
      <c r="I113" s="20" t="s">
        <v>310</v>
      </c>
      <c r="J113" s="21"/>
      <c r="K113" s="21"/>
      <c r="L113" s="21"/>
      <c r="M113" s="21" t="s">
        <v>470</v>
      </c>
      <c r="N113" s="21" t="s">
        <v>468</v>
      </c>
      <c r="O113" s="16"/>
      <c r="P113" s="16"/>
      <c r="Q113" s="16"/>
      <c r="R113" s="16"/>
      <c r="S113" s="16"/>
      <c r="T113" s="16"/>
      <c r="U113" s="16"/>
      <c r="V113" s="16"/>
      <c r="W113" s="16"/>
      <c r="X113" s="16"/>
      <c r="Y113" s="16"/>
      <c r="Z113" s="16"/>
      <c r="AA113" s="16"/>
      <c r="AB113" s="16"/>
      <c r="AC113" s="16"/>
      <c r="AD113" s="16"/>
      <c r="AE113" s="16"/>
      <c r="AF113" s="16"/>
      <c r="AG113" s="16"/>
      <c r="AH113" s="16"/>
      <c r="AI113" s="16"/>
      <c r="AJ113" s="16"/>
      <c r="AK113" s="16"/>
      <c r="AL113" s="16"/>
      <c r="AM113" s="16"/>
      <c r="AN113" s="16"/>
      <c r="AO113" s="16"/>
      <c r="AP113" s="16"/>
      <c r="AQ113" s="16"/>
      <c r="AR113" s="16"/>
      <c r="AS113" s="16"/>
      <c r="AT113" s="16"/>
      <c r="AU113" s="16"/>
      <c r="AV113" s="16"/>
    </row>
    <row r="114" spans="1:48" s="17" customFormat="1" x14ac:dyDescent="0.3">
      <c r="A114" s="19" t="s">
        <v>259</v>
      </c>
      <c r="B114" s="29" t="s">
        <v>260</v>
      </c>
      <c r="C114" s="29" t="s">
        <v>326</v>
      </c>
      <c r="D114" s="21">
        <f>VLOOKUP($B114,'[1]Pivot Data by Country'!$A$7:$F$191,2,FALSE)</f>
        <v>2008</v>
      </c>
      <c r="E114" s="21">
        <f>VLOOKUP($B114,'[1]Pivot Data by Country'!$A$7:$F$191,3,FALSE)</f>
        <v>2016</v>
      </c>
      <c r="F114" s="21">
        <f>VLOOKUP($B114,'[1]Pivot Data by Country'!$A$7:$F$191,6,FALSE)</f>
        <v>9</v>
      </c>
      <c r="G114" s="22">
        <f>VLOOKUP($B114,'[1]Pivot Data by Country'!$A$7:$F$191,5,FALSE)</f>
        <v>1772131</v>
      </c>
      <c r="H114" s="20" t="s">
        <v>312</v>
      </c>
      <c r="I114" s="53" t="s">
        <v>314</v>
      </c>
      <c r="J114" s="26" t="s">
        <v>311</v>
      </c>
      <c r="K114" s="21"/>
      <c r="L114" s="21"/>
      <c r="M114" s="21" t="s">
        <v>470</v>
      </c>
      <c r="N114" s="21" t="s">
        <v>469</v>
      </c>
      <c r="O114" s="31"/>
      <c r="P114" s="31"/>
      <c r="Q114" s="31"/>
      <c r="R114" s="31"/>
      <c r="S114" s="31"/>
      <c r="T114" s="31"/>
      <c r="U114" s="31"/>
      <c r="V114" s="31"/>
      <c r="W114" s="31"/>
      <c r="X114" s="31"/>
      <c r="Y114" s="31"/>
      <c r="Z114" s="31"/>
      <c r="AA114" s="31"/>
      <c r="AB114" s="31"/>
      <c r="AC114" s="31"/>
      <c r="AD114" s="31"/>
      <c r="AE114" s="31"/>
      <c r="AF114" s="31"/>
      <c r="AG114" s="31"/>
      <c r="AH114" s="31"/>
      <c r="AI114" s="31"/>
      <c r="AJ114" s="31"/>
      <c r="AK114" s="31"/>
      <c r="AL114" s="31"/>
      <c r="AM114" s="31"/>
      <c r="AN114" s="31"/>
      <c r="AO114" s="31"/>
      <c r="AP114" s="31"/>
      <c r="AQ114" s="31"/>
      <c r="AR114" s="31"/>
      <c r="AS114" s="31"/>
      <c r="AT114" s="31"/>
      <c r="AU114" s="31"/>
      <c r="AV114" s="31"/>
    </row>
    <row r="115" spans="1:48" s="15" customFormat="1" x14ac:dyDescent="0.3">
      <c r="A115" s="19" t="s">
        <v>277</v>
      </c>
      <c r="B115" s="29" t="s">
        <v>278</v>
      </c>
      <c r="C115" s="29" t="s">
        <v>326</v>
      </c>
      <c r="D115" s="21">
        <f>VLOOKUP($B115,'[1]Pivot Data by Country'!$A$7:$F$191,2,FALSE)</f>
        <v>1996</v>
      </c>
      <c r="E115" s="21">
        <f>VLOOKUP($B115,'[1]Pivot Data by Country'!$A$7:$F$191,3,FALSE)</f>
        <v>2015</v>
      </c>
      <c r="F115" s="21">
        <f>VLOOKUP($B115,'[1]Pivot Data by Country'!$A$7:$F$191,6,FALSE)</f>
        <v>19</v>
      </c>
      <c r="G115" s="22">
        <f>VLOOKUP($B115,'[1]Pivot Data by Country'!$A$7:$F$191,5,FALSE)</f>
        <v>2354638</v>
      </c>
      <c r="H115" s="20" t="s">
        <v>312</v>
      </c>
      <c r="I115" s="53" t="s">
        <v>314</v>
      </c>
      <c r="J115" s="20" t="s">
        <v>313</v>
      </c>
      <c r="K115" s="20" t="s">
        <v>310</v>
      </c>
      <c r="L115" s="20"/>
      <c r="M115" s="21" t="s">
        <v>470</v>
      </c>
      <c r="N115" s="21" t="s">
        <v>466</v>
      </c>
      <c r="O115" s="16"/>
      <c r="P115" s="16"/>
      <c r="Q115" s="16"/>
      <c r="R115" s="16"/>
      <c r="S115" s="16"/>
      <c r="T115" s="16"/>
      <c r="U115" s="16"/>
      <c r="V115" s="16"/>
      <c r="W115" s="16"/>
      <c r="X115" s="16"/>
      <c r="Y115" s="16"/>
      <c r="Z115" s="16"/>
      <c r="AA115" s="16"/>
      <c r="AB115" s="16"/>
      <c r="AC115" s="16"/>
      <c r="AD115" s="16"/>
      <c r="AE115" s="16"/>
      <c r="AF115" s="16"/>
      <c r="AG115" s="16"/>
      <c r="AH115" s="16"/>
      <c r="AI115" s="16"/>
      <c r="AJ115" s="16"/>
      <c r="AK115" s="16"/>
      <c r="AL115" s="16"/>
      <c r="AM115" s="16"/>
      <c r="AN115" s="16"/>
      <c r="AO115" s="16"/>
      <c r="AP115" s="16"/>
      <c r="AQ115" s="16"/>
      <c r="AR115" s="16"/>
      <c r="AS115" s="16"/>
      <c r="AT115" s="16"/>
      <c r="AU115" s="16"/>
      <c r="AV115" s="16"/>
    </row>
    <row r="116" spans="1:48" s="15" customFormat="1" x14ac:dyDescent="0.3">
      <c r="A116" s="23" t="s">
        <v>369</v>
      </c>
      <c r="B116" s="53" t="s">
        <v>339</v>
      </c>
      <c r="C116" s="29" t="str">
        <f>VLOOKUP($B116,[2]SyphData!$C$2:$AB$1608,2,FALSE)</f>
        <v>WPRO</v>
      </c>
      <c r="D116" s="21">
        <f>VLOOKUP($B116,'[1]Pivot Data by Country'!$A$7:$F$191,2,FALSE)</f>
        <v>2008</v>
      </c>
      <c r="E116" s="21">
        <f>VLOOKUP($B116,'[1]Pivot Data by Country'!$A$7:$F$191,3,FALSE)</f>
        <v>2013</v>
      </c>
      <c r="F116" s="21">
        <f>VLOOKUP($B116,'[1]Pivot Data by Country'!$A$7:$F$191,6,FALSE)</f>
        <v>3</v>
      </c>
      <c r="G116" s="22">
        <f>VLOOKUP($B116,'[1]Pivot Data by Country'!$A$7:$F$191,5,FALSE)</f>
        <v>20047</v>
      </c>
      <c r="H116" s="53" t="s">
        <v>314</v>
      </c>
      <c r="I116" s="21"/>
      <c r="J116" s="21"/>
      <c r="K116" s="21"/>
      <c r="L116" s="21"/>
      <c r="M116" s="21" t="s">
        <v>470</v>
      </c>
      <c r="N116" s="21" t="s">
        <v>469</v>
      </c>
      <c r="O116" s="16"/>
      <c r="P116" s="16"/>
      <c r="Q116" s="16"/>
      <c r="R116" s="16"/>
      <c r="S116" s="16"/>
      <c r="T116" s="16"/>
      <c r="U116" s="16"/>
      <c r="V116" s="16"/>
      <c r="W116" s="16"/>
      <c r="X116" s="16"/>
      <c r="Y116" s="16"/>
      <c r="Z116" s="16"/>
      <c r="AA116" s="16"/>
      <c r="AB116" s="16"/>
      <c r="AC116" s="16"/>
      <c r="AD116" s="16"/>
      <c r="AE116" s="16"/>
      <c r="AF116" s="16"/>
      <c r="AG116" s="16"/>
      <c r="AH116" s="16"/>
      <c r="AI116" s="16"/>
      <c r="AJ116" s="16"/>
      <c r="AK116" s="16"/>
      <c r="AL116" s="16"/>
      <c r="AM116" s="16"/>
      <c r="AN116" s="16"/>
      <c r="AO116" s="16"/>
      <c r="AP116" s="16"/>
      <c r="AQ116" s="16"/>
      <c r="AR116" s="16"/>
      <c r="AS116" s="16"/>
      <c r="AT116" s="16"/>
      <c r="AU116" s="16"/>
      <c r="AV116" s="16"/>
    </row>
    <row r="117" spans="1:48" s="15" customFormat="1" x14ac:dyDescent="0.3">
      <c r="A117" s="19" t="s">
        <v>81</v>
      </c>
      <c r="B117" s="29" t="s">
        <v>82</v>
      </c>
      <c r="C117" s="29" t="s">
        <v>328</v>
      </c>
      <c r="D117" s="21">
        <f>VLOOKUP($B117,'[1]Pivot Data by Country'!$A$7:$F$191,2,FALSE)</f>
        <v>1996</v>
      </c>
      <c r="E117" s="21">
        <f>VLOOKUP($B117,'[1]Pivot Data by Country'!$A$7:$F$191,3,FALSE)</f>
        <v>2016</v>
      </c>
      <c r="F117" s="21">
        <f>VLOOKUP($B117,'[1]Pivot Data by Country'!$A$7:$F$191,6,FALSE)</f>
        <v>12</v>
      </c>
      <c r="G117" s="22">
        <f>VLOOKUP($B117,'[1]Pivot Data by Country'!$A$7:$F$191,5,FALSE)</f>
        <v>1088296</v>
      </c>
      <c r="H117" s="20" t="s">
        <v>312</v>
      </c>
      <c r="I117" s="53" t="s">
        <v>314</v>
      </c>
      <c r="J117" s="22"/>
      <c r="K117" s="21"/>
      <c r="L117" s="21"/>
      <c r="M117" s="21" t="s">
        <v>470</v>
      </c>
      <c r="N117" s="21" t="s">
        <v>468</v>
      </c>
      <c r="O117" s="16"/>
      <c r="P117" s="16"/>
      <c r="Q117" s="16"/>
      <c r="R117" s="16"/>
      <c r="S117" s="16"/>
      <c r="T117" s="16"/>
      <c r="U117" s="16"/>
      <c r="V117" s="16"/>
      <c r="W117" s="16"/>
      <c r="X117" s="16"/>
      <c r="Y117" s="16"/>
      <c r="Z117" s="16"/>
      <c r="AA117" s="16"/>
      <c r="AB117" s="16"/>
      <c r="AC117" s="16"/>
      <c r="AD117" s="16"/>
      <c r="AE117" s="16"/>
      <c r="AF117" s="16"/>
      <c r="AG117" s="16"/>
      <c r="AH117" s="16"/>
      <c r="AI117" s="16"/>
      <c r="AJ117" s="16"/>
      <c r="AK117" s="16"/>
      <c r="AL117" s="16"/>
      <c r="AM117" s="16"/>
      <c r="AN117" s="16"/>
      <c r="AO117" s="16"/>
      <c r="AP117" s="16"/>
      <c r="AQ117" s="16"/>
      <c r="AR117" s="16"/>
      <c r="AS117" s="16"/>
      <c r="AT117" s="16"/>
      <c r="AU117" s="16"/>
      <c r="AV117" s="16"/>
    </row>
    <row r="118" spans="1:48" s="15" customFormat="1" x14ac:dyDescent="0.3">
      <c r="A118" s="19" t="s">
        <v>89</v>
      </c>
      <c r="B118" s="29" t="s">
        <v>90</v>
      </c>
      <c r="C118" s="29" t="s">
        <v>328</v>
      </c>
      <c r="D118" s="21">
        <f>VLOOKUP($B118,'[1]Pivot Data by Country'!$A$7:$F$191,2,FALSE)</f>
        <v>2002</v>
      </c>
      <c r="E118" s="21">
        <f>VLOOKUP($B118,'[1]Pivot Data by Country'!$A$7:$F$191,3,FALSE)</f>
        <v>2015</v>
      </c>
      <c r="F118" s="21">
        <f>VLOOKUP($B118,'[1]Pivot Data by Country'!$A$7:$F$191,6,FALSE)</f>
        <v>35</v>
      </c>
      <c r="G118" s="22">
        <f>VLOOKUP($B118,'[1]Pivot Data by Country'!$A$7:$F$191,5,FALSE)</f>
        <v>53585784</v>
      </c>
      <c r="H118" s="20" t="s">
        <v>312</v>
      </c>
      <c r="I118" s="53" t="s">
        <v>314</v>
      </c>
      <c r="J118" s="20" t="s">
        <v>313</v>
      </c>
      <c r="K118" s="20" t="s">
        <v>310</v>
      </c>
      <c r="L118" s="20"/>
      <c r="M118" s="21" t="s">
        <v>470</v>
      </c>
      <c r="N118" s="21" t="s">
        <v>468</v>
      </c>
      <c r="O118" s="16"/>
      <c r="P118" s="16"/>
      <c r="Q118" s="16"/>
      <c r="R118" s="16"/>
      <c r="S118" s="16"/>
      <c r="T118" s="16"/>
      <c r="U118" s="16"/>
      <c r="V118" s="16"/>
      <c r="W118" s="16"/>
      <c r="X118" s="16"/>
      <c r="Y118" s="16"/>
      <c r="Z118" s="16"/>
      <c r="AA118" s="16"/>
      <c r="AB118" s="16"/>
      <c r="AC118" s="16"/>
      <c r="AD118" s="16"/>
      <c r="AE118" s="16"/>
      <c r="AF118" s="16"/>
      <c r="AG118" s="16"/>
      <c r="AH118" s="16"/>
      <c r="AI118" s="16"/>
      <c r="AJ118" s="16"/>
      <c r="AK118" s="16"/>
      <c r="AL118" s="16"/>
      <c r="AM118" s="16"/>
      <c r="AN118" s="16"/>
      <c r="AO118" s="16"/>
      <c r="AP118" s="16"/>
      <c r="AQ118" s="16"/>
      <c r="AR118" s="16"/>
      <c r="AS118" s="16"/>
      <c r="AT118" s="16"/>
      <c r="AU118" s="16"/>
      <c r="AV118" s="16"/>
    </row>
    <row r="119" spans="1:48" s="15" customFormat="1" x14ac:dyDescent="0.3">
      <c r="A119" s="19" t="s">
        <v>124</v>
      </c>
      <c r="B119" s="29" t="s">
        <v>125</v>
      </c>
      <c r="C119" s="29" t="s">
        <v>328</v>
      </c>
      <c r="D119" s="21">
        <f>VLOOKUP($B119,'[1]Pivot Data by Country'!$A$7:$F$191,2,FALSE)</f>
        <v>2004</v>
      </c>
      <c r="E119" s="21">
        <f>VLOOKUP($B119,'[1]Pivot Data by Country'!$A$7:$F$191,3,FALSE)</f>
        <v>2012</v>
      </c>
      <c r="F119" s="21">
        <f>VLOOKUP($B119,'[1]Pivot Data by Country'!$A$7:$F$191,6,FALSE)</f>
        <v>6</v>
      </c>
      <c r="G119" s="22">
        <f>VLOOKUP($B119,'[1]Pivot Data by Country'!$A$7:$F$191,5,FALSE)</f>
        <v>100071</v>
      </c>
      <c r="H119" s="20" t="s">
        <v>312</v>
      </c>
      <c r="I119" s="53" t="s">
        <v>314</v>
      </c>
      <c r="J119" s="22"/>
      <c r="K119" s="21"/>
      <c r="L119" s="21"/>
      <c r="M119" s="21" t="s">
        <v>470</v>
      </c>
      <c r="N119" s="21" t="s">
        <v>468</v>
      </c>
      <c r="O119" s="16"/>
      <c r="P119" s="16"/>
      <c r="Q119" s="16"/>
      <c r="R119" s="16"/>
      <c r="S119" s="16"/>
      <c r="T119" s="16"/>
      <c r="U119" s="16"/>
      <c r="V119" s="16"/>
      <c r="W119" s="16"/>
      <c r="X119" s="16"/>
      <c r="Y119" s="16"/>
      <c r="Z119" s="16"/>
      <c r="AA119" s="16"/>
      <c r="AB119" s="16"/>
      <c r="AC119" s="16"/>
      <c r="AD119" s="16"/>
      <c r="AE119" s="16"/>
      <c r="AF119" s="16"/>
      <c r="AG119" s="16"/>
      <c r="AH119" s="16"/>
      <c r="AI119" s="16"/>
      <c r="AJ119" s="16"/>
      <c r="AK119" s="16"/>
      <c r="AL119" s="16"/>
      <c r="AM119" s="16"/>
      <c r="AN119" s="16"/>
      <c r="AO119" s="16"/>
      <c r="AP119" s="16"/>
      <c r="AQ119" s="16"/>
      <c r="AR119" s="16"/>
      <c r="AS119" s="16"/>
      <c r="AT119" s="16"/>
      <c r="AU119" s="16"/>
      <c r="AV119" s="16"/>
    </row>
    <row r="120" spans="1:48" s="15" customFormat="1" x14ac:dyDescent="0.3">
      <c r="A120" s="24" t="s">
        <v>162</v>
      </c>
      <c r="B120" s="29" t="s">
        <v>163</v>
      </c>
      <c r="C120" s="29" t="s">
        <v>328</v>
      </c>
      <c r="D120" s="21">
        <f>VLOOKUP($B120,'[1]Pivot Data by Country'!$A$7:$F$191,2,FALSE)</f>
        <v>2004.5</v>
      </c>
      <c r="E120" s="21">
        <f>VLOOKUP($B120,'[1]Pivot Data by Country'!$A$7:$F$191,3,FALSE)</f>
        <v>2016</v>
      </c>
      <c r="F120" s="21">
        <f>VLOOKUP($B120,'[1]Pivot Data by Country'!$A$7:$F$191,6,FALSE)</f>
        <v>8</v>
      </c>
      <c r="G120" s="22">
        <f>VLOOKUP($B120,'[1]Pivot Data by Country'!$A$7:$F$191,5,FALSE)</f>
        <v>9175</v>
      </c>
      <c r="H120" s="53" t="s">
        <v>314</v>
      </c>
      <c r="I120" s="53" t="s">
        <v>313</v>
      </c>
      <c r="J120" s="22"/>
      <c r="K120" s="21"/>
      <c r="L120" s="21"/>
      <c r="M120" s="21" t="s">
        <v>470</v>
      </c>
      <c r="N120" s="21" t="s">
        <v>468</v>
      </c>
      <c r="O120" s="16"/>
      <c r="P120" s="16"/>
      <c r="Q120" s="16"/>
      <c r="R120" s="16"/>
      <c r="S120" s="16"/>
      <c r="T120" s="16"/>
      <c r="U120" s="16"/>
      <c r="V120" s="16"/>
      <c r="W120" s="16"/>
      <c r="X120" s="16"/>
      <c r="Y120" s="16"/>
      <c r="Z120" s="16"/>
      <c r="AA120" s="16"/>
      <c r="AB120" s="16"/>
      <c r="AC120" s="16"/>
      <c r="AD120" s="16"/>
      <c r="AE120" s="16"/>
      <c r="AF120" s="16"/>
      <c r="AG120" s="16"/>
      <c r="AH120" s="16"/>
      <c r="AI120" s="16"/>
      <c r="AJ120" s="16"/>
      <c r="AK120" s="16"/>
      <c r="AL120" s="16"/>
      <c r="AM120" s="16"/>
      <c r="AN120" s="16"/>
      <c r="AO120" s="16"/>
      <c r="AP120" s="16"/>
      <c r="AQ120" s="16"/>
      <c r="AR120" s="16"/>
      <c r="AS120" s="16"/>
      <c r="AT120" s="16"/>
      <c r="AU120" s="16"/>
      <c r="AV120" s="16"/>
    </row>
    <row r="121" spans="1:48" s="15" customFormat="1" x14ac:dyDescent="0.3">
      <c r="A121" s="19" t="s">
        <v>185</v>
      </c>
      <c r="B121" s="29" t="s">
        <v>186</v>
      </c>
      <c r="C121" s="29" t="s">
        <v>328</v>
      </c>
      <c r="D121" s="21">
        <f>VLOOKUP($B121,'[1]Pivot Data by Country'!$A$7:$F$191,2,FALSE)</f>
        <v>2002</v>
      </c>
      <c r="E121" s="21">
        <f>VLOOKUP($B121,'[1]Pivot Data by Country'!$A$7:$F$191,3,FALSE)</f>
        <v>2016</v>
      </c>
      <c r="F121" s="21">
        <f>VLOOKUP($B121,'[1]Pivot Data by Country'!$A$7:$F$191,6,FALSE)</f>
        <v>15</v>
      </c>
      <c r="G121" s="22">
        <f>VLOOKUP($B121,'[1]Pivot Data by Country'!$A$7:$F$191,5,FALSE)</f>
        <v>5551209</v>
      </c>
      <c r="H121" s="53" t="s">
        <v>314</v>
      </c>
      <c r="I121" s="53"/>
      <c r="J121" s="53"/>
      <c r="K121" s="53"/>
      <c r="L121" s="53"/>
      <c r="M121" s="21" t="s">
        <v>470</v>
      </c>
      <c r="N121" s="21" t="s">
        <v>468</v>
      </c>
      <c r="O121" s="16"/>
      <c r="P121" s="16"/>
      <c r="Q121" s="16"/>
      <c r="R121" s="16"/>
      <c r="S121" s="16"/>
      <c r="T121" s="16"/>
      <c r="U121" s="16"/>
      <c r="V121" s="16"/>
      <c r="W121" s="16"/>
      <c r="X121" s="16"/>
      <c r="Y121" s="16"/>
      <c r="Z121" s="16"/>
      <c r="AA121" s="16"/>
      <c r="AB121" s="16"/>
      <c r="AC121" s="16"/>
      <c r="AD121" s="16"/>
      <c r="AE121" s="16"/>
      <c r="AF121" s="16"/>
      <c r="AG121" s="16"/>
      <c r="AH121" s="16"/>
      <c r="AI121" s="16"/>
      <c r="AJ121" s="16"/>
      <c r="AK121" s="16"/>
      <c r="AL121" s="16"/>
      <c r="AM121" s="16"/>
      <c r="AN121" s="16"/>
      <c r="AO121" s="16"/>
      <c r="AP121" s="16"/>
      <c r="AQ121" s="16"/>
      <c r="AR121" s="16"/>
      <c r="AS121" s="16"/>
      <c r="AT121" s="16"/>
      <c r="AU121" s="16"/>
      <c r="AV121" s="16"/>
    </row>
    <row r="122" spans="1:48" s="15" customFormat="1" x14ac:dyDescent="0.3">
      <c r="A122" s="19" t="s">
        <v>191</v>
      </c>
      <c r="B122" s="29" t="s">
        <v>192</v>
      </c>
      <c r="C122" s="29" t="s">
        <v>328</v>
      </c>
      <c r="D122" s="21">
        <f>VLOOKUP($B122,'[1]Pivot Data by Country'!$A$7:$F$191,2,FALSE)</f>
        <v>2003</v>
      </c>
      <c r="E122" s="21">
        <f>VLOOKUP($B122,'[1]Pivot Data by Country'!$A$7:$F$191,3,FALSE)</f>
        <v>2016</v>
      </c>
      <c r="F122" s="21">
        <f>VLOOKUP($B122,'[1]Pivot Data by Country'!$A$7:$F$191,6,FALSE)</f>
        <v>7</v>
      </c>
      <c r="G122" s="22">
        <f>VLOOKUP($B122,'[1]Pivot Data by Country'!$A$7:$F$191,5,FALSE)</f>
        <v>27020</v>
      </c>
      <c r="H122" s="53" t="s">
        <v>314</v>
      </c>
      <c r="I122" s="53" t="s">
        <v>314</v>
      </c>
      <c r="J122" s="20" t="s">
        <v>313</v>
      </c>
      <c r="K122" s="20" t="s">
        <v>310</v>
      </c>
      <c r="L122" s="20"/>
      <c r="M122" s="21" t="s">
        <v>470</v>
      </c>
      <c r="N122" s="21" t="s">
        <v>468</v>
      </c>
      <c r="O122" s="16"/>
      <c r="P122" s="16"/>
      <c r="Q122" s="16"/>
      <c r="R122" s="16"/>
      <c r="S122" s="16"/>
      <c r="T122" s="16"/>
      <c r="U122" s="16"/>
      <c r="V122" s="16"/>
      <c r="W122" s="16"/>
      <c r="X122" s="16"/>
      <c r="Y122" s="16"/>
      <c r="Z122" s="16"/>
      <c r="AA122" s="16"/>
      <c r="AB122" s="16"/>
      <c r="AC122" s="16"/>
      <c r="AD122" s="16"/>
      <c r="AE122" s="16"/>
      <c r="AF122" s="16"/>
      <c r="AG122" s="16"/>
      <c r="AH122" s="16"/>
      <c r="AI122" s="16"/>
      <c r="AJ122" s="16"/>
      <c r="AK122" s="16"/>
      <c r="AL122" s="16"/>
      <c r="AM122" s="16"/>
      <c r="AN122" s="16"/>
      <c r="AO122" s="16"/>
      <c r="AP122" s="16"/>
      <c r="AQ122" s="16"/>
      <c r="AR122" s="16"/>
      <c r="AS122" s="16"/>
      <c r="AT122" s="16"/>
      <c r="AU122" s="16"/>
      <c r="AV122" s="16"/>
    </row>
    <row r="123" spans="1:48" s="15" customFormat="1" x14ac:dyDescent="0.3">
      <c r="A123" s="19" t="s">
        <v>199</v>
      </c>
      <c r="B123" s="29" t="s">
        <v>200</v>
      </c>
      <c r="C123" s="29" t="s">
        <v>328</v>
      </c>
      <c r="D123" s="21">
        <f>VLOOKUP($B123,'[1]Pivot Data by Country'!$A$7:$F$191,2,FALSE)</f>
        <v>2012</v>
      </c>
      <c r="E123" s="21">
        <f>VLOOKUP($B123,'[1]Pivot Data by Country'!$A$7:$F$191,3,FALSE)</f>
        <v>2016</v>
      </c>
      <c r="F123" s="21">
        <f>VLOOKUP($B123,'[1]Pivot Data by Country'!$A$7:$F$191,6,FALSE)</f>
        <v>5</v>
      </c>
      <c r="G123" s="22">
        <f>VLOOKUP($B123,'[1]Pivot Data by Country'!$A$7:$F$191,5,FALSE)</f>
        <v>7939</v>
      </c>
      <c r="H123" s="53" t="s">
        <v>314</v>
      </c>
      <c r="I123" s="53"/>
      <c r="J123" s="53"/>
      <c r="K123" s="53"/>
      <c r="L123" s="53"/>
      <c r="M123" s="21" t="s">
        <v>470</v>
      </c>
      <c r="N123" s="21" t="s">
        <v>468</v>
      </c>
      <c r="O123" s="16"/>
      <c r="P123" s="16"/>
      <c r="Q123" s="16"/>
      <c r="R123" s="16"/>
      <c r="S123" s="16"/>
      <c r="T123" s="16"/>
      <c r="U123" s="16"/>
      <c r="V123" s="16"/>
      <c r="W123" s="16"/>
      <c r="X123" s="16"/>
      <c r="Y123" s="16"/>
      <c r="Z123" s="16"/>
      <c r="AA123" s="16"/>
      <c r="AB123" s="16"/>
      <c r="AC123" s="16"/>
      <c r="AD123" s="16"/>
      <c r="AE123" s="16"/>
      <c r="AF123" s="16"/>
      <c r="AG123" s="16"/>
      <c r="AH123" s="16"/>
      <c r="AI123" s="16"/>
      <c r="AJ123" s="16"/>
      <c r="AK123" s="16"/>
      <c r="AL123" s="16"/>
      <c r="AM123" s="16"/>
      <c r="AN123" s="16"/>
      <c r="AO123" s="16"/>
      <c r="AP123" s="16"/>
      <c r="AQ123" s="16"/>
      <c r="AR123" s="16"/>
      <c r="AS123" s="16"/>
      <c r="AT123" s="16"/>
      <c r="AU123" s="16"/>
      <c r="AV123" s="16"/>
    </row>
    <row r="124" spans="1:48" s="15" customFormat="1" x14ac:dyDescent="0.3">
      <c r="A124" s="19" t="s">
        <v>203</v>
      </c>
      <c r="B124" s="29" t="s">
        <v>204</v>
      </c>
      <c r="C124" s="29" t="s">
        <v>328</v>
      </c>
      <c r="D124" s="21">
        <f>VLOOKUP($B124,'[1]Pivot Data by Country'!$A$7:$F$191,2,FALSE)</f>
        <v>1997</v>
      </c>
      <c r="E124" s="21">
        <f>VLOOKUP($B124,'[1]Pivot Data by Country'!$A$7:$F$191,3,FALSE)</f>
        <v>2016</v>
      </c>
      <c r="F124" s="21">
        <f>VLOOKUP($B124,'[1]Pivot Data by Country'!$A$7:$F$191,6,FALSE)</f>
        <v>27</v>
      </c>
      <c r="G124" s="22">
        <f>VLOOKUP($B124,'[1]Pivot Data by Country'!$A$7:$F$191,5,FALSE)</f>
        <v>1055910</v>
      </c>
      <c r="H124" s="20" t="s">
        <v>312</v>
      </c>
      <c r="I124" s="53" t="s">
        <v>314</v>
      </c>
      <c r="J124" s="22"/>
      <c r="K124" s="21"/>
      <c r="L124" s="21"/>
      <c r="M124" s="21" t="s">
        <v>470</v>
      </c>
      <c r="N124" s="21" t="s">
        <v>469</v>
      </c>
      <c r="O124" s="16"/>
      <c r="P124" s="16"/>
      <c r="Q124" s="16"/>
      <c r="R124" s="16"/>
      <c r="S124" s="16"/>
      <c r="T124" s="16"/>
      <c r="U124" s="16"/>
      <c r="V124" s="16"/>
      <c r="W124" s="16"/>
      <c r="X124" s="16"/>
      <c r="Y124" s="16"/>
      <c r="Z124" s="16"/>
      <c r="AA124" s="16"/>
      <c r="AB124" s="16"/>
      <c r="AC124" s="16"/>
      <c r="AD124" s="16"/>
      <c r="AE124" s="16"/>
      <c r="AF124" s="16"/>
      <c r="AG124" s="16"/>
      <c r="AH124" s="16"/>
      <c r="AI124" s="16"/>
      <c r="AJ124" s="16"/>
      <c r="AK124" s="16"/>
      <c r="AL124" s="16"/>
      <c r="AM124" s="16"/>
      <c r="AN124" s="16"/>
      <c r="AO124" s="16"/>
      <c r="AP124" s="16"/>
      <c r="AQ124" s="16"/>
      <c r="AR124" s="16"/>
      <c r="AS124" s="16"/>
      <c r="AT124" s="16"/>
      <c r="AU124" s="16"/>
      <c r="AV124" s="16"/>
    </row>
    <row r="125" spans="1:48" s="15" customFormat="1" x14ac:dyDescent="0.3">
      <c r="A125" s="21" t="s">
        <v>214</v>
      </c>
      <c r="B125" s="29" t="s">
        <v>215</v>
      </c>
      <c r="C125" s="29" t="s">
        <v>328</v>
      </c>
      <c r="D125" s="21">
        <f>VLOOKUP($B125,'[1]Pivot Data by Country'!$A$7:$F$191,2,FALSE)</f>
        <v>2013</v>
      </c>
      <c r="E125" s="21">
        <f>VLOOKUP($B125,'[1]Pivot Data by Country'!$A$7:$F$191,3,FALSE)</f>
        <v>2015</v>
      </c>
      <c r="F125" s="21">
        <f>VLOOKUP($B125,'[1]Pivot Data by Country'!$A$7:$F$191,6,FALSE)</f>
        <v>3</v>
      </c>
      <c r="G125" s="22">
        <f>VLOOKUP($B125,'[1]Pivot Data by Country'!$A$7:$F$191,5,FALSE)</f>
        <v>1474</v>
      </c>
      <c r="H125" s="20" t="s">
        <v>314</v>
      </c>
      <c r="I125" s="21"/>
      <c r="J125" s="21"/>
      <c r="K125" s="21"/>
      <c r="L125" s="21"/>
      <c r="M125" s="21" t="s">
        <v>470</v>
      </c>
      <c r="N125" s="21" t="s">
        <v>469</v>
      </c>
      <c r="O125" s="16"/>
      <c r="P125" s="16"/>
      <c r="Q125" s="16"/>
      <c r="R125" s="16"/>
      <c r="S125" s="16"/>
      <c r="T125" s="16"/>
      <c r="U125" s="16"/>
      <c r="V125" s="16"/>
      <c r="W125" s="16"/>
      <c r="X125" s="16"/>
      <c r="Y125" s="16"/>
      <c r="Z125" s="16"/>
      <c r="AA125" s="16"/>
      <c r="AB125" s="16"/>
      <c r="AC125" s="16"/>
      <c r="AD125" s="16"/>
      <c r="AE125" s="16"/>
      <c r="AF125" s="16"/>
      <c r="AG125" s="16"/>
      <c r="AH125" s="16"/>
      <c r="AI125" s="16"/>
      <c r="AJ125" s="16"/>
      <c r="AK125" s="16"/>
      <c r="AL125" s="16"/>
      <c r="AM125" s="16"/>
      <c r="AN125" s="16"/>
      <c r="AO125" s="16"/>
      <c r="AP125" s="16"/>
      <c r="AQ125" s="16"/>
      <c r="AR125" s="16"/>
      <c r="AS125" s="16"/>
      <c r="AT125" s="16"/>
      <c r="AU125" s="16"/>
      <c r="AV125" s="16"/>
    </row>
    <row r="126" spans="1:48" s="15" customFormat="1" x14ac:dyDescent="0.3">
      <c r="A126" s="19" t="s">
        <v>323</v>
      </c>
      <c r="B126" s="29" t="s">
        <v>324</v>
      </c>
      <c r="C126" s="29" t="s">
        <v>328</v>
      </c>
      <c r="D126" s="21">
        <f>VLOOKUP($B126,'[1]Pivot Data by Country'!$A$7:$F$191,2,FALSE)</f>
        <v>2011</v>
      </c>
      <c r="E126" s="21">
        <f>VLOOKUP($B126,'[1]Pivot Data by Country'!$A$7:$F$191,3,FALSE)</f>
        <v>2015</v>
      </c>
      <c r="F126" s="21">
        <f>VLOOKUP($B126,'[1]Pivot Data by Country'!$A$7:$F$191,6,FALSE)</f>
        <v>4</v>
      </c>
      <c r="G126" s="22">
        <f>VLOOKUP($B126,'[1]Pivot Data by Country'!$A$7:$F$191,5,FALSE)</f>
        <v>1232</v>
      </c>
      <c r="H126" s="53" t="s">
        <v>314</v>
      </c>
      <c r="I126" s="53"/>
      <c r="J126" s="53"/>
      <c r="K126" s="53"/>
      <c r="L126" s="53"/>
      <c r="M126" s="21" t="s">
        <v>470</v>
      </c>
      <c r="N126" s="21" t="s">
        <v>469</v>
      </c>
      <c r="O126" s="16"/>
      <c r="P126" s="16"/>
      <c r="Q126" s="16"/>
      <c r="R126" s="16"/>
      <c r="S126" s="16"/>
      <c r="T126" s="16"/>
      <c r="U126" s="16"/>
      <c r="V126" s="16"/>
      <c r="W126" s="16"/>
      <c r="X126" s="16"/>
      <c r="Y126" s="16"/>
      <c r="Z126" s="16"/>
      <c r="AA126" s="16"/>
      <c r="AB126" s="16"/>
      <c r="AC126" s="16"/>
      <c r="AD126" s="16"/>
      <c r="AE126" s="16"/>
      <c r="AF126" s="16"/>
      <c r="AG126" s="16"/>
      <c r="AH126" s="16"/>
      <c r="AI126" s="16"/>
      <c r="AJ126" s="16"/>
      <c r="AK126" s="16"/>
      <c r="AL126" s="16"/>
      <c r="AM126" s="16"/>
      <c r="AN126" s="16"/>
      <c r="AO126" s="16"/>
      <c r="AP126" s="16"/>
      <c r="AQ126" s="16"/>
      <c r="AR126" s="16"/>
      <c r="AS126" s="16"/>
      <c r="AT126" s="16"/>
      <c r="AU126" s="16"/>
      <c r="AV126" s="16"/>
    </row>
    <row r="127" spans="1:48" s="17" customFormat="1" x14ac:dyDescent="0.3">
      <c r="A127" s="19" t="s">
        <v>228</v>
      </c>
      <c r="B127" s="29" t="s">
        <v>229</v>
      </c>
      <c r="C127" s="29" t="s">
        <v>328</v>
      </c>
      <c r="D127" s="21">
        <f>VLOOKUP($B127,'[1]Pivot Data by Country'!$A$7:$F$191,2,FALSE)</f>
        <v>2008</v>
      </c>
      <c r="E127" s="21">
        <f>VLOOKUP($B127,'[1]Pivot Data by Country'!$A$7:$F$191,3,FALSE)</f>
        <v>2016</v>
      </c>
      <c r="F127" s="21">
        <f>VLOOKUP($B127,'[1]Pivot Data by Country'!$A$7:$F$191,6,FALSE)</f>
        <v>11</v>
      </c>
      <c r="G127" s="22">
        <f>VLOOKUP($B127,'[1]Pivot Data by Country'!$A$7:$F$191,5,FALSE)</f>
        <v>58773</v>
      </c>
      <c r="H127" s="20" t="s">
        <v>312</v>
      </c>
      <c r="I127" s="21"/>
      <c r="J127" s="21"/>
      <c r="K127" s="21"/>
      <c r="L127" s="21"/>
      <c r="M127" s="21" t="s">
        <v>470</v>
      </c>
      <c r="N127" s="21" t="s">
        <v>469</v>
      </c>
      <c r="O127" s="31"/>
      <c r="P127" s="31"/>
      <c r="Q127" s="31"/>
      <c r="R127" s="31"/>
      <c r="S127" s="31"/>
      <c r="T127" s="31"/>
      <c r="U127" s="31"/>
      <c r="V127" s="31"/>
      <c r="W127" s="31"/>
      <c r="X127" s="31"/>
      <c r="Y127" s="31"/>
      <c r="Z127" s="31"/>
      <c r="AA127" s="31"/>
      <c r="AB127" s="31"/>
      <c r="AC127" s="31"/>
      <c r="AD127" s="31"/>
      <c r="AE127" s="31"/>
      <c r="AF127" s="31"/>
      <c r="AG127" s="31"/>
      <c r="AH127" s="31"/>
      <c r="AI127" s="31"/>
      <c r="AJ127" s="31"/>
      <c r="AK127" s="31"/>
      <c r="AL127" s="31"/>
      <c r="AM127" s="31"/>
      <c r="AN127" s="31"/>
      <c r="AO127" s="31"/>
      <c r="AP127" s="31"/>
      <c r="AQ127" s="31"/>
      <c r="AR127" s="31"/>
      <c r="AS127" s="31"/>
      <c r="AT127" s="31"/>
      <c r="AU127" s="31"/>
      <c r="AV127" s="31"/>
    </row>
    <row r="128" spans="1:48" s="15" customFormat="1" x14ac:dyDescent="0.3">
      <c r="A128" s="19" t="s">
        <v>234</v>
      </c>
      <c r="B128" s="29" t="s">
        <v>235</v>
      </c>
      <c r="C128" s="29" t="s">
        <v>328</v>
      </c>
      <c r="D128" s="21">
        <f>VLOOKUP($B128,'[1]Pivot Data by Country'!$A$7:$F$191,2,FALSE)</f>
        <v>2009</v>
      </c>
      <c r="E128" s="21">
        <f>VLOOKUP($B128,'[1]Pivot Data by Country'!$A$7:$F$191,3,FALSE)</f>
        <v>2016</v>
      </c>
      <c r="F128" s="21">
        <f>VLOOKUP($B128,'[1]Pivot Data by Country'!$A$7:$F$191,6,FALSE)</f>
        <v>5</v>
      </c>
      <c r="G128" s="22">
        <f>VLOOKUP($B128,'[1]Pivot Data by Country'!$A$7:$F$191,5,FALSE)</f>
        <v>167200</v>
      </c>
      <c r="H128" s="53" t="s">
        <v>314</v>
      </c>
      <c r="I128" s="53"/>
      <c r="J128" s="53"/>
      <c r="K128" s="53"/>
      <c r="L128" s="53"/>
      <c r="M128" s="21" t="s">
        <v>470</v>
      </c>
      <c r="N128" s="21" t="s">
        <v>469</v>
      </c>
      <c r="O128" s="16"/>
      <c r="P128" s="16"/>
      <c r="Q128" s="16"/>
      <c r="R128" s="16"/>
      <c r="S128" s="16"/>
      <c r="T128" s="16"/>
      <c r="U128" s="16"/>
      <c r="V128" s="16"/>
      <c r="W128" s="16"/>
      <c r="X128" s="16"/>
      <c r="Y128" s="16"/>
      <c r="Z128" s="16"/>
      <c r="AA128" s="16"/>
      <c r="AB128" s="16"/>
      <c r="AC128" s="16"/>
      <c r="AD128" s="16"/>
      <c r="AE128" s="16"/>
      <c r="AF128" s="16"/>
      <c r="AG128" s="16"/>
      <c r="AH128" s="16"/>
      <c r="AI128" s="16"/>
      <c r="AJ128" s="16"/>
      <c r="AK128" s="16"/>
      <c r="AL128" s="16"/>
      <c r="AM128" s="16"/>
      <c r="AN128" s="16"/>
      <c r="AO128" s="16"/>
      <c r="AP128" s="16"/>
      <c r="AQ128" s="16"/>
      <c r="AR128" s="16"/>
      <c r="AS128" s="16"/>
      <c r="AT128" s="16"/>
      <c r="AU128" s="16"/>
      <c r="AV128" s="16"/>
    </row>
    <row r="129" spans="1:48" s="15" customFormat="1" x14ac:dyDescent="0.3">
      <c r="A129" s="19" t="s">
        <v>242</v>
      </c>
      <c r="B129" s="29" t="s">
        <v>243</v>
      </c>
      <c r="C129" s="29" t="s">
        <v>328</v>
      </c>
      <c r="D129" s="21">
        <f>VLOOKUP($B129,'[1]Pivot Data by Country'!$A$7:$F$191,2,FALSE)</f>
        <v>2000</v>
      </c>
      <c r="E129" s="21">
        <f>VLOOKUP($B129,'[1]Pivot Data by Country'!$A$7:$F$191,3,FALSE)</f>
        <v>2016</v>
      </c>
      <c r="F129" s="21">
        <f>VLOOKUP($B129,'[1]Pivot Data by Country'!$A$7:$F$191,6,FALSE)</f>
        <v>8</v>
      </c>
      <c r="G129" s="22">
        <f>VLOOKUP($B129,'[1]Pivot Data by Country'!$A$7:$F$191,5,FALSE)</f>
        <v>17271</v>
      </c>
      <c r="H129" s="20" t="s">
        <v>312</v>
      </c>
      <c r="I129" s="53" t="s">
        <v>314</v>
      </c>
      <c r="J129" s="22"/>
      <c r="K129" s="21"/>
      <c r="L129" s="21"/>
      <c r="M129" s="21" t="s">
        <v>470</v>
      </c>
      <c r="N129" s="21" t="s">
        <v>468</v>
      </c>
      <c r="O129" s="16"/>
      <c r="P129" s="16"/>
      <c r="Q129" s="16"/>
      <c r="R129" s="16"/>
      <c r="S129" s="16"/>
      <c r="T129" s="16"/>
      <c r="U129" s="16"/>
      <c r="V129" s="16"/>
      <c r="W129" s="16"/>
      <c r="X129" s="16"/>
      <c r="Y129" s="16"/>
      <c r="Z129" s="16"/>
      <c r="AA129" s="16"/>
      <c r="AB129" s="16"/>
      <c r="AC129" s="16"/>
      <c r="AD129" s="16"/>
      <c r="AE129" s="16"/>
      <c r="AF129" s="16"/>
      <c r="AG129" s="16"/>
      <c r="AH129" s="16"/>
      <c r="AI129" s="16"/>
      <c r="AJ129" s="16"/>
      <c r="AK129" s="16"/>
      <c r="AL129" s="16"/>
      <c r="AM129" s="16"/>
      <c r="AN129" s="16"/>
      <c r="AO129" s="16"/>
      <c r="AP129" s="16"/>
      <c r="AQ129" s="16"/>
      <c r="AR129" s="16"/>
      <c r="AS129" s="16"/>
      <c r="AT129" s="16"/>
      <c r="AU129" s="16"/>
      <c r="AV129" s="16"/>
    </row>
    <row r="130" spans="1:48" s="15" customFormat="1" x14ac:dyDescent="0.3">
      <c r="A130" s="19" t="s">
        <v>251</v>
      </c>
      <c r="B130" s="29" t="s">
        <v>252</v>
      </c>
      <c r="C130" s="29" t="s">
        <v>328</v>
      </c>
      <c r="D130" s="21">
        <f>VLOOKUP($B130,'[1]Pivot Data by Country'!$A$7:$F$191,2,FALSE)</f>
        <v>2005</v>
      </c>
      <c r="E130" s="21">
        <f>VLOOKUP($B130,'[1]Pivot Data by Country'!$A$7:$F$191,3,FALSE)</f>
        <v>2015</v>
      </c>
      <c r="F130" s="21">
        <f>VLOOKUP($B130,'[1]Pivot Data by Country'!$A$7:$F$191,6,FALSE)</f>
        <v>6</v>
      </c>
      <c r="G130" s="22">
        <f>VLOOKUP($B130,'[1]Pivot Data by Country'!$A$7:$F$191,5,FALSE)</f>
        <v>32152</v>
      </c>
      <c r="H130" s="20" t="s">
        <v>312</v>
      </c>
      <c r="I130" s="53" t="s">
        <v>314</v>
      </c>
      <c r="J130" s="22"/>
      <c r="K130" s="21"/>
      <c r="L130" s="21"/>
      <c r="M130" s="21" t="s">
        <v>470</v>
      </c>
      <c r="N130" s="21" t="s">
        <v>469</v>
      </c>
      <c r="O130" s="16"/>
      <c r="P130" s="16"/>
      <c r="Q130" s="16"/>
      <c r="R130" s="16"/>
      <c r="S130" s="16"/>
      <c r="T130" s="16"/>
      <c r="U130" s="16"/>
      <c r="V130" s="16"/>
      <c r="W130" s="16"/>
      <c r="X130" s="16"/>
      <c r="Y130" s="16"/>
      <c r="Z130" s="16"/>
      <c r="AA130" s="16"/>
      <c r="AB130" s="16"/>
      <c r="AC130" s="16"/>
      <c r="AD130" s="16"/>
      <c r="AE130" s="16"/>
      <c r="AF130" s="16"/>
      <c r="AG130" s="16"/>
      <c r="AH130" s="16"/>
      <c r="AI130" s="16"/>
      <c r="AJ130" s="16"/>
      <c r="AK130" s="16"/>
      <c r="AL130" s="16"/>
      <c r="AM130" s="16"/>
      <c r="AN130" s="16"/>
      <c r="AO130" s="16"/>
      <c r="AP130" s="16"/>
      <c r="AQ130" s="16"/>
      <c r="AR130" s="16"/>
      <c r="AS130" s="16"/>
      <c r="AT130" s="16"/>
      <c r="AU130" s="16"/>
      <c r="AV130" s="16"/>
    </row>
    <row r="131" spans="1:48" s="15" customFormat="1" x14ac:dyDescent="0.3">
      <c r="A131" s="19" t="s">
        <v>283</v>
      </c>
      <c r="B131" s="29" t="s">
        <v>284</v>
      </c>
      <c r="C131" s="29" t="s">
        <v>328</v>
      </c>
      <c r="D131" s="21">
        <f>VLOOKUP($B131,'[1]Pivot Data by Country'!$A$7:$F$191,2,FALSE)</f>
        <v>2005</v>
      </c>
      <c r="E131" s="21">
        <f>VLOOKUP($B131,'[1]Pivot Data by Country'!$A$7:$F$191,3,FALSE)</f>
        <v>2016</v>
      </c>
      <c r="F131" s="21">
        <f>VLOOKUP($B131,'[1]Pivot Data by Country'!$A$7:$F$191,6,FALSE)</f>
        <v>5</v>
      </c>
      <c r="G131" s="22">
        <f>VLOOKUP($B131,'[1]Pivot Data by Country'!$A$7:$F$191,5,FALSE)</f>
        <v>8713</v>
      </c>
      <c r="H131" s="20" t="s">
        <v>312</v>
      </c>
      <c r="I131" s="53" t="s">
        <v>314</v>
      </c>
      <c r="J131" s="22"/>
      <c r="K131" s="21"/>
      <c r="L131" s="21"/>
      <c r="M131" s="21" t="s">
        <v>470</v>
      </c>
      <c r="N131" s="21" t="s">
        <v>469</v>
      </c>
      <c r="O131" s="16"/>
      <c r="P131" s="16"/>
      <c r="Q131" s="16"/>
      <c r="R131" s="16"/>
      <c r="S131" s="16"/>
      <c r="T131" s="16"/>
      <c r="U131" s="16"/>
      <c r="V131" s="16"/>
      <c r="W131" s="16"/>
      <c r="X131" s="16"/>
      <c r="Y131" s="16"/>
      <c r="Z131" s="16"/>
      <c r="AA131" s="16"/>
      <c r="AB131" s="16"/>
      <c r="AC131" s="16"/>
      <c r="AD131" s="16"/>
      <c r="AE131" s="16"/>
      <c r="AF131" s="16"/>
      <c r="AG131" s="16"/>
      <c r="AH131" s="16"/>
      <c r="AI131" s="16"/>
      <c r="AJ131" s="16"/>
      <c r="AK131" s="16"/>
      <c r="AL131" s="16"/>
      <c r="AM131" s="16"/>
      <c r="AN131" s="16"/>
      <c r="AO131" s="16"/>
      <c r="AP131" s="16"/>
      <c r="AQ131" s="16"/>
      <c r="AR131" s="16"/>
      <c r="AS131" s="16"/>
      <c r="AT131" s="16"/>
      <c r="AU131" s="16"/>
      <c r="AV131" s="16"/>
    </row>
    <row r="132" spans="1:48" s="15" customFormat="1" x14ac:dyDescent="0.3">
      <c r="A132" s="19" t="s">
        <v>290</v>
      </c>
      <c r="B132" s="29" t="s">
        <v>291</v>
      </c>
      <c r="C132" s="29" t="s">
        <v>328</v>
      </c>
      <c r="D132" s="21">
        <f>VLOOKUP($B132,'[1]Pivot Data by Country'!$A$7:$F$191,2,FALSE)</f>
        <v>2007</v>
      </c>
      <c r="E132" s="21">
        <f>VLOOKUP($B132,'[1]Pivot Data by Country'!$A$7:$F$191,3,FALSE)</f>
        <v>2016</v>
      </c>
      <c r="F132" s="21">
        <f>VLOOKUP($B132,'[1]Pivot Data by Country'!$A$7:$F$191,6,FALSE)</f>
        <v>3</v>
      </c>
      <c r="G132" s="22">
        <f>VLOOKUP($B132,'[1]Pivot Data by Country'!$A$7:$F$191,5,FALSE)</f>
        <v>602</v>
      </c>
      <c r="H132" s="20" t="s">
        <v>312</v>
      </c>
      <c r="I132" s="53" t="s">
        <v>314</v>
      </c>
      <c r="J132" s="21"/>
      <c r="K132" s="21"/>
      <c r="L132" s="21"/>
      <c r="M132" s="21" t="s">
        <v>470</v>
      </c>
      <c r="N132" s="21" t="s">
        <v>466</v>
      </c>
      <c r="O132" s="16"/>
      <c r="P132" s="16"/>
      <c r="Q132" s="16"/>
      <c r="R132" s="16"/>
      <c r="S132" s="16"/>
      <c r="T132" s="16"/>
      <c r="U132" s="16"/>
      <c r="V132" s="16"/>
      <c r="W132" s="16"/>
      <c r="X132" s="16"/>
      <c r="Y132" s="16"/>
      <c r="Z132" s="16"/>
      <c r="AA132" s="16"/>
      <c r="AB132" s="16"/>
      <c r="AC132" s="16"/>
      <c r="AD132" s="16"/>
      <c r="AE132" s="16"/>
      <c r="AF132" s="16"/>
      <c r="AG132" s="16"/>
      <c r="AH132" s="16"/>
      <c r="AI132" s="16"/>
      <c r="AJ132" s="16"/>
      <c r="AK132" s="16"/>
      <c r="AL132" s="16"/>
      <c r="AM132" s="16"/>
      <c r="AN132" s="16"/>
      <c r="AO132" s="16"/>
      <c r="AP132" s="16"/>
      <c r="AQ132" s="16"/>
      <c r="AR132" s="16"/>
      <c r="AS132" s="16"/>
      <c r="AT132" s="16"/>
      <c r="AU132" s="16"/>
      <c r="AV132" s="16"/>
    </row>
    <row r="133" spans="1:48" s="15" customFormat="1" x14ac:dyDescent="0.3">
      <c r="A133" s="24" t="s">
        <v>297</v>
      </c>
      <c r="B133" s="29" t="s">
        <v>298</v>
      </c>
      <c r="C133" s="29" t="s">
        <v>328</v>
      </c>
      <c r="D133" s="21">
        <f>VLOOKUP($B133,'[1]Pivot Data by Country'!$A$7:$F$191,2,FALSE)</f>
        <v>1999</v>
      </c>
      <c r="E133" s="21">
        <f>VLOOKUP($B133,'[1]Pivot Data by Country'!$A$7:$F$191,3,FALSE)</f>
        <v>2016</v>
      </c>
      <c r="F133" s="21">
        <f>VLOOKUP($B133,'[1]Pivot Data by Country'!$A$7:$F$191,6,FALSE)</f>
        <v>9</v>
      </c>
      <c r="G133" s="22">
        <f>VLOOKUP($B133,'[1]Pivot Data by Country'!$A$7:$F$191,5,FALSE)</f>
        <v>12676</v>
      </c>
      <c r="H133" s="20" t="s">
        <v>312</v>
      </c>
      <c r="I133" s="53" t="s">
        <v>314</v>
      </c>
      <c r="J133" s="22"/>
      <c r="K133" s="21"/>
      <c r="L133" s="21"/>
      <c r="M133" s="21" t="s">
        <v>470</v>
      </c>
      <c r="N133" s="21" t="s">
        <v>469</v>
      </c>
      <c r="O133" s="16"/>
      <c r="P133" s="16"/>
      <c r="Q133" s="16"/>
      <c r="R133" s="16"/>
      <c r="S133" s="16"/>
      <c r="T133" s="16"/>
      <c r="U133" s="16"/>
      <c r="V133" s="16"/>
      <c r="W133" s="16"/>
      <c r="X133" s="16"/>
      <c r="Y133" s="16"/>
      <c r="Z133" s="16"/>
      <c r="AA133" s="16"/>
      <c r="AB133" s="16"/>
      <c r="AC133" s="16"/>
      <c r="AD133" s="16"/>
      <c r="AE133" s="16"/>
      <c r="AF133" s="16"/>
      <c r="AG133" s="16"/>
      <c r="AH133" s="16"/>
      <c r="AI133" s="16"/>
      <c r="AJ133" s="16"/>
      <c r="AK133" s="16"/>
      <c r="AL133" s="16"/>
      <c r="AM133" s="16"/>
      <c r="AN133" s="16"/>
      <c r="AO133" s="16"/>
      <c r="AP133" s="16"/>
      <c r="AQ133" s="16"/>
      <c r="AR133" s="16"/>
      <c r="AS133" s="16"/>
      <c r="AT133" s="16"/>
      <c r="AU133" s="16"/>
      <c r="AV133" s="16"/>
    </row>
    <row r="134" spans="1:48" s="15" customFormat="1" x14ac:dyDescent="0.3">
      <c r="A134" s="24" t="s">
        <v>300</v>
      </c>
      <c r="B134" s="29" t="s">
        <v>301</v>
      </c>
      <c r="C134" s="29" t="s">
        <v>328</v>
      </c>
      <c r="D134" s="21">
        <f>VLOOKUP($B134,'[1]Pivot Data by Country'!$A$7:$F$191,2,FALSE)</f>
        <v>2003.5</v>
      </c>
      <c r="E134" s="21">
        <f>VLOOKUP($B134,'[1]Pivot Data by Country'!$A$7:$F$191,3,FALSE)</f>
        <v>2013</v>
      </c>
      <c r="F134" s="21">
        <f>VLOOKUP($B134,'[1]Pivot Data by Country'!$A$7:$F$191,6,FALSE)</f>
        <v>6</v>
      </c>
      <c r="G134" s="22">
        <f>VLOOKUP($B134,'[1]Pivot Data by Country'!$A$7:$F$191,5,FALSE)</f>
        <v>30043</v>
      </c>
      <c r="H134" s="20" t="s">
        <v>312</v>
      </c>
      <c r="I134" s="20" t="s">
        <v>313</v>
      </c>
      <c r="J134" s="22"/>
      <c r="K134" s="21"/>
      <c r="L134" s="21"/>
      <c r="M134" s="21" t="s">
        <v>470</v>
      </c>
      <c r="N134" s="21" t="s">
        <v>466</v>
      </c>
      <c r="O134" s="16"/>
      <c r="P134" s="16"/>
      <c r="Q134" s="16"/>
      <c r="R134" s="16"/>
      <c r="S134" s="16"/>
      <c r="T134" s="16"/>
      <c r="U134" s="16"/>
      <c r="V134" s="16"/>
      <c r="W134" s="16"/>
      <c r="X134" s="16"/>
      <c r="Y134" s="16"/>
      <c r="Z134" s="16"/>
      <c r="AA134" s="16"/>
      <c r="AB134" s="16"/>
      <c r="AC134" s="16"/>
      <c r="AD134" s="16"/>
      <c r="AE134" s="16"/>
      <c r="AF134" s="16"/>
      <c r="AG134" s="16"/>
      <c r="AH134" s="16"/>
      <c r="AI134" s="16"/>
      <c r="AJ134" s="16"/>
      <c r="AK134" s="16"/>
      <c r="AL134" s="16"/>
      <c r="AM134" s="16"/>
      <c r="AN134" s="16"/>
      <c r="AO134" s="16"/>
      <c r="AP134" s="16"/>
      <c r="AQ134" s="16"/>
      <c r="AR134" s="16"/>
      <c r="AS134" s="16"/>
      <c r="AT134" s="16"/>
      <c r="AU134" s="16"/>
      <c r="AV134" s="16"/>
    </row>
    <row r="135" spans="1:48" s="18" customFormat="1" x14ac:dyDescent="0.3">
      <c r="A135" s="44" t="s">
        <v>38</v>
      </c>
      <c r="B135" s="48" t="s">
        <v>149</v>
      </c>
      <c r="C135" s="48" t="s">
        <v>326</v>
      </c>
      <c r="D135" s="49">
        <f>VLOOKUP($B135,'[1]Pivot Data by Country'!$A$7:$F$191,2,FALSE)</f>
        <v>2005</v>
      </c>
      <c r="E135" s="49">
        <f>VLOOKUP($B135,'[1]Pivot Data by Country'!$A$7:$F$191,3,FALSE)</f>
        <v>2017</v>
      </c>
      <c r="F135" s="49">
        <f>VLOOKUP($B135,'[1]Pivot Data by Country'!$A$7:$F$191,6,FALSE)</f>
        <v>18</v>
      </c>
      <c r="G135" s="54">
        <f>VLOOKUP($B135,'[1]Pivot Data by Country'!$A$7:$F$191,5,FALSE)</f>
        <v>8389401</v>
      </c>
      <c r="H135" s="45" t="s">
        <v>312</v>
      </c>
      <c r="I135" s="55" t="s">
        <v>314</v>
      </c>
      <c r="J135" s="46" t="s">
        <v>332</v>
      </c>
      <c r="K135" s="47"/>
      <c r="L135" s="47"/>
      <c r="M135" s="49" t="s">
        <v>470</v>
      </c>
      <c r="N135" s="49" t="s">
        <v>469</v>
      </c>
      <c r="O135" s="33"/>
      <c r="P135" s="33"/>
      <c r="Q135" s="33"/>
      <c r="R135" s="33"/>
      <c r="S135" s="33"/>
      <c r="T135" s="33"/>
      <c r="U135" s="33"/>
      <c r="V135" s="33"/>
      <c r="W135" s="33"/>
      <c r="X135" s="33"/>
      <c r="Y135" s="33"/>
      <c r="Z135" s="33"/>
      <c r="AA135" s="33"/>
      <c r="AB135" s="33"/>
      <c r="AC135" s="33"/>
      <c r="AD135" s="33"/>
      <c r="AE135" s="33"/>
      <c r="AF135" s="33"/>
      <c r="AG135" s="33"/>
      <c r="AH135" s="33"/>
      <c r="AI135" s="33"/>
      <c r="AJ135" s="33"/>
      <c r="AK135" s="33"/>
      <c r="AL135" s="33"/>
      <c r="AM135" s="33"/>
      <c r="AN135" s="33"/>
      <c r="AO135" s="33"/>
      <c r="AP135" s="33"/>
      <c r="AQ135" s="33"/>
      <c r="AR135" s="33"/>
      <c r="AS135" s="33"/>
      <c r="AT135" s="33"/>
      <c r="AU135" s="33"/>
      <c r="AV135" s="33"/>
    </row>
    <row r="136" spans="1:48" s="37" customFormat="1" x14ac:dyDescent="0.3">
      <c r="A136" s="28" t="s">
        <v>193</v>
      </c>
      <c r="B136" s="29" t="s">
        <v>194</v>
      </c>
      <c r="C136" s="29" t="s">
        <v>327</v>
      </c>
      <c r="D136" s="21">
        <f>VLOOKUP($B136,'[1]Pivot Data by Country'!$A$7:$F$191,2,FALSE)</f>
        <v>2011</v>
      </c>
      <c r="E136" s="21">
        <f>VLOOKUP($B136,'[1]Pivot Data by Country'!$A$7:$F$191,3,FALSE)</f>
        <v>2013</v>
      </c>
      <c r="F136" s="21">
        <f>VLOOKUP($B136,'[1]Pivot Data by Country'!$A$7:$F$191,6,FALSE)</f>
        <v>4</v>
      </c>
      <c r="G136" s="22">
        <f>VLOOKUP($B136,'[1]Pivot Data by Country'!$A$7:$F$191,5,FALSE)</f>
        <v>40881</v>
      </c>
      <c r="H136" s="26" t="s">
        <v>312</v>
      </c>
      <c r="I136" s="27" t="s">
        <v>332</v>
      </c>
      <c r="J136" s="28"/>
      <c r="K136" s="28"/>
      <c r="L136" s="28"/>
      <c r="M136" s="28" t="s">
        <v>471</v>
      </c>
      <c r="N136" s="21" t="s">
        <v>466</v>
      </c>
      <c r="O136" s="56"/>
      <c r="P136" s="56"/>
      <c r="Q136" s="56"/>
      <c r="R136" s="56"/>
      <c r="S136" s="56"/>
      <c r="T136" s="56"/>
      <c r="U136" s="56"/>
      <c r="V136" s="56"/>
      <c r="W136" s="56"/>
      <c r="X136" s="56"/>
      <c r="Y136" s="56"/>
      <c r="Z136" s="56"/>
      <c r="AA136" s="56"/>
      <c r="AB136" s="56"/>
      <c r="AC136" s="56"/>
      <c r="AD136" s="56"/>
      <c r="AE136" s="56"/>
      <c r="AF136" s="56"/>
      <c r="AG136" s="56"/>
      <c r="AH136" s="56"/>
      <c r="AI136" s="56"/>
      <c r="AJ136" s="56"/>
      <c r="AK136" s="56"/>
      <c r="AL136" s="56"/>
      <c r="AM136" s="56"/>
      <c r="AN136" s="56"/>
      <c r="AO136" s="56"/>
      <c r="AP136" s="56"/>
      <c r="AQ136" s="56"/>
      <c r="AR136" s="56"/>
      <c r="AS136" s="56"/>
      <c r="AT136" s="56"/>
      <c r="AU136" s="56"/>
      <c r="AV136" s="56"/>
    </row>
    <row r="137" spans="1:48" s="18" customFormat="1" x14ac:dyDescent="0.3">
      <c r="A137" s="25" t="s">
        <v>267</v>
      </c>
      <c r="B137" s="29" t="s">
        <v>268</v>
      </c>
      <c r="C137" s="29" t="s">
        <v>330</v>
      </c>
      <c r="D137" s="21">
        <f>VLOOKUP($B137,'[1]Pivot Data by Country'!$A$7:$F$191,2,FALSE)</f>
        <v>2011</v>
      </c>
      <c r="E137" s="21">
        <f>VLOOKUP($B137,'[1]Pivot Data by Country'!$A$7:$F$191,3,FALSE)</f>
        <v>2013</v>
      </c>
      <c r="F137" s="21">
        <f>VLOOKUP($B137,'[1]Pivot Data by Country'!$A$7:$F$191,6,FALSE)</f>
        <v>4</v>
      </c>
      <c r="G137" s="22">
        <f>VLOOKUP($B137,'[1]Pivot Data by Country'!$A$7:$F$191,5,FALSE)</f>
        <v>40558</v>
      </c>
      <c r="H137" s="26" t="s">
        <v>312</v>
      </c>
      <c r="I137" s="27" t="s">
        <v>332</v>
      </c>
      <c r="J137" s="27"/>
      <c r="K137" s="28"/>
      <c r="L137" s="28"/>
      <c r="M137" s="28" t="s">
        <v>471</v>
      </c>
      <c r="N137" s="21" t="s">
        <v>469</v>
      </c>
      <c r="O137" s="33"/>
      <c r="P137" s="33"/>
      <c r="Q137" s="33"/>
      <c r="R137" s="33"/>
      <c r="S137" s="33"/>
      <c r="T137" s="33"/>
      <c r="U137" s="33"/>
      <c r="V137" s="33"/>
      <c r="W137" s="33"/>
      <c r="X137" s="33"/>
      <c r="Y137" s="33"/>
      <c r="Z137" s="33"/>
      <c r="AA137" s="33"/>
      <c r="AB137" s="33"/>
      <c r="AC137" s="33"/>
      <c r="AD137" s="33"/>
      <c r="AE137" s="33"/>
      <c r="AF137" s="33"/>
      <c r="AG137" s="33"/>
      <c r="AH137" s="33"/>
      <c r="AI137" s="33"/>
      <c r="AJ137" s="33"/>
      <c r="AK137" s="33"/>
      <c r="AL137" s="33"/>
      <c r="AM137" s="33"/>
      <c r="AN137" s="33"/>
      <c r="AO137" s="33"/>
      <c r="AP137" s="33"/>
      <c r="AQ137" s="33"/>
      <c r="AR137" s="33"/>
      <c r="AS137" s="33"/>
      <c r="AT137" s="33"/>
      <c r="AU137" s="33"/>
      <c r="AV137" s="33"/>
    </row>
    <row r="138" spans="1:48" s="18" customFormat="1" x14ac:dyDescent="0.3">
      <c r="A138" s="28" t="s">
        <v>114</v>
      </c>
      <c r="B138" s="29" t="s">
        <v>115</v>
      </c>
      <c r="C138" s="29" t="s">
        <v>331</v>
      </c>
      <c r="D138" s="21">
        <f>VLOOKUP($B138,'[1]Pivot Data by Country'!$A$7:$F$191,2,FALSE)</f>
        <v>1999</v>
      </c>
      <c r="E138" s="21">
        <f>VLOOKUP($B138,'[1]Pivot Data by Country'!$A$7:$F$191,3,FALSE)</f>
        <v>2013</v>
      </c>
      <c r="F138" s="21">
        <f>VLOOKUP($B138,'[1]Pivot Data by Country'!$A$7:$F$191,6,FALSE)</f>
        <v>11</v>
      </c>
      <c r="G138" s="22">
        <f>VLOOKUP($B138,'[1]Pivot Data by Country'!$A$7:$F$191,5,FALSE)</f>
        <v>1463843</v>
      </c>
      <c r="H138" s="26" t="s">
        <v>312</v>
      </c>
      <c r="I138" s="26" t="s">
        <v>313</v>
      </c>
      <c r="J138" s="27" t="s">
        <v>332</v>
      </c>
      <c r="K138" s="33"/>
      <c r="L138" s="28"/>
      <c r="M138" s="28" t="s">
        <v>471</v>
      </c>
      <c r="N138" s="21" t="s">
        <v>469</v>
      </c>
      <c r="O138" s="33"/>
      <c r="P138" s="33"/>
      <c r="Q138" s="33"/>
      <c r="R138" s="33"/>
      <c r="S138" s="33"/>
      <c r="T138" s="33"/>
      <c r="U138" s="33"/>
      <c r="V138" s="33"/>
      <c r="W138" s="33"/>
      <c r="X138" s="33"/>
      <c r="Y138" s="33"/>
      <c r="Z138" s="33"/>
      <c r="AA138" s="33"/>
      <c r="AB138" s="33"/>
      <c r="AC138" s="33"/>
      <c r="AD138" s="33"/>
      <c r="AE138" s="33"/>
      <c r="AF138" s="33"/>
      <c r="AG138" s="33"/>
      <c r="AH138" s="33"/>
      <c r="AI138" s="33"/>
      <c r="AJ138" s="33"/>
      <c r="AK138" s="33"/>
      <c r="AL138" s="33"/>
      <c r="AM138" s="33"/>
      <c r="AN138" s="33"/>
      <c r="AO138" s="33"/>
      <c r="AP138" s="33"/>
      <c r="AQ138" s="33"/>
      <c r="AR138" s="33"/>
      <c r="AS138" s="33"/>
      <c r="AT138" s="33"/>
      <c r="AU138" s="33"/>
      <c r="AV138" s="33"/>
    </row>
    <row r="139" spans="1:48" s="18" customFormat="1" x14ac:dyDescent="0.3">
      <c r="A139" s="28" t="s">
        <v>150</v>
      </c>
      <c r="B139" s="29" t="s">
        <v>151</v>
      </c>
      <c r="C139" s="29" t="s">
        <v>331</v>
      </c>
      <c r="D139" s="21">
        <f>VLOOKUP($B139,'[1]Pivot Data by Country'!$A$7:$F$191,2,FALSE)</f>
        <v>2005.5</v>
      </c>
      <c r="E139" s="21">
        <f>VLOOKUP($B139,'[1]Pivot Data by Country'!$A$7:$F$191,3,FALSE)</f>
        <v>2013</v>
      </c>
      <c r="F139" s="21">
        <f>VLOOKUP($B139,'[1]Pivot Data by Country'!$A$7:$F$191,6,FALSE)</f>
        <v>12</v>
      </c>
      <c r="G139" s="22">
        <f>VLOOKUP($B139,'[1]Pivot Data by Country'!$A$7:$F$191,5,FALSE)</f>
        <v>6048862</v>
      </c>
      <c r="H139" s="26" t="s">
        <v>312</v>
      </c>
      <c r="I139" s="27" t="s">
        <v>332</v>
      </c>
      <c r="J139" s="28"/>
      <c r="K139" s="28"/>
      <c r="L139" s="28"/>
      <c r="M139" s="28" t="s">
        <v>471</v>
      </c>
      <c r="N139" s="21" t="s">
        <v>469</v>
      </c>
      <c r="O139" s="33"/>
      <c r="P139" s="33"/>
      <c r="Q139" s="33"/>
      <c r="R139" s="33"/>
      <c r="S139" s="33"/>
      <c r="T139" s="33"/>
      <c r="U139" s="33"/>
      <c r="V139" s="33"/>
      <c r="W139" s="33"/>
      <c r="X139" s="33"/>
      <c r="Y139" s="33"/>
      <c r="Z139" s="33"/>
      <c r="AA139" s="33"/>
      <c r="AB139" s="33"/>
      <c r="AC139" s="33"/>
      <c r="AD139" s="33"/>
      <c r="AE139" s="33"/>
      <c r="AF139" s="33"/>
      <c r="AG139" s="33"/>
      <c r="AH139" s="33"/>
      <c r="AI139" s="33"/>
      <c r="AJ139" s="33"/>
      <c r="AK139" s="33"/>
      <c r="AL139" s="33"/>
      <c r="AM139" s="33"/>
      <c r="AN139" s="33"/>
      <c r="AO139" s="33"/>
      <c r="AP139" s="33"/>
      <c r="AQ139" s="33"/>
      <c r="AR139" s="33"/>
      <c r="AS139" s="33"/>
      <c r="AT139" s="33"/>
      <c r="AU139" s="33"/>
      <c r="AV139" s="33"/>
    </row>
    <row r="140" spans="1:48" s="18" customFormat="1" x14ac:dyDescent="0.3">
      <c r="A140" s="25" t="s">
        <v>224</v>
      </c>
      <c r="B140" s="29" t="s">
        <v>225</v>
      </c>
      <c r="C140" s="29" t="s">
        <v>331</v>
      </c>
      <c r="D140" s="21">
        <f>VLOOKUP($B140,'[1]Pivot Data by Country'!$A$7:$F$191,2,FALSE)</f>
        <v>2001</v>
      </c>
      <c r="E140" s="21">
        <f>VLOOKUP($B140,'[1]Pivot Data by Country'!$A$7:$F$191,3,FALSE)</f>
        <v>2017</v>
      </c>
      <c r="F140" s="21">
        <f>VLOOKUP($B140,'[1]Pivot Data by Country'!$A$7:$F$191,6,FALSE)</f>
        <v>15</v>
      </c>
      <c r="G140" s="22">
        <f>VLOOKUP($B140,'[1]Pivot Data by Country'!$A$7:$F$191,5,FALSE)</f>
        <v>4956630</v>
      </c>
      <c r="H140" s="26" t="s">
        <v>312</v>
      </c>
      <c r="I140" s="27" t="s">
        <v>332</v>
      </c>
      <c r="J140" s="27"/>
      <c r="K140" s="28"/>
      <c r="L140" s="28"/>
      <c r="M140" s="28" t="s">
        <v>471</v>
      </c>
      <c r="N140" s="21" t="s">
        <v>468</v>
      </c>
      <c r="O140" s="33"/>
      <c r="P140" s="33"/>
      <c r="Q140" s="33"/>
      <c r="R140" s="33"/>
      <c r="S140" s="33"/>
      <c r="T140" s="33"/>
      <c r="U140" s="33"/>
      <c r="V140" s="33"/>
      <c r="W140" s="33"/>
      <c r="X140" s="33"/>
      <c r="Y140" s="33"/>
      <c r="Z140" s="33"/>
      <c r="AA140" s="33"/>
      <c r="AB140" s="33"/>
      <c r="AC140" s="33"/>
      <c r="AD140" s="33"/>
      <c r="AE140" s="33"/>
      <c r="AF140" s="33"/>
      <c r="AG140" s="33"/>
      <c r="AH140" s="33"/>
      <c r="AI140" s="33"/>
      <c r="AJ140" s="33"/>
      <c r="AK140" s="33"/>
      <c r="AL140" s="33"/>
      <c r="AM140" s="33"/>
      <c r="AN140" s="33"/>
      <c r="AO140" s="33"/>
      <c r="AP140" s="33"/>
      <c r="AQ140" s="33"/>
      <c r="AR140" s="33"/>
      <c r="AS140" s="33"/>
      <c r="AT140" s="33"/>
      <c r="AU140" s="33"/>
      <c r="AV140" s="33"/>
    </row>
    <row r="141" spans="1:48" s="18" customFormat="1" x14ac:dyDescent="0.3">
      <c r="A141" s="28" t="s">
        <v>285</v>
      </c>
      <c r="B141" s="29" t="s">
        <v>286</v>
      </c>
      <c r="C141" s="29" t="s">
        <v>331</v>
      </c>
      <c r="D141" s="21">
        <f>VLOOKUP($B141,'[1]Pivot Data by Country'!$A$7:$F$191,2,FALSE)</f>
        <v>2001</v>
      </c>
      <c r="E141" s="21">
        <f>VLOOKUP($B141,'[1]Pivot Data by Country'!$A$7:$F$191,3,FALSE)</f>
        <v>2013</v>
      </c>
      <c r="F141" s="21">
        <f>VLOOKUP($B141,'[1]Pivot Data by Country'!$A$7:$F$191,6,FALSE)</f>
        <v>3</v>
      </c>
      <c r="G141" s="22">
        <f>VLOOKUP($B141,'[1]Pivot Data by Country'!$A$7:$F$191,5,FALSE)</f>
        <v>217566</v>
      </c>
      <c r="H141" s="26" t="s">
        <v>312</v>
      </c>
      <c r="I141" s="26" t="s">
        <v>313</v>
      </c>
      <c r="J141" s="27" t="s">
        <v>332</v>
      </c>
      <c r="K141" s="28"/>
      <c r="L141" s="28"/>
      <c r="M141" s="28" t="s">
        <v>471</v>
      </c>
      <c r="N141" s="21" t="s">
        <v>469</v>
      </c>
      <c r="O141" s="33"/>
      <c r="P141" s="33"/>
      <c r="Q141" s="33"/>
      <c r="R141" s="33"/>
      <c r="S141" s="33"/>
      <c r="T141" s="33"/>
      <c r="U141" s="33"/>
      <c r="V141" s="33"/>
      <c r="W141" s="33"/>
      <c r="X141" s="33"/>
      <c r="Y141" s="33"/>
      <c r="Z141" s="33"/>
      <c r="AA141" s="33"/>
      <c r="AB141" s="33"/>
      <c r="AC141" s="33"/>
      <c r="AD141" s="33"/>
      <c r="AE141" s="33"/>
      <c r="AF141" s="33"/>
      <c r="AG141" s="33"/>
      <c r="AH141" s="33"/>
      <c r="AI141" s="33"/>
      <c r="AJ141" s="33"/>
      <c r="AK141" s="33"/>
      <c r="AL141" s="33"/>
      <c r="AM141" s="33"/>
      <c r="AN141" s="33"/>
      <c r="AO141" s="33"/>
      <c r="AP141" s="33"/>
      <c r="AQ141" s="33"/>
      <c r="AR141" s="33"/>
      <c r="AS141" s="33"/>
      <c r="AT141" s="33"/>
      <c r="AU141" s="33"/>
      <c r="AV141" s="33"/>
    </row>
    <row r="142" spans="1:48" s="18" customFormat="1" x14ac:dyDescent="0.3">
      <c r="A142" s="25" t="s">
        <v>42</v>
      </c>
      <c r="B142" s="29" t="s">
        <v>43</v>
      </c>
      <c r="C142" s="29" t="s">
        <v>329</v>
      </c>
      <c r="D142" s="21">
        <f>VLOOKUP($B142,'[1]Pivot Data by Country'!$A$7:$F$191,2,FALSE)</f>
        <v>2011</v>
      </c>
      <c r="E142" s="21">
        <f>VLOOKUP($B142,'[1]Pivot Data by Country'!$A$7:$F$191,3,FALSE)</f>
        <v>2013</v>
      </c>
      <c r="F142" s="21">
        <f>VLOOKUP($B142,'[1]Pivot Data by Country'!$A$7:$F$191,6,FALSE)</f>
        <v>3</v>
      </c>
      <c r="G142" s="22">
        <f>VLOOKUP($B142,'[1]Pivot Data by Country'!$A$7:$F$191,5,FALSE)</f>
        <v>82602</v>
      </c>
      <c r="H142" s="27" t="s">
        <v>332</v>
      </c>
      <c r="I142" s="28"/>
      <c r="J142" s="28"/>
      <c r="K142" s="28"/>
      <c r="L142" s="28"/>
      <c r="M142" s="28" t="s">
        <v>471</v>
      </c>
      <c r="N142" s="21" t="s">
        <v>469</v>
      </c>
      <c r="O142" s="33"/>
      <c r="P142" s="33"/>
      <c r="Q142" s="33"/>
      <c r="R142" s="33"/>
      <c r="S142" s="33"/>
      <c r="T142" s="33"/>
      <c r="U142" s="33"/>
      <c r="V142" s="33"/>
      <c r="W142" s="33"/>
      <c r="X142" s="33"/>
      <c r="Y142" s="33"/>
      <c r="Z142" s="33"/>
      <c r="AA142" s="33"/>
      <c r="AB142" s="33"/>
      <c r="AC142" s="33"/>
      <c r="AD142" s="33"/>
      <c r="AE142" s="33"/>
      <c r="AF142" s="33"/>
      <c r="AG142" s="33"/>
      <c r="AH142" s="33"/>
      <c r="AI142" s="33"/>
      <c r="AJ142" s="33"/>
      <c r="AK142" s="33"/>
      <c r="AL142" s="33"/>
      <c r="AM142" s="33"/>
      <c r="AN142" s="33"/>
      <c r="AO142" s="33"/>
      <c r="AP142" s="33"/>
      <c r="AQ142" s="33"/>
      <c r="AR142" s="33"/>
      <c r="AS142" s="33"/>
      <c r="AT142" s="33"/>
      <c r="AU142" s="33"/>
      <c r="AV142" s="33"/>
    </row>
    <row r="143" spans="1:48" s="18" customFormat="1" x14ac:dyDescent="0.3">
      <c r="A143" s="25" t="s">
        <v>419</v>
      </c>
      <c r="B143" s="29" t="s">
        <v>420</v>
      </c>
      <c r="C143" s="29" t="s">
        <v>329</v>
      </c>
      <c r="D143" s="21">
        <f>VLOOKUP($B143,'[1]Pivot Data by Country'!$A$7:$F$191,2,FALSE)</f>
        <v>2011</v>
      </c>
      <c r="E143" s="21">
        <f>VLOOKUP($B143,'[1]Pivot Data by Country'!$A$7:$F$191,3,FALSE)</f>
        <v>2013</v>
      </c>
      <c r="F143" s="21">
        <f>VLOOKUP($B143,'[1]Pivot Data by Country'!$A$7:$F$191,6,FALSE)</f>
        <v>3</v>
      </c>
      <c r="G143" s="22">
        <f>VLOOKUP($B143,'[1]Pivot Data by Country'!$A$7:$F$191,5,FALSE)</f>
        <v>1971592</v>
      </c>
      <c r="H143" s="27" t="s">
        <v>332</v>
      </c>
      <c r="I143" s="28"/>
      <c r="J143" s="28"/>
      <c r="K143" s="28"/>
      <c r="L143" s="28"/>
      <c r="M143" s="28" t="s">
        <v>471</v>
      </c>
      <c r="N143" s="21" t="s">
        <v>469</v>
      </c>
      <c r="O143" s="33"/>
      <c r="P143" s="33"/>
      <c r="Q143" s="33"/>
      <c r="R143" s="33"/>
      <c r="S143" s="33"/>
      <c r="T143" s="33"/>
      <c r="U143" s="33"/>
      <c r="V143" s="33"/>
      <c r="W143" s="33"/>
      <c r="X143" s="33"/>
      <c r="Y143" s="33"/>
      <c r="Z143" s="33"/>
      <c r="AA143" s="33"/>
      <c r="AB143" s="33"/>
      <c r="AC143" s="33"/>
      <c r="AD143" s="33"/>
      <c r="AE143" s="33"/>
      <c r="AF143" s="33"/>
      <c r="AG143" s="33"/>
      <c r="AH143" s="33"/>
      <c r="AI143" s="33"/>
      <c r="AJ143" s="33"/>
      <c r="AK143" s="33"/>
      <c r="AL143" s="33"/>
      <c r="AM143" s="33"/>
      <c r="AN143" s="33"/>
      <c r="AO143" s="33"/>
      <c r="AP143" s="33"/>
      <c r="AQ143" s="33"/>
      <c r="AR143" s="33"/>
      <c r="AS143" s="33"/>
      <c r="AT143" s="33"/>
      <c r="AU143" s="33"/>
      <c r="AV143" s="33"/>
    </row>
    <row r="144" spans="1:48" s="18" customFormat="1" x14ac:dyDescent="0.3">
      <c r="A144" s="25" t="s">
        <v>102</v>
      </c>
      <c r="B144" s="29" t="s">
        <v>103</v>
      </c>
      <c r="C144" s="29" t="s">
        <v>329</v>
      </c>
      <c r="D144" s="21">
        <f>VLOOKUP($B144,'[1]Pivot Data by Country'!$A$7:$F$191,2,FALSE)</f>
        <v>2011</v>
      </c>
      <c r="E144" s="21">
        <f>VLOOKUP($B144,'[1]Pivot Data by Country'!$A$7:$F$191,3,FALSE)</f>
        <v>2013</v>
      </c>
      <c r="F144" s="21">
        <f>VLOOKUP($B144,'[1]Pivot Data by Country'!$A$7:$F$191,6,FALSE)</f>
        <v>3</v>
      </c>
      <c r="G144" s="22">
        <f>VLOOKUP($B144,'[1]Pivot Data by Country'!$A$7:$F$191,5,FALSE)</f>
        <v>542790</v>
      </c>
      <c r="H144" s="27" t="s">
        <v>332</v>
      </c>
      <c r="I144" s="28"/>
      <c r="J144" s="28"/>
      <c r="K144" s="28"/>
      <c r="L144" s="28"/>
      <c r="M144" s="28" t="s">
        <v>471</v>
      </c>
      <c r="N144" s="21" t="s">
        <v>469</v>
      </c>
      <c r="O144" s="33"/>
      <c r="P144" s="33"/>
      <c r="Q144" s="33"/>
      <c r="R144" s="33"/>
      <c r="S144" s="33"/>
      <c r="T144" s="33"/>
      <c r="U144" s="33"/>
      <c r="V144" s="33"/>
      <c r="W144" s="33"/>
      <c r="X144" s="33"/>
      <c r="Y144" s="33"/>
      <c r="Z144" s="33"/>
      <c r="AA144" s="33"/>
      <c r="AB144" s="33"/>
      <c r="AC144" s="33"/>
      <c r="AD144" s="33"/>
      <c r="AE144" s="33"/>
      <c r="AF144" s="33"/>
      <c r="AG144" s="33"/>
      <c r="AH144" s="33"/>
      <c r="AI144" s="33"/>
      <c r="AJ144" s="33"/>
      <c r="AK144" s="33"/>
      <c r="AL144" s="33"/>
      <c r="AM144" s="33"/>
      <c r="AN144" s="33"/>
      <c r="AO144" s="33"/>
      <c r="AP144" s="33"/>
      <c r="AQ144" s="33"/>
      <c r="AR144" s="33"/>
      <c r="AS144" s="33"/>
      <c r="AT144" s="33"/>
      <c r="AU144" s="33"/>
      <c r="AV144" s="33"/>
    </row>
    <row r="145" spans="1:48" s="18" customFormat="1" x14ac:dyDescent="0.3">
      <c r="A145" s="25" t="s">
        <v>421</v>
      </c>
      <c r="B145" s="29" t="s">
        <v>422</v>
      </c>
      <c r="C145" s="29" t="s">
        <v>329</v>
      </c>
      <c r="D145" s="21">
        <f>VLOOKUP($B145,'[1]Pivot Data by Country'!$A$7:$F$191,2,FALSE)</f>
        <v>2011</v>
      </c>
      <c r="E145" s="21">
        <f>VLOOKUP($B145,'[1]Pivot Data by Country'!$A$7:$F$191,3,FALSE)</f>
        <v>2013</v>
      </c>
      <c r="F145" s="21">
        <f>VLOOKUP($B145,'[1]Pivot Data by Country'!$A$7:$F$191,6,FALSE)</f>
        <v>3</v>
      </c>
      <c r="G145" s="22">
        <f>VLOOKUP($B145,'[1]Pivot Data by Country'!$A$7:$F$191,5,FALSE)</f>
        <v>179969</v>
      </c>
      <c r="H145" s="27" t="s">
        <v>332</v>
      </c>
      <c r="I145" s="28"/>
      <c r="J145" s="28"/>
      <c r="K145" s="28"/>
      <c r="L145" s="28"/>
      <c r="M145" s="28" t="s">
        <v>471</v>
      </c>
      <c r="N145" s="21" t="s">
        <v>469</v>
      </c>
      <c r="O145" s="33"/>
      <c r="P145" s="33"/>
      <c r="Q145" s="33"/>
      <c r="R145" s="33"/>
      <c r="S145" s="33"/>
      <c r="T145" s="33"/>
      <c r="U145" s="33"/>
      <c r="V145" s="33"/>
      <c r="W145" s="33"/>
      <c r="X145" s="33"/>
      <c r="Y145" s="33"/>
      <c r="Z145" s="33"/>
      <c r="AA145" s="33"/>
      <c r="AB145" s="33"/>
      <c r="AC145" s="33"/>
      <c r="AD145" s="33"/>
      <c r="AE145" s="33"/>
      <c r="AF145" s="33"/>
      <c r="AG145" s="33"/>
      <c r="AH145" s="33"/>
      <c r="AI145" s="33"/>
      <c r="AJ145" s="33"/>
      <c r="AK145" s="33"/>
      <c r="AL145" s="33"/>
      <c r="AM145" s="33"/>
      <c r="AN145" s="33"/>
      <c r="AO145" s="33"/>
      <c r="AP145" s="33"/>
      <c r="AQ145" s="33"/>
      <c r="AR145" s="33"/>
      <c r="AS145" s="33"/>
      <c r="AT145" s="33"/>
      <c r="AU145" s="33"/>
      <c r="AV145" s="33"/>
    </row>
    <row r="146" spans="1:48" s="18" customFormat="1" x14ac:dyDescent="0.3">
      <c r="A146" s="25" t="s">
        <v>425</v>
      </c>
      <c r="B146" s="29" t="s">
        <v>426</v>
      </c>
      <c r="C146" s="29" t="s">
        <v>329</v>
      </c>
      <c r="D146" s="21">
        <f>VLOOKUP($B146,'[1]Pivot Data by Country'!$A$7:$F$191,2,FALSE)</f>
        <v>2011</v>
      </c>
      <c r="E146" s="21">
        <f>VLOOKUP($B146,'[1]Pivot Data by Country'!$A$7:$F$191,3,FALSE)</f>
        <v>2013</v>
      </c>
      <c r="F146" s="21">
        <f>VLOOKUP($B146,'[1]Pivot Data by Country'!$A$7:$F$191,6,FALSE)</f>
        <v>3</v>
      </c>
      <c r="G146" s="22">
        <f>VLOOKUP($B146,'[1]Pivot Data by Country'!$A$7:$F$191,5,FALSE)</f>
        <v>9003140</v>
      </c>
      <c r="H146" s="27" t="s">
        <v>332</v>
      </c>
      <c r="I146" s="28"/>
      <c r="J146" s="28"/>
      <c r="K146" s="28"/>
      <c r="L146" s="28"/>
      <c r="M146" s="28" t="s">
        <v>471</v>
      </c>
      <c r="N146" s="21" t="s">
        <v>468</v>
      </c>
      <c r="O146" s="33"/>
      <c r="P146" s="33"/>
      <c r="Q146" s="33"/>
      <c r="R146" s="33"/>
      <c r="S146" s="33"/>
      <c r="T146" s="33"/>
      <c r="U146" s="33"/>
      <c r="V146" s="33"/>
      <c r="W146" s="33"/>
      <c r="X146" s="33"/>
      <c r="Y146" s="33"/>
      <c r="Z146" s="33"/>
      <c r="AA146" s="33"/>
      <c r="AB146" s="33"/>
      <c r="AC146" s="33"/>
      <c r="AD146" s="33"/>
      <c r="AE146" s="33"/>
      <c r="AF146" s="33"/>
      <c r="AG146" s="33"/>
      <c r="AH146" s="33"/>
      <c r="AI146" s="33"/>
      <c r="AJ146" s="33"/>
      <c r="AK146" s="33"/>
      <c r="AL146" s="33"/>
      <c r="AM146" s="33"/>
      <c r="AN146" s="33"/>
      <c r="AO146" s="33"/>
      <c r="AP146" s="33"/>
      <c r="AQ146" s="33"/>
      <c r="AR146" s="33"/>
      <c r="AS146" s="33"/>
      <c r="AT146" s="33"/>
      <c r="AU146" s="33"/>
      <c r="AV146" s="33"/>
    </row>
    <row r="147" spans="1:48" s="18" customFormat="1" x14ac:dyDescent="0.3">
      <c r="A147" s="25" t="s">
        <v>376</v>
      </c>
      <c r="B147" s="36" t="s">
        <v>347</v>
      </c>
      <c r="C147" s="29" t="str">
        <f>VLOOKUP($B147,[2]SyphData!$C$2:$AB$1608,2,FALSE)</f>
        <v>EURO</v>
      </c>
      <c r="D147" s="21">
        <f>VLOOKUP($B147,'[1]Pivot Data by Country'!$A$7:$F$191,2,FALSE)</f>
        <v>2011</v>
      </c>
      <c r="E147" s="21">
        <f>VLOOKUP($B147,'[1]Pivot Data by Country'!$A$7:$F$191,3,FALSE)</f>
        <v>2013</v>
      </c>
      <c r="F147" s="21">
        <f>VLOOKUP($B147,'[1]Pivot Data by Country'!$A$7:$F$191,6,FALSE)</f>
        <v>5</v>
      </c>
      <c r="G147" s="22">
        <f>VLOOKUP($B147,'[1]Pivot Data by Country'!$A$7:$F$191,5,FALSE)</f>
        <v>1856019</v>
      </c>
      <c r="H147" s="27" t="s">
        <v>332</v>
      </c>
      <c r="I147" s="27"/>
      <c r="J147" s="28"/>
      <c r="K147" s="28"/>
      <c r="L147" s="28"/>
      <c r="M147" s="28" t="s">
        <v>471</v>
      </c>
      <c r="N147" s="21" t="s">
        <v>469</v>
      </c>
      <c r="O147" s="33"/>
      <c r="P147" s="33"/>
      <c r="Q147" s="33"/>
      <c r="R147" s="33"/>
      <c r="S147" s="33"/>
      <c r="T147" s="33"/>
      <c r="U147" s="33"/>
      <c r="V147" s="33"/>
      <c r="W147" s="33"/>
      <c r="X147" s="33"/>
      <c r="Y147" s="33"/>
      <c r="Z147" s="33"/>
      <c r="AA147" s="33"/>
      <c r="AB147" s="33"/>
      <c r="AC147" s="33"/>
      <c r="AD147" s="33"/>
      <c r="AE147" s="33"/>
      <c r="AF147" s="33"/>
      <c r="AG147" s="33"/>
      <c r="AH147" s="33"/>
      <c r="AI147" s="33"/>
      <c r="AJ147" s="33"/>
      <c r="AK147" s="33"/>
      <c r="AL147" s="33"/>
      <c r="AM147" s="33"/>
      <c r="AN147" s="33"/>
      <c r="AO147" s="33"/>
      <c r="AP147" s="33"/>
      <c r="AQ147" s="33"/>
      <c r="AR147" s="33"/>
      <c r="AS147" s="33"/>
      <c r="AT147" s="33"/>
      <c r="AU147" s="33"/>
      <c r="AV147" s="33"/>
    </row>
    <row r="148" spans="1:48" s="18" customFormat="1" x14ac:dyDescent="0.3">
      <c r="A148" s="28" t="s">
        <v>381</v>
      </c>
      <c r="B148" s="36" t="s">
        <v>352</v>
      </c>
      <c r="C148" s="29" t="str">
        <f>VLOOKUP($B148,[2]SyphData!$C$2:$AB$1608,2,FALSE)</f>
        <v>EURO</v>
      </c>
      <c r="D148" s="21">
        <f>VLOOKUP($B148,'[1]Pivot Data by Country'!$A$7:$F$191,2,FALSE)</f>
        <v>2009</v>
      </c>
      <c r="E148" s="21">
        <f>VLOOKUP($B148,'[1]Pivot Data by Country'!$A$7:$F$191,3,FALSE)</f>
        <v>2013</v>
      </c>
      <c r="F148" s="21">
        <f>VLOOKUP($B148,'[1]Pivot Data by Country'!$A$7:$F$191,6,FALSE)</f>
        <v>3</v>
      </c>
      <c r="G148" s="22">
        <f>VLOOKUP($B148,'[1]Pivot Data by Country'!$A$7:$F$191,5,FALSE)</f>
        <v>134479</v>
      </c>
      <c r="H148" s="36" t="s">
        <v>314</v>
      </c>
      <c r="I148" s="27" t="s">
        <v>332</v>
      </c>
      <c r="J148" s="28"/>
      <c r="K148" s="28"/>
      <c r="L148" s="28"/>
      <c r="M148" s="28" t="s">
        <v>471</v>
      </c>
      <c r="N148" s="21" t="s">
        <v>469</v>
      </c>
      <c r="O148" s="33"/>
      <c r="P148" s="33"/>
      <c r="Q148" s="33"/>
      <c r="R148" s="33"/>
      <c r="S148" s="33"/>
      <c r="T148" s="33"/>
      <c r="U148" s="33"/>
      <c r="V148" s="33"/>
      <c r="W148" s="33"/>
      <c r="X148" s="33"/>
      <c r="Y148" s="33"/>
      <c r="Z148" s="33"/>
      <c r="AA148" s="33"/>
      <c r="AB148" s="33"/>
      <c r="AC148" s="33"/>
      <c r="AD148" s="33"/>
      <c r="AE148" s="33"/>
      <c r="AF148" s="33"/>
      <c r="AG148" s="33"/>
      <c r="AH148" s="33"/>
      <c r="AI148" s="33"/>
      <c r="AJ148" s="33"/>
      <c r="AK148" s="33"/>
      <c r="AL148" s="33"/>
      <c r="AM148" s="33"/>
      <c r="AN148" s="33"/>
      <c r="AO148" s="33"/>
      <c r="AP148" s="33"/>
      <c r="AQ148" s="33"/>
      <c r="AR148" s="33"/>
      <c r="AS148" s="33"/>
      <c r="AT148" s="33"/>
      <c r="AU148" s="33"/>
      <c r="AV148" s="33"/>
    </row>
    <row r="149" spans="1:48" s="18" customFormat="1" x14ac:dyDescent="0.3">
      <c r="A149" s="28" t="s">
        <v>437</v>
      </c>
      <c r="B149" s="29" t="s">
        <v>438</v>
      </c>
      <c r="C149" s="29" t="s">
        <v>329</v>
      </c>
      <c r="D149" s="21">
        <f>VLOOKUP($B149,'[1]Pivot Data by Country'!$A$7:$F$191,2,FALSE)</f>
        <v>2011</v>
      </c>
      <c r="E149" s="21">
        <f>VLOOKUP($B149,'[1]Pivot Data by Country'!$A$7:$F$191,3,FALSE)</f>
        <v>2013</v>
      </c>
      <c r="F149" s="21">
        <f>VLOOKUP($B149,'[1]Pivot Data by Country'!$A$7:$F$191,6,FALSE)</f>
        <v>3</v>
      </c>
      <c r="G149" s="22">
        <f>VLOOKUP($B149,'[1]Pivot Data by Country'!$A$7:$F$191,5,FALSE)</f>
        <v>72303</v>
      </c>
      <c r="H149" s="27" t="s">
        <v>332</v>
      </c>
      <c r="I149" s="28"/>
      <c r="J149" s="28"/>
      <c r="K149" s="28"/>
      <c r="L149" s="28"/>
      <c r="M149" s="28" t="s">
        <v>471</v>
      </c>
      <c r="N149" s="21" t="s">
        <v>469</v>
      </c>
      <c r="O149" s="33"/>
      <c r="P149" s="33"/>
      <c r="Q149" s="33"/>
      <c r="R149" s="33"/>
      <c r="S149" s="33"/>
      <c r="T149" s="33"/>
      <c r="U149" s="33"/>
      <c r="V149" s="33"/>
      <c r="W149" s="33"/>
      <c r="X149" s="33"/>
      <c r="Y149" s="33"/>
      <c r="Z149" s="33"/>
      <c r="AA149" s="33"/>
      <c r="AB149" s="33"/>
      <c r="AC149" s="33"/>
      <c r="AD149" s="33"/>
      <c r="AE149" s="33"/>
      <c r="AF149" s="33"/>
      <c r="AG149" s="33"/>
      <c r="AH149" s="33"/>
      <c r="AI149" s="33"/>
      <c r="AJ149" s="33"/>
      <c r="AK149" s="33"/>
      <c r="AL149" s="33"/>
      <c r="AM149" s="33"/>
      <c r="AN149" s="33"/>
      <c r="AO149" s="33"/>
      <c r="AP149" s="33"/>
      <c r="AQ149" s="33"/>
      <c r="AR149" s="33"/>
      <c r="AS149" s="33"/>
      <c r="AT149" s="33"/>
      <c r="AU149" s="33"/>
      <c r="AV149" s="33"/>
    </row>
    <row r="150" spans="1:48" s="33" customFormat="1" x14ac:dyDescent="0.3">
      <c r="A150" s="28" t="s">
        <v>205</v>
      </c>
      <c r="B150" s="29" t="s">
        <v>206</v>
      </c>
      <c r="C150" s="29" t="s">
        <v>329</v>
      </c>
      <c r="D150" s="21">
        <f>VLOOKUP($B150,'[1]Pivot Data by Country'!$A$7:$F$191,2,FALSE)</f>
        <v>2011</v>
      </c>
      <c r="E150" s="21">
        <f>VLOOKUP($B150,'[1]Pivot Data by Country'!$A$7:$F$191,3,FALSE)</f>
        <v>2013</v>
      </c>
      <c r="F150" s="21">
        <f>VLOOKUP($B150,'[1]Pivot Data by Country'!$A$7:$F$191,6,FALSE)</f>
        <v>3</v>
      </c>
      <c r="G150" s="22">
        <f>VLOOKUP($B150,'[1]Pivot Data by Country'!$A$7:$F$191,5,FALSE)</f>
        <v>38809</v>
      </c>
      <c r="H150" s="27" t="s">
        <v>332</v>
      </c>
      <c r="I150" s="28"/>
      <c r="J150" s="28"/>
      <c r="K150" s="28"/>
      <c r="L150" s="28"/>
      <c r="M150" s="28" t="s">
        <v>471</v>
      </c>
      <c r="N150" s="21" t="s">
        <v>469</v>
      </c>
    </row>
    <row r="151" spans="1:48" s="33" customFormat="1" x14ac:dyDescent="0.3">
      <c r="A151" s="28" t="s">
        <v>383</v>
      </c>
      <c r="B151" s="36" t="s">
        <v>354</v>
      </c>
      <c r="C151" s="29" t="str">
        <f>VLOOKUP($B151,[2]SyphData!$C$2:$AB$1608,2,FALSE)</f>
        <v>EURO</v>
      </c>
      <c r="D151" s="21">
        <f>VLOOKUP($B151,'[1]Pivot Data by Country'!$A$7:$F$191,2,FALSE)</f>
        <v>2007</v>
      </c>
      <c r="E151" s="21">
        <f>VLOOKUP($B151,'[1]Pivot Data by Country'!$A$7:$F$191,3,FALSE)</f>
        <v>2013</v>
      </c>
      <c r="F151" s="21">
        <f>VLOOKUP($B151,'[1]Pivot Data by Country'!$A$7:$F$191,6,FALSE)</f>
        <v>3</v>
      </c>
      <c r="G151" s="22">
        <f>VLOOKUP($B151,'[1]Pivot Data by Country'!$A$7:$F$191,5,FALSE)</f>
        <v>1134743</v>
      </c>
      <c r="H151" s="36" t="s">
        <v>314</v>
      </c>
      <c r="I151" s="27" t="s">
        <v>332</v>
      </c>
      <c r="J151" s="28"/>
      <c r="K151" s="28"/>
      <c r="L151" s="28"/>
      <c r="M151" s="28" t="s">
        <v>471</v>
      </c>
      <c r="N151" s="21" t="s">
        <v>468</v>
      </c>
    </row>
    <row r="152" spans="1:48" s="33" customFormat="1" x14ac:dyDescent="0.3">
      <c r="A152" s="28" t="s">
        <v>385</v>
      </c>
      <c r="B152" s="36" t="s">
        <v>356</v>
      </c>
      <c r="C152" s="29" t="str">
        <f>VLOOKUP($B152,[2]SyphData!$C$2:$AB$1608,2,FALSE)</f>
        <v>EURO</v>
      </c>
      <c r="D152" s="21">
        <f>VLOOKUP($B152,'[1]Pivot Data by Country'!$A$7:$F$191,2,FALSE)</f>
        <v>2010</v>
      </c>
      <c r="E152" s="21">
        <f>VLOOKUP($B152,'[1]Pivot Data by Country'!$A$7:$F$191,3,FALSE)</f>
        <v>2013</v>
      </c>
      <c r="F152" s="21">
        <f>VLOOKUP($B152,'[1]Pivot Data by Country'!$A$7:$F$191,6,FALSE)</f>
        <v>4</v>
      </c>
      <c r="G152" s="22">
        <f>VLOOKUP($B152,'[1]Pivot Data by Country'!$A$7:$F$191,5,FALSE)</f>
        <v>4056006</v>
      </c>
      <c r="H152" s="36" t="s">
        <v>314</v>
      </c>
      <c r="I152" s="27" t="s">
        <v>332</v>
      </c>
      <c r="J152" s="28"/>
      <c r="K152" s="28"/>
      <c r="L152" s="28"/>
      <c r="M152" s="28" t="s">
        <v>471</v>
      </c>
      <c r="N152" s="21" t="s">
        <v>469</v>
      </c>
    </row>
    <row r="153" spans="1:48" s="33" customFormat="1" x14ac:dyDescent="0.3">
      <c r="A153" s="28" t="s">
        <v>443</v>
      </c>
      <c r="B153" s="29" t="s">
        <v>444</v>
      </c>
      <c r="C153" s="29" t="s">
        <v>329</v>
      </c>
      <c r="D153" s="21">
        <f>VLOOKUP($B153,'[1]Pivot Data by Country'!$A$7:$F$191,2,FALSE)</f>
        <v>2011</v>
      </c>
      <c r="E153" s="21">
        <f>VLOOKUP($B153,'[1]Pivot Data by Country'!$A$7:$F$191,3,FALSE)</f>
        <v>2013</v>
      </c>
      <c r="F153" s="21">
        <f>VLOOKUP($B153,'[1]Pivot Data by Country'!$A$7:$F$191,6,FALSE)</f>
        <v>3</v>
      </c>
      <c r="G153" s="22">
        <f>VLOOKUP($B153,'[1]Pivot Data by Country'!$A$7:$F$191,5,FALSE)</f>
        <v>1153732</v>
      </c>
      <c r="H153" s="27" t="s">
        <v>332</v>
      </c>
      <c r="I153" s="28"/>
      <c r="J153" s="28"/>
      <c r="K153" s="28"/>
      <c r="L153" s="28"/>
      <c r="M153" s="28" t="s">
        <v>471</v>
      </c>
      <c r="N153" s="21" t="s">
        <v>468</v>
      </c>
    </row>
    <row r="154" spans="1:48" s="33" customFormat="1" x14ac:dyDescent="0.3">
      <c r="A154" s="28" t="s">
        <v>238</v>
      </c>
      <c r="B154" s="29" t="s">
        <v>239</v>
      </c>
      <c r="C154" s="29" t="s">
        <v>329</v>
      </c>
      <c r="D154" s="21">
        <f>VLOOKUP($B154,'[1]Pivot Data by Country'!$A$7:$F$191,2,FALSE)</f>
        <v>2011</v>
      </c>
      <c r="E154" s="21">
        <f>VLOOKUP($B154,'[1]Pivot Data by Country'!$A$7:$F$191,3,FALSE)</f>
        <v>2013</v>
      </c>
      <c r="F154" s="21">
        <f>VLOOKUP($B154,'[1]Pivot Data by Country'!$A$7:$F$191,6,FALSE)</f>
        <v>5</v>
      </c>
      <c r="G154" s="22">
        <f>VLOOKUP($B154,'[1]Pivot Data by Country'!$A$7:$F$191,5,FALSE)</f>
        <v>12552787</v>
      </c>
      <c r="H154" s="26" t="s">
        <v>314</v>
      </c>
      <c r="I154" s="27" t="s">
        <v>332</v>
      </c>
      <c r="J154" s="28"/>
      <c r="K154" s="28"/>
      <c r="L154" s="28"/>
      <c r="M154" s="28" t="s">
        <v>471</v>
      </c>
      <c r="N154" s="21" t="s">
        <v>468</v>
      </c>
    </row>
    <row r="155" spans="1:48" s="39" customFormat="1" x14ac:dyDescent="0.3">
      <c r="A155" s="28" t="s">
        <v>247</v>
      </c>
      <c r="B155" s="29" t="s">
        <v>248</v>
      </c>
      <c r="C155" s="29" t="s">
        <v>329</v>
      </c>
      <c r="D155" s="21">
        <f>VLOOKUP($B155,'[1]Pivot Data by Country'!$A$7:$F$191,2,FALSE)</f>
        <v>2011</v>
      </c>
      <c r="E155" s="21">
        <f>VLOOKUP($B155,'[1]Pivot Data by Country'!$A$7:$F$191,3,FALSE)</f>
        <v>2013</v>
      </c>
      <c r="F155" s="21">
        <f>VLOOKUP($B155,'[1]Pivot Data by Country'!$A$7:$F$191,6,FALSE)</f>
        <v>3</v>
      </c>
      <c r="G155" s="22">
        <f>VLOOKUP($B155,'[1]Pivot Data by Country'!$A$7:$F$191,5,FALSE)</f>
        <v>705837</v>
      </c>
      <c r="H155" s="27" t="s">
        <v>332</v>
      </c>
      <c r="I155" s="28"/>
      <c r="J155" s="28"/>
      <c r="K155" s="28"/>
      <c r="L155" s="28"/>
      <c r="M155" s="28" t="s">
        <v>471</v>
      </c>
      <c r="N155" s="21" t="s">
        <v>469</v>
      </c>
    </row>
    <row r="156" spans="1:48" s="33" customFormat="1" x14ac:dyDescent="0.3">
      <c r="A156" s="28" t="s">
        <v>447</v>
      </c>
      <c r="B156" s="29" t="s">
        <v>448</v>
      </c>
      <c r="C156" s="29" t="s">
        <v>329</v>
      </c>
      <c r="D156" s="21">
        <f>VLOOKUP($B156,'[1]Pivot Data by Country'!$A$7:$F$191,2,FALSE)</f>
        <v>2011</v>
      </c>
      <c r="E156" s="21">
        <f>VLOOKUP($B156,'[1]Pivot Data by Country'!$A$7:$F$191,3,FALSE)</f>
        <v>2013</v>
      </c>
      <c r="F156" s="21">
        <f>VLOOKUP($B156,'[1]Pivot Data by Country'!$A$7:$F$191,6,FALSE)</f>
        <v>3</v>
      </c>
      <c r="G156" s="22">
        <f>VLOOKUP($B156,'[1]Pivot Data by Country'!$A$7:$F$191,5,FALSE)</f>
        <v>284866</v>
      </c>
      <c r="H156" s="27" t="s">
        <v>332</v>
      </c>
      <c r="I156" s="28"/>
      <c r="J156" s="28"/>
      <c r="K156" s="28"/>
      <c r="L156" s="28"/>
      <c r="M156" s="28" t="s">
        <v>471</v>
      </c>
      <c r="N156" s="21" t="s">
        <v>469</v>
      </c>
    </row>
    <row r="157" spans="1:48" s="33" customFormat="1" x14ac:dyDescent="0.3">
      <c r="A157" s="28" t="s">
        <v>375</v>
      </c>
      <c r="B157" s="36" t="s">
        <v>345</v>
      </c>
      <c r="C157" s="29" t="str">
        <f>VLOOKUP($B157,[2]SyphData!$C$2:$AB$1608,2,FALSE)</f>
        <v>EURO</v>
      </c>
      <c r="D157" s="21">
        <f>VLOOKUP($B157,'[1]Pivot Data by Country'!$A$7:$F$191,2,FALSE)</f>
        <v>2011</v>
      </c>
      <c r="E157" s="21">
        <f>VLOOKUP($B157,'[1]Pivot Data by Country'!$A$7:$F$191,3,FALSE)</f>
        <v>2013</v>
      </c>
      <c r="F157" s="21">
        <f>VLOOKUP($B157,'[1]Pivot Data by Country'!$A$7:$F$191,6,FALSE)</f>
        <v>4</v>
      </c>
      <c r="G157" s="22">
        <f>VLOOKUP($B157,'[1]Pivot Data by Country'!$A$7:$F$191,5,FALSE)</f>
        <v>1296721</v>
      </c>
      <c r="H157" s="26" t="s">
        <v>314</v>
      </c>
      <c r="I157" s="27" t="s">
        <v>332</v>
      </c>
      <c r="J157" s="28"/>
      <c r="K157" s="28"/>
      <c r="L157" s="28"/>
      <c r="M157" s="28" t="s">
        <v>471</v>
      </c>
      <c r="N157" s="21" t="s">
        <v>466</v>
      </c>
    </row>
    <row r="158" spans="1:48" s="33" customFormat="1" x14ac:dyDescent="0.3">
      <c r="A158" s="28" t="s">
        <v>451</v>
      </c>
      <c r="B158" s="29" t="s">
        <v>452</v>
      </c>
      <c r="C158" s="29" t="s">
        <v>329</v>
      </c>
      <c r="D158" s="21">
        <f>VLOOKUP($B158,'[1]Pivot Data by Country'!$A$7:$F$191,2,FALSE)</f>
        <v>2011</v>
      </c>
      <c r="E158" s="21">
        <f>VLOOKUP($B158,'[1]Pivot Data by Country'!$A$7:$F$191,3,FALSE)</f>
        <v>2013</v>
      </c>
      <c r="F158" s="21">
        <f>VLOOKUP($B158,'[1]Pivot Data by Country'!$A$7:$F$191,6,FALSE)</f>
        <v>3</v>
      </c>
      <c r="G158" s="22">
        <f>VLOOKUP($B158,'[1]Pivot Data by Country'!$A$7:$F$191,5,FALSE)</f>
        <v>1072017</v>
      </c>
      <c r="H158" s="27" t="s">
        <v>332</v>
      </c>
      <c r="I158" s="28"/>
      <c r="J158" s="28"/>
      <c r="K158" s="28"/>
      <c r="L158" s="28"/>
      <c r="M158" s="28" t="s">
        <v>471</v>
      </c>
      <c r="N158" s="21" t="s">
        <v>469</v>
      </c>
    </row>
    <row r="159" spans="1:48" s="33" customFormat="1" x14ac:dyDescent="0.3">
      <c r="A159" s="25" t="s">
        <v>32</v>
      </c>
      <c r="B159" s="29" t="s">
        <v>287</v>
      </c>
      <c r="C159" s="29" t="s">
        <v>329</v>
      </c>
      <c r="D159" s="21">
        <f>VLOOKUP($B159,'[1]Pivot Data by Country'!$A$7:$F$191,2,FALSE)</f>
        <v>2002</v>
      </c>
      <c r="E159" s="21">
        <f>VLOOKUP($B159,'[1]Pivot Data by Country'!$A$7:$F$191,3,FALSE)</f>
        <v>2014</v>
      </c>
      <c r="F159" s="21">
        <f>VLOOKUP($B159,'[1]Pivot Data by Country'!$A$7:$F$191,6,FALSE)</f>
        <v>14</v>
      </c>
      <c r="G159" s="22">
        <f>VLOOKUP($B159,'[1]Pivot Data by Country'!$A$7:$F$191,5,FALSE)</f>
        <v>3860711</v>
      </c>
      <c r="H159" s="26" t="s">
        <v>312</v>
      </c>
      <c r="I159" s="27" t="s">
        <v>332</v>
      </c>
      <c r="K159" s="28"/>
      <c r="L159" s="28"/>
      <c r="M159" s="28" t="s">
        <v>471</v>
      </c>
      <c r="N159" s="21" t="s">
        <v>468</v>
      </c>
    </row>
    <row r="160" spans="1:48" s="33" customFormat="1" x14ac:dyDescent="0.3">
      <c r="A160" s="28" t="s">
        <v>64</v>
      </c>
      <c r="B160" s="29" t="s">
        <v>65</v>
      </c>
      <c r="C160" s="29" t="s">
        <v>326</v>
      </c>
      <c r="D160" s="21">
        <f>VLOOKUP($B160,'[1]Pivot Data by Country'!$A$7:$F$191,2,FALSE)</f>
        <v>2006</v>
      </c>
      <c r="E160" s="21">
        <f>VLOOKUP($B160,'[1]Pivot Data by Country'!$A$7:$F$191,3,FALSE)</f>
        <v>2013</v>
      </c>
      <c r="F160" s="21">
        <f>VLOOKUP($B160,'[1]Pivot Data by Country'!$A$7:$F$191,6,FALSE)</f>
        <v>4</v>
      </c>
      <c r="G160" s="22">
        <f>VLOOKUP($B160,'[1]Pivot Data by Country'!$A$7:$F$191,5,FALSE)</f>
        <v>28230</v>
      </c>
      <c r="H160" s="26" t="s">
        <v>312</v>
      </c>
      <c r="I160" s="27" t="s">
        <v>332</v>
      </c>
      <c r="J160" s="26"/>
      <c r="K160" s="26"/>
      <c r="L160" s="26"/>
      <c r="M160" s="28" t="s">
        <v>471</v>
      </c>
      <c r="N160" s="21" t="s">
        <v>468</v>
      </c>
    </row>
    <row r="161" spans="1:48" s="18" customFormat="1" x14ac:dyDescent="0.3">
      <c r="A161" s="28" t="s">
        <v>279</v>
      </c>
      <c r="B161" s="29" t="s">
        <v>280</v>
      </c>
      <c r="C161" s="29" t="s">
        <v>326</v>
      </c>
      <c r="D161" s="28">
        <f>VLOOKUP($B161,'[1]Pivot Data by Country'!$A$7:$F$191,2,FALSE)</f>
        <v>2012</v>
      </c>
      <c r="E161" s="28">
        <f>VLOOKUP($B161,'[1]Pivot Data by Country'!$A$7:$F$191,3,FALSE)</f>
        <v>2014</v>
      </c>
      <c r="F161" s="28">
        <f>VLOOKUP($B161,'[1]Pivot Data by Country'!$A$7:$F$191,6,FALSE)</f>
        <v>3</v>
      </c>
      <c r="G161" s="27">
        <f>VLOOKUP($B161,'[1]Pivot Data by Country'!$A$7:$F$191,5,FALSE)</f>
        <v>6452</v>
      </c>
      <c r="H161" s="26" t="s">
        <v>314</v>
      </c>
      <c r="I161" s="27" t="s">
        <v>332</v>
      </c>
      <c r="J161" s="28"/>
      <c r="K161" s="28"/>
      <c r="L161" s="28"/>
      <c r="M161" s="28" t="s">
        <v>471</v>
      </c>
      <c r="N161" s="21" t="s">
        <v>469</v>
      </c>
      <c r="O161" s="33"/>
      <c r="P161" s="33"/>
      <c r="Q161" s="33"/>
      <c r="R161" s="33"/>
      <c r="S161" s="33"/>
      <c r="T161" s="33"/>
      <c r="U161" s="33"/>
      <c r="V161" s="33"/>
      <c r="W161" s="33"/>
      <c r="X161" s="33"/>
      <c r="Y161" s="33"/>
      <c r="Z161" s="33"/>
      <c r="AA161" s="33"/>
      <c r="AB161" s="33"/>
      <c r="AC161" s="33"/>
      <c r="AD161" s="33"/>
      <c r="AE161" s="33"/>
      <c r="AF161" s="33"/>
      <c r="AG161" s="33"/>
      <c r="AH161" s="33"/>
      <c r="AI161" s="33"/>
      <c r="AJ161" s="33"/>
      <c r="AK161" s="33"/>
      <c r="AL161" s="33"/>
      <c r="AM161" s="33"/>
      <c r="AN161" s="33"/>
      <c r="AO161" s="33"/>
      <c r="AP161" s="33"/>
      <c r="AQ161" s="33"/>
      <c r="AR161" s="33"/>
      <c r="AS161" s="33"/>
      <c r="AT161" s="33"/>
      <c r="AU161" s="33"/>
      <c r="AV161" s="33"/>
    </row>
    <row r="162" spans="1:48" s="18" customFormat="1" x14ac:dyDescent="0.3">
      <c r="A162" s="25" t="s">
        <v>453</v>
      </c>
      <c r="B162" s="29" t="s">
        <v>454</v>
      </c>
      <c r="C162" s="29" t="s">
        <v>328</v>
      </c>
      <c r="D162" s="21">
        <f>VLOOKUP($B162,'[1]Pivot Data by Country'!$A$7:$F$191,2,FALSE)</f>
        <v>2011</v>
      </c>
      <c r="E162" s="21">
        <f>VLOOKUP($B162,'[1]Pivot Data by Country'!$A$7:$F$191,3,FALSE)</f>
        <v>2013</v>
      </c>
      <c r="F162" s="21">
        <f>VLOOKUP($B162,'[1]Pivot Data by Country'!$A$7:$F$191,6,FALSE)</f>
        <v>3</v>
      </c>
      <c r="G162" s="22">
        <f>VLOOKUP($B162,'[1]Pivot Data by Country'!$A$7:$F$191,5,FALSE)</f>
        <v>3964708</v>
      </c>
      <c r="H162" s="27" t="s">
        <v>332</v>
      </c>
      <c r="I162" s="28"/>
      <c r="J162" s="28"/>
      <c r="K162" s="28"/>
      <c r="L162" s="28"/>
      <c r="M162" s="28" t="s">
        <v>471</v>
      </c>
      <c r="N162" s="21" t="s">
        <v>469</v>
      </c>
      <c r="O162" s="33"/>
      <c r="P162" s="33"/>
      <c r="Q162" s="33"/>
      <c r="R162" s="33"/>
      <c r="S162" s="33"/>
      <c r="T162" s="33"/>
      <c r="U162" s="33"/>
      <c r="V162" s="33"/>
      <c r="W162" s="33"/>
      <c r="X162" s="33"/>
      <c r="Y162" s="33"/>
      <c r="Z162" s="33"/>
      <c r="AA162" s="33"/>
      <c r="AB162" s="33"/>
      <c r="AC162" s="33"/>
      <c r="AD162" s="33"/>
      <c r="AE162" s="33"/>
      <c r="AF162" s="33"/>
      <c r="AG162" s="33"/>
      <c r="AH162" s="33"/>
      <c r="AI162" s="33"/>
      <c r="AJ162" s="33"/>
      <c r="AK162" s="33"/>
      <c r="AL162" s="33"/>
      <c r="AM162" s="33"/>
      <c r="AN162" s="33"/>
      <c r="AO162" s="33"/>
      <c r="AP162" s="33"/>
      <c r="AQ162" s="33"/>
      <c r="AR162" s="33"/>
      <c r="AS162" s="33"/>
      <c r="AT162" s="33"/>
      <c r="AU162" s="33"/>
      <c r="AV162" s="33"/>
    </row>
    <row r="163" spans="1:48" s="18" customFormat="1" x14ac:dyDescent="0.3">
      <c r="A163" s="25" t="s">
        <v>455</v>
      </c>
      <c r="B163" s="29" t="s">
        <v>456</v>
      </c>
      <c r="C163" s="29" t="s">
        <v>328</v>
      </c>
      <c r="D163" s="21">
        <f>VLOOKUP($B163,'[1]Pivot Data by Country'!$A$7:$F$191,2,FALSE)</f>
        <v>2011</v>
      </c>
      <c r="E163" s="21">
        <f>VLOOKUP($B163,'[1]Pivot Data by Country'!$A$7:$F$191,3,FALSE)</f>
        <v>2013</v>
      </c>
      <c r="F163" s="21">
        <f>VLOOKUP($B163,'[1]Pivot Data by Country'!$A$7:$F$191,6,FALSE)</f>
        <v>3</v>
      </c>
      <c r="G163" s="22">
        <f>VLOOKUP($B163,'[1]Pivot Data by Country'!$A$7:$F$191,5,FALSE)</f>
        <v>678</v>
      </c>
      <c r="H163" s="27" t="s">
        <v>332</v>
      </c>
      <c r="I163" s="28"/>
      <c r="J163" s="28"/>
      <c r="K163" s="28"/>
      <c r="L163" s="28"/>
      <c r="M163" s="28" t="s">
        <v>471</v>
      </c>
      <c r="N163" s="21" t="s">
        <v>469</v>
      </c>
      <c r="O163" s="33"/>
      <c r="P163" s="33"/>
      <c r="Q163" s="33"/>
      <c r="R163" s="33"/>
      <c r="S163" s="33"/>
      <c r="T163" s="33"/>
      <c r="U163" s="33"/>
      <c r="V163" s="33"/>
      <c r="W163" s="33"/>
      <c r="X163" s="33"/>
      <c r="Y163" s="33"/>
      <c r="Z163" s="33"/>
      <c r="AA163" s="33"/>
      <c r="AB163" s="33"/>
      <c r="AC163" s="33"/>
      <c r="AD163" s="33"/>
      <c r="AE163" s="33"/>
      <c r="AF163" s="33"/>
      <c r="AG163" s="33"/>
      <c r="AH163" s="33"/>
      <c r="AI163" s="33"/>
      <c r="AJ163" s="33"/>
      <c r="AK163" s="33"/>
      <c r="AL163" s="33"/>
      <c r="AM163" s="33"/>
      <c r="AN163" s="33"/>
      <c r="AO163" s="33"/>
      <c r="AP163" s="33"/>
      <c r="AQ163" s="33"/>
      <c r="AR163" s="33"/>
      <c r="AS163" s="33"/>
      <c r="AT163" s="33"/>
      <c r="AU163" s="33"/>
      <c r="AV163" s="33"/>
    </row>
    <row r="164" spans="1:48" s="18" customFormat="1" x14ac:dyDescent="0.3">
      <c r="A164" s="25" t="s">
        <v>377</v>
      </c>
      <c r="B164" s="36" t="s">
        <v>348</v>
      </c>
      <c r="C164" s="29" t="str">
        <f>VLOOKUP($B164,[2]SyphData!$C$2:$AB$1608,2,FALSE)</f>
        <v>WPRO</v>
      </c>
      <c r="D164" s="21">
        <f>VLOOKUP($B164,'[1]Pivot Data by Country'!$A$7:$F$191,2,FALSE)</f>
        <v>2011</v>
      </c>
      <c r="E164" s="21">
        <f>VLOOKUP($B164,'[1]Pivot Data by Country'!$A$7:$F$191,3,FALSE)</f>
        <v>2015.5</v>
      </c>
      <c r="F164" s="21">
        <f>VLOOKUP($B164,'[1]Pivot Data by Country'!$A$7:$F$191,6,FALSE)</f>
        <v>4</v>
      </c>
      <c r="G164" s="22">
        <f>VLOOKUP($B164,'[1]Pivot Data by Country'!$A$7:$F$191,5,FALSE)</f>
        <v>16034756</v>
      </c>
      <c r="H164" s="36" t="s">
        <v>314</v>
      </c>
      <c r="I164" s="27" t="s">
        <v>332</v>
      </c>
      <c r="J164" s="28"/>
      <c r="K164" s="28"/>
      <c r="L164" s="28"/>
      <c r="M164" s="28" t="s">
        <v>471</v>
      </c>
      <c r="N164" s="21" t="s">
        <v>467</v>
      </c>
      <c r="O164" s="33"/>
      <c r="P164" s="33"/>
      <c r="Q164" s="33"/>
      <c r="R164" s="33"/>
      <c r="S164" s="33"/>
      <c r="T164" s="33"/>
      <c r="U164" s="33"/>
      <c r="V164" s="33"/>
      <c r="W164" s="33"/>
      <c r="X164" s="33"/>
      <c r="Y164" s="33"/>
      <c r="Z164" s="33"/>
      <c r="AA164" s="33"/>
      <c r="AB164" s="33"/>
      <c r="AC164" s="33"/>
      <c r="AD164" s="33"/>
      <c r="AE164" s="33"/>
      <c r="AF164" s="33"/>
      <c r="AG164" s="33"/>
      <c r="AH164" s="33"/>
      <c r="AI164" s="33"/>
      <c r="AJ164" s="33"/>
      <c r="AK164" s="33"/>
      <c r="AL164" s="33"/>
      <c r="AM164" s="33"/>
      <c r="AN164" s="33"/>
      <c r="AO164" s="33"/>
      <c r="AP164" s="33"/>
      <c r="AQ164" s="33"/>
      <c r="AR164" s="33"/>
      <c r="AS164" s="33"/>
      <c r="AT164" s="33"/>
      <c r="AU164" s="33"/>
      <c r="AV164" s="33"/>
    </row>
    <row r="165" spans="1:48" s="18" customFormat="1" x14ac:dyDescent="0.3">
      <c r="A165" s="34" t="s">
        <v>170</v>
      </c>
      <c r="B165" s="29" t="s">
        <v>171</v>
      </c>
      <c r="C165" s="29" t="s">
        <v>328</v>
      </c>
      <c r="D165" s="21">
        <f>VLOOKUP($B165,'[1]Pivot Data by Country'!$A$7:$F$191,2,FALSE)</f>
        <v>2001.5</v>
      </c>
      <c r="E165" s="21">
        <f>VLOOKUP($B165,'[1]Pivot Data by Country'!$A$7:$F$191,3,FALSE)</f>
        <v>2013</v>
      </c>
      <c r="F165" s="21">
        <f>VLOOKUP($B165,'[1]Pivot Data by Country'!$A$7:$F$191,6,FALSE)</f>
        <v>5</v>
      </c>
      <c r="G165" s="22">
        <f>VLOOKUP($B165,'[1]Pivot Data by Country'!$A$7:$F$191,5,FALSE)</f>
        <v>68507</v>
      </c>
      <c r="H165" s="26" t="s">
        <v>312</v>
      </c>
      <c r="I165" s="27" t="s">
        <v>332</v>
      </c>
      <c r="J165" s="28"/>
      <c r="K165" s="28"/>
      <c r="L165" s="28"/>
      <c r="M165" s="28" t="s">
        <v>471</v>
      </c>
      <c r="N165" s="21" t="s">
        <v>468</v>
      </c>
      <c r="O165" s="33"/>
      <c r="P165" s="33"/>
      <c r="Q165" s="33"/>
      <c r="R165" s="33"/>
      <c r="S165" s="33"/>
      <c r="T165" s="33"/>
      <c r="U165" s="33"/>
      <c r="V165" s="33"/>
      <c r="W165" s="33"/>
      <c r="X165" s="33"/>
      <c r="Y165" s="33"/>
      <c r="Z165" s="33"/>
      <c r="AA165" s="33"/>
      <c r="AB165" s="33"/>
      <c r="AC165" s="33"/>
      <c r="AD165" s="33"/>
      <c r="AE165" s="33"/>
      <c r="AF165" s="33"/>
      <c r="AG165" s="33"/>
      <c r="AH165" s="33"/>
      <c r="AI165" s="33"/>
      <c r="AJ165" s="33"/>
      <c r="AK165" s="33"/>
      <c r="AL165" s="33"/>
      <c r="AM165" s="33"/>
      <c r="AN165" s="33"/>
      <c r="AO165" s="33"/>
      <c r="AP165" s="33"/>
      <c r="AQ165" s="33"/>
      <c r="AR165" s="33"/>
      <c r="AS165" s="33"/>
      <c r="AT165" s="33"/>
      <c r="AU165" s="33"/>
      <c r="AV165" s="33"/>
    </row>
    <row r="166" spans="1:48" s="18" customFormat="1" x14ac:dyDescent="0.3">
      <c r="A166" s="25" t="s">
        <v>457</v>
      </c>
      <c r="B166" s="29" t="s">
        <v>458</v>
      </c>
      <c r="C166" s="29" t="s">
        <v>328</v>
      </c>
      <c r="D166" s="21">
        <f>VLOOKUP($B166,'[1]Pivot Data by Country'!$A$7:$F$191,2,FALSE)</f>
        <v>2011</v>
      </c>
      <c r="E166" s="21">
        <f>VLOOKUP($B166,'[1]Pivot Data by Country'!$A$7:$F$191,3,FALSE)</f>
        <v>2013</v>
      </c>
      <c r="F166" s="21">
        <f>VLOOKUP($B166,'[1]Pivot Data by Country'!$A$7:$F$191,6,FALSE)</f>
        <v>3</v>
      </c>
      <c r="G166" s="22">
        <f>VLOOKUP($B166,'[1]Pivot Data by Country'!$A$7:$F$191,5,FALSE)</f>
        <v>355009</v>
      </c>
      <c r="H166" s="27" t="s">
        <v>332</v>
      </c>
      <c r="I166" s="28"/>
      <c r="J166" s="28"/>
      <c r="K166" s="28"/>
      <c r="L166" s="28"/>
      <c r="M166" s="28" t="s">
        <v>471</v>
      </c>
      <c r="N166" s="21" t="s">
        <v>469</v>
      </c>
      <c r="O166" s="33"/>
      <c r="P166" s="33"/>
      <c r="Q166" s="33"/>
      <c r="R166" s="33"/>
      <c r="S166" s="33"/>
      <c r="T166" s="33"/>
      <c r="U166" s="33"/>
      <c r="V166" s="33"/>
      <c r="W166" s="33"/>
      <c r="X166" s="33"/>
      <c r="Y166" s="33"/>
      <c r="Z166" s="33"/>
      <c r="AA166" s="33"/>
      <c r="AB166" s="33"/>
      <c r="AC166" s="33"/>
      <c r="AD166" s="33"/>
      <c r="AE166" s="33"/>
      <c r="AF166" s="33"/>
      <c r="AG166" s="33"/>
      <c r="AH166" s="33"/>
      <c r="AI166" s="33"/>
      <c r="AJ166" s="33"/>
      <c r="AK166" s="33"/>
      <c r="AL166" s="33"/>
      <c r="AM166" s="33"/>
      <c r="AN166" s="33"/>
      <c r="AO166" s="33"/>
      <c r="AP166" s="33"/>
      <c r="AQ166" s="33"/>
      <c r="AR166" s="33"/>
      <c r="AS166" s="33"/>
      <c r="AT166" s="33"/>
      <c r="AU166" s="33"/>
      <c r="AV166" s="33"/>
    </row>
    <row r="167" spans="1:48" s="18" customFormat="1" x14ac:dyDescent="0.3">
      <c r="A167" s="25" t="s">
        <v>459</v>
      </c>
      <c r="B167" s="29" t="s">
        <v>460</v>
      </c>
      <c r="C167" s="29" t="s">
        <v>328</v>
      </c>
      <c r="D167" s="21">
        <f>VLOOKUP($B167,'[1]Pivot Data by Country'!$A$7:$F$191,2,FALSE)</f>
        <v>2011</v>
      </c>
      <c r="E167" s="21">
        <f>VLOOKUP($B167,'[1]Pivot Data by Country'!$A$7:$F$191,3,FALSE)</f>
        <v>2013</v>
      </c>
      <c r="F167" s="21">
        <f>VLOOKUP($B167,'[1]Pivot Data by Country'!$A$7:$F$191,6,FALSE)</f>
        <v>3</v>
      </c>
      <c r="G167" s="22">
        <f>VLOOKUP($B167,'[1]Pivot Data by Country'!$A$7:$F$191,5,FALSE)</f>
        <v>70</v>
      </c>
      <c r="H167" s="27" t="s">
        <v>332</v>
      </c>
      <c r="I167" s="28"/>
      <c r="J167" s="28"/>
      <c r="K167" s="28"/>
      <c r="L167" s="28"/>
      <c r="M167" s="28" t="s">
        <v>471</v>
      </c>
      <c r="N167" s="21" t="s">
        <v>469</v>
      </c>
      <c r="O167" s="33"/>
      <c r="P167" s="33"/>
      <c r="Q167" s="33"/>
      <c r="R167" s="33"/>
      <c r="S167" s="33"/>
      <c r="T167" s="33"/>
      <c r="U167" s="33"/>
      <c r="V167" s="33"/>
      <c r="W167" s="33"/>
      <c r="X167" s="33"/>
      <c r="Y167" s="33"/>
      <c r="Z167" s="33"/>
      <c r="AA167" s="33"/>
      <c r="AB167" s="33"/>
      <c r="AC167" s="33"/>
      <c r="AD167" s="33"/>
      <c r="AE167" s="33"/>
      <c r="AF167" s="33"/>
      <c r="AG167" s="33"/>
      <c r="AH167" s="33"/>
      <c r="AI167" s="33"/>
      <c r="AJ167" s="33"/>
      <c r="AK167" s="33"/>
      <c r="AL167" s="33"/>
      <c r="AM167" s="33"/>
      <c r="AN167" s="33"/>
      <c r="AO167" s="33"/>
      <c r="AP167" s="33"/>
      <c r="AQ167" s="33"/>
      <c r="AR167" s="33"/>
      <c r="AS167" s="33"/>
      <c r="AT167" s="33"/>
      <c r="AU167" s="33"/>
      <c r="AV167" s="33"/>
    </row>
    <row r="168" spans="1:48" s="18" customFormat="1" x14ac:dyDescent="0.3">
      <c r="A168" s="26" t="s">
        <v>379</v>
      </c>
      <c r="B168" s="36" t="s">
        <v>350</v>
      </c>
      <c r="C168" s="29" t="str">
        <f>VLOOKUP($B168,[2]SyphData!$C$2:$AB$1608,2,FALSE)</f>
        <v>WPRO</v>
      </c>
      <c r="D168" s="21">
        <f>VLOOKUP($B168,'[1]Pivot Data by Country'!$A$7:$F$191,2,FALSE)</f>
        <v>1990</v>
      </c>
      <c r="E168" s="21">
        <f>VLOOKUP($B168,'[1]Pivot Data by Country'!$A$7:$F$191,3,FALSE)</f>
        <v>2013</v>
      </c>
      <c r="F168" s="21">
        <f>VLOOKUP($B168,'[1]Pivot Data by Country'!$A$7:$F$191,6,FALSE)</f>
        <v>11</v>
      </c>
      <c r="G168" s="22">
        <f>VLOOKUP($B168,'[1]Pivot Data by Country'!$A$7:$F$191,5,FALSE)</f>
        <v>8310915</v>
      </c>
      <c r="H168" s="26" t="s">
        <v>312</v>
      </c>
      <c r="I168" s="26" t="s">
        <v>313</v>
      </c>
      <c r="J168" s="26" t="s">
        <v>310</v>
      </c>
      <c r="K168" s="26" t="s">
        <v>311</v>
      </c>
      <c r="L168" s="27" t="s">
        <v>332</v>
      </c>
      <c r="M168" s="28" t="s">
        <v>471</v>
      </c>
      <c r="N168" s="21" t="s">
        <v>468</v>
      </c>
      <c r="O168" s="33"/>
      <c r="P168" s="33"/>
      <c r="Q168" s="33"/>
      <c r="R168" s="33"/>
      <c r="S168" s="33"/>
      <c r="T168" s="33"/>
      <c r="U168" s="33"/>
      <c r="V168" s="33"/>
      <c r="W168" s="33"/>
      <c r="X168" s="33"/>
      <c r="Y168" s="33"/>
      <c r="Z168" s="33"/>
      <c r="AA168" s="33"/>
      <c r="AB168" s="33"/>
      <c r="AC168" s="33"/>
      <c r="AD168" s="33"/>
      <c r="AE168" s="33"/>
      <c r="AF168" s="33"/>
      <c r="AG168" s="33"/>
      <c r="AH168" s="33"/>
      <c r="AI168" s="33"/>
      <c r="AJ168" s="33"/>
      <c r="AK168" s="33"/>
      <c r="AL168" s="33"/>
      <c r="AM168" s="33"/>
      <c r="AN168" s="33"/>
      <c r="AO168" s="33"/>
      <c r="AP168" s="33"/>
      <c r="AQ168" s="33"/>
      <c r="AR168" s="33"/>
      <c r="AS168" s="33"/>
      <c r="AT168" s="33"/>
      <c r="AU168" s="33"/>
      <c r="AV168" s="33"/>
    </row>
    <row r="169" spans="1:48" s="18" customFormat="1" x14ac:dyDescent="0.3">
      <c r="A169" s="44" t="s">
        <v>461</v>
      </c>
      <c r="B169" s="48" t="s">
        <v>462</v>
      </c>
      <c r="C169" s="48" t="s">
        <v>328</v>
      </c>
      <c r="D169" s="49">
        <f>VLOOKUP($B169,'[1]Pivot Data by Country'!$A$7:$F$191,2,FALSE)</f>
        <v>2011</v>
      </c>
      <c r="E169" s="49">
        <f>VLOOKUP($B169,'[1]Pivot Data by Country'!$A$7:$F$191,3,FALSE)</f>
        <v>2013</v>
      </c>
      <c r="F169" s="49">
        <f>VLOOKUP($B169,'[1]Pivot Data by Country'!$A$7:$F$191,6,FALSE)</f>
        <v>3</v>
      </c>
      <c r="G169" s="54">
        <f>VLOOKUP($B169,'[1]Pivot Data by Country'!$A$7:$F$191,5,FALSE)</f>
        <v>355057</v>
      </c>
      <c r="H169" s="46" t="s">
        <v>332</v>
      </c>
      <c r="I169" s="47"/>
      <c r="J169" s="47"/>
      <c r="K169" s="47"/>
      <c r="L169" s="47"/>
      <c r="M169" s="47" t="s">
        <v>471</v>
      </c>
      <c r="N169" s="49" t="s">
        <v>466</v>
      </c>
      <c r="O169" s="33"/>
      <c r="P169" s="33"/>
      <c r="Q169" s="33"/>
      <c r="R169" s="33"/>
      <c r="S169" s="33"/>
      <c r="T169" s="33"/>
      <c r="U169" s="33"/>
      <c r="V169" s="33"/>
      <c r="W169" s="33"/>
      <c r="X169" s="33"/>
      <c r="Y169" s="33"/>
      <c r="Z169" s="33"/>
      <c r="AA169" s="33"/>
      <c r="AB169" s="33"/>
      <c r="AC169" s="33"/>
      <c r="AD169" s="33"/>
      <c r="AE169" s="33"/>
      <c r="AF169" s="33"/>
      <c r="AG169" s="33"/>
      <c r="AH169" s="33"/>
      <c r="AI169" s="33"/>
      <c r="AJ169" s="33"/>
      <c r="AK169" s="33"/>
      <c r="AL169" s="33"/>
      <c r="AM169" s="33"/>
      <c r="AN169" s="33"/>
      <c r="AO169" s="33"/>
      <c r="AP169" s="33"/>
      <c r="AQ169" s="33"/>
      <c r="AR169" s="33"/>
      <c r="AS169" s="33"/>
      <c r="AT169" s="33"/>
      <c r="AU169" s="33"/>
      <c r="AV169" s="33"/>
    </row>
    <row r="170" spans="1:48" s="18" customFormat="1" x14ac:dyDescent="0.3">
      <c r="A170" s="28" t="s">
        <v>128</v>
      </c>
      <c r="B170" s="29" t="s">
        <v>129</v>
      </c>
      <c r="C170" s="29" t="s">
        <v>327</v>
      </c>
      <c r="D170" s="21">
        <f>VLOOKUP($B170,'[1]Pivot Data by Country'!$A$7:$F$191,2,FALSE)</f>
        <v>2001</v>
      </c>
      <c r="E170" s="21">
        <f>VLOOKUP($B170,'[1]Pivot Data by Country'!$A$7:$F$191,3,FALSE)</f>
        <v>2001</v>
      </c>
      <c r="F170" s="21">
        <f>VLOOKUP($B170,'[1]Pivot Data by Country'!$A$7:$F$191,6,FALSE)</f>
        <v>1</v>
      </c>
      <c r="G170" s="22">
        <f>VLOOKUP($B170,'[1]Pivot Data by Country'!$A$7:$F$191,5,FALSE)</f>
        <v>1325</v>
      </c>
      <c r="H170" s="26" t="s">
        <v>313</v>
      </c>
      <c r="I170" s="28"/>
      <c r="J170" s="28"/>
      <c r="K170" s="28"/>
      <c r="L170" s="28"/>
      <c r="M170" s="28" t="s">
        <v>463</v>
      </c>
      <c r="N170" s="28"/>
      <c r="O170" s="33"/>
      <c r="P170" s="33"/>
      <c r="Q170" s="33"/>
      <c r="R170" s="33"/>
      <c r="S170" s="33"/>
      <c r="T170" s="33"/>
      <c r="U170" s="33"/>
      <c r="V170" s="33"/>
      <c r="W170" s="33"/>
      <c r="X170" s="33"/>
      <c r="Y170" s="33"/>
      <c r="Z170" s="33"/>
      <c r="AA170" s="33"/>
      <c r="AB170" s="33"/>
      <c r="AC170" s="33"/>
      <c r="AD170" s="33"/>
      <c r="AE170" s="33"/>
      <c r="AF170" s="33"/>
      <c r="AG170" s="33"/>
      <c r="AH170" s="33"/>
      <c r="AI170" s="33"/>
      <c r="AJ170" s="33"/>
      <c r="AK170" s="33"/>
      <c r="AL170" s="33"/>
      <c r="AM170" s="33"/>
      <c r="AN170" s="33"/>
      <c r="AO170" s="33"/>
      <c r="AP170" s="33"/>
      <c r="AQ170" s="33"/>
      <c r="AR170" s="33"/>
      <c r="AS170" s="33"/>
      <c r="AT170" s="33"/>
      <c r="AU170" s="33"/>
      <c r="AV170" s="33"/>
    </row>
    <row r="171" spans="1:48" s="33" customFormat="1" x14ac:dyDescent="0.3">
      <c r="A171" s="25" t="s">
        <v>54</v>
      </c>
      <c r="B171" s="29" t="s">
        <v>55</v>
      </c>
      <c r="C171" s="29" t="s">
        <v>329</v>
      </c>
      <c r="D171" s="21">
        <f>VLOOKUP($B171,'[1]Pivot Data by Country'!$A$7:$F$191,2,FALSE)</f>
        <v>2008</v>
      </c>
      <c r="E171" s="21">
        <f>VLOOKUP($B171,'[1]Pivot Data by Country'!$A$7:$F$191,3,FALSE)</f>
        <v>2008</v>
      </c>
      <c r="F171" s="21">
        <f>VLOOKUP($B171,'[1]Pivot Data by Country'!$A$7:$F$191,6,FALSE)</f>
        <v>1</v>
      </c>
      <c r="G171" s="22">
        <f>VLOOKUP($B171,'[1]Pivot Data by Country'!$A$7:$F$191,5,FALSE)</f>
        <v>127849</v>
      </c>
      <c r="H171" s="36" t="s">
        <v>314</v>
      </c>
      <c r="I171" s="36"/>
      <c r="J171" s="36"/>
      <c r="K171" s="36"/>
      <c r="L171" s="36"/>
      <c r="M171" s="28" t="s">
        <v>463</v>
      </c>
      <c r="N171" s="28"/>
    </row>
    <row r="172" spans="1:48" s="38" customFormat="1" x14ac:dyDescent="0.3">
      <c r="A172" s="25" t="s">
        <v>106</v>
      </c>
      <c r="B172" s="29" t="s">
        <v>107</v>
      </c>
      <c r="C172" s="29" t="s">
        <v>331</v>
      </c>
      <c r="D172" s="21">
        <f>VLOOKUP($B172,'[1]Pivot Data by Country'!$A$7:$F$191,2,FALSE)</f>
        <v>2007</v>
      </c>
      <c r="E172" s="21">
        <f>VLOOKUP($B172,'[1]Pivot Data by Country'!$A$7:$F$191,3,FALSE)</f>
        <v>2010</v>
      </c>
      <c r="F172" s="21">
        <f>VLOOKUP($B172,'[1]Pivot Data by Country'!$A$7:$F$191,6,FALSE)</f>
        <v>3</v>
      </c>
      <c r="G172" s="22">
        <f>VLOOKUP($B172,'[1]Pivot Data by Country'!$A$7:$F$191,5,FALSE)</f>
        <v>20977</v>
      </c>
      <c r="H172" s="26" t="s">
        <v>312</v>
      </c>
      <c r="I172" s="36" t="s">
        <v>314</v>
      </c>
      <c r="J172" s="27"/>
      <c r="K172" s="28"/>
      <c r="L172" s="28"/>
      <c r="M172" s="28" t="s">
        <v>463</v>
      </c>
      <c r="N172" s="28"/>
      <c r="O172" s="33"/>
      <c r="P172" s="33"/>
      <c r="Q172" s="33"/>
      <c r="R172" s="33"/>
      <c r="S172" s="33"/>
      <c r="T172" s="33"/>
      <c r="U172" s="33"/>
      <c r="V172" s="33"/>
      <c r="W172" s="33"/>
      <c r="X172" s="33"/>
      <c r="Y172" s="33"/>
      <c r="Z172" s="33"/>
      <c r="AA172" s="33"/>
      <c r="AB172" s="33"/>
      <c r="AC172" s="33"/>
      <c r="AD172" s="33"/>
      <c r="AE172" s="33"/>
      <c r="AF172" s="33"/>
      <c r="AG172" s="33"/>
      <c r="AH172" s="33"/>
      <c r="AI172" s="33"/>
      <c r="AJ172" s="33"/>
      <c r="AK172" s="33"/>
      <c r="AL172" s="33"/>
      <c r="AM172" s="33"/>
      <c r="AN172" s="33"/>
      <c r="AO172" s="33"/>
      <c r="AP172" s="33"/>
      <c r="AQ172" s="33"/>
      <c r="AR172" s="33"/>
      <c r="AS172" s="33"/>
      <c r="AT172" s="33"/>
      <c r="AU172" s="33"/>
      <c r="AV172" s="33"/>
    </row>
    <row r="173" spans="1:48" s="18" customFormat="1" x14ac:dyDescent="0.3">
      <c r="A173" s="25" t="s">
        <v>295</v>
      </c>
      <c r="B173" s="29" t="s">
        <v>296</v>
      </c>
      <c r="C173" s="29" t="s">
        <v>329</v>
      </c>
      <c r="D173" s="21">
        <f>VLOOKUP($B173,'[1]Pivot Data by Country'!$A$7:$F$191,2,FALSE)</f>
        <v>2007</v>
      </c>
      <c r="E173" s="21">
        <f>VLOOKUP($B173,'[1]Pivot Data by Country'!$A$7:$F$191,3,FALSE)</f>
        <v>2010</v>
      </c>
      <c r="F173" s="21">
        <f>VLOOKUP($B173,'[1]Pivot Data by Country'!$A$7:$F$191,6,FALSE)</f>
        <v>3</v>
      </c>
      <c r="G173" s="22">
        <f>VLOOKUP($B173,'[1]Pivot Data by Country'!$A$7:$F$191,5,FALSE)</f>
        <v>1357052</v>
      </c>
      <c r="H173" s="26" t="s">
        <v>312</v>
      </c>
      <c r="I173" s="36" t="s">
        <v>314</v>
      </c>
      <c r="J173" s="27"/>
      <c r="K173" s="28"/>
      <c r="L173" s="28"/>
      <c r="M173" s="28" t="s">
        <v>463</v>
      </c>
      <c r="N173" s="28"/>
      <c r="O173" s="33"/>
      <c r="P173" s="33"/>
      <c r="Q173" s="33"/>
      <c r="R173" s="33"/>
      <c r="S173" s="33"/>
      <c r="T173" s="33"/>
      <c r="U173" s="33"/>
      <c r="V173" s="33"/>
      <c r="W173" s="33"/>
      <c r="X173" s="33"/>
      <c r="Y173" s="33"/>
      <c r="Z173" s="33"/>
      <c r="AA173" s="33"/>
      <c r="AB173" s="33"/>
      <c r="AC173" s="33"/>
      <c r="AD173" s="33"/>
      <c r="AE173" s="33"/>
      <c r="AF173" s="33"/>
      <c r="AG173" s="33"/>
      <c r="AH173" s="33"/>
      <c r="AI173" s="33"/>
      <c r="AJ173" s="33"/>
      <c r="AK173" s="33"/>
      <c r="AL173" s="33"/>
      <c r="AM173" s="33"/>
      <c r="AN173" s="33"/>
      <c r="AO173" s="33"/>
      <c r="AP173" s="33"/>
      <c r="AQ173" s="33"/>
      <c r="AR173" s="33"/>
      <c r="AS173" s="33"/>
      <c r="AT173" s="33"/>
      <c r="AU173" s="33"/>
      <c r="AV173" s="33"/>
    </row>
    <row r="174" spans="1:48" s="18" customFormat="1" x14ac:dyDescent="0.3">
      <c r="A174" s="25" t="s">
        <v>180</v>
      </c>
      <c r="B174" s="29" t="s">
        <v>181</v>
      </c>
      <c r="C174" s="29" t="s">
        <v>329</v>
      </c>
      <c r="D174" s="21">
        <f>VLOOKUP($B174,'[1]Pivot Data by Country'!$A$7:$F$191,2,FALSE)</f>
        <v>2011</v>
      </c>
      <c r="E174" s="21">
        <f>VLOOKUP($B174,'[1]Pivot Data by Country'!$A$7:$F$191,3,FALSE)</f>
        <v>2011</v>
      </c>
      <c r="F174" s="21">
        <f>VLOOKUP($B174,'[1]Pivot Data by Country'!$A$7:$F$191,6,FALSE)</f>
        <v>1</v>
      </c>
      <c r="G174" s="22">
        <f>VLOOKUP($B174,'[1]Pivot Data by Country'!$A$7:$F$191,5,FALSE)</f>
        <v>56540</v>
      </c>
      <c r="H174" s="27" t="s">
        <v>332</v>
      </c>
      <c r="I174" s="28"/>
      <c r="J174" s="28"/>
      <c r="K174" s="28"/>
      <c r="L174" s="28"/>
      <c r="M174" s="28" t="s">
        <v>463</v>
      </c>
      <c r="N174" s="28"/>
      <c r="O174" s="33"/>
      <c r="P174" s="33"/>
      <c r="Q174" s="33"/>
      <c r="R174" s="33"/>
      <c r="S174" s="33"/>
      <c r="T174" s="33"/>
      <c r="U174" s="33"/>
      <c r="V174" s="33"/>
      <c r="W174" s="33"/>
      <c r="X174" s="33"/>
      <c r="Y174" s="33"/>
      <c r="Z174" s="33"/>
      <c r="AA174" s="33"/>
      <c r="AB174" s="33"/>
      <c r="AC174" s="33"/>
      <c r="AD174" s="33"/>
      <c r="AE174" s="33"/>
      <c r="AF174" s="33"/>
      <c r="AG174" s="33"/>
      <c r="AH174" s="33"/>
      <c r="AI174" s="33"/>
      <c r="AJ174" s="33"/>
      <c r="AK174" s="33"/>
      <c r="AL174" s="33"/>
      <c r="AM174" s="33"/>
      <c r="AN174" s="33"/>
      <c r="AO174" s="33"/>
      <c r="AP174" s="33"/>
      <c r="AQ174" s="33"/>
      <c r="AR174" s="33"/>
      <c r="AS174" s="33"/>
      <c r="AT174" s="33"/>
      <c r="AU174" s="33"/>
      <c r="AV174" s="33"/>
    </row>
    <row r="175" spans="1:48" s="18" customFormat="1" x14ac:dyDescent="0.3">
      <c r="A175" s="30" t="s">
        <v>366</v>
      </c>
      <c r="B175" s="36" t="s">
        <v>336</v>
      </c>
      <c r="C175" s="29" t="str">
        <f>VLOOKUP($B175,[2]SyphData!$C$2:$AB$1608,2,FALSE)</f>
        <v>EMRO</v>
      </c>
      <c r="D175" s="21">
        <f>VLOOKUP($B175,'[1]Pivot Data by Country'!$A$7:$F$191,2,FALSE)</f>
        <v>1997.5</v>
      </c>
      <c r="E175" s="21">
        <f>VLOOKUP($B175,'[1]Pivot Data by Country'!$A$7:$F$191,3,FALSE)</f>
        <v>2012</v>
      </c>
      <c r="F175" s="21">
        <f>VLOOKUP($B175,'[1]Pivot Data by Country'!$A$7:$F$191,6,FALSE)</f>
        <v>2</v>
      </c>
      <c r="G175" s="22">
        <f>VLOOKUP($B175,'[1]Pivot Data by Country'!$A$7:$F$191,5,FALSE)</f>
        <v>20848</v>
      </c>
      <c r="H175" s="27" t="s">
        <v>332</v>
      </c>
      <c r="I175" s="28"/>
      <c r="J175" s="28"/>
      <c r="K175" s="28"/>
      <c r="L175" s="28"/>
      <c r="M175" s="28" t="s">
        <v>463</v>
      </c>
      <c r="N175" s="28"/>
      <c r="O175" s="33"/>
      <c r="P175" s="33"/>
      <c r="Q175" s="33"/>
      <c r="R175" s="33"/>
      <c r="S175" s="33"/>
      <c r="T175" s="33"/>
      <c r="U175" s="33"/>
      <c r="V175" s="33"/>
      <c r="W175" s="33"/>
      <c r="X175" s="33"/>
      <c r="Y175" s="33"/>
      <c r="Z175" s="33"/>
      <c r="AA175" s="33"/>
      <c r="AB175" s="33"/>
      <c r="AC175" s="33"/>
      <c r="AD175" s="33"/>
      <c r="AE175" s="33"/>
      <c r="AF175" s="33"/>
      <c r="AG175" s="33"/>
      <c r="AH175" s="33"/>
      <c r="AI175" s="33"/>
      <c r="AJ175" s="33"/>
      <c r="AK175" s="33"/>
      <c r="AL175" s="33"/>
      <c r="AM175" s="33"/>
      <c r="AN175" s="33"/>
      <c r="AO175" s="33"/>
      <c r="AP175" s="33"/>
      <c r="AQ175" s="33"/>
      <c r="AR175" s="33"/>
      <c r="AS175" s="33"/>
      <c r="AT175" s="33"/>
      <c r="AU175" s="33"/>
      <c r="AV175" s="33"/>
    </row>
    <row r="176" spans="1:48" s="33" customFormat="1" x14ac:dyDescent="0.3">
      <c r="A176" s="25" t="s">
        <v>427</v>
      </c>
      <c r="B176" s="29" t="s">
        <v>428</v>
      </c>
      <c r="C176" s="29" t="s">
        <v>329</v>
      </c>
      <c r="D176" s="21">
        <f>VLOOKUP($B176,'[1]Pivot Data by Country'!$A$7:$F$191,2,FALSE)</f>
        <v>2012</v>
      </c>
      <c r="E176" s="21">
        <f>VLOOKUP($B176,'[1]Pivot Data by Country'!$A$7:$F$191,3,FALSE)</f>
        <v>2012</v>
      </c>
      <c r="F176" s="21">
        <f>VLOOKUP($B176,'[1]Pivot Data by Country'!$A$7:$F$191,6,FALSE)</f>
        <v>1</v>
      </c>
      <c r="G176" s="22">
        <f>VLOOKUP($B176,'[1]Pivot Data by Country'!$A$7:$F$191,5,FALSE)</f>
        <v>428540</v>
      </c>
      <c r="H176" s="27" t="s">
        <v>332</v>
      </c>
      <c r="I176" s="28"/>
      <c r="J176" s="28"/>
      <c r="K176" s="28"/>
      <c r="L176" s="28"/>
      <c r="M176" s="28" t="s">
        <v>463</v>
      </c>
      <c r="N176" s="28"/>
    </row>
    <row r="177" spans="1:48" s="18" customFormat="1" x14ac:dyDescent="0.3">
      <c r="A177" s="25" t="s">
        <v>431</v>
      </c>
      <c r="B177" s="29" t="s">
        <v>432</v>
      </c>
      <c r="C177" s="29" t="s">
        <v>329</v>
      </c>
      <c r="D177" s="21">
        <f>VLOOKUP($B177,'[1]Pivot Data by Country'!$A$7:$F$191,2,FALSE)</f>
        <v>2011</v>
      </c>
      <c r="E177" s="21">
        <f>VLOOKUP($B177,'[1]Pivot Data by Country'!$A$7:$F$191,3,FALSE)</f>
        <v>2012</v>
      </c>
      <c r="F177" s="21">
        <f>VLOOKUP($B177,'[1]Pivot Data by Country'!$A$7:$F$191,6,FALSE)</f>
        <v>2</v>
      </c>
      <c r="G177" s="22">
        <f>VLOOKUP($B177,'[1]Pivot Data by Country'!$A$7:$F$191,5,FALSE)</f>
        <v>311162</v>
      </c>
      <c r="H177" s="27" t="s">
        <v>332</v>
      </c>
      <c r="I177" s="28"/>
      <c r="J177" s="28"/>
      <c r="K177" s="28"/>
      <c r="L177" s="28"/>
      <c r="M177" s="28" t="s">
        <v>463</v>
      </c>
      <c r="N177" s="28"/>
      <c r="O177" s="33"/>
      <c r="P177" s="33"/>
      <c r="Q177" s="33"/>
      <c r="R177" s="33"/>
      <c r="S177" s="33"/>
      <c r="T177" s="33"/>
      <c r="U177" s="33"/>
      <c r="V177" s="33"/>
      <c r="W177" s="33"/>
      <c r="X177" s="33"/>
      <c r="Y177" s="33"/>
      <c r="Z177" s="33"/>
      <c r="AA177" s="33"/>
      <c r="AB177" s="33"/>
      <c r="AC177" s="33"/>
      <c r="AD177" s="33"/>
      <c r="AE177" s="33"/>
      <c r="AF177" s="33"/>
      <c r="AG177" s="33"/>
      <c r="AH177" s="33"/>
      <c r="AI177" s="33"/>
      <c r="AJ177" s="33"/>
      <c r="AK177" s="33"/>
      <c r="AL177" s="33"/>
      <c r="AM177" s="33"/>
      <c r="AN177" s="33"/>
      <c r="AO177" s="33"/>
      <c r="AP177" s="33"/>
      <c r="AQ177" s="33"/>
      <c r="AR177" s="33"/>
      <c r="AS177" s="33"/>
      <c r="AT177" s="33"/>
      <c r="AU177" s="33"/>
      <c r="AV177" s="33"/>
    </row>
    <row r="178" spans="1:48" s="18" customFormat="1" x14ac:dyDescent="0.3">
      <c r="A178" s="25" t="s">
        <v>441</v>
      </c>
      <c r="B178" s="29" t="s">
        <v>442</v>
      </c>
      <c r="C178" s="29" t="s">
        <v>329</v>
      </c>
      <c r="D178" s="21">
        <v>2012</v>
      </c>
      <c r="E178" s="21">
        <v>2012</v>
      </c>
      <c r="F178" s="21">
        <v>1</v>
      </c>
      <c r="G178" s="57">
        <v>16589</v>
      </c>
      <c r="H178" s="27" t="s">
        <v>332</v>
      </c>
      <c r="I178" s="28"/>
      <c r="J178" s="28"/>
      <c r="K178" s="28"/>
      <c r="L178" s="28"/>
      <c r="M178" s="28" t="s">
        <v>463</v>
      </c>
      <c r="N178" s="28"/>
      <c r="O178" s="33"/>
      <c r="P178" s="33"/>
      <c r="Q178" s="33"/>
      <c r="R178" s="33"/>
      <c r="S178" s="33"/>
      <c r="T178" s="33"/>
      <c r="U178" s="33"/>
      <c r="V178" s="33"/>
      <c r="W178" s="33"/>
      <c r="X178" s="33"/>
      <c r="Y178" s="33"/>
      <c r="Z178" s="33"/>
      <c r="AA178" s="33"/>
      <c r="AB178" s="33"/>
      <c r="AC178" s="33"/>
      <c r="AD178" s="33"/>
      <c r="AE178" s="33"/>
      <c r="AF178" s="33"/>
      <c r="AG178" s="33"/>
      <c r="AH178" s="33"/>
      <c r="AI178" s="33"/>
      <c r="AJ178" s="33"/>
      <c r="AK178" s="33"/>
      <c r="AL178" s="33"/>
      <c r="AM178" s="33"/>
      <c r="AN178" s="33"/>
      <c r="AO178" s="33"/>
      <c r="AP178" s="33"/>
      <c r="AQ178" s="33"/>
      <c r="AR178" s="33"/>
      <c r="AS178" s="33"/>
      <c r="AT178" s="33"/>
      <c r="AU178" s="33"/>
      <c r="AV178" s="33"/>
    </row>
    <row r="179" spans="1:48" s="18" customFormat="1" x14ac:dyDescent="0.3">
      <c r="A179" s="28" t="s">
        <v>164</v>
      </c>
      <c r="B179" s="29" t="s">
        <v>165</v>
      </c>
      <c r="C179" s="29" t="s">
        <v>326</v>
      </c>
      <c r="D179" s="21">
        <f>VLOOKUP($B179,'[1]Pivot Data by Country'!$A$7:$F$191,2,FALSE)</f>
        <v>2010</v>
      </c>
      <c r="E179" s="21">
        <f>VLOOKUP($B179,'[1]Pivot Data by Country'!$A$7:$F$191,3,FALSE)</f>
        <v>2012</v>
      </c>
      <c r="F179" s="21">
        <f>VLOOKUP($B179,'[1]Pivot Data by Country'!$A$7:$F$191,6,FALSE)</f>
        <v>2</v>
      </c>
      <c r="G179" s="22">
        <f>VLOOKUP($B179,'[1]Pivot Data by Country'!$A$7:$F$191,5,FALSE)</f>
        <v>1821</v>
      </c>
      <c r="H179" s="26" t="s">
        <v>312</v>
      </c>
      <c r="I179" s="28"/>
      <c r="J179" s="28"/>
      <c r="K179" s="28"/>
      <c r="L179" s="28"/>
      <c r="M179" s="28" t="s">
        <v>463</v>
      </c>
      <c r="N179" s="28"/>
      <c r="O179" s="33"/>
      <c r="P179" s="33"/>
      <c r="Q179" s="33"/>
      <c r="R179" s="33"/>
      <c r="S179" s="33"/>
      <c r="T179" s="33"/>
      <c r="U179" s="33"/>
      <c r="V179" s="33"/>
      <c r="W179" s="33"/>
      <c r="X179" s="33"/>
      <c r="Y179" s="33"/>
      <c r="Z179" s="33"/>
      <c r="AA179" s="33"/>
      <c r="AB179" s="33"/>
      <c r="AC179" s="33"/>
      <c r="AD179" s="33"/>
      <c r="AE179" s="33"/>
      <c r="AF179" s="33"/>
      <c r="AG179" s="33"/>
      <c r="AH179" s="33"/>
      <c r="AI179" s="33"/>
      <c r="AJ179" s="33"/>
      <c r="AK179" s="33"/>
      <c r="AL179" s="33"/>
      <c r="AM179" s="33"/>
      <c r="AN179" s="33"/>
      <c r="AO179" s="33"/>
      <c r="AP179" s="33"/>
      <c r="AQ179" s="33"/>
      <c r="AR179" s="33"/>
      <c r="AS179" s="33"/>
      <c r="AT179" s="33"/>
      <c r="AU179" s="33"/>
      <c r="AV179" s="33"/>
    </row>
    <row r="180" spans="1:48" s="18" customFormat="1" x14ac:dyDescent="0.3">
      <c r="A180" s="25" t="s">
        <v>449</v>
      </c>
      <c r="B180" s="29" t="s">
        <v>450</v>
      </c>
      <c r="C180" s="29" t="s">
        <v>329</v>
      </c>
      <c r="D180" s="21">
        <f>VLOOKUP($B180,'[1]Pivot Data by Country'!$A$7:$F$191,2,FALSE)</f>
        <v>2011</v>
      </c>
      <c r="E180" s="21">
        <f>VLOOKUP($B180,'[1]Pivot Data by Country'!$A$7:$F$191,3,FALSE)</f>
        <v>2012</v>
      </c>
      <c r="F180" s="21">
        <f>VLOOKUP($B180,'[1]Pivot Data by Country'!$A$7:$F$191,6,FALSE)</f>
        <v>2</v>
      </c>
      <c r="G180" s="22">
        <f>VLOOKUP($B180,'[1]Pivot Data by Country'!$A$7:$F$191,5,FALSE)</f>
        <v>1081656</v>
      </c>
      <c r="H180" s="27" t="s">
        <v>332</v>
      </c>
      <c r="I180" s="28"/>
      <c r="J180" s="28"/>
      <c r="K180" s="28"/>
      <c r="L180" s="28"/>
      <c r="M180" s="28" t="s">
        <v>463</v>
      </c>
      <c r="N180" s="28"/>
      <c r="O180" s="33"/>
      <c r="P180" s="33"/>
      <c r="Q180" s="33"/>
      <c r="R180" s="33"/>
      <c r="S180" s="33"/>
      <c r="T180" s="33"/>
      <c r="U180" s="33"/>
      <c r="V180" s="33"/>
      <c r="W180" s="33"/>
      <c r="X180" s="33"/>
      <c r="Y180" s="33"/>
      <c r="Z180" s="33"/>
      <c r="AA180" s="33"/>
      <c r="AB180" s="33"/>
      <c r="AC180" s="33"/>
      <c r="AD180" s="33"/>
      <c r="AE180" s="33"/>
      <c r="AF180" s="33"/>
      <c r="AG180" s="33"/>
      <c r="AH180" s="33"/>
      <c r="AI180" s="33"/>
      <c r="AJ180" s="33"/>
      <c r="AK180" s="33"/>
      <c r="AL180" s="33"/>
      <c r="AM180" s="33"/>
      <c r="AN180" s="33"/>
      <c r="AO180" s="33"/>
      <c r="AP180" s="33"/>
      <c r="AQ180" s="33"/>
      <c r="AR180" s="33"/>
      <c r="AS180" s="33"/>
      <c r="AT180" s="33"/>
      <c r="AU180" s="33"/>
      <c r="AV180" s="33"/>
    </row>
    <row r="181" spans="1:48" s="18" customFormat="1" x14ac:dyDescent="0.3">
      <c r="A181" s="28" t="s">
        <v>304</v>
      </c>
      <c r="B181" s="29" t="s">
        <v>305</v>
      </c>
      <c r="C181" s="29" t="s">
        <v>331</v>
      </c>
      <c r="D181" s="21">
        <f>VLOOKUP($B181,'[1]Pivot Data by Country'!$A$7:$F$191,2,FALSE)</f>
        <v>2010</v>
      </c>
      <c r="E181" s="21">
        <f>VLOOKUP($B181,'[1]Pivot Data by Country'!$A$7:$F$191,3,FALSE)</f>
        <v>2012</v>
      </c>
      <c r="F181" s="21">
        <f>VLOOKUP($B181,'[1]Pivot Data by Country'!$A$7:$F$191,6,FALSE)</f>
        <v>2</v>
      </c>
      <c r="G181" s="22">
        <f>VLOOKUP($B181,'[1]Pivot Data by Country'!$A$7:$F$191,5,FALSE)</f>
        <v>18422</v>
      </c>
      <c r="H181" s="26" t="s">
        <v>312</v>
      </c>
      <c r="I181" s="27" t="s">
        <v>332</v>
      </c>
      <c r="J181" s="28"/>
      <c r="K181" s="28"/>
      <c r="L181" s="28"/>
      <c r="M181" s="28" t="s">
        <v>463</v>
      </c>
      <c r="N181" s="28"/>
      <c r="O181" s="33"/>
      <c r="P181" s="33"/>
      <c r="Q181" s="33"/>
      <c r="R181" s="33"/>
      <c r="S181" s="33"/>
      <c r="T181" s="33"/>
      <c r="U181" s="33"/>
      <c r="V181" s="33"/>
      <c r="W181" s="33"/>
      <c r="X181" s="33"/>
      <c r="Y181" s="33"/>
      <c r="Z181" s="33"/>
      <c r="AA181" s="33"/>
      <c r="AB181" s="33"/>
      <c r="AC181" s="33"/>
      <c r="AD181" s="33"/>
      <c r="AE181" s="33"/>
      <c r="AF181" s="33"/>
      <c r="AG181" s="33"/>
      <c r="AH181" s="33"/>
      <c r="AI181" s="33"/>
      <c r="AJ181" s="33"/>
      <c r="AK181" s="33"/>
      <c r="AL181" s="33"/>
      <c r="AM181" s="33"/>
      <c r="AN181" s="33"/>
      <c r="AO181" s="33"/>
      <c r="AP181" s="33"/>
      <c r="AQ181" s="33"/>
      <c r="AR181" s="33"/>
      <c r="AS181" s="33"/>
      <c r="AT181" s="33"/>
      <c r="AU181" s="33"/>
      <c r="AV181" s="33"/>
    </row>
    <row r="182" spans="1:48" s="38" customFormat="1" x14ac:dyDescent="0.3">
      <c r="A182" s="28" t="s">
        <v>372</v>
      </c>
      <c r="B182" s="36" t="s">
        <v>342</v>
      </c>
      <c r="C182" s="29" t="str">
        <f>VLOOKUP($B182,[2]SyphData!$C$2:$AB$1608,2,FALSE)</f>
        <v>EURO</v>
      </c>
      <c r="D182" s="21">
        <f>VLOOKUP($B182,'[1]Pivot Data by Country'!$A$7:$F$191,2,FALSE)</f>
        <v>2011</v>
      </c>
      <c r="E182" s="21">
        <f>VLOOKUP($B182,'[1]Pivot Data by Country'!$A$7:$F$191,3,FALSE)</f>
        <v>2013</v>
      </c>
      <c r="F182" s="21">
        <f>VLOOKUP($B182,'[1]Pivot Data by Country'!$A$7:$F$191,6,FALSE)</f>
        <v>2</v>
      </c>
      <c r="G182" s="22">
        <f>VLOOKUP($B182,'[1]Pivot Data by Country'!$A$7:$F$191,5,FALSE)</f>
        <v>67023</v>
      </c>
      <c r="H182" s="36" t="s">
        <v>314</v>
      </c>
      <c r="I182" s="27" t="s">
        <v>332</v>
      </c>
      <c r="J182" s="28"/>
      <c r="K182" s="28"/>
      <c r="L182" s="28"/>
      <c r="M182" s="28" t="s">
        <v>463</v>
      </c>
      <c r="N182" s="28"/>
      <c r="O182" s="33"/>
      <c r="P182" s="33"/>
      <c r="Q182" s="33"/>
      <c r="R182" s="33"/>
      <c r="S182" s="33"/>
      <c r="T182" s="33"/>
      <c r="U182" s="33"/>
      <c r="V182" s="33"/>
      <c r="W182" s="33"/>
      <c r="X182" s="33"/>
      <c r="Y182" s="33"/>
      <c r="Z182" s="33"/>
      <c r="AA182" s="33"/>
      <c r="AB182" s="33"/>
      <c r="AC182" s="33"/>
      <c r="AD182" s="33"/>
      <c r="AE182" s="33"/>
      <c r="AF182" s="33"/>
      <c r="AG182" s="33"/>
      <c r="AH182" s="33"/>
      <c r="AI182" s="33"/>
      <c r="AJ182" s="33"/>
      <c r="AK182" s="33"/>
      <c r="AL182" s="33"/>
      <c r="AM182" s="33"/>
      <c r="AN182" s="33"/>
      <c r="AO182" s="33"/>
      <c r="AP182" s="33"/>
      <c r="AQ182" s="33"/>
      <c r="AR182" s="33"/>
      <c r="AS182" s="33"/>
      <c r="AT182" s="33"/>
      <c r="AU182" s="33"/>
      <c r="AV182" s="33"/>
    </row>
    <row r="183" spans="1:48" s="18" customFormat="1" x14ac:dyDescent="0.3">
      <c r="A183" s="25" t="s">
        <v>423</v>
      </c>
      <c r="B183" s="29" t="s">
        <v>424</v>
      </c>
      <c r="C183" s="29" t="s">
        <v>329</v>
      </c>
      <c r="D183" s="21">
        <f>VLOOKUP($B183,'[1]Pivot Data by Country'!$A$7:$F$191,2,FALSE)</f>
        <v>2012</v>
      </c>
      <c r="E183" s="21">
        <f>VLOOKUP($B183,'[1]Pivot Data by Country'!$A$7:$F$191,3,FALSE)</f>
        <v>2013</v>
      </c>
      <c r="F183" s="21">
        <f>VLOOKUP($B183,'[1]Pivot Data by Country'!$A$7:$F$191,6,FALSE)</f>
        <v>2</v>
      </c>
      <c r="G183" s="22">
        <f>VLOOKUP($B183,'[1]Pivot Data by Country'!$A$7:$F$191,5,FALSE)</f>
        <v>478599</v>
      </c>
      <c r="H183" s="27" t="s">
        <v>332</v>
      </c>
      <c r="I183" s="28"/>
      <c r="J183" s="28"/>
      <c r="K183" s="28"/>
      <c r="L183" s="28"/>
      <c r="M183" s="28" t="s">
        <v>463</v>
      </c>
      <c r="N183" s="28"/>
      <c r="O183" s="33"/>
      <c r="P183" s="33"/>
      <c r="Q183" s="33"/>
      <c r="R183" s="33"/>
      <c r="S183" s="33"/>
      <c r="T183" s="33"/>
      <c r="U183" s="33"/>
      <c r="V183" s="33"/>
      <c r="W183" s="33"/>
      <c r="X183" s="33"/>
      <c r="Y183" s="33"/>
      <c r="Z183" s="33"/>
      <c r="AA183" s="33"/>
      <c r="AB183" s="33"/>
      <c r="AC183" s="33"/>
      <c r="AD183" s="33"/>
      <c r="AE183" s="33"/>
      <c r="AF183" s="33"/>
      <c r="AG183" s="33"/>
      <c r="AH183" s="33"/>
      <c r="AI183" s="33"/>
      <c r="AJ183" s="33"/>
      <c r="AK183" s="33"/>
      <c r="AL183" s="33"/>
      <c r="AM183" s="33"/>
      <c r="AN183" s="33"/>
      <c r="AO183" s="33"/>
      <c r="AP183" s="33"/>
      <c r="AQ183" s="33"/>
      <c r="AR183" s="33"/>
      <c r="AS183" s="33"/>
      <c r="AT183" s="33"/>
      <c r="AU183" s="33"/>
      <c r="AV183" s="33"/>
    </row>
    <row r="184" spans="1:48" s="18" customFormat="1" x14ac:dyDescent="0.3">
      <c r="A184" s="25" t="s">
        <v>433</v>
      </c>
      <c r="B184" s="29" t="s">
        <v>434</v>
      </c>
      <c r="C184" s="29" t="s">
        <v>329</v>
      </c>
      <c r="D184" s="21">
        <f>VLOOKUP($B184,'[1]Pivot Data by Country'!$A$7:$F$191,2,FALSE)</f>
        <v>2012</v>
      </c>
      <c r="E184" s="21">
        <f>VLOOKUP($B184,'[1]Pivot Data by Country'!$A$7:$F$191,3,FALSE)</f>
        <v>2013</v>
      </c>
      <c r="F184" s="21">
        <f>VLOOKUP($B184,'[1]Pivot Data by Country'!$A$7:$F$191,6,FALSE)</f>
        <v>2</v>
      </c>
      <c r="G184" s="22">
        <f>VLOOKUP($B184,'[1]Pivot Data by Country'!$A$7:$F$191,5,FALSE)</f>
        <v>576197</v>
      </c>
      <c r="H184" s="27" t="s">
        <v>332</v>
      </c>
      <c r="I184" s="28"/>
      <c r="J184" s="28"/>
      <c r="K184" s="28"/>
      <c r="L184" s="28"/>
      <c r="M184" s="28" t="s">
        <v>463</v>
      </c>
      <c r="N184" s="28"/>
      <c r="O184" s="33"/>
      <c r="P184" s="33"/>
      <c r="Q184" s="33"/>
      <c r="R184" s="33"/>
      <c r="S184" s="33"/>
      <c r="T184" s="33"/>
      <c r="U184" s="33"/>
      <c r="V184" s="33"/>
      <c r="W184" s="33"/>
      <c r="X184" s="33"/>
      <c r="Y184" s="33"/>
      <c r="Z184" s="33"/>
      <c r="AA184" s="33"/>
      <c r="AB184" s="33"/>
      <c r="AC184" s="33"/>
      <c r="AD184" s="33"/>
      <c r="AE184" s="33"/>
      <c r="AF184" s="33"/>
      <c r="AG184" s="33"/>
      <c r="AH184" s="33"/>
      <c r="AI184" s="33"/>
      <c r="AJ184" s="33"/>
      <c r="AK184" s="33"/>
      <c r="AL184" s="33"/>
      <c r="AM184" s="33"/>
      <c r="AN184" s="33"/>
      <c r="AO184" s="33"/>
      <c r="AP184" s="33"/>
      <c r="AQ184" s="33"/>
      <c r="AR184" s="33"/>
      <c r="AS184" s="33"/>
      <c r="AT184" s="33"/>
      <c r="AU184" s="33"/>
      <c r="AV184" s="33"/>
    </row>
    <row r="185" spans="1:48" s="18" customFormat="1" x14ac:dyDescent="0.3">
      <c r="A185" s="25" t="s">
        <v>435</v>
      </c>
      <c r="B185" s="29" t="s">
        <v>436</v>
      </c>
      <c r="C185" s="29" t="s">
        <v>329</v>
      </c>
      <c r="D185" s="21">
        <f>VLOOKUP($B185,'[1]Pivot Data by Country'!$A$7:$F$191,2,FALSE)</f>
        <v>2013</v>
      </c>
      <c r="E185" s="21">
        <f>VLOOKUP($B185,'[1]Pivot Data by Country'!$A$7:$F$191,3,FALSE)</f>
        <v>2013</v>
      </c>
      <c r="F185" s="21">
        <f>VLOOKUP($B185,'[1]Pivot Data by Country'!$A$7:$F$191,6,FALSE)</f>
        <v>1</v>
      </c>
      <c r="G185" s="22">
        <f>VLOOKUP($B185,'[1]Pivot Data by Country'!$A$7:$F$191,5,FALSE)</f>
        <v>3144724</v>
      </c>
      <c r="H185" s="27" t="s">
        <v>332</v>
      </c>
      <c r="I185" s="28"/>
      <c r="J185" s="28"/>
      <c r="K185" s="28"/>
      <c r="L185" s="28"/>
      <c r="M185" s="28" t="s">
        <v>463</v>
      </c>
      <c r="N185" s="28"/>
      <c r="O185" s="33"/>
      <c r="P185" s="33"/>
      <c r="Q185" s="33"/>
      <c r="R185" s="33"/>
      <c r="S185" s="33"/>
      <c r="T185" s="33"/>
      <c r="U185" s="33"/>
      <c r="V185" s="33"/>
      <c r="W185" s="33"/>
      <c r="X185" s="33"/>
      <c r="Y185" s="33"/>
      <c r="Z185" s="33"/>
      <c r="AA185" s="33"/>
      <c r="AB185" s="33"/>
      <c r="AC185" s="33"/>
      <c r="AD185" s="33"/>
      <c r="AE185" s="33"/>
      <c r="AF185" s="33"/>
      <c r="AG185" s="33"/>
      <c r="AH185" s="33"/>
      <c r="AI185" s="33"/>
      <c r="AJ185" s="33"/>
      <c r="AK185" s="33"/>
      <c r="AL185" s="33"/>
      <c r="AM185" s="33"/>
      <c r="AN185" s="33"/>
      <c r="AO185" s="33"/>
      <c r="AP185" s="33"/>
      <c r="AQ185" s="33"/>
      <c r="AR185" s="33"/>
      <c r="AS185" s="33"/>
      <c r="AT185" s="33"/>
      <c r="AU185" s="33"/>
      <c r="AV185" s="33"/>
    </row>
    <row r="186" spans="1:48" s="18" customFormat="1" x14ac:dyDescent="0.3">
      <c r="A186" s="25" t="s">
        <v>395</v>
      </c>
      <c r="B186" s="29" t="s">
        <v>396</v>
      </c>
      <c r="C186" s="29" t="s">
        <v>331</v>
      </c>
      <c r="D186" s="21">
        <f>VLOOKUP($B186,'[1]Pivot Data by Country'!$A$7:$F$191,2,FALSE)</f>
        <v>2013</v>
      </c>
      <c r="E186" s="21">
        <f>VLOOKUP($B186,'[1]Pivot Data by Country'!$A$7:$F$191,3,FALSE)</f>
        <v>2013</v>
      </c>
      <c r="F186" s="21">
        <f>VLOOKUP($B186,'[1]Pivot Data by Country'!$A$7:$F$191,6,FALSE)</f>
        <v>1</v>
      </c>
      <c r="G186" s="22">
        <f>VLOOKUP($B186,'[1]Pivot Data by Country'!$A$7:$F$191,5,FALSE)</f>
        <v>23857</v>
      </c>
      <c r="H186" s="27" t="s">
        <v>332</v>
      </c>
      <c r="I186" s="28"/>
      <c r="J186" s="28"/>
      <c r="K186" s="28"/>
      <c r="L186" s="28"/>
      <c r="M186" s="28" t="s">
        <v>463</v>
      </c>
      <c r="N186" s="28"/>
      <c r="O186" s="33"/>
      <c r="P186" s="33"/>
      <c r="Q186" s="33"/>
      <c r="R186" s="33"/>
      <c r="S186" s="33"/>
      <c r="T186" s="33"/>
      <c r="U186" s="33"/>
      <c r="V186" s="33"/>
      <c r="W186" s="33"/>
      <c r="X186" s="33"/>
      <c r="Y186" s="33"/>
      <c r="Z186" s="33"/>
      <c r="AA186" s="33"/>
      <c r="AB186" s="33"/>
      <c r="AC186" s="33"/>
      <c r="AD186" s="33"/>
      <c r="AE186" s="33"/>
      <c r="AF186" s="33"/>
      <c r="AG186" s="33"/>
      <c r="AH186" s="33"/>
      <c r="AI186" s="33"/>
      <c r="AJ186" s="33"/>
      <c r="AK186" s="33"/>
      <c r="AL186" s="33"/>
      <c r="AM186" s="33"/>
      <c r="AN186" s="33"/>
      <c r="AO186" s="33"/>
      <c r="AP186" s="33"/>
      <c r="AQ186" s="33"/>
      <c r="AR186" s="33"/>
      <c r="AS186" s="33"/>
      <c r="AT186" s="33"/>
      <c r="AU186" s="33"/>
      <c r="AV186" s="33"/>
    </row>
    <row r="187" spans="1:48" s="33" customFormat="1" x14ac:dyDescent="0.3">
      <c r="A187" s="26" t="s">
        <v>391</v>
      </c>
      <c r="B187" s="36" t="s">
        <v>362</v>
      </c>
      <c r="C187" s="29" t="str">
        <f>VLOOKUP($B187,[2]SyphData!$C$2:$AB$1608,2,FALSE)</f>
        <v>AMRO</v>
      </c>
      <c r="D187" s="62">
        <f>VLOOKUP($B187,'[1]Pivot Data by Country'!$A$7:$F$191,2,FALSE)</f>
        <v>2002.5</v>
      </c>
      <c r="E187" s="62">
        <f>VLOOKUP($B187,'[1]Pivot Data by Country'!$A$7:$F$191,2,FALSE)</f>
        <v>2002.5</v>
      </c>
      <c r="F187" s="21">
        <v>2</v>
      </c>
      <c r="G187" s="22">
        <v>11534</v>
      </c>
      <c r="H187" s="26" t="s">
        <v>313</v>
      </c>
      <c r="I187" s="26" t="s">
        <v>310</v>
      </c>
      <c r="J187" s="27"/>
      <c r="K187" s="28"/>
      <c r="L187" s="28"/>
      <c r="M187" s="28" t="s">
        <v>463</v>
      </c>
      <c r="N187" s="28"/>
    </row>
    <row r="188" spans="1:48" s="18" customFormat="1" x14ac:dyDescent="0.3">
      <c r="A188" s="28" t="s">
        <v>236</v>
      </c>
      <c r="B188" s="29" t="s">
        <v>237</v>
      </c>
      <c r="C188" s="29" t="s">
        <v>329</v>
      </c>
      <c r="D188" s="21">
        <f>VLOOKUP($B188,'[1]Pivot Data by Country'!$A$7:$F$191,2,FALSE)</f>
        <v>2008</v>
      </c>
      <c r="E188" s="21">
        <f>VLOOKUP($B188,'[1]Pivot Data by Country'!$A$7:$F$191,3,FALSE)</f>
        <v>2014</v>
      </c>
      <c r="F188" s="21">
        <f>VLOOKUP($B188,'[1]Pivot Data by Country'!$A$7:$F$191,6,FALSE)</f>
        <v>2</v>
      </c>
      <c r="G188" s="22">
        <f>VLOOKUP($B188,'[1]Pivot Data by Country'!$A$7:$F$191,5,FALSE)</f>
        <v>124780</v>
      </c>
      <c r="H188" s="26" t="s">
        <v>314</v>
      </c>
      <c r="I188" s="27" t="s">
        <v>332</v>
      </c>
      <c r="J188" s="28"/>
      <c r="K188" s="28"/>
      <c r="L188" s="28"/>
      <c r="M188" s="28" t="s">
        <v>463</v>
      </c>
      <c r="N188" s="28"/>
      <c r="O188" s="33"/>
      <c r="P188" s="33"/>
      <c r="Q188" s="33"/>
      <c r="R188" s="33"/>
      <c r="S188" s="33"/>
      <c r="T188" s="33"/>
      <c r="U188" s="33"/>
      <c r="V188" s="33"/>
      <c r="W188" s="33"/>
      <c r="X188" s="33"/>
      <c r="Y188" s="33"/>
      <c r="Z188" s="33"/>
      <c r="AA188" s="33"/>
      <c r="AB188" s="33"/>
      <c r="AC188" s="33"/>
      <c r="AD188" s="33"/>
      <c r="AE188" s="33"/>
      <c r="AF188" s="33"/>
      <c r="AG188" s="33"/>
      <c r="AH188" s="33"/>
      <c r="AI188" s="33"/>
      <c r="AJ188" s="33"/>
      <c r="AK188" s="33"/>
      <c r="AL188" s="33"/>
      <c r="AM188" s="33"/>
      <c r="AN188" s="33"/>
      <c r="AO188" s="33"/>
      <c r="AP188" s="33"/>
      <c r="AQ188" s="33"/>
      <c r="AR188" s="33"/>
      <c r="AS188" s="33"/>
      <c r="AT188" s="33"/>
      <c r="AU188" s="33"/>
      <c r="AV188" s="33"/>
    </row>
    <row r="189" spans="1:48" s="18" customFormat="1" x14ac:dyDescent="0.3">
      <c r="A189" s="47" t="s">
        <v>333</v>
      </c>
      <c r="B189" s="47" t="s">
        <v>393</v>
      </c>
      <c r="C189" s="48" t="str">
        <f>VLOOKUP($B189,[2]SyphData!$C$2:$AB$1608,2,FALSE)</f>
        <v>EMRO</v>
      </c>
      <c r="D189" s="49">
        <f>VLOOKUP($B189,'[1]Pivot Data by Country'!$A$7:$F$191,2,FALSE)</f>
        <v>2011</v>
      </c>
      <c r="E189" s="49">
        <f>VLOOKUP($B189,'[1]Pivot Data by Country'!$A$7:$F$191,3,FALSE)</f>
        <v>2015</v>
      </c>
      <c r="F189" s="49">
        <f>VLOOKUP($B189,'[1]Pivot Data by Country'!$A$7:$F$191,6,FALSE)</f>
        <v>2</v>
      </c>
      <c r="G189" s="54">
        <f>VLOOKUP($B189,'[1]Pivot Data by Country'!$A$7:$F$191,5,FALSE)</f>
        <v>146598</v>
      </c>
      <c r="H189" s="46" t="s">
        <v>332</v>
      </c>
      <c r="I189" s="65"/>
      <c r="J189" s="47"/>
      <c r="K189" s="47"/>
      <c r="L189" s="47"/>
      <c r="M189" s="47" t="s">
        <v>463</v>
      </c>
      <c r="N189" s="47"/>
      <c r="O189" s="33"/>
      <c r="P189" s="33"/>
      <c r="Q189" s="33"/>
      <c r="R189" s="33"/>
      <c r="S189" s="33"/>
      <c r="T189" s="33"/>
      <c r="U189" s="33"/>
      <c r="V189" s="33"/>
      <c r="W189" s="33"/>
      <c r="X189" s="33"/>
      <c r="Y189" s="33"/>
      <c r="Z189" s="33"/>
      <c r="AA189" s="33"/>
      <c r="AB189" s="33"/>
      <c r="AC189" s="33"/>
      <c r="AD189" s="33"/>
      <c r="AE189" s="33"/>
      <c r="AF189" s="33"/>
      <c r="AG189" s="33"/>
      <c r="AH189" s="33"/>
      <c r="AI189" s="33"/>
      <c r="AJ189" s="33"/>
      <c r="AK189" s="33"/>
      <c r="AL189" s="33"/>
      <c r="AM189" s="33"/>
      <c r="AN189" s="33"/>
      <c r="AO189" s="33"/>
      <c r="AP189" s="33"/>
      <c r="AQ189" s="33"/>
      <c r="AR189" s="33"/>
      <c r="AS189" s="33"/>
      <c r="AT189" s="33"/>
      <c r="AU189" s="33"/>
      <c r="AV189" s="33"/>
    </row>
    <row r="190" spans="1:48" s="18" customFormat="1" x14ac:dyDescent="0.3">
      <c r="A190" s="25" t="s">
        <v>397</v>
      </c>
      <c r="B190" s="29" t="s">
        <v>398</v>
      </c>
      <c r="C190" s="29" t="s">
        <v>330</v>
      </c>
      <c r="D190" s="58"/>
      <c r="E190" s="33"/>
      <c r="F190" s="28" t="s">
        <v>309</v>
      </c>
      <c r="G190" s="27"/>
      <c r="H190" s="28"/>
      <c r="I190" s="28"/>
      <c r="J190" s="28"/>
      <c r="K190" s="28"/>
      <c r="L190" s="28"/>
      <c r="M190" s="28" t="s">
        <v>463</v>
      </c>
      <c r="N190" s="28"/>
      <c r="O190" s="33"/>
      <c r="P190" s="33"/>
      <c r="Q190" s="33"/>
      <c r="R190" s="33"/>
      <c r="S190" s="33"/>
      <c r="T190" s="33"/>
      <c r="U190" s="33"/>
      <c r="V190" s="33"/>
      <c r="W190" s="33"/>
      <c r="X190" s="33"/>
      <c r="Y190" s="33"/>
      <c r="Z190" s="33"/>
      <c r="AA190" s="33"/>
      <c r="AB190" s="33"/>
      <c r="AC190" s="33"/>
      <c r="AD190" s="33"/>
      <c r="AE190" s="33"/>
      <c r="AF190" s="33"/>
      <c r="AG190" s="33"/>
      <c r="AH190" s="33"/>
      <c r="AI190" s="33"/>
      <c r="AJ190" s="33"/>
      <c r="AK190" s="33"/>
      <c r="AL190" s="33"/>
      <c r="AM190" s="33"/>
      <c r="AN190" s="33"/>
      <c r="AO190" s="33"/>
      <c r="AP190" s="33"/>
      <c r="AQ190" s="33"/>
      <c r="AR190" s="33"/>
      <c r="AS190" s="33"/>
      <c r="AT190" s="33"/>
      <c r="AU190" s="33"/>
      <c r="AV190" s="33"/>
    </row>
    <row r="191" spans="1:48" s="18" customFormat="1" x14ac:dyDescent="0.3">
      <c r="A191" s="25" t="s">
        <v>415</v>
      </c>
      <c r="B191" s="29" t="s">
        <v>416</v>
      </c>
      <c r="C191" s="29" t="s">
        <v>329</v>
      </c>
      <c r="D191" s="58"/>
      <c r="E191" s="33"/>
      <c r="F191" s="28" t="s">
        <v>309</v>
      </c>
      <c r="G191" s="27"/>
      <c r="H191" s="28"/>
      <c r="I191" s="28"/>
      <c r="J191" s="28"/>
      <c r="K191" s="28"/>
      <c r="L191" s="28"/>
      <c r="M191" s="28" t="s">
        <v>463</v>
      </c>
      <c r="N191" s="28"/>
      <c r="O191" s="33"/>
      <c r="P191" s="33"/>
      <c r="Q191" s="33"/>
      <c r="R191" s="33"/>
      <c r="S191" s="33"/>
      <c r="T191" s="33"/>
      <c r="U191" s="33"/>
      <c r="V191" s="33"/>
      <c r="W191" s="33"/>
      <c r="X191" s="33"/>
      <c r="Y191" s="33"/>
      <c r="Z191" s="33"/>
      <c r="AA191" s="33"/>
      <c r="AB191" s="33"/>
      <c r="AC191" s="33"/>
      <c r="AD191" s="33"/>
      <c r="AE191" s="33"/>
      <c r="AF191" s="33"/>
      <c r="AG191" s="33"/>
      <c r="AH191" s="33"/>
      <c r="AI191" s="33"/>
      <c r="AJ191" s="33"/>
      <c r="AK191" s="33"/>
      <c r="AL191" s="33"/>
      <c r="AM191" s="33"/>
      <c r="AN191" s="33"/>
      <c r="AO191" s="33"/>
      <c r="AP191" s="33"/>
      <c r="AQ191" s="33"/>
      <c r="AR191" s="33"/>
      <c r="AS191" s="33"/>
      <c r="AT191" s="33"/>
      <c r="AU191" s="33"/>
      <c r="AV191" s="33"/>
    </row>
    <row r="192" spans="1:48" s="38" customFormat="1" x14ac:dyDescent="0.3">
      <c r="A192" s="25" t="s">
        <v>409</v>
      </c>
      <c r="B192" s="29" t="s">
        <v>410</v>
      </c>
      <c r="C192" s="29" t="s">
        <v>330</v>
      </c>
      <c r="D192" s="58"/>
      <c r="E192" s="33"/>
      <c r="F192" s="28" t="s">
        <v>309</v>
      </c>
      <c r="G192" s="27"/>
      <c r="H192" s="28"/>
      <c r="I192" s="28"/>
      <c r="J192" s="28"/>
      <c r="K192" s="28"/>
      <c r="L192" s="28"/>
      <c r="M192" s="28" t="s">
        <v>463</v>
      </c>
      <c r="N192" s="28"/>
      <c r="O192" s="33"/>
      <c r="P192" s="33"/>
      <c r="Q192" s="33"/>
      <c r="R192" s="33"/>
      <c r="S192" s="33"/>
      <c r="T192" s="33"/>
      <c r="U192" s="33"/>
      <c r="V192" s="33"/>
      <c r="W192" s="33"/>
      <c r="X192" s="33"/>
      <c r="Y192" s="33"/>
      <c r="Z192" s="33"/>
      <c r="AA192" s="33"/>
      <c r="AB192" s="33"/>
      <c r="AC192" s="33"/>
      <c r="AD192" s="33"/>
      <c r="AE192" s="33"/>
      <c r="AF192" s="33"/>
      <c r="AG192" s="33"/>
      <c r="AH192" s="33"/>
      <c r="AI192" s="33"/>
      <c r="AJ192" s="33"/>
      <c r="AK192" s="33"/>
      <c r="AL192" s="33"/>
      <c r="AM192" s="33"/>
      <c r="AN192" s="33"/>
      <c r="AO192" s="33"/>
      <c r="AP192" s="33"/>
      <c r="AQ192" s="33"/>
      <c r="AR192" s="33"/>
      <c r="AS192" s="33"/>
      <c r="AT192" s="33"/>
      <c r="AU192" s="33"/>
      <c r="AV192" s="33"/>
    </row>
    <row r="193" spans="1:48" s="18" customFormat="1" x14ac:dyDescent="0.3">
      <c r="A193" s="25" t="s">
        <v>46</v>
      </c>
      <c r="B193" s="29" t="s">
        <v>47</v>
      </c>
      <c r="C193" s="29" t="s">
        <v>328</v>
      </c>
      <c r="D193" s="28"/>
      <c r="E193" s="28"/>
      <c r="F193" s="28" t="s">
        <v>309</v>
      </c>
      <c r="G193" s="27"/>
      <c r="H193" s="28"/>
      <c r="I193" s="28"/>
      <c r="J193" s="28"/>
      <c r="K193" s="28"/>
      <c r="L193" s="28"/>
      <c r="M193" s="28" t="s">
        <v>463</v>
      </c>
      <c r="N193" s="28"/>
      <c r="O193" s="33"/>
      <c r="P193" s="33"/>
      <c r="Q193" s="33"/>
      <c r="R193" s="33"/>
      <c r="S193" s="33"/>
      <c r="T193" s="33"/>
      <c r="U193" s="33"/>
      <c r="V193" s="33"/>
      <c r="W193" s="33"/>
      <c r="X193" s="33"/>
      <c r="Y193" s="33"/>
      <c r="Z193" s="33"/>
      <c r="AA193" s="33"/>
      <c r="AB193" s="33"/>
      <c r="AC193" s="33"/>
      <c r="AD193" s="33"/>
      <c r="AE193" s="33"/>
      <c r="AF193" s="33"/>
      <c r="AG193" s="33"/>
      <c r="AH193" s="33"/>
      <c r="AI193" s="33"/>
      <c r="AJ193" s="33"/>
      <c r="AK193" s="33"/>
      <c r="AL193" s="33"/>
      <c r="AM193" s="33"/>
      <c r="AN193" s="33"/>
      <c r="AO193" s="33"/>
      <c r="AP193" s="33"/>
      <c r="AQ193" s="33"/>
      <c r="AR193" s="33"/>
      <c r="AS193" s="33"/>
      <c r="AT193" s="33"/>
      <c r="AU193" s="33"/>
      <c r="AV193" s="33"/>
    </row>
    <row r="194" spans="1:48" s="18" customFormat="1" x14ac:dyDescent="0.3">
      <c r="A194" s="25" t="s">
        <v>417</v>
      </c>
      <c r="B194" s="29" t="s">
        <v>418</v>
      </c>
      <c r="C194" s="29" t="s">
        <v>329</v>
      </c>
      <c r="D194" s="58"/>
      <c r="E194" s="33"/>
      <c r="F194" s="28" t="s">
        <v>309</v>
      </c>
      <c r="G194" s="27"/>
      <c r="H194" s="28"/>
      <c r="I194" s="28"/>
      <c r="J194" s="28"/>
      <c r="K194" s="28"/>
      <c r="L194" s="28"/>
      <c r="M194" s="28" t="s">
        <v>463</v>
      </c>
      <c r="N194" s="28"/>
      <c r="O194" s="33"/>
      <c r="P194" s="33"/>
      <c r="Q194" s="33"/>
      <c r="R194" s="33"/>
      <c r="S194" s="33"/>
      <c r="T194" s="33"/>
      <c r="U194" s="33"/>
      <c r="V194" s="33"/>
      <c r="W194" s="33"/>
      <c r="X194" s="33"/>
      <c r="Y194" s="33"/>
      <c r="Z194" s="33"/>
      <c r="AA194" s="33"/>
      <c r="AB194" s="33"/>
      <c r="AC194" s="33"/>
      <c r="AD194" s="33"/>
      <c r="AE194" s="33"/>
      <c r="AF194" s="33"/>
      <c r="AG194" s="33"/>
      <c r="AH194" s="33"/>
      <c r="AI194" s="33"/>
      <c r="AJ194" s="33"/>
      <c r="AK194" s="33"/>
      <c r="AL194" s="33"/>
      <c r="AM194" s="33"/>
      <c r="AN194" s="33"/>
      <c r="AO194" s="33"/>
      <c r="AP194" s="33"/>
      <c r="AQ194" s="33"/>
      <c r="AR194" s="33"/>
      <c r="AS194" s="33"/>
      <c r="AT194" s="33"/>
      <c r="AU194" s="33"/>
      <c r="AV194" s="33"/>
    </row>
    <row r="195" spans="1:48" s="18" customFormat="1" x14ac:dyDescent="0.3">
      <c r="A195" s="25" t="s">
        <v>68</v>
      </c>
      <c r="B195" s="29" t="s">
        <v>69</v>
      </c>
      <c r="C195" s="29" t="s">
        <v>329</v>
      </c>
      <c r="D195" s="28"/>
      <c r="E195" s="28"/>
      <c r="F195" s="28" t="s">
        <v>309</v>
      </c>
      <c r="G195" s="27"/>
      <c r="H195" s="28"/>
      <c r="I195" s="28"/>
      <c r="J195" s="28"/>
      <c r="K195" s="28"/>
      <c r="L195" s="28"/>
      <c r="M195" s="28" t="s">
        <v>463</v>
      </c>
      <c r="N195" s="28"/>
      <c r="O195" s="33"/>
      <c r="P195" s="33"/>
      <c r="Q195" s="33"/>
      <c r="R195" s="33"/>
      <c r="S195" s="33"/>
      <c r="T195" s="33"/>
      <c r="U195" s="33"/>
      <c r="V195" s="33"/>
      <c r="W195" s="33"/>
      <c r="X195" s="33"/>
      <c r="Y195" s="33"/>
      <c r="Z195" s="33"/>
      <c r="AA195" s="33"/>
      <c r="AB195" s="33"/>
      <c r="AC195" s="33"/>
      <c r="AD195" s="33"/>
      <c r="AE195" s="33"/>
      <c r="AF195" s="33"/>
      <c r="AG195" s="33"/>
      <c r="AH195" s="33"/>
      <c r="AI195" s="33"/>
      <c r="AJ195" s="33"/>
      <c r="AK195" s="33"/>
      <c r="AL195" s="33"/>
      <c r="AM195" s="33"/>
      <c r="AN195" s="33"/>
      <c r="AO195" s="33"/>
      <c r="AP195" s="33"/>
      <c r="AQ195" s="33"/>
      <c r="AR195" s="33"/>
      <c r="AS195" s="33"/>
      <c r="AT195" s="33"/>
      <c r="AU195" s="33"/>
      <c r="AV195" s="33"/>
    </row>
    <row r="196" spans="1:48" s="18" customFormat="1" x14ac:dyDescent="0.3">
      <c r="A196" s="25" t="s">
        <v>403</v>
      </c>
      <c r="B196" s="29" t="s">
        <v>404</v>
      </c>
      <c r="C196" s="29" t="s">
        <v>330</v>
      </c>
      <c r="D196" s="58"/>
      <c r="E196" s="33"/>
      <c r="F196" s="28" t="s">
        <v>309</v>
      </c>
      <c r="G196" s="27"/>
      <c r="H196" s="28"/>
      <c r="I196" s="28"/>
      <c r="J196" s="28"/>
      <c r="K196" s="28"/>
      <c r="L196" s="28"/>
      <c r="M196" s="28" t="s">
        <v>463</v>
      </c>
      <c r="N196" s="28"/>
      <c r="O196" s="33"/>
      <c r="P196" s="33"/>
      <c r="Q196" s="33"/>
      <c r="R196" s="33"/>
      <c r="S196" s="33"/>
      <c r="T196" s="33"/>
      <c r="U196" s="33"/>
      <c r="V196" s="33"/>
      <c r="W196" s="33"/>
      <c r="X196" s="33"/>
      <c r="Y196" s="33"/>
      <c r="Z196" s="33"/>
      <c r="AA196" s="33"/>
      <c r="AB196" s="33"/>
      <c r="AC196" s="33"/>
      <c r="AD196" s="33"/>
      <c r="AE196" s="33"/>
      <c r="AF196" s="33"/>
      <c r="AG196" s="33"/>
      <c r="AH196" s="33"/>
      <c r="AI196" s="33"/>
      <c r="AJ196" s="33"/>
      <c r="AK196" s="33"/>
      <c r="AL196" s="33"/>
      <c r="AM196" s="33"/>
      <c r="AN196" s="33"/>
      <c r="AO196" s="33"/>
      <c r="AP196" s="33"/>
      <c r="AQ196" s="33"/>
      <c r="AR196" s="33"/>
      <c r="AS196" s="33"/>
      <c r="AT196" s="33"/>
      <c r="AU196" s="33"/>
      <c r="AV196" s="33"/>
    </row>
    <row r="197" spans="1:48" s="18" customFormat="1" x14ac:dyDescent="0.3">
      <c r="A197" s="25" t="s">
        <v>401</v>
      </c>
      <c r="B197" s="29" t="s">
        <v>402</v>
      </c>
      <c r="C197" s="29" t="s">
        <v>330</v>
      </c>
      <c r="D197" s="58"/>
      <c r="E197" s="33"/>
      <c r="F197" s="28" t="s">
        <v>309</v>
      </c>
      <c r="G197" s="27"/>
      <c r="H197" s="28"/>
      <c r="I197" s="28"/>
      <c r="J197" s="28"/>
      <c r="K197" s="28"/>
      <c r="L197" s="28"/>
      <c r="M197" s="28" t="s">
        <v>463</v>
      </c>
      <c r="N197" s="28"/>
      <c r="O197" s="33"/>
      <c r="P197" s="33"/>
      <c r="Q197" s="33"/>
      <c r="R197" s="33"/>
      <c r="S197" s="33"/>
      <c r="T197" s="33"/>
      <c r="U197" s="33"/>
      <c r="V197" s="33"/>
      <c r="W197" s="33"/>
      <c r="X197" s="33"/>
      <c r="Y197" s="33"/>
      <c r="Z197" s="33"/>
      <c r="AA197" s="33"/>
      <c r="AB197" s="33"/>
      <c r="AC197" s="33"/>
      <c r="AD197" s="33"/>
      <c r="AE197" s="33"/>
      <c r="AF197" s="33"/>
      <c r="AG197" s="33"/>
      <c r="AH197" s="33"/>
      <c r="AI197" s="33"/>
      <c r="AJ197" s="33"/>
      <c r="AK197" s="33"/>
      <c r="AL197" s="33"/>
      <c r="AM197" s="33"/>
      <c r="AN197" s="33"/>
      <c r="AO197" s="33"/>
      <c r="AP197" s="33"/>
      <c r="AQ197" s="33"/>
      <c r="AR197" s="33"/>
      <c r="AS197" s="33"/>
      <c r="AT197" s="33"/>
      <c r="AU197" s="33"/>
      <c r="AV197" s="33"/>
    </row>
    <row r="198" spans="1:48" s="38" customFormat="1" x14ac:dyDescent="0.3">
      <c r="A198" s="25" t="s">
        <v>429</v>
      </c>
      <c r="B198" s="29" t="s">
        <v>430</v>
      </c>
      <c r="C198" s="29" t="s">
        <v>329</v>
      </c>
      <c r="D198" s="58"/>
      <c r="E198" s="33"/>
      <c r="F198" s="28" t="s">
        <v>309</v>
      </c>
      <c r="G198" s="27"/>
      <c r="H198" s="28"/>
      <c r="I198" s="28"/>
      <c r="J198" s="28"/>
      <c r="K198" s="28"/>
      <c r="L198" s="28"/>
      <c r="M198" s="28" t="s">
        <v>463</v>
      </c>
      <c r="N198" s="28"/>
      <c r="O198" s="33"/>
      <c r="P198" s="33"/>
      <c r="Q198" s="33"/>
      <c r="R198" s="33"/>
      <c r="S198" s="33"/>
      <c r="T198" s="33"/>
      <c r="U198" s="33"/>
      <c r="V198" s="33"/>
      <c r="W198" s="33"/>
      <c r="X198" s="33"/>
      <c r="Y198" s="33"/>
      <c r="Z198" s="33"/>
      <c r="AA198" s="33"/>
      <c r="AB198" s="33"/>
      <c r="AC198" s="33"/>
      <c r="AD198" s="33"/>
      <c r="AE198" s="33"/>
      <c r="AF198" s="33"/>
      <c r="AG198" s="33"/>
      <c r="AH198" s="33"/>
      <c r="AI198" s="33"/>
      <c r="AJ198" s="33"/>
      <c r="AK198" s="33"/>
      <c r="AL198" s="33"/>
      <c r="AM198" s="33"/>
      <c r="AN198" s="33"/>
      <c r="AO198" s="33"/>
      <c r="AP198" s="33"/>
      <c r="AQ198" s="33"/>
      <c r="AR198" s="33"/>
      <c r="AS198" s="33"/>
      <c r="AT198" s="33"/>
      <c r="AU198" s="33"/>
      <c r="AV198" s="33"/>
    </row>
    <row r="199" spans="1:48" s="18" customFormat="1" x14ac:dyDescent="0.3">
      <c r="A199" s="25" t="s">
        <v>172</v>
      </c>
      <c r="B199" s="29" t="s">
        <v>173</v>
      </c>
      <c r="C199" s="29" t="s">
        <v>331</v>
      </c>
      <c r="D199" s="28"/>
      <c r="E199" s="28"/>
      <c r="F199" s="28" t="s">
        <v>309</v>
      </c>
      <c r="G199" s="27"/>
      <c r="H199" s="28"/>
      <c r="I199" s="28"/>
      <c r="J199" s="28"/>
      <c r="K199" s="28"/>
      <c r="L199" s="28"/>
      <c r="M199" s="28" t="s">
        <v>463</v>
      </c>
      <c r="N199" s="28"/>
      <c r="O199" s="33"/>
      <c r="P199" s="33"/>
      <c r="Q199" s="33"/>
      <c r="R199" s="33"/>
      <c r="S199" s="33"/>
      <c r="T199" s="33"/>
      <c r="U199" s="33"/>
      <c r="V199" s="33"/>
      <c r="W199" s="33"/>
      <c r="X199" s="33"/>
      <c r="Y199" s="33"/>
      <c r="Z199" s="33"/>
      <c r="AA199" s="33"/>
      <c r="AB199" s="33"/>
      <c r="AC199" s="33"/>
      <c r="AD199" s="33"/>
      <c r="AE199" s="33"/>
      <c r="AF199" s="33"/>
      <c r="AG199" s="33"/>
      <c r="AH199" s="33"/>
      <c r="AI199" s="33"/>
      <c r="AJ199" s="33"/>
      <c r="AK199" s="33"/>
      <c r="AL199" s="33"/>
      <c r="AM199" s="33"/>
      <c r="AN199" s="33"/>
      <c r="AO199" s="33"/>
      <c r="AP199" s="33"/>
      <c r="AQ199" s="33"/>
      <c r="AR199" s="33"/>
      <c r="AS199" s="33"/>
      <c r="AT199" s="33"/>
      <c r="AU199" s="33"/>
      <c r="AV199" s="33"/>
    </row>
    <row r="200" spans="1:48" s="18" customFormat="1" x14ac:dyDescent="0.3">
      <c r="A200" s="25" t="s">
        <v>178</v>
      </c>
      <c r="B200" s="29" t="s">
        <v>179</v>
      </c>
      <c r="C200" s="29" t="s">
        <v>331</v>
      </c>
      <c r="D200" s="28"/>
      <c r="E200" s="28"/>
      <c r="F200" s="28" t="s">
        <v>309</v>
      </c>
      <c r="G200" s="27"/>
      <c r="H200" s="28"/>
      <c r="I200" s="28"/>
      <c r="J200" s="28"/>
      <c r="K200" s="28"/>
      <c r="L200" s="28"/>
      <c r="M200" s="28" t="s">
        <v>463</v>
      </c>
      <c r="N200" s="28"/>
      <c r="O200" s="33"/>
      <c r="P200" s="33"/>
      <c r="Q200" s="33"/>
      <c r="R200" s="33"/>
      <c r="S200" s="33"/>
      <c r="T200" s="33"/>
      <c r="U200" s="33"/>
      <c r="V200" s="33"/>
      <c r="W200" s="33"/>
      <c r="X200" s="33"/>
      <c r="Y200" s="33"/>
      <c r="Z200" s="33"/>
      <c r="AA200" s="33"/>
      <c r="AB200" s="33"/>
      <c r="AC200" s="33"/>
      <c r="AD200" s="33"/>
      <c r="AE200" s="33"/>
      <c r="AF200" s="33"/>
      <c r="AG200" s="33"/>
      <c r="AH200" s="33"/>
      <c r="AI200" s="33"/>
      <c r="AJ200" s="33"/>
      <c r="AK200" s="33"/>
      <c r="AL200" s="33"/>
      <c r="AM200" s="33"/>
      <c r="AN200" s="33"/>
      <c r="AO200" s="33"/>
      <c r="AP200" s="33"/>
      <c r="AQ200" s="33"/>
      <c r="AR200" s="33"/>
      <c r="AS200" s="33"/>
      <c r="AT200" s="33"/>
      <c r="AU200" s="33"/>
      <c r="AV200" s="33"/>
    </row>
    <row r="201" spans="1:48" s="18" customFormat="1" x14ac:dyDescent="0.3">
      <c r="A201" s="25" t="s">
        <v>439</v>
      </c>
      <c r="B201" s="29" t="s">
        <v>440</v>
      </c>
      <c r="C201" s="29" t="s">
        <v>329</v>
      </c>
      <c r="D201" s="58"/>
      <c r="E201" s="33"/>
      <c r="F201" s="28" t="s">
        <v>309</v>
      </c>
      <c r="G201" s="27"/>
      <c r="H201" s="28"/>
      <c r="I201" s="28"/>
      <c r="J201" s="28"/>
      <c r="K201" s="28"/>
      <c r="L201" s="28"/>
      <c r="M201" s="28" t="s">
        <v>463</v>
      </c>
      <c r="N201" s="28"/>
      <c r="O201" s="33"/>
      <c r="P201" s="33"/>
      <c r="Q201" s="33"/>
      <c r="R201" s="33"/>
      <c r="S201" s="33"/>
      <c r="T201" s="33"/>
      <c r="U201" s="33"/>
      <c r="V201" s="33"/>
      <c r="W201" s="33"/>
      <c r="X201" s="33"/>
      <c r="Y201" s="33"/>
      <c r="Z201" s="33"/>
      <c r="AA201" s="33"/>
      <c r="AB201" s="33"/>
      <c r="AC201" s="33"/>
      <c r="AD201" s="33"/>
      <c r="AE201" s="33"/>
      <c r="AF201" s="33"/>
      <c r="AG201" s="33"/>
      <c r="AH201" s="33"/>
      <c r="AI201" s="33"/>
      <c r="AJ201" s="33"/>
      <c r="AK201" s="33"/>
      <c r="AL201" s="33"/>
      <c r="AM201" s="33"/>
      <c r="AN201" s="33"/>
      <c r="AO201" s="33"/>
      <c r="AP201" s="33"/>
      <c r="AQ201" s="33"/>
      <c r="AR201" s="33"/>
      <c r="AS201" s="33"/>
      <c r="AT201" s="33"/>
      <c r="AU201" s="33"/>
      <c r="AV201" s="33"/>
    </row>
    <row r="202" spans="1:48" s="18" customFormat="1" x14ac:dyDescent="0.3">
      <c r="A202" s="25" t="s">
        <v>407</v>
      </c>
      <c r="B202" s="29" t="s">
        <v>408</v>
      </c>
      <c r="C202" s="29" t="s">
        <v>330</v>
      </c>
      <c r="D202" s="58"/>
      <c r="E202" s="33"/>
      <c r="F202" s="28" t="s">
        <v>309</v>
      </c>
      <c r="G202" s="27"/>
      <c r="H202" s="28"/>
      <c r="I202" s="28"/>
      <c r="J202" s="28"/>
      <c r="K202" s="28"/>
      <c r="L202" s="28"/>
      <c r="M202" s="28" t="s">
        <v>463</v>
      </c>
      <c r="N202" s="28"/>
      <c r="O202" s="33"/>
      <c r="P202" s="33"/>
      <c r="Q202" s="33"/>
      <c r="R202" s="33"/>
      <c r="S202" s="33"/>
      <c r="T202" s="33"/>
      <c r="U202" s="33"/>
      <c r="V202" s="33"/>
      <c r="W202" s="33"/>
      <c r="X202" s="33"/>
      <c r="Y202" s="33"/>
      <c r="Z202" s="33"/>
      <c r="AA202" s="33"/>
      <c r="AB202" s="33"/>
      <c r="AC202" s="33"/>
      <c r="AD202" s="33"/>
      <c r="AE202" s="33"/>
      <c r="AF202" s="33"/>
      <c r="AG202" s="33"/>
      <c r="AH202" s="33"/>
      <c r="AI202" s="33"/>
      <c r="AJ202" s="33"/>
      <c r="AK202" s="33"/>
      <c r="AL202" s="33"/>
      <c r="AM202" s="33"/>
      <c r="AN202" s="33"/>
      <c r="AO202" s="33"/>
      <c r="AP202" s="33"/>
      <c r="AQ202" s="33"/>
      <c r="AR202" s="33"/>
      <c r="AS202" s="33"/>
      <c r="AT202" s="33"/>
      <c r="AU202" s="33"/>
      <c r="AV202" s="33"/>
    </row>
    <row r="203" spans="1:48" s="18" customFormat="1" x14ac:dyDescent="0.3">
      <c r="A203" s="25" t="s">
        <v>405</v>
      </c>
      <c r="B203" s="29" t="s">
        <v>406</v>
      </c>
      <c r="C203" s="29" t="s">
        <v>330</v>
      </c>
      <c r="D203" s="58"/>
      <c r="E203" s="33"/>
      <c r="F203" s="28" t="s">
        <v>309</v>
      </c>
      <c r="G203" s="27"/>
      <c r="H203" s="28"/>
      <c r="I203" s="28"/>
      <c r="J203" s="28"/>
      <c r="K203" s="28"/>
      <c r="L203" s="28"/>
      <c r="M203" s="28" t="s">
        <v>463</v>
      </c>
      <c r="N203" s="28"/>
      <c r="O203" s="33"/>
      <c r="P203" s="33"/>
      <c r="Q203" s="33"/>
      <c r="R203" s="33"/>
      <c r="S203" s="33"/>
      <c r="T203" s="33"/>
      <c r="U203" s="33"/>
      <c r="V203" s="33"/>
      <c r="W203" s="33"/>
      <c r="X203" s="33"/>
      <c r="Y203" s="33"/>
      <c r="Z203" s="33"/>
      <c r="AA203" s="33"/>
      <c r="AB203" s="33"/>
      <c r="AC203" s="33"/>
      <c r="AD203" s="33"/>
      <c r="AE203" s="33"/>
      <c r="AF203" s="33"/>
      <c r="AG203" s="33"/>
      <c r="AH203" s="33"/>
      <c r="AI203" s="33"/>
      <c r="AJ203" s="33"/>
      <c r="AK203" s="33"/>
      <c r="AL203" s="33"/>
      <c r="AM203" s="33"/>
      <c r="AN203" s="33"/>
      <c r="AO203" s="33"/>
      <c r="AP203" s="33"/>
      <c r="AQ203" s="33"/>
      <c r="AR203" s="33"/>
      <c r="AS203" s="33"/>
      <c r="AT203" s="33"/>
      <c r="AU203" s="33"/>
      <c r="AV203" s="33"/>
    </row>
    <row r="204" spans="1:48" s="18" customFormat="1" x14ac:dyDescent="0.3">
      <c r="A204" s="25" t="s">
        <v>411</v>
      </c>
      <c r="B204" s="29" t="s">
        <v>412</v>
      </c>
      <c r="C204" s="29" t="s">
        <v>330</v>
      </c>
      <c r="D204" s="58"/>
      <c r="E204" s="33"/>
      <c r="F204" s="28" t="s">
        <v>309</v>
      </c>
      <c r="G204" s="27"/>
      <c r="H204" s="28"/>
      <c r="I204" s="28"/>
      <c r="J204" s="28"/>
      <c r="K204" s="28"/>
      <c r="L204" s="28"/>
      <c r="M204" s="28" t="s">
        <v>463</v>
      </c>
      <c r="N204" s="28"/>
      <c r="O204" s="33"/>
      <c r="P204" s="33"/>
      <c r="Q204" s="33"/>
      <c r="R204" s="33"/>
      <c r="S204" s="33"/>
      <c r="T204" s="33"/>
      <c r="U204" s="33"/>
      <c r="V204" s="33"/>
      <c r="W204" s="33"/>
      <c r="X204" s="33"/>
      <c r="Y204" s="33"/>
      <c r="Z204" s="33"/>
      <c r="AA204" s="33"/>
      <c r="AB204" s="33"/>
      <c r="AC204" s="33"/>
      <c r="AD204" s="33"/>
      <c r="AE204" s="33"/>
      <c r="AF204" s="33"/>
      <c r="AG204" s="33"/>
      <c r="AH204" s="33"/>
      <c r="AI204" s="33"/>
      <c r="AJ204" s="33"/>
      <c r="AK204" s="33"/>
      <c r="AL204" s="33"/>
      <c r="AM204" s="33"/>
      <c r="AN204" s="33"/>
      <c r="AO204" s="33"/>
      <c r="AP204" s="33"/>
      <c r="AQ204" s="33"/>
      <c r="AR204" s="33"/>
      <c r="AS204" s="33"/>
      <c r="AT204" s="33"/>
      <c r="AU204" s="33"/>
      <c r="AV204" s="33"/>
    </row>
    <row r="205" spans="1:48" s="18" customFormat="1" x14ac:dyDescent="0.3">
      <c r="A205" s="25" t="s">
        <v>302</v>
      </c>
      <c r="B205" s="29" t="s">
        <v>303</v>
      </c>
      <c r="C205" s="29" t="s">
        <v>331</v>
      </c>
      <c r="D205" s="28"/>
      <c r="E205" s="28"/>
      <c r="F205" s="28" t="s">
        <v>309</v>
      </c>
      <c r="G205" s="27"/>
      <c r="H205" s="28"/>
      <c r="I205" s="28"/>
      <c r="J205" s="28"/>
      <c r="K205" s="28"/>
      <c r="L205" s="28"/>
      <c r="M205" s="28" t="s">
        <v>463</v>
      </c>
      <c r="N205" s="28"/>
      <c r="O205" s="33"/>
      <c r="P205" s="33"/>
      <c r="Q205" s="33"/>
      <c r="R205" s="33"/>
      <c r="S205" s="33"/>
      <c r="T205" s="33"/>
      <c r="U205" s="33"/>
      <c r="V205" s="33"/>
      <c r="W205" s="33"/>
      <c r="X205" s="33"/>
      <c r="Y205" s="33"/>
      <c r="Z205" s="33"/>
      <c r="AA205" s="33"/>
      <c r="AB205" s="33"/>
      <c r="AC205" s="33"/>
      <c r="AD205" s="33"/>
      <c r="AE205" s="33"/>
      <c r="AF205" s="33"/>
      <c r="AG205" s="33"/>
      <c r="AH205" s="33"/>
      <c r="AI205" s="33"/>
      <c r="AJ205" s="33"/>
      <c r="AK205" s="33"/>
      <c r="AL205" s="33"/>
      <c r="AM205" s="33"/>
      <c r="AN205" s="33"/>
      <c r="AO205" s="33"/>
      <c r="AP205" s="33"/>
      <c r="AQ205" s="33"/>
      <c r="AR205" s="33"/>
      <c r="AS205" s="33"/>
      <c r="AT205" s="33"/>
      <c r="AU205" s="33"/>
      <c r="AV205" s="33"/>
    </row>
    <row r="206" spans="1:48" s="18" customFormat="1" x14ac:dyDescent="0.3">
      <c r="A206" s="25" t="s">
        <v>445</v>
      </c>
      <c r="B206" s="29" t="s">
        <v>446</v>
      </c>
      <c r="C206" s="29" t="s">
        <v>329</v>
      </c>
      <c r="D206" s="58"/>
      <c r="E206" s="33"/>
      <c r="F206" s="28" t="s">
        <v>309</v>
      </c>
      <c r="G206" s="27"/>
      <c r="H206" s="28"/>
      <c r="I206" s="28"/>
      <c r="J206" s="28"/>
      <c r="K206" s="28"/>
      <c r="L206" s="28"/>
      <c r="M206" s="28" t="s">
        <v>463</v>
      </c>
      <c r="N206" s="28"/>
      <c r="O206" s="33"/>
      <c r="P206" s="33"/>
      <c r="Q206" s="33"/>
      <c r="R206" s="33"/>
      <c r="S206" s="33"/>
      <c r="T206" s="33"/>
      <c r="U206" s="33"/>
      <c r="V206" s="33"/>
      <c r="W206" s="33"/>
      <c r="X206" s="33"/>
      <c r="Y206" s="33"/>
      <c r="Z206" s="33"/>
      <c r="AA206" s="33"/>
      <c r="AB206" s="33"/>
      <c r="AC206" s="33"/>
      <c r="AD206" s="33"/>
      <c r="AE206" s="33"/>
      <c r="AF206" s="33"/>
      <c r="AG206" s="33"/>
      <c r="AH206" s="33"/>
      <c r="AI206" s="33"/>
      <c r="AJ206" s="33"/>
      <c r="AK206" s="33"/>
      <c r="AL206" s="33"/>
      <c r="AM206" s="33"/>
      <c r="AN206" s="33"/>
      <c r="AO206" s="33"/>
      <c r="AP206" s="33"/>
      <c r="AQ206" s="33"/>
      <c r="AR206" s="33"/>
      <c r="AS206" s="33"/>
      <c r="AT206" s="33"/>
      <c r="AU206" s="33"/>
      <c r="AV206" s="33"/>
    </row>
    <row r="207" spans="1:48" s="18" customFormat="1" x14ac:dyDescent="0.3">
      <c r="A207" s="25" t="s">
        <v>271</v>
      </c>
      <c r="B207" s="29" t="s">
        <v>272</v>
      </c>
      <c r="C207" s="29" t="s">
        <v>331</v>
      </c>
      <c r="D207" s="28"/>
      <c r="E207" s="28"/>
      <c r="F207" s="28" t="s">
        <v>309</v>
      </c>
      <c r="G207" s="27"/>
      <c r="H207" s="28"/>
      <c r="I207" s="28"/>
      <c r="J207" s="28"/>
      <c r="K207" s="28"/>
      <c r="L207" s="28"/>
      <c r="M207" s="28" t="s">
        <v>463</v>
      </c>
      <c r="N207" s="28"/>
      <c r="O207" s="33"/>
      <c r="P207" s="33"/>
      <c r="Q207" s="33"/>
      <c r="R207" s="33"/>
      <c r="S207" s="33"/>
      <c r="T207" s="33"/>
      <c r="U207" s="33"/>
      <c r="V207" s="33"/>
      <c r="W207" s="33"/>
      <c r="X207" s="33"/>
      <c r="Y207" s="33"/>
      <c r="Z207" s="33"/>
      <c r="AA207" s="33"/>
      <c r="AB207" s="33"/>
      <c r="AC207" s="33"/>
      <c r="AD207" s="33"/>
      <c r="AE207" s="33"/>
      <c r="AF207" s="33"/>
      <c r="AG207" s="33"/>
      <c r="AH207" s="33"/>
      <c r="AI207" s="33"/>
      <c r="AJ207" s="33"/>
      <c r="AK207" s="33"/>
      <c r="AL207" s="33"/>
      <c r="AM207" s="33"/>
      <c r="AN207" s="33"/>
      <c r="AO207" s="33"/>
      <c r="AP207" s="33"/>
      <c r="AQ207" s="33"/>
      <c r="AR207" s="33"/>
      <c r="AS207" s="33"/>
      <c r="AT207" s="33"/>
      <c r="AU207" s="33"/>
      <c r="AV207" s="33"/>
    </row>
    <row r="208" spans="1:48" s="18" customFormat="1" x14ac:dyDescent="0.3">
      <c r="A208" s="25" t="s">
        <v>288</v>
      </c>
      <c r="B208" s="29" t="s">
        <v>289</v>
      </c>
      <c r="C208" s="29" t="s">
        <v>329</v>
      </c>
      <c r="D208" s="28"/>
      <c r="E208" s="28"/>
      <c r="F208" s="28" t="s">
        <v>309</v>
      </c>
      <c r="G208" s="27"/>
      <c r="H208" s="28"/>
      <c r="I208" s="28"/>
      <c r="J208" s="28"/>
      <c r="K208" s="28"/>
      <c r="L208" s="28"/>
      <c r="M208" s="28" t="s">
        <v>463</v>
      </c>
      <c r="N208" s="28"/>
      <c r="O208" s="33"/>
      <c r="P208" s="33"/>
      <c r="Q208" s="33"/>
      <c r="R208" s="33"/>
      <c r="S208" s="33"/>
      <c r="T208" s="33"/>
      <c r="U208" s="33"/>
      <c r="V208" s="33"/>
      <c r="W208" s="33"/>
      <c r="X208" s="33"/>
      <c r="Y208" s="33"/>
      <c r="Z208" s="33"/>
      <c r="AA208" s="33"/>
      <c r="AB208" s="33"/>
      <c r="AC208" s="33"/>
      <c r="AD208" s="33"/>
      <c r="AE208" s="33"/>
      <c r="AF208" s="33"/>
      <c r="AG208" s="33"/>
      <c r="AH208" s="33"/>
      <c r="AI208" s="33"/>
      <c r="AJ208" s="33"/>
      <c r="AK208" s="33"/>
      <c r="AL208" s="33"/>
      <c r="AM208" s="33"/>
      <c r="AN208" s="33"/>
      <c r="AO208" s="33"/>
      <c r="AP208" s="33"/>
      <c r="AQ208" s="33"/>
      <c r="AR208" s="33"/>
      <c r="AS208" s="33"/>
      <c r="AT208" s="33"/>
      <c r="AU208" s="33"/>
      <c r="AV208" s="33"/>
    </row>
    <row r="209" spans="1:48" s="18" customFormat="1" x14ac:dyDescent="0.3">
      <c r="A209" s="25" t="s">
        <v>166</v>
      </c>
      <c r="B209" s="29" t="s">
        <v>167</v>
      </c>
      <c r="C209" s="29" t="s">
        <v>329</v>
      </c>
      <c r="D209" s="28"/>
      <c r="E209" s="28"/>
      <c r="F209" s="28" t="s">
        <v>309</v>
      </c>
      <c r="G209" s="27"/>
      <c r="H209" s="28"/>
      <c r="I209" s="28"/>
      <c r="J209" s="28"/>
      <c r="K209" s="28"/>
      <c r="L209" s="28"/>
      <c r="M209" s="28" t="s">
        <v>463</v>
      </c>
      <c r="N209" s="28"/>
      <c r="O209" s="33"/>
      <c r="P209" s="33"/>
      <c r="Q209" s="33"/>
      <c r="R209" s="33"/>
      <c r="S209" s="33"/>
      <c r="T209" s="33"/>
      <c r="U209" s="33"/>
      <c r="V209" s="33"/>
      <c r="W209" s="33"/>
      <c r="X209" s="33"/>
      <c r="Y209" s="33"/>
      <c r="Z209" s="33"/>
      <c r="AA209" s="33"/>
      <c r="AB209" s="33"/>
      <c r="AC209" s="33"/>
      <c r="AD209" s="33"/>
      <c r="AE209" s="33"/>
      <c r="AF209" s="33"/>
      <c r="AG209" s="33"/>
      <c r="AH209" s="33"/>
      <c r="AI209" s="33"/>
      <c r="AJ209" s="33"/>
      <c r="AK209" s="33"/>
      <c r="AL209" s="33"/>
      <c r="AM209" s="33"/>
      <c r="AN209" s="33"/>
      <c r="AO209" s="33"/>
      <c r="AP209" s="33"/>
      <c r="AQ209" s="33"/>
      <c r="AR209" s="33"/>
      <c r="AS209" s="33"/>
      <c r="AT209" s="33"/>
      <c r="AU209" s="33"/>
      <c r="AV209" s="33"/>
    </row>
  </sheetData>
  <conditionalFormatting sqref="K43:L43 K47:L47 K8:L8 K13:L13 K16:L17 K19:L19 K23:L23 K29:L29 K32:L33 K36:L36 K114:L117 K4:L6 K50:L111">
    <cfRule type="cellIs" dxfId="3" priority="4" operator="equal">
      <formula>1</formula>
    </cfRule>
  </conditionalFormatting>
  <conditionalFormatting sqref="K9:L9">
    <cfRule type="cellIs" dxfId="2" priority="3" operator="equal">
      <formula>1</formula>
    </cfRule>
  </conditionalFormatting>
  <conditionalFormatting sqref="K24:L24">
    <cfRule type="cellIs" dxfId="1" priority="2" operator="equal">
      <formula>1</formula>
    </cfRule>
  </conditionalFormatting>
  <conditionalFormatting sqref="K25:L25">
    <cfRule type="cellIs" dxfId="0" priority="1" operator="equal">
      <formula>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0"/>
  <sheetViews>
    <sheetView workbookViewId="0">
      <selection activeCell="C17" sqref="C17"/>
    </sheetView>
  </sheetViews>
  <sheetFormatPr defaultRowHeight="14.4" x14ac:dyDescent="0.3"/>
  <cols>
    <col min="2" max="2" width="26.33203125" customWidth="1"/>
    <col min="8" max="8" width="31.6640625" customWidth="1"/>
    <col min="9" max="9" width="10.77734375" customWidth="1"/>
  </cols>
  <sheetData>
    <row r="1" spans="1:10" x14ac:dyDescent="0.3">
      <c r="A1" t="s">
        <v>6</v>
      </c>
    </row>
    <row r="2" spans="1:10" x14ac:dyDescent="0.3">
      <c r="A2" s="2" t="s">
        <v>7</v>
      </c>
      <c r="B2" s="2"/>
    </row>
    <row r="4" spans="1:10" s="6" customFormat="1" x14ac:dyDescent="0.3">
      <c r="B4" s="6" t="s">
        <v>12</v>
      </c>
      <c r="C4" s="7" t="s">
        <v>8</v>
      </c>
      <c r="E4" s="6" t="s">
        <v>22</v>
      </c>
      <c r="F4" s="6" t="s">
        <v>15</v>
      </c>
      <c r="H4" s="6" t="s">
        <v>18</v>
      </c>
      <c r="I4" s="6" t="s">
        <v>16</v>
      </c>
    </row>
    <row r="5" spans="1:10" s="8" customFormat="1" x14ac:dyDescent="0.3">
      <c r="A5" s="8" t="s">
        <v>11</v>
      </c>
      <c r="C5" s="8" t="s">
        <v>9</v>
      </c>
      <c r="D5" s="8" t="s">
        <v>10</v>
      </c>
      <c r="F5" s="8" t="s">
        <v>13</v>
      </c>
      <c r="G5" s="8" t="s">
        <v>14</v>
      </c>
    </row>
    <row r="6" spans="1:10" x14ac:dyDescent="0.3">
      <c r="A6">
        <f>D6-C6</f>
        <v>12</v>
      </c>
      <c r="B6" t="s">
        <v>17</v>
      </c>
      <c r="C6">
        <v>2018</v>
      </c>
      <c r="D6">
        <v>2030</v>
      </c>
      <c r="E6" s="9">
        <f>1-F6</f>
        <v>9.9999999999999978E-2</v>
      </c>
      <c r="F6" s="9">
        <v>0.9</v>
      </c>
      <c r="G6" s="4">
        <v>0.17499999999999999</v>
      </c>
      <c r="H6" t="s">
        <v>19</v>
      </c>
      <c r="I6" s="5">
        <f>1-POWER((1-G6),A6)</f>
        <v>0.90058603793662884</v>
      </c>
    </row>
    <row r="7" spans="1:10" x14ac:dyDescent="0.3">
      <c r="A7">
        <f>D7-C7</f>
        <v>4</v>
      </c>
      <c r="B7" t="s">
        <v>23</v>
      </c>
      <c r="C7">
        <v>2012</v>
      </c>
      <c r="D7">
        <v>2016</v>
      </c>
      <c r="E7" s="10">
        <f>1-F7</f>
        <v>0.46325039062499984</v>
      </c>
      <c r="F7" s="9">
        <f>1-POWER(1-G7,A7)</f>
        <v>0.53674960937500016</v>
      </c>
      <c r="G7" s="4">
        <f>G6</f>
        <v>0.17499999999999999</v>
      </c>
      <c r="H7" t="s">
        <v>20</v>
      </c>
      <c r="I7" s="12">
        <f>1-POWER((1-G11),A11)</f>
        <v>8.1390849518999997E-2</v>
      </c>
    </row>
    <row r="8" spans="1:10" x14ac:dyDescent="0.3">
      <c r="E8" s="9">
        <f>POWER(E7,A6/A7)</f>
        <v>9.9413962063371136E-2</v>
      </c>
      <c r="F8" s="9"/>
      <c r="H8" t="s">
        <v>26</v>
      </c>
    </row>
    <row r="9" spans="1:10" x14ac:dyDescent="0.3">
      <c r="E9" s="9"/>
      <c r="F9" s="9"/>
    </row>
    <row r="11" spans="1:10" x14ac:dyDescent="0.3">
      <c r="A11">
        <f>D11-C11</f>
        <v>4</v>
      </c>
      <c r="B11" t="s">
        <v>21</v>
      </c>
      <c r="C11">
        <v>2012</v>
      </c>
      <c r="D11">
        <v>2016</v>
      </c>
      <c r="E11" s="9">
        <f>1-F11</f>
        <v>0.9</v>
      </c>
      <c r="F11" s="9">
        <v>0.1</v>
      </c>
      <c r="G11" s="13">
        <v>2.1000000000000001E-2</v>
      </c>
    </row>
    <row r="12" spans="1:10" x14ac:dyDescent="0.3">
      <c r="F12" s="3"/>
    </row>
    <row r="13" spans="1:10" x14ac:dyDescent="0.3">
      <c r="B13" t="s">
        <v>24</v>
      </c>
      <c r="E13" s="1" t="s">
        <v>25</v>
      </c>
    </row>
    <row r="14" spans="1:10" x14ac:dyDescent="0.3">
      <c r="D14" t="s">
        <v>30</v>
      </c>
      <c r="E14" s="4">
        <v>4.4999999999999997E-3</v>
      </c>
      <c r="H14" t="s">
        <v>27</v>
      </c>
    </row>
    <row r="15" spans="1:10" x14ac:dyDescent="0.3">
      <c r="B15" t="s">
        <v>28</v>
      </c>
      <c r="D15">
        <v>2016</v>
      </c>
      <c r="E15" s="4">
        <f>E14</f>
        <v>4.4999999999999997E-3</v>
      </c>
      <c r="I15" s="14">
        <f>E16*(1-I16)</f>
        <v>4.4999999999999997E-3</v>
      </c>
    </row>
    <row r="16" spans="1:10" x14ac:dyDescent="0.3">
      <c r="B16" t="s">
        <v>29</v>
      </c>
      <c r="D16">
        <v>2016</v>
      </c>
      <c r="E16" s="14">
        <f>E15/(1-I16)</f>
        <v>4.9999999999999992E-3</v>
      </c>
      <c r="I16" s="3">
        <v>0.1</v>
      </c>
      <c r="J16" t="s">
        <v>31</v>
      </c>
    </row>
    <row r="17" spans="11:14" x14ac:dyDescent="0.3">
      <c r="K17" s="1"/>
      <c r="L17" s="1"/>
      <c r="M17" s="1"/>
      <c r="N17" s="1"/>
    </row>
    <row r="18" spans="11:14" x14ac:dyDescent="0.3">
      <c r="L18" s="9"/>
      <c r="M18" s="9"/>
      <c r="N18" s="9"/>
    </row>
    <row r="19" spans="11:14" x14ac:dyDescent="0.3">
      <c r="L19" s="10"/>
      <c r="M19" s="9"/>
      <c r="N19" s="11"/>
    </row>
    <row r="20" spans="11:14" x14ac:dyDescent="0.3">
      <c r="L20" s="12"/>
      <c r="M20" s="5"/>
      <c r="N20"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Annex format + trend</vt:lpstr>
      <vt:lpstr>Annx Dropped DeclineTarge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ne</dc:creator>
  <cp:lastModifiedBy>Eline</cp:lastModifiedBy>
  <dcterms:created xsi:type="dcterms:W3CDTF">2017-10-12T06:47:11Z</dcterms:created>
  <dcterms:modified xsi:type="dcterms:W3CDTF">2018-06-05T07:08:29Z</dcterms:modified>
</cp:coreProperties>
</file>